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pj/Dropbox (Cambridge University)/1. LAB/1. LPJ/Active LPJ Projects/1. CI CII metabolism/xxManuscriptxx/R1/3. Data/1. R1 Data Files/"/>
    </mc:Choice>
  </mc:AlternateContent>
  <xr:revisionPtr revIDLastSave="0" documentId="13_ncr:1_{191FF737-E93E-6A40-831F-CC798F596786}" xr6:coauthVersionLast="47" xr6:coauthVersionMax="47" xr10:uidLastSave="{00000000-0000-0000-0000-000000000000}"/>
  <bookViews>
    <workbookView xWindow="29400" yWindow="-6360" windowWidth="25600" windowHeight="21100" activeTab="2" xr2:uid="{0B4C7B15-5DA9-BA42-94BE-BACBCA39C790}"/>
  </bookViews>
  <sheets>
    <sheet name="DEGs Subclusters 4" sheetId="1" r:id="rId1"/>
    <sheet name="GO terms Subclusters 4" sheetId="2" r:id="rId2"/>
    <sheet name="DEGs Subclusters 2" sheetId="3" r:id="rId3"/>
    <sheet name="GO terms Subclusters 2" sheetId="4" r:id="rId4"/>
    <sheet name="% of MAMS in lesions" sheetId="6" r:id="rId5"/>
    <sheet name="DEGs MAMS" sheetId="5" r:id="rId6"/>
  </sheets>
  <calcPr calcId="19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0" i="6" l="1"/>
  <c r="H19" i="6" s="1"/>
  <c r="D12" i="6"/>
  <c r="I13" i="6" s="1"/>
  <c r="D10" i="6"/>
  <c r="I11" i="6" s="1"/>
  <c r="D14" i="6"/>
  <c r="I15" i="6" s="1"/>
  <c r="D16" i="6"/>
  <c r="I17" i="6" s="1"/>
  <c r="D18" i="6"/>
  <c r="I19" i="6" s="1"/>
  <c r="D6" i="6"/>
  <c r="I7" i="6" s="1"/>
  <c r="D4" i="6"/>
  <c r="I5" i="6" s="1"/>
  <c r="D2" i="6"/>
  <c r="I3" i="6" s="1"/>
  <c r="E2" i="6"/>
  <c r="H7" i="6" s="1"/>
  <c r="H5" i="6" l="1"/>
  <c r="H17" i="6"/>
  <c r="H11" i="6"/>
  <c r="H3" i="6"/>
  <c r="H13" i="6"/>
  <c r="H15" i="6"/>
</calcChain>
</file>

<file path=xl/sharedStrings.xml><?xml version="1.0" encoding="utf-8"?>
<sst xmlns="http://schemas.openxmlformats.org/spreadsheetml/2006/main" count="10624" uniqueCount="7455">
  <si>
    <t>Ccl12</t>
  </si>
  <si>
    <t>Cd81</t>
  </si>
  <si>
    <t>Isg15</t>
  </si>
  <si>
    <t>Ccl2</t>
  </si>
  <si>
    <t>Phf11b</t>
  </si>
  <si>
    <t>Ifitm3</t>
  </si>
  <si>
    <t>Zbp1</t>
  </si>
  <si>
    <t>Gbp2</t>
  </si>
  <si>
    <t>Spp1</t>
  </si>
  <si>
    <t>Fth1</t>
  </si>
  <si>
    <t>Ftl1</t>
  </si>
  <si>
    <t>Fabp5</t>
  </si>
  <si>
    <t>Lyz2</t>
  </si>
  <si>
    <t>Clec7a</t>
  </si>
  <si>
    <t>Lgals3</t>
  </si>
  <si>
    <t>Tspo</t>
  </si>
  <si>
    <t>Ifi27l2a</t>
  </si>
  <si>
    <t>Actb</t>
  </si>
  <si>
    <t>C3</t>
  </si>
  <si>
    <t>Subluster 4.1</t>
  </si>
  <si>
    <t>Subluster 4.2</t>
  </si>
  <si>
    <t>Subluster 4.3</t>
  </si>
  <si>
    <t>MAFB</t>
  </si>
  <si>
    <t>CPM</t>
  </si>
  <si>
    <t>APOE</t>
  </si>
  <si>
    <t>SPP1</t>
  </si>
  <si>
    <t>FTL</t>
  </si>
  <si>
    <t>ARHGAP24</t>
  </si>
  <si>
    <t>MT-ND3</t>
  </si>
  <si>
    <t>FRMD4A</t>
  </si>
  <si>
    <t>avg_log2FC</t>
  </si>
  <si>
    <t>Gene</t>
  </si>
  <si>
    <t>mt-Nd2</t>
  </si>
  <si>
    <t>mt-Nd4</t>
  </si>
  <si>
    <t>mt-Cytb</t>
  </si>
  <si>
    <t>mt-Nd1</t>
  </si>
  <si>
    <t>GO:0098920</t>
  </si>
  <si>
    <t>retrograde trans-synaptic signaling by lipid</t>
  </si>
  <si>
    <t>GO:0097529</t>
  </si>
  <si>
    <t>myeloid leukocyte migration</t>
  </si>
  <si>
    <t>GO:0034418</t>
  </si>
  <si>
    <t>urate biosynthetic process</t>
  </si>
  <si>
    <t>GO:0097530</t>
  </si>
  <si>
    <t>granulocyte migration</t>
  </si>
  <si>
    <t>GO:0071621</t>
  </si>
  <si>
    <t>granulocyte chemotaxis</t>
  </si>
  <si>
    <t>GO:0071226</t>
  </si>
  <si>
    <t>cellular response to molecule of fungal origin</t>
  </si>
  <si>
    <t>GO:0030595</t>
  </si>
  <si>
    <t>leukocyte chemotaxis</t>
  </si>
  <si>
    <t>GO:0030593</t>
  </si>
  <si>
    <t>neutrophil chemotaxis</t>
  </si>
  <si>
    <t>GO:2000866</t>
  </si>
  <si>
    <t>positive regulation of estradiol secretion</t>
  </si>
  <si>
    <t>GO:0048878</t>
  </si>
  <si>
    <t>chemical homeostasis</t>
  </si>
  <si>
    <t>GO:0098921</t>
  </si>
  <si>
    <t>retrograde trans-synaptic signaling by endocannabinoid</t>
  </si>
  <si>
    <t>GO:0099178</t>
  </si>
  <si>
    <t>regulation of retrograde trans-synaptic signaling by endocanabinoid</t>
  </si>
  <si>
    <t>GO:0035938</t>
  </si>
  <si>
    <t>estradiol secretion</t>
  </si>
  <si>
    <t>GO:1990266</t>
  </si>
  <si>
    <t>neutrophil migration</t>
  </si>
  <si>
    <t>GO:2000864</t>
  </si>
  <si>
    <t>regulation of estradiol secretion</t>
  </si>
  <si>
    <t>GO:0006710</t>
  </si>
  <si>
    <t>androgen catabolic process</t>
  </si>
  <si>
    <t>GO:1990379</t>
  </si>
  <si>
    <t>lipid transport across blood-brain barrier</t>
  </si>
  <si>
    <t>GO:0060548</t>
  </si>
  <si>
    <t>negative regulation of cell death</t>
  </si>
  <si>
    <t>GO:0002238</t>
  </si>
  <si>
    <t>response to molecule of fungal origin</t>
  </si>
  <si>
    <t>GO:0099542</t>
  </si>
  <si>
    <t>trans-synaptic signaling by endocannabinoid</t>
  </si>
  <si>
    <t>GO:0099541</t>
  </si>
  <si>
    <t>trans-synaptic signaling by lipid</t>
  </si>
  <si>
    <t>GO:0035360</t>
  </si>
  <si>
    <t>positive regulation of peroxisome proliferator activated receptor signaling pathway</t>
  </si>
  <si>
    <t>GO:0006880</t>
  </si>
  <si>
    <t>intracellular sequestering of iron ion</t>
  </si>
  <si>
    <t>GO:0030643</t>
  </si>
  <si>
    <t>intracellular phosphate ion homeostasis</t>
  </si>
  <si>
    <t>GO:0060326</t>
  </si>
  <si>
    <t>cell chemotaxis</t>
  </si>
  <si>
    <t>GO:0009605</t>
  </si>
  <si>
    <t>response to external stimulus</t>
  </si>
  <si>
    <t>GO:0097577</t>
  </si>
  <si>
    <t>sequestering of iron ion</t>
  </si>
  <si>
    <t>GO:0050896</t>
  </si>
  <si>
    <t>response to stimulus</t>
  </si>
  <si>
    <t>GO:0072044</t>
  </si>
  <si>
    <t>collecting duct development</t>
  </si>
  <si>
    <t>GO:0042447</t>
  </si>
  <si>
    <t>hormone catabolic process</t>
  </si>
  <si>
    <t>GO:0046415</t>
  </si>
  <si>
    <t>urate metabolic process</t>
  </si>
  <si>
    <t>GO:0050900</t>
  </si>
  <si>
    <t>leukocyte migration</t>
  </si>
  <si>
    <t>GO:2001279</t>
  </si>
  <si>
    <t>regulation of unsaturated fatty acid biosynthetic process</t>
  </si>
  <si>
    <t>GO:0035358</t>
  </si>
  <si>
    <t>regulation of peroxisome proliferator activated receptor signaling pathway</t>
  </si>
  <si>
    <t>GO:0031392</t>
  </si>
  <si>
    <t>regulation of prostaglandin biosynthetic process</t>
  </si>
  <si>
    <t>GO:0030644</t>
  </si>
  <si>
    <t>intracellular chloride ion homeostasis</t>
  </si>
  <si>
    <t>GO:0030002</t>
  </si>
  <si>
    <t>intracellular monoatomic anion homeostasis</t>
  </si>
  <si>
    <t>GO:0098917</t>
  </si>
  <si>
    <t>retrograde trans-synaptic signaling</t>
  </si>
  <si>
    <t>GO:2000833</t>
  </si>
  <si>
    <t>positive regulation of steroid hormone secretion</t>
  </si>
  <si>
    <t>GO:0090280</t>
  </si>
  <si>
    <t>positive regulation of calcium ion import</t>
  </si>
  <si>
    <t>GO:0055081</t>
  </si>
  <si>
    <t>monoatomic anion homeostasis</t>
  </si>
  <si>
    <t>GO:0071498</t>
  </si>
  <si>
    <t>cellular response to fluid shear stress</t>
  </si>
  <si>
    <t>GO:0071394</t>
  </si>
  <si>
    <t>cellular response to testosterone stimulus</t>
  </si>
  <si>
    <t>GO:0098771</t>
  </si>
  <si>
    <t>inorganic ion homeostasis</t>
  </si>
  <si>
    <t>GO:0150104</t>
  </si>
  <si>
    <t>transport across blood-brain barrier</t>
  </si>
  <si>
    <t>GO:2000831</t>
  </si>
  <si>
    <t>regulation of steroid hormone secretion</t>
  </si>
  <si>
    <t>GO:0060547</t>
  </si>
  <si>
    <t>negative regulation of necrotic cell death</t>
  </si>
  <si>
    <t>GO:0072677</t>
  </si>
  <si>
    <t>eosinophil migration</t>
  </si>
  <si>
    <t>GO:0055064</t>
  </si>
  <si>
    <t>chloride ion homeostasis</t>
  </si>
  <si>
    <t>GO:0048245</t>
  </si>
  <si>
    <t>eosinophil chemotaxis</t>
  </si>
  <si>
    <t>GO:0006873</t>
  </si>
  <si>
    <t>intracellular monoatomic ion homeostasis</t>
  </si>
  <si>
    <t>GO:0010829</t>
  </si>
  <si>
    <t>negative regulation of glucose transmembrane transport</t>
  </si>
  <si>
    <t>GO:0010876</t>
  </si>
  <si>
    <t>lipid localization</t>
  </si>
  <si>
    <t>GO:0010941</t>
  </si>
  <si>
    <t>regulation of cell death</t>
  </si>
  <si>
    <t>GO:0019835</t>
  </si>
  <si>
    <t>cytolysis</t>
  </si>
  <si>
    <t>GO:0030003</t>
  </si>
  <si>
    <t>intracellular monoatomic cation homeostasis</t>
  </si>
  <si>
    <t>GO:0055062</t>
  </si>
  <si>
    <t>phosphate ion homeostasis</t>
  </si>
  <si>
    <t>GO:0035357</t>
  </si>
  <si>
    <t>peroxisome proliferator activated receptor signaling pathway</t>
  </si>
  <si>
    <t>GO:0006883</t>
  </si>
  <si>
    <t>intracellular sodium ion homeostasis</t>
  </si>
  <si>
    <t>GO:0010232</t>
  </si>
  <si>
    <t>vascular transport</t>
  </si>
  <si>
    <t>GO:0008209</t>
  </si>
  <si>
    <t>androgen metabolic process</t>
  </si>
  <si>
    <t>GO:0042592</t>
  </si>
  <si>
    <t>homeostatic process</t>
  </si>
  <si>
    <t>GO:0006706</t>
  </si>
  <si>
    <t>steroid catabolic process</t>
  </si>
  <si>
    <t>GO:0045780</t>
  </si>
  <si>
    <t>positive regulation of bone resorption</t>
  </si>
  <si>
    <t>GO:0006656</t>
  </si>
  <si>
    <t>phosphatidylcholine biosynthetic process</t>
  </si>
  <si>
    <t>GO:0051049</t>
  </si>
  <si>
    <t>regulation of transport</t>
  </si>
  <si>
    <t>GO:0051051</t>
  </si>
  <si>
    <t>negative regulation of transport</t>
  </si>
  <si>
    <t>GO:0006869</t>
  </si>
  <si>
    <t>lipid transport</t>
  </si>
  <si>
    <t>GO:0044283</t>
  </si>
  <si>
    <t>small molecule biosynthetic process</t>
  </si>
  <si>
    <t>GO:0046457</t>
  </si>
  <si>
    <t>prostanoid biosynthetic process</t>
  </si>
  <si>
    <t>GO:0051238</t>
  </si>
  <si>
    <t>sequestering of metal ion</t>
  </si>
  <si>
    <t>GO:0001516</t>
  </si>
  <si>
    <t>prostaglandin biosynthetic process</t>
  </si>
  <si>
    <t>GO:0006935</t>
  </si>
  <si>
    <t>chemotaxis</t>
  </si>
  <si>
    <t>GO:0055080</t>
  </si>
  <si>
    <t>monoatomic cation homeostasis</t>
  </si>
  <si>
    <t>GO:0035929</t>
  </si>
  <si>
    <t>steroid hormone secretion</t>
  </si>
  <si>
    <t>GO:0090279</t>
  </si>
  <si>
    <t>regulation of calcium ion import</t>
  </si>
  <si>
    <t>GO:0042330</t>
  </si>
  <si>
    <t>taxis</t>
  </si>
  <si>
    <t>GO:0050801</t>
  </si>
  <si>
    <t>monoatomic ion homeostasis</t>
  </si>
  <si>
    <t>GO:0034405</t>
  </si>
  <si>
    <t>response to fluid shear stress</t>
  </si>
  <si>
    <t>GO:0044057</t>
  </si>
  <si>
    <t>regulation of system process</t>
  </si>
  <si>
    <t>GO:0033280</t>
  </si>
  <si>
    <t>response to vitamin D</t>
  </si>
  <si>
    <t>term_id</t>
  </si>
  <si>
    <t>term_name</t>
  </si>
  <si>
    <t>p_value</t>
  </si>
  <si>
    <t>GO:0019646</t>
  </si>
  <si>
    <t>aerobic electron transport chain</t>
  </si>
  <si>
    <t>GO:0042773</t>
  </si>
  <si>
    <t>ATP synthesis coupled electron transport</t>
  </si>
  <si>
    <t>GO:0042775</t>
  </si>
  <si>
    <t>mitochondrial ATP synthesis coupled electron transport</t>
  </si>
  <si>
    <t>GO:0022904</t>
  </si>
  <si>
    <t>respiratory electron transport chain</t>
  </si>
  <si>
    <t>GO:0022900</t>
  </si>
  <si>
    <t>electron transport chain</t>
  </si>
  <si>
    <t>GO:0006119</t>
  </si>
  <si>
    <t>oxidative phosphorylation</t>
  </si>
  <si>
    <t>GO:0006120</t>
  </si>
  <si>
    <t>mitochondrial electron transport, NADH to ubiquinone</t>
  </si>
  <si>
    <t>GO:0009060</t>
  </si>
  <si>
    <t>aerobic respiration</t>
  </si>
  <si>
    <t>GO:0045333</t>
  </si>
  <si>
    <t>cellular respiration</t>
  </si>
  <si>
    <t>GO:0010257</t>
  </si>
  <si>
    <t>NADH dehydrogenase complex assembly</t>
  </si>
  <si>
    <t>GO:0032981</t>
  </si>
  <si>
    <t>mitochondrial respiratory chain complex I assembly</t>
  </si>
  <si>
    <t>GO:0042776</t>
  </si>
  <si>
    <t>proton motive force-driven mitochondrial ATP synthesis</t>
  </si>
  <si>
    <t>GO:0015980</t>
  </si>
  <si>
    <t>energy derivation by oxidation of organic compounds</t>
  </si>
  <si>
    <t>GO:0015986</t>
  </si>
  <si>
    <t>proton motive force-driven ATP synthesis</t>
  </si>
  <si>
    <t>GO:0015988</t>
  </si>
  <si>
    <t>energy coupled proton transmembrane transport, against electrochemical gradient</t>
  </si>
  <si>
    <t>GO:0015990</t>
  </si>
  <si>
    <t>electron transport coupled proton transport</t>
  </si>
  <si>
    <t>GO:0006091</t>
  </si>
  <si>
    <t>generation of precursor metabolites and energy</t>
  </si>
  <si>
    <t>GO:0033108</t>
  </si>
  <si>
    <t>mitochondrial respiratory chain complex assembly</t>
  </si>
  <si>
    <t>GO:0006754</t>
  </si>
  <si>
    <t>ATP biosynthetic process</t>
  </si>
  <si>
    <t>GO:0009206</t>
  </si>
  <si>
    <t>purine ribonucleoside triphosphate biosynthetic process</t>
  </si>
  <si>
    <t>GO:0009145</t>
  </si>
  <si>
    <t>purine nucleoside triphosphate biosynthetic process</t>
  </si>
  <si>
    <t>GO:0009201</t>
  </si>
  <si>
    <t>ribonucleoside triphosphate biosynthetic process</t>
  </si>
  <si>
    <t>GO:0009142</t>
  </si>
  <si>
    <t>nucleoside triphosphate biosynthetic process</t>
  </si>
  <si>
    <t>GO:0046034</t>
  </si>
  <si>
    <t>ATP metabolic process</t>
  </si>
  <si>
    <t>GO:0009205</t>
  </si>
  <si>
    <t>purine ribonucleoside triphosphate metabolic process</t>
  </si>
  <si>
    <t>GO:0009144</t>
  </si>
  <si>
    <t>purine nucleoside triphosphate metabolic process</t>
  </si>
  <si>
    <t>GO:0009199</t>
  </si>
  <si>
    <t>ribonucleoside triphosphate metabolic process</t>
  </si>
  <si>
    <t>GO:0009141</t>
  </si>
  <si>
    <t>nucleoside triphosphate metabolic process</t>
  </si>
  <si>
    <t>GO:0009152</t>
  </si>
  <si>
    <t>purine ribonucleotide biosynthetic process</t>
  </si>
  <si>
    <t>GO:0009260</t>
  </si>
  <si>
    <t>ribonucleotide biosynthetic process</t>
  </si>
  <si>
    <t>GO:0046390</t>
  </si>
  <si>
    <t>ribose phosphate biosynthetic process</t>
  </si>
  <si>
    <t>GO:0006164</t>
  </si>
  <si>
    <t>purine nucleotide biosynthetic process</t>
  </si>
  <si>
    <t>GO:0072522</t>
  </si>
  <si>
    <t>purine-containing compound biosynthetic process</t>
  </si>
  <si>
    <t>GO:0009165</t>
  </si>
  <si>
    <t>nucleotide biosynthetic process</t>
  </si>
  <si>
    <t>GO:1901293</t>
  </si>
  <si>
    <t>nucleoside phosphate biosynthetic process</t>
  </si>
  <si>
    <t>GO:0009150</t>
  </si>
  <si>
    <t>purine ribonucleotide metabolic process</t>
  </si>
  <si>
    <t>GO:0009259</t>
  </si>
  <si>
    <t>ribonucleotide metabolic process</t>
  </si>
  <si>
    <t>GO:0019693</t>
  </si>
  <si>
    <t>ribose phosphate metabolic process</t>
  </si>
  <si>
    <t>GO:0006163</t>
  </si>
  <si>
    <t>purine nucleotide metabolic process</t>
  </si>
  <si>
    <t>GO:0072521</t>
  </si>
  <si>
    <t>purine-containing compound metabolic process</t>
  </si>
  <si>
    <t>GO:0009117</t>
  </si>
  <si>
    <t>nucleotide metabolic process</t>
  </si>
  <si>
    <t>GO:0006753</t>
  </si>
  <si>
    <t>nucleoside phosphate metabolic process</t>
  </si>
  <si>
    <t>GO:0007005</t>
  </si>
  <si>
    <t>mitochondrion organization</t>
  </si>
  <si>
    <t>GO:0090407</t>
  </si>
  <si>
    <t>organophosphate biosynthetic process</t>
  </si>
  <si>
    <t>GO:0055086</t>
  </si>
  <si>
    <t>nucleobase-containing small molecule metabolic process</t>
  </si>
  <si>
    <t>GO:1901137</t>
  </si>
  <si>
    <t>carbohydrate derivative biosynthetic process</t>
  </si>
  <si>
    <t>GO:0043128</t>
  </si>
  <si>
    <t>positive regulation of 1-phosphatidylinositol 4-kinase activity</t>
  </si>
  <si>
    <t>GO:1905676</t>
  </si>
  <si>
    <t>positive regulation of adaptive immune memory response</t>
  </si>
  <si>
    <t>GO:0043126</t>
  </si>
  <si>
    <t>regulation of 1-phosphatidylinositol 4-kinase activity</t>
  </si>
  <si>
    <t>GO:1902600</t>
  </si>
  <si>
    <t>proton transmembrane transport</t>
  </si>
  <si>
    <t>GO:0033590</t>
  </si>
  <si>
    <t>response to cobalamin</t>
  </si>
  <si>
    <t>GO:2001190</t>
  </si>
  <si>
    <t>positive regulation of T cell activation via T cell receptor contact with antigen bound to MHC molecule on antigen presenting cell</t>
  </si>
  <si>
    <t>GO:0045471</t>
  </si>
  <si>
    <t>response to ethanol</t>
  </si>
  <si>
    <t>GO:0019637</t>
  </si>
  <si>
    <t>organophosphate metabolic process</t>
  </si>
  <si>
    <t>GO:1901135</t>
  </si>
  <si>
    <t>carbohydrate derivative metabolic process</t>
  </si>
  <si>
    <t>GO:0035783</t>
  </si>
  <si>
    <t>CD4-positive, alpha-beta T cell costimulation</t>
  </si>
  <si>
    <t>GO:1905674</t>
  </si>
  <si>
    <t>regulation of adaptive immune memory response</t>
  </si>
  <si>
    <t>GO:2001188</t>
  </si>
  <si>
    <t>regulation of T cell activation via T cell receptor contact with antigen bound to MHC molecule on antigen presenting cell</t>
  </si>
  <si>
    <t>GO:0006793</t>
  </si>
  <si>
    <t>phosphorus metabolic process</t>
  </si>
  <si>
    <t>GO:0006796</t>
  </si>
  <si>
    <t>phosphate-containing compound metabolic process</t>
  </si>
  <si>
    <t>GO:0090716</t>
  </si>
  <si>
    <t>adaptive immune memory response</t>
  </si>
  <si>
    <t>GO:0031099</t>
  </si>
  <si>
    <t>regeneration</t>
  </si>
  <si>
    <t>GO:1904352</t>
  </si>
  <si>
    <t>positive regulation of protein catabolic process in the vacuole</t>
  </si>
  <si>
    <t>GO:0034238</t>
  </si>
  <si>
    <t>macrophage fusion</t>
  </si>
  <si>
    <t>GO:0072675</t>
  </si>
  <si>
    <t>osteoclast fusion</t>
  </si>
  <si>
    <t>GO:0002291</t>
  </si>
  <si>
    <t>T cell activation via T cell receptor contact with antigen bound to MHC molecule on antigen presenting cell</t>
  </si>
  <si>
    <t>GO:0014905</t>
  </si>
  <si>
    <t>myoblast fusion involved in skeletal muscle regeneration</t>
  </si>
  <si>
    <t>GO:0010033</t>
  </si>
  <si>
    <t>response to organic substance</t>
  </si>
  <si>
    <t>GO:0001666</t>
  </si>
  <si>
    <t>response to hypoxia</t>
  </si>
  <si>
    <t>GO:0050861</t>
  </si>
  <si>
    <t>positive regulation of B cell receptor signaling pathway</t>
  </si>
  <si>
    <t>GO:1904350</t>
  </si>
  <si>
    <t>regulation of protein catabolic process in the vacuole</t>
  </si>
  <si>
    <t>GO:2000553</t>
  </si>
  <si>
    <t>positive regulation of T-helper 2 cell cytokine production</t>
  </si>
  <si>
    <t>GO:0036293</t>
  </si>
  <si>
    <t>response to decreased oxygen levels</t>
  </si>
  <si>
    <t>GO:2000563</t>
  </si>
  <si>
    <t>positive regulation of CD4-positive, alpha-beta T cell proliferation</t>
  </si>
  <si>
    <t>GO:0072674</t>
  </si>
  <si>
    <t>multinuclear osteoclast differentiation</t>
  </si>
  <si>
    <t>GO:0097305</t>
  </si>
  <si>
    <t>response to alcohol</t>
  </si>
  <si>
    <t>GO:0014908</t>
  </si>
  <si>
    <t>myotube differentiation involved in skeletal muscle regeneration</t>
  </si>
  <si>
    <t>GO:0090713</t>
  </si>
  <si>
    <t>immunological memory process</t>
  </si>
  <si>
    <t>GO:1903911</t>
  </si>
  <si>
    <t>positive regulation of receptor clustering</t>
  </si>
  <si>
    <t>GO:0070863</t>
  </si>
  <si>
    <t>positive regulation of protein exit from endoplasmic reticulum</t>
  </si>
  <si>
    <t>GO:2000551</t>
  </si>
  <si>
    <t>regulation of T-helper 2 cell cytokine production</t>
  </si>
  <si>
    <t>GO:0035745</t>
  </si>
  <si>
    <t>T-helper 2 cell cytokine production</t>
  </si>
  <si>
    <t>GO:0018130</t>
  </si>
  <si>
    <t>heterocycle biosynthetic process</t>
  </si>
  <si>
    <t>GO:0034654</t>
  </si>
  <si>
    <t>nucleobase-containing compound biosynthetic process</t>
  </si>
  <si>
    <t>GO:0019438</t>
  </si>
  <si>
    <t>aromatic compound biosynthetic process</t>
  </si>
  <si>
    <t>GO:0006950</t>
  </si>
  <si>
    <t>response to stress</t>
  </si>
  <si>
    <t>GO:1901566</t>
  </si>
  <si>
    <t>organonitrogen compound biosynthetic process</t>
  </si>
  <si>
    <t>GO:0070482</t>
  </si>
  <si>
    <t>response to oxygen levels</t>
  </si>
  <si>
    <t>GO:0046689</t>
  </si>
  <si>
    <t>response to mercury ion</t>
  </si>
  <si>
    <t>GO:1901362</t>
  </si>
  <si>
    <t>organic cyclic compound biosynthetic process</t>
  </si>
  <si>
    <t>GO:0006122</t>
  </si>
  <si>
    <t>mitochondrial electron transport, ubiquinol to cytochrome c</t>
  </si>
  <si>
    <t>GO:0002863</t>
  </si>
  <si>
    <t>positive regulation of inflammatory response to antigenic stimulus</t>
  </si>
  <si>
    <t>GO:0044281</t>
  </si>
  <si>
    <t>small molecule metabolic process</t>
  </si>
  <si>
    <t>GO:0001771</t>
  </si>
  <si>
    <t>immunological synapse formation</t>
  </si>
  <si>
    <t>GO:0033194</t>
  </si>
  <si>
    <t>response to hydroperoxide</t>
  </si>
  <si>
    <t>GO:0009410</t>
  </si>
  <si>
    <t>response to xenobiotic stimulus</t>
  </si>
  <si>
    <t>GO:0050855</t>
  </si>
  <si>
    <t>regulation of B cell receptor signaling pathway</t>
  </si>
  <si>
    <t>GO:0035743</t>
  </si>
  <si>
    <t>CD4-positive, alpha-beta T cell cytokine production</t>
  </si>
  <si>
    <t>GO:0050862</t>
  </si>
  <si>
    <t>positive regulation of T cell receptor signaling pathway</t>
  </si>
  <si>
    <t>GO:0002830</t>
  </si>
  <si>
    <t>positive regulation of type 2 immune response</t>
  </si>
  <si>
    <t>GO:0007039</t>
  </si>
  <si>
    <t>protein catabolic process in the vacuole</t>
  </si>
  <si>
    <t>GO:0033762</t>
  </si>
  <si>
    <t>response to glucagon</t>
  </si>
  <si>
    <t>GO:1903909</t>
  </si>
  <si>
    <t>regulation of receptor clustering</t>
  </si>
  <si>
    <t>GO:0070861</t>
  </si>
  <si>
    <t>regulation of protein exit from endoplasmic reticulum</t>
  </si>
  <si>
    <t>GO:2000561</t>
  </si>
  <si>
    <t>regulation of CD4-positive, alpha-beta T cell proliferation</t>
  </si>
  <si>
    <t>GO:0044271</t>
  </si>
  <si>
    <t>cellular nitrogen compound biosynthetic process</t>
  </si>
  <si>
    <t>GO:0002726</t>
  </si>
  <si>
    <t>positive regulation of T cell cytokine production</t>
  </si>
  <si>
    <t>GO:0035739</t>
  </si>
  <si>
    <t>CD4-positive, alpha-beta T cell proliferation</t>
  </si>
  <si>
    <t>GO:1901700</t>
  </si>
  <si>
    <t>response to oxygen-containing compound</t>
  </si>
  <si>
    <t>GO:0055093</t>
  </si>
  <si>
    <t>response to hyperoxia</t>
  </si>
  <si>
    <t>GO:0050857</t>
  </si>
  <si>
    <t>positive regulation of antigen receptor-mediated signaling pathway</t>
  </si>
  <si>
    <t>GO:0046641</t>
  </si>
  <si>
    <t>positive regulation of alpha-beta T cell proliferation</t>
  </si>
  <si>
    <t>GO:0042538</t>
  </si>
  <si>
    <t>hyperosmotic salinity response</t>
  </si>
  <si>
    <t>GO:0036296</t>
  </si>
  <si>
    <t>response to increased oxygen levels</t>
  </si>
  <si>
    <t>GO:0071404</t>
  </si>
  <si>
    <t>cellular response to low-density lipoprotein particle stimulus</t>
  </si>
  <si>
    <t>GO:0002828</t>
  </si>
  <si>
    <t>regulation of type 2 immune response</t>
  </si>
  <si>
    <t>GO:0031295</t>
  </si>
  <si>
    <t>T cell costimulation</t>
  </si>
  <si>
    <t>GO:0002861</t>
  </si>
  <si>
    <t>regulation of inflammatory response to antigenic stimulus</t>
  </si>
  <si>
    <t>GO:0055094</t>
  </si>
  <si>
    <t>response to lipoprotein particle</t>
  </si>
  <si>
    <t>GO:0031294</t>
  </si>
  <si>
    <t>lymphocyte costimulation</t>
  </si>
  <si>
    <t>GO:0046688</t>
  </si>
  <si>
    <t>response to copper ion</t>
  </si>
  <si>
    <t>GO:0002724</t>
  </si>
  <si>
    <t>regulation of T cell cytokine production</t>
  </si>
  <si>
    <t>GO:0002369</t>
  </si>
  <si>
    <t>T cell cytokine production</t>
  </si>
  <si>
    <t>GO:0044249</t>
  </si>
  <si>
    <t>cellular biosynthetic process</t>
  </si>
  <si>
    <t>GO:0071402</t>
  </si>
  <si>
    <t>cellular response to lipoprotein particle stimulus</t>
  </si>
  <si>
    <t>GO:0090218</t>
  </si>
  <si>
    <t>positive regulation of lipid kinase activity</t>
  </si>
  <si>
    <t>GO:0032527</t>
  </si>
  <si>
    <t>protein exit from endoplasmic reticulum</t>
  </si>
  <si>
    <t>GO:0042221</t>
  </si>
  <si>
    <t>response to chemical</t>
  </si>
  <si>
    <t>GO:0006972</t>
  </si>
  <si>
    <t>hyperosmotic response</t>
  </si>
  <si>
    <t>GO:0042092</t>
  </si>
  <si>
    <t>type 2 immune response</t>
  </si>
  <si>
    <t>GO:0046640</t>
  </si>
  <si>
    <t>regulation of alpha-beta T cell proliferation</t>
  </si>
  <si>
    <t>GO:2000516</t>
  </si>
  <si>
    <t>positive regulation of CD4-positive, alpha-beta T cell activation</t>
  </si>
  <si>
    <t>GO:0098662</t>
  </si>
  <si>
    <t>inorganic cation transmembrane transport</t>
  </si>
  <si>
    <t>GO:1905521</t>
  </si>
  <si>
    <t>regulation of macrophage migration</t>
  </si>
  <si>
    <t>GO:0030890</t>
  </si>
  <si>
    <t>positive regulation of B cell proliferation</t>
  </si>
  <si>
    <t>GO:0065003</t>
  </si>
  <si>
    <t>protein-containing complex assembly</t>
  </si>
  <si>
    <t>GO:0061462</t>
  </si>
  <si>
    <t>protein localization to lysosome</t>
  </si>
  <si>
    <t>GO:0009651</t>
  </si>
  <si>
    <t>response to salt stress</t>
  </si>
  <si>
    <t>GO:0050856</t>
  </si>
  <si>
    <t>regulation of T cell receptor signaling pathway</t>
  </si>
  <si>
    <t>GO:0098655</t>
  </si>
  <si>
    <t>monoatomic cation transmembrane transport</t>
  </si>
  <si>
    <t>GO:1901576</t>
  </si>
  <si>
    <t>organic substance biosynthetic process</t>
  </si>
  <si>
    <t>GO:0002711</t>
  </si>
  <si>
    <t>positive regulation of T cell mediated immunity</t>
  </si>
  <si>
    <t>GO:0046633</t>
  </si>
  <si>
    <t>alpha-beta T cell proliferation</t>
  </si>
  <si>
    <t>GO:0009058</t>
  </si>
  <si>
    <t>biosynthetic process</t>
  </si>
  <si>
    <t>GO:0043403</t>
  </si>
  <si>
    <t>skeletal muscle tissue regeneration</t>
  </si>
  <si>
    <t>GO:0007520</t>
  </si>
  <si>
    <t>myoblast fusion</t>
  </si>
  <si>
    <t>GO:0043933</t>
  </si>
  <si>
    <t>protein-containing complex organization</t>
  </si>
  <si>
    <t>GO:0046686</t>
  </si>
  <si>
    <t>response to cadmium ion</t>
  </si>
  <si>
    <t>GO:0035094</t>
  </si>
  <si>
    <t>response to nicotine</t>
  </si>
  <si>
    <t>GO:0098660</t>
  </si>
  <si>
    <t>inorganic ion transmembrane transport</t>
  </si>
  <si>
    <t>GO:0043550</t>
  </si>
  <si>
    <t>regulation of lipid kinase activity</t>
  </si>
  <si>
    <t>GO:1905517</t>
  </si>
  <si>
    <t>macrophage migration</t>
  </si>
  <si>
    <t>GO:0050854</t>
  </si>
  <si>
    <t>regulation of antigen receptor-mediated signaling pathway</t>
  </si>
  <si>
    <t>GO:0030888</t>
  </si>
  <si>
    <t>regulation of B cell proliferation</t>
  </si>
  <si>
    <t>GO:0000768</t>
  </si>
  <si>
    <t>syncytium formation by plasma membrane fusion</t>
  </si>
  <si>
    <t>GO:0140253</t>
  </si>
  <si>
    <t>cell-cell fusion</t>
  </si>
  <si>
    <t>GO:0072665</t>
  </si>
  <si>
    <t>protein localization to vacuole</t>
  </si>
  <si>
    <t>GO:0006949</t>
  </si>
  <si>
    <t>syncytium formation</t>
  </si>
  <si>
    <t>GO:0034220</t>
  </si>
  <si>
    <t>monoatomic ion transmembrane transport</t>
  </si>
  <si>
    <t>GO:1901564</t>
  </si>
  <si>
    <t>organonitrogen compound metabolic process</t>
  </si>
  <si>
    <t>GO:0002437</t>
  </si>
  <si>
    <t>inflammatory response to antigenic stimulus</t>
  </si>
  <si>
    <t>GO:2000514</t>
  </si>
  <si>
    <t>regulation of CD4-positive, alpha-beta T cell activation</t>
  </si>
  <si>
    <t>GO:0043113</t>
  </si>
  <si>
    <t>receptor clustering</t>
  </si>
  <si>
    <t>GO:0046635</t>
  </si>
  <si>
    <t>positive regulation of alpha-beta T cell activation</t>
  </si>
  <si>
    <t>GO:0009988</t>
  </si>
  <si>
    <t>cell-cell recognition</t>
  </si>
  <si>
    <t>GO:0006812</t>
  </si>
  <si>
    <t>monoatomic cation transport</t>
  </si>
  <si>
    <t>GO:0002709</t>
  </si>
  <si>
    <t>regulation of T cell mediated immunity</t>
  </si>
  <si>
    <t>GO:0002720</t>
  </si>
  <si>
    <t>positive regulation of cytokine production involved in immune response</t>
  </si>
  <si>
    <t>GO:0042246</t>
  </si>
  <si>
    <t>tissue regeneration</t>
  </si>
  <si>
    <t>GO:0044237</t>
  </si>
  <si>
    <t>cellular metabolic process</t>
  </si>
  <si>
    <t>GO:0031100</t>
  </si>
  <si>
    <t>animal organ regeneration</t>
  </si>
  <si>
    <t>GO:0014070</t>
  </si>
  <si>
    <t>response to organic cyclic compound</t>
  </si>
  <si>
    <t>GO:0043207</t>
  </si>
  <si>
    <t>response to external biotic stimulus</t>
  </si>
  <si>
    <t>GO:0051707</t>
  </si>
  <si>
    <t>response to other organism</t>
  </si>
  <si>
    <t>GO:0009607</t>
  </si>
  <si>
    <t>response to biotic stimulus</t>
  </si>
  <si>
    <t>GO:0044419</t>
  </si>
  <si>
    <t>biological process involved in interspecies interaction between organisms</t>
  </si>
  <si>
    <t>GO:0071310</t>
  </si>
  <si>
    <t>cellular response to organic substance</t>
  </si>
  <si>
    <t>GO:0034341</t>
  </si>
  <si>
    <t>response to type II interferon</t>
  </si>
  <si>
    <t>GO:0019221</t>
  </si>
  <si>
    <t>cytokine-mediated signaling pathway</t>
  </si>
  <si>
    <t>GO:2000502</t>
  </si>
  <si>
    <t>negative regulation of natural killer cell chemotaxis</t>
  </si>
  <si>
    <t>GO:0045087</t>
  </si>
  <si>
    <t>innate immune response</t>
  </si>
  <si>
    <t>GO:0071345</t>
  </si>
  <si>
    <t>cellular response to cytokine stimulus</t>
  </si>
  <si>
    <t>GO:1901624</t>
  </si>
  <si>
    <t>negative regulation of lymphocyte chemotaxis</t>
  </si>
  <si>
    <t>GO:1905563</t>
  </si>
  <si>
    <t>negative regulation of vascular endothelial cell proliferation</t>
  </si>
  <si>
    <t>GO:0060337</t>
  </si>
  <si>
    <t>type I interferon-mediated signaling pathway</t>
  </si>
  <si>
    <t>GO:0034097</t>
  </si>
  <si>
    <t>response to cytokine</t>
  </si>
  <si>
    <t>GO:0070887</t>
  </si>
  <si>
    <t>cellular response to chemical stimulus</t>
  </si>
  <si>
    <t>GO:0071357</t>
  </si>
  <si>
    <t>cellular response to type I interferon</t>
  </si>
  <si>
    <t>GO:0008347</t>
  </si>
  <si>
    <t>glial cell migration</t>
  </si>
  <si>
    <t>GO:0034340</t>
  </si>
  <si>
    <t>response to type I interferon</t>
  </si>
  <si>
    <t>GO:0098542</t>
  </si>
  <si>
    <t>defense response to other organism</t>
  </si>
  <si>
    <t>GO:0140888</t>
  </si>
  <si>
    <t>interferon-mediated signaling pathway</t>
  </si>
  <si>
    <t>GO:0071222</t>
  </si>
  <si>
    <t>cellular response to lipopolysaccharide</t>
  </si>
  <si>
    <t>GO:0035747</t>
  </si>
  <si>
    <t>natural killer cell chemotaxis</t>
  </si>
  <si>
    <t>GO:2000501</t>
  </si>
  <si>
    <t>regulation of natural killer cell chemotaxis</t>
  </si>
  <si>
    <t>GO:0071219</t>
  </si>
  <si>
    <t>cellular response to molecule of bacterial origin</t>
  </si>
  <si>
    <t>GO:0071216</t>
  </si>
  <si>
    <t>cellular response to biotic stimulus</t>
  </si>
  <si>
    <t>GO:0071347</t>
  </si>
  <si>
    <t>cellular response to interleukin-1</t>
  </si>
  <si>
    <t>GO:0034351</t>
  </si>
  <si>
    <t>negative regulation of glial cell apoptotic process</t>
  </si>
  <si>
    <t>GO:0043615</t>
  </si>
  <si>
    <t>astrocyte cell migration</t>
  </si>
  <si>
    <t>GO:0002376</t>
  </si>
  <si>
    <t>immune system process</t>
  </si>
  <si>
    <t>GO:0009615</t>
  </si>
  <si>
    <t>response to virus</t>
  </si>
  <si>
    <t>GO:0034350</t>
  </si>
  <si>
    <t>regulation of glial cell apoptotic process</t>
  </si>
  <si>
    <t>GO:2000402</t>
  </si>
  <si>
    <t>negative regulation of lymphocyte migration</t>
  </si>
  <si>
    <t>GO:0071346</t>
  </si>
  <si>
    <t>cellular response to type II interferon</t>
  </si>
  <si>
    <t>GO:0070555</t>
  </si>
  <si>
    <t>response to interleukin-1</t>
  </si>
  <si>
    <t>GO:0032496</t>
  </si>
  <si>
    <t>response to lipopolysaccharide</t>
  </si>
  <si>
    <t>GO:0010940</t>
  </si>
  <si>
    <t>positive regulation of necrotic cell death</t>
  </si>
  <si>
    <t>GO:0002237</t>
  </si>
  <si>
    <t>response to molecule of bacterial origin</t>
  </si>
  <si>
    <t>GO:0006952</t>
  </si>
  <si>
    <t>defense response</t>
  </si>
  <si>
    <t>GO:0006955</t>
  </si>
  <si>
    <t>immune response</t>
  </si>
  <si>
    <t>GO:0051928</t>
  </si>
  <si>
    <t>positive regulation of calcium ion transport</t>
  </si>
  <si>
    <t>GO:0009617</t>
  </si>
  <si>
    <t>response to bacterium</t>
  </si>
  <si>
    <t>GO:0002689</t>
  </si>
  <si>
    <t>negative regulation of leukocyte chemotaxis</t>
  </si>
  <si>
    <t>GO:0034349</t>
  </si>
  <si>
    <t>glial cell apoptotic process</t>
  </si>
  <si>
    <t>GO:2000045</t>
  </si>
  <si>
    <t>regulation of G1/S transition of mitotic cell cycle</t>
  </si>
  <si>
    <t>GO:0071676</t>
  </si>
  <si>
    <t>negative regulation of mononuclear cell migration</t>
  </si>
  <si>
    <t>GO:2000353</t>
  </si>
  <si>
    <t>positive regulation of endothelial cell apoptotic process</t>
  </si>
  <si>
    <t>GO:0006915</t>
  </si>
  <si>
    <t>apoptotic process</t>
  </si>
  <si>
    <t>GO:0012501</t>
  </si>
  <si>
    <t>programmed cell death</t>
  </si>
  <si>
    <t>GO:1902806</t>
  </si>
  <si>
    <t>regulation of cell cycle G1/S phase transition</t>
  </si>
  <si>
    <t>GO:1901623</t>
  </si>
  <si>
    <t>regulation of lymphocyte chemotaxis</t>
  </si>
  <si>
    <t>GO:0043065</t>
  </si>
  <si>
    <t>positive regulation of apoptotic process</t>
  </si>
  <si>
    <t>GO:0043068</t>
  </si>
  <si>
    <t>positive regulation of programmed cell death</t>
  </si>
  <si>
    <t>GO:0007568</t>
  </si>
  <si>
    <t>aging</t>
  </si>
  <si>
    <t>GO:1905562</t>
  </si>
  <si>
    <t>regulation of vascular endothelial cell proliferation</t>
  </si>
  <si>
    <t>GO:0008219</t>
  </si>
  <si>
    <t>cell death</t>
  </si>
  <si>
    <t>GO:0101023</t>
  </si>
  <si>
    <t>vascular endothelial cell proliferation</t>
  </si>
  <si>
    <t>GO:0000082</t>
  </si>
  <si>
    <t>G1/S transition of mitotic cell cycle</t>
  </si>
  <si>
    <t>GO:0010942</t>
  </si>
  <si>
    <t>positive regulation of cell death</t>
  </si>
  <si>
    <t>GO:0008285</t>
  </si>
  <si>
    <t>negative regulation of cell population proliferation</t>
  </si>
  <si>
    <t>GO:0044843</t>
  </si>
  <si>
    <t>cell cycle G1/S phase transition</t>
  </si>
  <si>
    <t>GO:0032570</t>
  </si>
  <si>
    <t>response to progesterone</t>
  </si>
  <si>
    <t>GO:1904037</t>
  </si>
  <si>
    <t>positive regulation of epithelial cell apoptotic process</t>
  </si>
  <si>
    <t>GO:0043270</t>
  </si>
  <si>
    <t>positive regulation of monoatomic ion transport</t>
  </si>
  <si>
    <t>GO:0010939</t>
  </si>
  <si>
    <t>regulation of necrotic cell death</t>
  </si>
  <si>
    <t>GO:0060338</t>
  </si>
  <si>
    <t>regulation of type I interferon-mediated signaling pathway</t>
  </si>
  <si>
    <t>GO:0048246</t>
  </si>
  <si>
    <t>macrophage chemotaxis</t>
  </si>
  <si>
    <t>GO:0071396</t>
  </si>
  <si>
    <t>cellular response to lipid</t>
  </si>
  <si>
    <t>GO:0001937</t>
  </si>
  <si>
    <t>negative regulation of endothelial cell proliferation</t>
  </si>
  <si>
    <t>GO:0051924</t>
  </si>
  <si>
    <t>regulation of calcium ion transport</t>
  </si>
  <si>
    <t>GO:0002682</t>
  </si>
  <si>
    <t>regulation of immune system process</t>
  </si>
  <si>
    <t>GO:1901701</t>
  </si>
  <si>
    <t>cellular response to oxygen-containing compound</t>
  </si>
  <si>
    <t>GO:0002686</t>
  </si>
  <si>
    <t>negative regulation of leukocyte migration</t>
  </si>
  <si>
    <t>GO:0042981</t>
  </si>
  <si>
    <t>regulation of apoptotic process</t>
  </si>
  <si>
    <t>GO:0043067</t>
  </si>
  <si>
    <t>regulation of programmed cell death</t>
  </si>
  <si>
    <t>GO:2000351</t>
  </si>
  <si>
    <t>regulation of endothelial cell apoptotic process</t>
  </si>
  <si>
    <t>GO:0051607</t>
  </si>
  <si>
    <t>defense response to virus</t>
  </si>
  <si>
    <t>GO:0140546</t>
  </si>
  <si>
    <t>defense response to symbiont</t>
  </si>
  <si>
    <t>GO:0070509</t>
  </si>
  <si>
    <t>calcium ion import</t>
  </si>
  <si>
    <t>GO:0048247</t>
  </si>
  <si>
    <t>lymphocyte chemotaxis</t>
  </si>
  <si>
    <t>GO:0072577</t>
  </si>
  <si>
    <t>endothelial cell apoptotic process</t>
  </si>
  <si>
    <t>GO:1901990</t>
  </si>
  <si>
    <t>regulation of mitotic cell cycle phase transition</t>
  </si>
  <si>
    <t>GO:0050922</t>
  </si>
  <si>
    <t>negative regulation of chemotaxis</t>
  </si>
  <si>
    <t>GO:0042127</t>
  </si>
  <si>
    <t>regulation of cell population proliferation</t>
  </si>
  <si>
    <t>GO:0045071</t>
  </si>
  <si>
    <t>negative regulation of viral genome replication</t>
  </si>
  <si>
    <t>GO:2000134</t>
  </si>
  <si>
    <t>negative regulation of G1/S transition of mitotic cell cycle</t>
  </si>
  <si>
    <t>GO:0031663</t>
  </si>
  <si>
    <t>lipopolysaccharide-mediated signaling pathway</t>
  </si>
  <si>
    <t>GO:0042063</t>
  </si>
  <si>
    <t>gliogenesis</t>
  </si>
  <si>
    <t>GO:2000401</t>
  </si>
  <si>
    <t>regulation of lymphocyte migration</t>
  </si>
  <si>
    <t>GO:0002548</t>
  </si>
  <si>
    <t>monocyte chemotaxis</t>
  </si>
  <si>
    <t>GO:0070265</t>
  </si>
  <si>
    <t>necrotic cell death</t>
  </si>
  <si>
    <t>GO:0035456</t>
  </si>
  <si>
    <t>response to interferon-beta</t>
  </si>
  <si>
    <t>GO:0051716</t>
  </si>
  <si>
    <t>cellular response to stimulus</t>
  </si>
  <si>
    <t>GO:1902807</t>
  </si>
  <si>
    <t>negative regulation of cell cycle G1/S phase transition</t>
  </si>
  <si>
    <t>GO:0033552</t>
  </si>
  <si>
    <t>response to vitamin B3</t>
  </si>
  <si>
    <t>GO:0072749</t>
  </si>
  <si>
    <t>cellular response to cytochalasin B</t>
  </si>
  <si>
    <t>GO:1901328</t>
  </si>
  <si>
    <t>response to cytochalasin B</t>
  </si>
  <si>
    <t>GO:0032101</t>
  </si>
  <si>
    <t>regulation of response to external stimulus</t>
  </si>
  <si>
    <t>GO:0032102</t>
  </si>
  <si>
    <t>negative regulation of response to external stimulus</t>
  </si>
  <si>
    <t>GO:0031397</t>
  </si>
  <si>
    <t>negative regulation of protein ubiquitination</t>
  </si>
  <si>
    <t>GO:0070098</t>
  </si>
  <si>
    <t>chemokine-mediated signaling pathway</t>
  </si>
  <si>
    <t>GO:1901987</t>
  </si>
  <si>
    <t>regulation of cell cycle phase transition</t>
  </si>
  <si>
    <t>GO:0010959</t>
  </si>
  <si>
    <t>regulation of metal ion transport</t>
  </si>
  <si>
    <t>GO:0044772</t>
  </si>
  <si>
    <t>mitotic cell cycle phase transition</t>
  </si>
  <si>
    <t>GO:0006816</t>
  </si>
  <si>
    <t>calcium ion transport</t>
  </si>
  <si>
    <t>GO:0002684</t>
  </si>
  <si>
    <t>positive regulation of immune system process</t>
  </si>
  <si>
    <t>GO:0033993</t>
  </si>
  <si>
    <t>response to lipid</t>
  </si>
  <si>
    <t>GO:1903321</t>
  </si>
  <si>
    <t>negative regulation of protein modification by small protein conjugation or removal</t>
  </si>
  <si>
    <t>GO:1990869</t>
  </si>
  <si>
    <t>cellular response to chemokine</t>
  </si>
  <si>
    <t>GO:1990868</t>
  </si>
  <si>
    <t>response to chemokine</t>
  </si>
  <si>
    <t>GO:0008283</t>
  </si>
  <si>
    <t>cell population proliferation</t>
  </si>
  <si>
    <t>GO:0045069</t>
  </si>
  <si>
    <t>regulation of viral genome replication</t>
  </si>
  <si>
    <t>GO:0007346</t>
  </si>
  <si>
    <t>regulation of mitotic cell cycle</t>
  </si>
  <si>
    <t>GO:0033273</t>
  </si>
  <si>
    <t>response to vitamin</t>
  </si>
  <si>
    <t>GO:0048525</t>
  </si>
  <si>
    <t>negative regulation of viral process</t>
  </si>
  <si>
    <t>GO:0002683</t>
  </si>
  <si>
    <t>negative regulation of immune system process</t>
  </si>
  <si>
    <t>GO:0070585</t>
  </si>
  <si>
    <t>protein localization to mitochondrion</t>
  </si>
  <si>
    <t>GO:0031400</t>
  </si>
  <si>
    <t>negative regulation of protein modification process</t>
  </si>
  <si>
    <t>GO:0072676</t>
  </si>
  <si>
    <t>lymphocyte migration</t>
  </si>
  <si>
    <t>GO:2000853</t>
  </si>
  <si>
    <t>negative regulation of corticosterone secretion</t>
  </si>
  <si>
    <t>GO:1905237</t>
  </si>
  <si>
    <t>response to cyclosporin A</t>
  </si>
  <si>
    <t>GO:0051621</t>
  </si>
  <si>
    <t>regulation of norepinephrine uptake</t>
  </si>
  <si>
    <t>GO:0010266</t>
  </si>
  <si>
    <t>response to vitamin B1</t>
  </si>
  <si>
    <t>GO:1904035</t>
  </si>
  <si>
    <t>regulation of epithelial cell apoptotic process</t>
  </si>
  <si>
    <t>GO:0044770</t>
  </si>
  <si>
    <t>cell cycle phase transition</t>
  </si>
  <si>
    <t>GO:0019079</t>
  </si>
  <si>
    <t>viral genome replication</t>
  </si>
  <si>
    <t>GO:0071675</t>
  </si>
  <si>
    <t>regulation of mononuclear cell migration</t>
  </si>
  <si>
    <t>GO:0002688</t>
  </si>
  <si>
    <t>regulation of leukocyte chemotaxis</t>
  </si>
  <si>
    <t>GO:0002436</t>
  </si>
  <si>
    <t>immune complex clearance by monocytes and macrophages</t>
  </si>
  <si>
    <t>GO:0090265</t>
  </si>
  <si>
    <t>positive regulation of immune complex clearance by monocytes and macrophages</t>
  </si>
  <si>
    <t>GO:0090264</t>
  </si>
  <si>
    <t>regulation of immune complex clearance by monocytes and macrophages</t>
  </si>
  <si>
    <t>GO:0001959</t>
  </si>
  <si>
    <t>regulation of cytokine-mediated signaling pathway</t>
  </si>
  <si>
    <t>GO:0043269</t>
  </si>
  <si>
    <t>regulation of monoatomic ion transport</t>
  </si>
  <si>
    <t>GO:0001936</t>
  </si>
  <si>
    <t>regulation of endothelial cell proliferation</t>
  </si>
  <si>
    <t>GO:1904019</t>
  </si>
  <si>
    <t>epithelial cell apoptotic process</t>
  </si>
  <si>
    <t>GO:0080134</t>
  </si>
  <si>
    <t>regulation of response to stress</t>
  </si>
  <si>
    <t>GO:0050680</t>
  </si>
  <si>
    <t>negative regulation of epithelial cell proliferation</t>
  </si>
  <si>
    <t>GO:0060759</t>
  </si>
  <si>
    <t>regulation of response to cytokine stimulus</t>
  </si>
  <si>
    <t>GO:0008360</t>
  </si>
  <si>
    <t>regulation of cell shape</t>
  </si>
  <si>
    <t>GO:0071403</t>
  </si>
  <si>
    <t>cellular response to high density lipoprotein particle stimulus</t>
  </si>
  <si>
    <t>GO:1903900</t>
  </si>
  <si>
    <t>regulation of viral life cycle</t>
  </si>
  <si>
    <t>GO:0032461</t>
  </si>
  <si>
    <t>positive regulation of protein oligomerization</t>
  </si>
  <si>
    <t>GO:0002434</t>
  </si>
  <si>
    <t>immune complex clearance</t>
  </si>
  <si>
    <t>GO:0035684</t>
  </si>
  <si>
    <t>helper T cell extravasation</t>
  </si>
  <si>
    <t>GO:0150111</t>
  </si>
  <si>
    <t>regulation of transepithelial transport</t>
  </si>
  <si>
    <t>GO:0050793</t>
  </si>
  <si>
    <t>regulation of developmental process</t>
  </si>
  <si>
    <t>GO:0002687</t>
  </si>
  <si>
    <t>positive regulation of leukocyte migration</t>
  </si>
  <si>
    <t>GO:2000026</t>
  </si>
  <si>
    <t>regulation of multicellular organismal development</t>
  </si>
  <si>
    <t>GO:0001935</t>
  </si>
  <si>
    <t>endothelial cell proliferation</t>
  </si>
  <si>
    <t>GO:2000850</t>
  </si>
  <si>
    <t>negative regulation of glucocorticoid secretion</t>
  </si>
  <si>
    <t>GO:2000847</t>
  </si>
  <si>
    <t>negative regulation of corticosteroid hormone secretion</t>
  </si>
  <si>
    <t>GO:2000832</t>
  </si>
  <si>
    <t>negative regulation of steroid hormone secretion</t>
  </si>
  <si>
    <t>GO:0035900</t>
  </si>
  <si>
    <t>response to isolation stress</t>
  </si>
  <si>
    <t>GO:0032020</t>
  </si>
  <si>
    <t>ISG15-protein conjugation</t>
  </si>
  <si>
    <t>GO:0060545</t>
  </si>
  <si>
    <t>positive regulation of necroptotic process</t>
  </si>
  <si>
    <t>GO:1901991</t>
  </si>
  <si>
    <t>negative regulation of mitotic cell cycle phase transition</t>
  </si>
  <si>
    <t>GO:0032459</t>
  </si>
  <si>
    <t>regulation of protein oligomerization</t>
  </si>
  <si>
    <t>GO:0071407</t>
  </si>
  <si>
    <t>cellular response to organic cyclic compound</t>
  </si>
  <si>
    <t>GO:0072656</t>
  </si>
  <si>
    <t>maintenance of protein location in mitochondrion</t>
  </si>
  <si>
    <t>GO:0035702</t>
  </si>
  <si>
    <t>monocyte homeostasis</t>
  </si>
  <si>
    <t>GO:0010564</t>
  </si>
  <si>
    <t>regulation of cell cycle process</t>
  </si>
  <si>
    <t>GO:0032680</t>
  </si>
  <si>
    <t>regulation of tumor necrosis factor production</t>
  </si>
  <si>
    <t>GO:0032640</t>
  </si>
  <si>
    <t>tumor necrosis factor production</t>
  </si>
  <si>
    <t>GO:1903555</t>
  </si>
  <si>
    <t>regulation of tumor necrosis factor superfamily cytokine production</t>
  </si>
  <si>
    <t>GO:0007584</t>
  </si>
  <si>
    <t>response to nutrient</t>
  </si>
  <si>
    <t>GO:0071706</t>
  </si>
  <si>
    <t>tumor necrosis factor superfamily cytokine production</t>
  </si>
  <si>
    <t>GO:0051701</t>
  </si>
  <si>
    <t>biological process involved in interaction with host</t>
  </si>
  <si>
    <t>GO:0050792</t>
  </si>
  <si>
    <t>regulation of viral process</t>
  </si>
  <si>
    <t>GO:1903047</t>
  </si>
  <si>
    <t>mitotic cell cycle process</t>
  </si>
  <si>
    <t>GO:0071674</t>
  </si>
  <si>
    <t>mononuclear cell migration</t>
  </si>
  <si>
    <t>GO:0007166</t>
  </si>
  <si>
    <t>cell surface receptor signaling pathway</t>
  </si>
  <si>
    <t>GO:2000427</t>
  </si>
  <si>
    <t>positive regulation of apoptotic cell clearance</t>
  </si>
  <si>
    <t>GO:0071896</t>
  </si>
  <si>
    <t>protein localization to adherens junction</t>
  </si>
  <si>
    <t>GO:0062100</t>
  </si>
  <si>
    <t>positive regulation of programmed necrotic cell death</t>
  </si>
  <si>
    <t>GO:0043524</t>
  </si>
  <si>
    <t>negative regulation of neuron apoptotic process</t>
  </si>
  <si>
    <t>GO:1903579</t>
  </si>
  <si>
    <t>negative regulation of ATP metabolic process</t>
  </si>
  <si>
    <t>GO:0002262</t>
  </si>
  <si>
    <t>myeloid cell homeostasis</t>
  </si>
  <si>
    <t>GO:0001817</t>
  </si>
  <si>
    <t>regulation of cytokine production</t>
  </si>
  <si>
    <t>GO:0001816</t>
  </si>
  <si>
    <t>cytokine production</t>
  </si>
  <si>
    <t>GO:0006954</t>
  </si>
  <si>
    <t>inflammatory response</t>
  </si>
  <si>
    <t>GO:1905475</t>
  </si>
  <si>
    <t>regulation of protein localization to membrane</t>
  </si>
  <si>
    <t>GO:0048870</t>
  </si>
  <si>
    <t>cell motility</t>
  </si>
  <si>
    <t>GO:2000852</t>
  </si>
  <si>
    <t>regulation of corticosterone secretion</t>
  </si>
  <si>
    <t>GO:1903147</t>
  </si>
  <si>
    <t>negative regulation of autophagy of mitochondrion</t>
  </si>
  <si>
    <t>GO:2000659</t>
  </si>
  <si>
    <t>regulation of interleukin-1-mediated signaling pathway</t>
  </si>
  <si>
    <t>GO:0043491</t>
  </si>
  <si>
    <t>protein kinase B signaling</t>
  </si>
  <si>
    <t>GO:0031396</t>
  </si>
  <si>
    <t>regulation of protein ubiquitination</t>
  </si>
  <si>
    <t>GO:0014012</t>
  </si>
  <si>
    <t>peripheral nervous system axon regeneration</t>
  </si>
  <si>
    <t>GO:2000425</t>
  </si>
  <si>
    <t>regulation of apoptotic cell clearance</t>
  </si>
  <si>
    <t>GO:1904783</t>
  </si>
  <si>
    <t>positive regulation of NMDA glutamate receptor activity</t>
  </si>
  <si>
    <t>GO:0051620</t>
  </si>
  <si>
    <t>norepinephrine uptake</t>
  </si>
  <si>
    <t>GO:0060242</t>
  </si>
  <si>
    <t>contact inhibition</t>
  </si>
  <si>
    <t>GO:0071356</t>
  </si>
  <si>
    <t>cellular response to tumor necrosis factor</t>
  </si>
  <si>
    <t>GO:0045930</t>
  </si>
  <si>
    <t>negative regulation of mitotic cell cycle</t>
  </si>
  <si>
    <t>GO:0006897</t>
  </si>
  <si>
    <t>endocytosis</t>
  </si>
  <si>
    <t>GO:0050920</t>
  </si>
  <si>
    <t>regulation of chemotaxis</t>
  </si>
  <si>
    <t>GO:0070374</t>
  </si>
  <si>
    <t>positive regulation of ERK1 and ERK2 cascade</t>
  </si>
  <si>
    <t>GO:0002685</t>
  </si>
  <si>
    <t>regulation of leukocyte migration</t>
  </si>
  <si>
    <t>GO:1900543</t>
  </si>
  <si>
    <t>negative regulation of purine nucleotide metabolic process</t>
  </si>
  <si>
    <t>GO:0060137</t>
  </si>
  <si>
    <t>maternal process involved in parturition</t>
  </si>
  <si>
    <t>GO:0060245</t>
  </si>
  <si>
    <t>detection of cell density</t>
  </si>
  <si>
    <t>GO:0035934</t>
  </si>
  <si>
    <t>corticosterone secretion</t>
  </si>
  <si>
    <t>GO:0022008</t>
  </si>
  <si>
    <t>neurogenesis</t>
  </si>
  <si>
    <t>GO:0050870</t>
  </si>
  <si>
    <t>positive regulation of T cell activation</t>
  </si>
  <si>
    <t>GO:0000278</t>
  </si>
  <si>
    <t>mitotic cell cycle</t>
  </si>
  <si>
    <t>GO:0051240</t>
  </si>
  <si>
    <t>positive regulation of multicellular organismal process</t>
  </si>
  <si>
    <t>GO:1901988</t>
  </si>
  <si>
    <t>negative regulation of cell cycle phase transition</t>
  </si>
  <si>
    <t>GO:1903320</t>
  </si>
  <si>
    <t>regulation of protein modification by small protein conjugation or removal</t>
  </si>
  <si>
    <t>GO:0034612</t>
  </si>
  <si>
    <t>response to tumor necrosis factor</t>
  </si>
  <si>
    <t>GO:0071476</t>
  </si>
  <si>
    <t>cellular hypotonic response</t>
  </si>
  <si>
    <t>GO:0045980</t>
  </si>
  <si>
    <t>negative regulation of nucleotide metabolic process</t>
  </si>
  <si>
    <t>GO:0043547</t>
  </si>
  <si>
    <t>positive regulation of GTPase activity</t>
  </si>
  <si>
    <t>GO:0030001</t>
  </si>
  <si>
    <t>metal ion transport</t>
  </si>
  <si>
    <t>GO:0060284</t>
  </si>
  <si>
    <t>regulation of cell development</t>
  </si>
  <si>
    <t>GO:0048523</t>
  </si>
  <si>
    <t>negative regulation of cellular process</t>
  </si>
  <si>
    <t>GO:0051901</t>
  </si>
  <si>
    <t>positive regulation of mitochondrial depolarization</t>
  </si>
  <si>
    <t>GO:1903039</t>
  </si>
  <si>
    <t>positive regulation of leukocyte cell-cell adhesion</t>
  </si>
  <si>
    <t>GO:1901215</t>
  </si>
  <si>
    <t>negative regulation of neuron death</t>
  </si>
  <si>
    <t>GO:0045597</t>
  </si>
  <si>
    <t>positive regulation of cell differentiation</t>
  </si>
  <si>
    <t>GO:0006971</t>
  </si>
  <si>
    <t>hypotonic response</t>
  </si>
  <si>
    <t>GO:0019058</t>
  </si>
  <si>
    <t>viral life cycle</t>
  </si>
  <si>
    <t>GO:0043523</t>
  </si>
  <si>
    <t>regulation of neuron apoptotic process</t>
  </si>
  <si>
    <t>GO:0044403</t>
  </si>
  <si>
    <t>biological process involved in symbiotic interaction</t>
  </si>
  <si>
    <t>GO:0022898</t>
  </si>
  <si>
    <t>regulation of transmembrane transporter activity</t>
  </si>
  <si>
    <t>GO:0022604</t>
  </si>
  <si>
    <t>regulation of cell morphogenesis</t>
  </si>
  <si>
    <t>GO:0060056</t>
  </si>
  <si>
    <t>mammary gland involution</t>
  </si>
  <si>
    <t>GO:0072683</t>
  </si>
  <si>
    <t>T cell extravasation</t>
  </si>
  <si>
    <t>GO:0034333</t>
  </si>
  <si>
    <t>adherens junction assembly</t>
  </si>
  <si>
    <t>GO:0036006</t>
  </si>
  <si>
    <t>cellular response to macrophage colony-stimulating factor stimulus</t>
  </si>
  <si>
    <t>GO:0071318</t>
  </si>
  <si>
    <t>cellular response to ATP</t>
  </si>
  <si>
    <t>GO:2000849</t>
  </si>
  <si>
    <t>regulation of glucocorticoid secretion</t>
  </si>
  <si>
    <t>GO:0010948</t>
  </si>
  <si>
    <t>negative regulation of cell cycle process</t>
  </si>
  <si>
    <t>GO:0030336</t>
  </si>
  <si>
    <t>negative regulation of cell migration</t>
  </si>
  <si>
    <t>GO:0007567</t>
  </si>
  <si>
    <t>parturition</t>
  </si>
  <si>
    <t>GO:0071257</t>
  </si>
  <si>
    <t>cellular response to electrical stimulus</t>
  </si>
  <si>
    <t>GO:0045176</t>
  </si>
  <si>
    <t>apical protein localization</t>
  </si>
  <si>
    <t>GO:0032409</t>
  </si>
  <si>
    <t>regulation of transporter activity</t>
  </si>
  <si>
    <t>GO:0036005</t>
  </si>
  <si>
    <t>response to macrophage colony-stimulating factor</t>
  </si>
  <si>
    <t>GO:0035933</t>
  </si>
  <si>
    <t>glucocorticoid secretion</t>
  </si>
  <si>
    <t>GO:0023051</t>
  </si>
  <si>
    <t>regulation of signaling</t>
  </si>
  <si>
    <t>GO:0015850</t>
  </si>
  <si>
    <t>organic hydroxy compound transport</t>
  </si>
  <si>
    <t>GO:1904181</t>
  </si>
  <si>
    <t>positive regulation of membrane depolarization</t>
  </si>
  <si>
    <t>GO:0010646</t>
  </si>
  <si>
    <t>regulation of cell communication</t>
  </si>
  <si>
    <t>GO:0000902</t>
  </si>
  <si>
    <t>cell morphogenesis</t>
  </si>
  <si>
    <t>GO:0022409</t>
  </si>
  <si>
    <t>positive regulation of cell-cell adhesion</t>
  </si>
  <si>
    <t>GO:2000146</t>
  </si>
  <si>
    <t>negative regulation of cell motility</t>
  </si>
  <si>
    <t>GO:0008284</t>
  </si>
  <si>
    <t>positive regulation of cell population proliferation</t>
  </si>
  <si>
    <t>GO:0051402</t>
  </si>
  <si>
    <t>neuron apoptotic process</t>
  </si>
  <si>
    <t>GO:0090493</t>
  </si>
  <si>
    <t>catecholamine uptake</t>
  </si>
  <si>
    <t>GO:0051050</t>
  </si>
  <si>
    <t>positive regulation of transport</t>
  </si>
  <si>
    <t>GO:0051093</t>
  </si>
  <si>
    <t>negative regulation of developmental process</t>
  </si>
  <si>
    <t>GO:0044406</t>
  </si>
  <si>
    <t>adhesion of symbiont to host</t>
  </si>
  <si>
    <t>GO:0051726</t>
  </si>
  <si>
    <t>regulation of cell cycle</t>
  </si>
  <si>
    <t>GO:0051248</t>
  </si>
  <si>
    <t>negative regulation of protein metabolic process</t>
  </si>
  <si>
    <t>GO:1901654</t>
  </si>
  <si>
    <t>response to ketone</t>
  </si>
  <si>
    <t>GO:0030100</t>
  </si>
  <si>
    <t>regulation of endocytosis</t>
  </si>
  <si>
    <t>GO:0070372</t>
  </si>
  <si>
    <t>regulation of ERK1 and ERK2 cascade</t>
  </si>
  <si>
    <t>GO:0071294</t>
  </si>
  <si>
    <t>cellular response to zinc ion</t>
  </si>
  <si>
    <t>GO:0032897</t>
  </si>
  <si>
    <t>negative regulation of viral transcription</t>
  </si>
  <si>
    <t>GO:0023052</t>
  </si>
  <si>
    <t>signaling</t>
  </si>
  <si>
    <t>GO:0051179</t>
  </si>
  <si>
    <t>localization</t>
  </si>
  <si>
    <t>GO:0040013</t>
  </si>
  <si>
    <t>negative regulation of locomotion</t>
  </si>
  <si>
    <t>GO:0016032</t>
  </si>
  <si>
    <t>viral process</t>
  </si>
  <si>
    <t>GO:0043087</t>
  </si>
  <si>
    <t>regulation of GTPase activity</t>
  </si>
  <si>
    <t>GO:0032879</t>
  </si>
  <si>
    <t>regulation of localization</t>
  </si>
  <si>
    <t>GO:0045019</t>
  </si>
  <si>
    <t>negative regulation of nitric oxide biosynthetic process</t>
  </si>
  <si>
    <t>GO:0070371</t>
  </si>
  <si>
    <t>ERK1 and ERK2 cascade</t>
  </si>
  <si>
    <t>GO:0007154</t>
  </si>
  <si>
    <t>cell communication</t>
  </si>
  <si>
    <t>GO:0048872</t>
  </si>
  <si>
    <t>homeostasis of number of cells</t>
  </si>
  <si>
    <t>GO:0060340</t>
  </si>
  <si>
    <t>positive regulation of type I interferon-mediated signaling pathway</t>
  </si>
  <si>
    <t>GO:1904406</t>
  </si>
  <si>
    <t>negative regulation of nitric oxide metabolic process</t>
  </si>
  <si>
    <t>GO:2000846</t>
  </si>
  <si>
    <t>regulation of corticosteroid hormone secretion</t>
  </si>
  <si>
    <t>GO:1903037</t>
  </si>
  <si>
    <t>regulation of leukocyte cell-cell adhesion</t>
  </si>
  <si>
    <t>GO:0050863</t>
  </si>
  <si>
    <t>regulation of T cell activation</t>
  </si>
  <si>
    <t>GO:0048545</t>
  </si>
  <si>
    <t>response to steroid hormone</t>
  </si>
  <si>
    <t>GO:0051770</t>
  </si>
  <si>
    <t>positive regulation of nitric-oxide synthase biosynthetic process</t>
  </si>
  <si>
    <t>GO:0045786</t>
  </si>
  <si>
    <t>negative regulation of cell cycle</t>
  </si>
  <si>
    <t>GO:0060253</t>
  </si>
  <si>
    <t>negative regulation of glial cell proliferation</t>
  </si>
  <si>
    <t>GO:0002693</t>
  </si>
  <si>
    <t>positive regulation of cellular extravasation</t>
  </si>
  <si>
    <t>GO:0048584</t>
  </si>
  <si>
    <t>positive regulation of response to stimulus</t>
  </si>
  <si>
    <t>GO:0043968</t>
  </si>
  <si>
    <t>histone H2A acetylation</t>
  </si>
  <si>
    <t>GO:0051900</t>
  </si>
  <si>
    <t>regulation of mitochondrial depolarization</t>
  </si>
  <si>
    <t>GO:0045088</t>
  </si>
  <si>
    <t>regulation of innate immune response</t>
  </si>
  <si>
    <t>GO:0150105</t>
  </si>
  <si>
    <t>protein localization to cell-cell junction</t>
  </si>
  <si>
    <t>GO:0010042</t>
  </si>
  <si>
    <t>response to manganese ion</t>
  </si>
  <si>
    <t>GO:1901214</t>
  </si>
  <si>
    <t>regulation of neuron death</t>
  </si>
  <si>
    <t>GO:0046782</t>
  </si>
  <si>
    <t>regulation of viral transcription</t>
  </si>
  <si>
    <t>GO:0035930</t>
  </si>
  <si>
    <t>corticosteroid hormone secretion</t>
  </si>
  <si>
    <t>GO:0060544</t>
  </si>
  <si>
    <t>regulation of necroptotic process</t>
  </si>
  <si>
    <t>GO:0070498</t>
  </si>
  <si>
    <t>interleukin-1-mediated signaling pathway</t>
  </si>
  <si>
    <t>GO:0010759</t>
  </si>
  <si>
    <t>positive regulation of macrophage chemotaxis</t>
  </si>
  <si>
    <t>GO:0104004</t>
  </si>
  <si>
    <t>cellular response to environmental stimulus</t>
  </si>
  <si>
    <t>GO:0071214</t>
  </si>
  <si>
    <t>cellular response to abiotic stimulus</t>
  </si>
  <si>
    <t>GO:0007159</t>
  </si>
  <si>
    <t>leukocyte cell-cell adhesion</t>
  </si>
  <si>
    <t>GO:0022402</t>
  </si>
  <si>
    <t>cell cycle process</t>
  </si>
  <si>
    <t>GO:0002544</t>
  </si>
  <si>
    <t>chronic inflammatory response</t>
  </si>
  <si>
    <t>GO:0060339</t>
  </si>
  <si>
    <t>negative regulation of type I interferon-mediated signaling pathway</t>
  </si>
  <si>
    <t>GO:0051882</t>
  </si>
  <si>
    <t>mitochondrial depolarization</t>
  </si>
  <si>
    <t>GO:0098974</t>
  </si>
  <si>
    <t>postsynaptic actin cytoskeleton organization</t>
  </si>
  <si>
    <t>GO:0050678</t>
  </si>
  <si>
    <t>regulation of epithelial cell proliferation</t>
  </si>
  <si>
    <t>GO:0010243</t>
  </si>
  <si>
    <t>response to organonitrogen compound</t>
  </si>
  <si>
    <t>GO:0036120</t>
  </si>
  <si>
    <t>cellular response to platelet-derived growth factor stimulus</t>
  </si>
  <si>
    <t>GO:0048266</t>
  </si>
  <si>
    <t>behavioral response to pain</t>
  </si>
  <si>
    <t>GO:0002523</t>
  </si>
  <si>
    <t>leukocyte migration involved in inflammatory response</t>
  </si>
  <si>
    <t>GO:0048583</t>
  </si>
  <si>
    <t>regulation of response to stimulus</t>
  </si>
  <si>
    <t>GO:0006811</t>
  </si>
  <si>
    <t>monoatomic ion transport</t>
  </si>
  <si>
    <t>GO:1902074</t>
  </si>
  <si>
    <t>response to salt</t>
  </si>
  <si>
    <t>GO:1903146</t>
  </si>
  <si>
    <t>regulation of autophagy of mitochondrion</t>
  </si>
  <si>
    <t>GO:1903706</t>
  </si>
  <si>
    <t>regulation of hemopoiesis</t>
  </si>
  <si>
    <t>GO:0015874</t>
  </si>
  <si>
    <t>norepinephrine transport</t>
  </si>
  <si>
    <t>GO:0062098</t>
  </si>
  <si>
    <t>regulation of programmed necrotic cell death</t>
  </si>
  <si>
    <t>GO:2000819</t>
  </si>
  <si>
    <t>regulation of nucleotide-excision repair</t>
  </si>
  <si>
    <t>GO:0090026</t>
  </si>
  <si>
    <t>positive regulation of monocyte chemotaxis</t>
  </si>
  <si>
    <t>GO:1900242</t>
  </si>
  <si>
    <t>regulation of synaptic vesicle endocytosis</t>
  </si>
  <si>
    <t>GO:0099188</t>
  </si>
  <si>
    <t>postsynaptic cytoskeleton organization</t>
  </si>
  <si>
    <t>GO:2000310</t>
  </si>
  <si>
    <t>regulation of NMDA receptor activity</t>
  </si>
  <si>
    <t>GO:0007399</t>
  </si>
  <si>
    <t>nervous system development</t>
  </si>
  <si>
    <t>GO:0060252</t>
  </si>
  <si>
    <t>positive regulation of glial cell proliferation</t>
  </si>
  <si>
    <t>GO:0045648</t>
  </si>
  <si>
    <t>positive regulation of erythrocyte differentiation</t>
  </si>
  <si>
    <t>GO:0051767</t>
  </si>
  <si>
    <t>nitric-oxide synthase biosynthetic process</t>
  </si>
  <si>
    <t>GO:0051769</t>
  </si>
  <si>
    <t>regulation of nitric-oxide synthase biosynthetic process</t>
  </si>
  <si>
    <t>GO:0010563</t>
  </si>
  <si>
    <t>negative regulation of phosphorus metabolic process</t>
  </si>
  <si>
    <t>GO:0048519</t>
  </si>
  <si>
    <t>negative regulation of biological process</t>
  </si>
  <si>
    <t>GO:0048522</t>
  </si>
  <si>
    <t>positive regulation of cellular process</t>
  </si>
  <si>
    <t>GO:0045936</t>
  </si>
  <si>
    <t>negative regulation of phosphate metabolic process</t>
  </si>
  <si>
    <t>GO:0036119</t>
  </si>
  <si>
    <t>response to platelet-derived growth factor</t>
  </si>
  <si>
    <t>GO:0051128</t>
  </si>
  <si>
    <t>regulation of cellular component organization</t>
  </si>
  <si>
    <t>GO:0008104</t>
  </si>
  <si>
    <t>protein localization</t>
  </si>
  <si>
    <t>GO:1904030</t>
  </si>
  <si>
    <t>negative regulation of cyclin-dependent protein kinase activity</t>
  </si>
  <si>
    <t>GO:0009628</t>
  </si>
  <si>
    <t>response to abiotic stimulus</t>
  </si>
  <si>
    <t>GO:0051251</t>
  </si>
  <si>
    <t>positive regulation of lymphocyte activation</t>
  </si>
  <si>
    <t>GO:0070727</t>
  </si>
  <si>
    <t>cellular macromolecule localization</t>
  </si>
  <si>
    <t>GO:0070997</t>
  </si>
  <si>
    <t>neuron death</t>
  </si>
  <si>
    <t>GO:0090314</t>
  </si>
  <si>
    <t>positive regulation of protein targeting to membrane</t>
  </si>
  <si>
    <t>GO:0070633</t>
  </si>
  <si>
    <t>transepithelial transport</t>
  </si>
  <si>
    <t>GO:1905523</t>
  </si>
  <si>
    <t>positive regulation of macrophage migration</t>
  </si>
  <si>
    <t>GO:0010758</t>
  </si>
  <si>
    <t>regulation of macrophage chemotaxis</t>
  </si>
  <si>
    <t>GO:0030325</t>
  </si>
  <si>
    <t>adrenal gland development</t>
  </si>
  <si>
    <t>GO:1903578</t>
  </si>
  <si>
    <t>regulation of ATP metabolic process</t>
  </si>
  <si>
    <t>GO:1901698</t>
  </si>
  <si>
    <t>response to nitrogen compound</t>
  </si>
  <si>
    <t>GO:0046597</t>
  </si>
  <si>
    <t>negative regulation of viral entry into host cell</t>
  </si>
  <si>
    <t>GO:0032369</t>
  </si>
  <si>
    <t>negative regulation of lipid transport</t>
  </si>
  <si>
    <t>GO:0042832</t>
  </si>
  <si>
    <t>defense response to protozoan</t>
  </si>
  <si>
    <t>GO:0070269</t>
  </si>
  <si>
    <t>pyroptosis</t>
  </si>
  <si>
    <t>GO:0032967</t>
  </si>
  <si>
    <t>positive regulation of collagen biosynthetic process</t>
  </si>
  <si>
    <t>GO:0033198</t>
  </si>
  <si>
    <t>response to ATP</t>
  </si>
  <si>
    <t>GO:0010574</t>
  </si>
  <si>
    <t>regulation of vascular endothelial growth factor production</t>
  </si>
  <si>
    <t>GO:0070316</t>
  </si>
  <si>
    <t>regulation of G0 to G1 transition</t>
  </si>
  <si>
    <t>GO:0042742</t>
  </si>
  <si>
    <t>defense response to bacterium</t>
  </si>
  <si>
    <t>GO:1903901</t>
  </si>
  <si>
    <t>negative regulation of viral life cycle</t>
  </si>
  <si>
    <t>GO:0090025</t>
  </si>
  <si>
    <t>regulation of monocyte chemotaxis</t>
  </si>
  <si>
    <t>GO:0002831</t>
  </si>
  <si>
    <t>regulation of response to biotic stimulus</t>
  </si>
  <si>
    <t>GO:0010714</t>
  </si>
  <si>
    <t>positive regulation of collagen metabolic process</t>
  </si>
  <si>
    <t>GO:0035455</t>
  </si>
  <si>
    <t>response to interferon-alpha</t>
  </si>
  <si>
    <t>GO:1903421</t>
  </si>
  <si>
    <t>regulation of synaptic vesicle recycling</t>
  </si>
  <si>
    <t>GO:0022407</t>
  </si>
  <si>
    <t>regulation of cell-cell adhesion</t>
  </si>
  <si>
    <t>GO:0071354</t>
  </si>
  <si>
    <t>cellular response to interleukin-6</t>
  </si>
  <si>
    <t>GO:0050673</t>
  </si>
  <si>
    <t>epithelial cell proliferation</t>
  </si>
  <si>
    <t>GO:0009595</t>
  </si>
  <si>
    <t>detection of biotic stimulus</t>
  </si>
  <si>
    <t>GO:0090313</t>
  </si>
  <si>
    <t>regulation of protein targeting to membrane</t>
  </si>
  <si>
    <t>GO:0045785</t>
  </si>
  <si>
    <t>positive regulation of cell adhesion</t>
  </si>
  <si>
    <t>GO:0071398</t>
  </si>
  <si>
    <t>cellular response to fatty acid</t>
  </si>
  <si>
    <t>GO:0001562</t>
  </si>
  <si>
    <t>response to protozoan</t>
  </si>
  <si>
    <t>GO:0045023</t>
  </si>
  <si>
    <t>G0 to G1 transition</t>
  </si>
  <si>
    <t>GO:0001819</t>
  </si>
  <si>
    <t>positive regulation of cytokine production</t>
  </si>
  <si>
    <t>GO:0002696</t>
  </si>
  <si>
    <t>positive regulation of leukocyte activation</t>
  </si>
  <si>
    <t>GO:0010573</t>
  </si>
  <si>
    <t>vascular endothelial growth factor production</t>
  </si>
  <si>
    <t>GO:1905168</t>
  </si>
  <si>
    <t>positive regulation of double-strand break repair via homologous recombination</t>
  </si>
  <si>
    <t>GO:0051094</t>
  </si>
  <si>
    <t>positive regulation of developmental process</t>
  </si>
  <si>
    <t>GO:0051968</t>
  </si>
  <si>
    <t>positive regulation of synaptic transmission, glutamatergic</t>
  </si>
  <si>
    <t>GO:0070266</t>
  </si>
  <si>
    <t>necroptotic process</t>
  </si>
  <si>
    <t>GO:0071392</t>
  </si>
  <si>
    <t>cellular response to estradiol stimulus</t>
  </si>
  <si>
    <t>GO:0050867</t>
  </si>
  <si>
    <t>positive regulation of cell activation</t>
  </si>
  <si>
    <t>GO:0007010</t>
  </si>
  <si>
    <t>cytoskeleton organization</t>
  </si>
  <si>
    <t>GO:0071702</t>
  </si>
  <si>
    <t>organic substance transport</t>
  </si>
  <si>
    <t>GO:0043410</t>
  </si>
  <si>
    <t>positive regulation of MAPK cascade</t>
  </si>
  <si>
    <t>GO:0048732</t>
  </si>
  <si>
    <t>gland development</t>
  </si>
  <si>
    <t>GO:0010720</t>
  </si>
  <si>
    <t>positive regulation of cell development</t>
  </si>
  <si>
    <t>GO:0070741</t>
  </si>
  <si>
    <t>response to interleukin-6</t>
  </si>
  <si>
    <t>GO:0061564</t>
  </si>
  <si>
    <t>axon development</t>
  </si>
  <si>
    <t>GO:0072595</t>
  </si>
  <si>
    <t>maintenance of protein localization in organelle</t>
  </si>
  <si>
    <t>GO:0032733</t>
  </si>
  <si>
    <t>positive regulation of interleukin-10 production</t>
  </si>
  <si>
    <t>GO:0016477</t>
  </si>
  <si>
    <t>cell migration</t>
  </si>
  <si>
    <t>GO:0051345</t>
  </si>
  <si>
    <t>positive regulation of hydrolase activity</t>
  </si>
  <si>
    <t>GO:0030501</t>
  </si>
  <si>
    <t>positive regulation of bone mineralization</t>
  </si>
  <si>
    <t>GO:0031399</t>
  </si>
  <si>
    <t>regulation of protein modification process</t>
  </si>
  <si>
    <t>GO:1902459</t>
  </si>
  <si>
    <t>positive regulation of stem cell population maintenance</t>
  </si>
  <si>
    <t>GO:0048265</t>
  </si>
  <si>
    <t>response to pain</t>
  </si>
  <si>
    <t>GO:1905144</t>
  </si>
  <si>
    <t>response to acetylcholine</t>
  </si>
  <si>
    <t>GO:0032728</t>
  </si>
  <si>
    <t>positive regulation of interferon-beta production</t>
  </si>
  <si>
    <t>GO:2000273</t>
  </si>
  <si>
    <t>positive regulation of signaling receptor activity</t>
  </si>
  <si>
    <t>GO:0001525</t>
  </si>
  <si>
    <t>angiogenesis</t>
  </si>
  <si>
    <t>GO:0071549</t>
  </si>
  <si>
    <t>cellular response to dexamethasone stimulus</t>
  </si>
  <si>
    <t>GO:0002691</t>
  </si>
  <si>
    <t>regulation of cellular extravasation</t>
  </si>
  <si>
    <t>GO:0048010</t>
  </si>
  <si>
    <t>vascular endothelial growth factor receptor signaling pathway</t>
  </si>
  <si>
    <t>GO:0009967</t>
  </si>
  <si>
    <t>positive regulation of signal transduction</t>
  </si>
  <si>
    <t>GO:0043277</t>
  </si>
  <si>
    <t>apoptotic cell clearance</t>
  </si>
  <si>
    <t>GO:0042110</t>
  </si>
  <si>
    <t>T cell activation</t>
  </si>
  <si>
    <t>GO:0006810</t>
  </si>
  <si>
    <t>transport</t>
  </si>
  <si>
    <t>GO:0031667</t>
  </si>
  <si>
    <t>response to nutrient levels</t>
  </si>
  <si>
    <t>GO:0010043</t>
  </si>
  <si>
    <t>response to zinc ion</t>
  </si>
  <si>
    <t>GO:0009966</t>
  </si>
  <si>
    <t>regulation of signal transduction</t>
  </si>
  <si>
    <t>GO:0009611</t>
  </si>
  <si>
    <t>response to wounding</t>
  </si>
  <si>
    <t>GO:0097300</t>
  </si>
  <si>
    <t>programmed necrotic cell death</t>
  </si>
  <si>
    <t>GO:0030335</t>
  </si>
  <si>
    <t>positive regulation of cell migration</t>
  </si>
  <si>
    <t>GO:0045663</t>
  </si>
  <si>
    <t>positive regulation of myoblast differentiation</t>
  </si>
  <si>
    <t>GO:0045646</t>
  </si>
  <si>
    <t>regulation of erythrocyte differentiation</t>
  </si>
  <si>
    <t>GO:0032103</t>
  </si>
  <si>
    <t>positive regulation of response to external stimulus</t>
  </si>
  <si>
    <t>GO:0030154</t>
  </si>
  <si>
    <t>cell differentiation</t>
  </si>
  <si>
    <t>GO:0060251</t>
  </si>
  <si>
    <t>regulation of glial cell proliferation</t>
  </si>
  <si>
    <t>GO:0034332</t>
  </si>
  <si>
    <t>adherens junction organization</t>
  </si>
  <si>
    <t>GO:0032965</t>
  </si>
  <si>
    <t>regulation of collagen biosynthetic process</t>
  </si>
  <si>
    <t>GO:0048869</t>
  </si>
  <si>
    <t>cellular developmental process</t>
  </si>
  <si>
    <t>GO:0048518</t>
  </si>
  <si>
    <t>positive regulation of biological process</t>
  </si>
  <si>
    <t>GO:0070169</t>
  </si>
  <si>
    <t>positive regulation of biomineral tissue development</t>
  </si>
  <si>
    <t>GO:0046596</t>
  </si>
  <si>
    <t>regulation of viral entry into host cell</t>
  </si>
  <si>
    <t>GO:0051602</t>
  </si>
  <si>
    <t>response to electrical stimulus</t>
  </si>
  <si>
    <t>GO:0060627</t>
  </si>
  <si>
    <t>regulation of vesicle-mediated transport</t>
  </si>
  <si>
    <t>GO:0003254</t>
  </si>
  <si>
    <t>regulation of membrane depolarization</t>
  </si>
  <si>
    <t>GO:1900542</t>
  </si>
  <si>
    <t>regulation of purine nucleotide metabolic process</t>
  </si>
  <si>
    <t>GO:0019083</t>
  </si>
  <si>
    <t>viral transcription</t>
  </si>
  <si>
    <t>GO:0010823</t>
  </si>
  <si>
    <t>negative regulation of mitochondrion organization</t>
  </si>
  <si>
    <t>GO:0009991</t>
  </si>
  <si>
    <t>response to extracellular stimulus</t>
  </si>
  <si>
    <t>GO:2000147</t>
  </si>
  <si>
    <t>positive regulation of cell motility</t>
  </si>
  <si>
    <t>GO:0033036</t>
  </si>
  <si>
    <t>macromolecule localization</t>
  </si>
  <si>
    <t>GO:0016192</t>
  </si>
  <si>
    <t>vesicle-mediated transport</t>
  </si>
  <si>
    <t>GO:0006140</t>
  </si>
  <si>
    <t>regulation of nucleotide metabolic process</t>
  </si>
  <si>
    <t>GO:0048585</t>
  </si>
  <si>
    <t>negative regulation of response to stimulus</t>
  </si>
  <si>
    <t>GO:0034762</t>
  </si>
  <si>
    <t>regulation of transmembrane transport</t>
  </si>
  <si>
    <t>GO:0051234</t>
  </si>
  <si>
    <t>establishment of localization</t>
  </si>
  <si>
    <t>GO:0014014</t>
  </si>
  <si>
    <t>negative regulation of gliogenesis</t>
  </si>
  <si>
    <t>GO:0060443</t>
  </si>
  <si>
    <t>mammary gland morphogenesis</t>
  </si>
  <si>
    <t>GO:0051249</t>
  </si>
  <si>
    <t>regulation of lymphocyte activation</t>
  </si>
  <si>
    <t>GO:0010712</t>
  </si>
  <si>
    <t>regulation of collagen metabolic process</t>
  </si>
  <si>
    <t>GO:1903533</t>
  </si>
  <si>
    <t>regulation of protein targeting</t>
  </si>
  <si>
    <t>GO:0032502</t>
  </si>
  <si>
    <t>developmental process</t>
  </si>
  <si>
    <t>GO:0031103</t>
  </si>
  <si>
    <t>axon regeneration</t>
  </si>
  <si>
    <t>GO:0040017</t>
  </si>
  <si>
    <t>positive regulation of locomotion</t>
  </si>
  <si>
    <t>GO:0052372</t>
  </si>
  <si>
    <t>modulation by symbiont of entry into host</t>
  </si>
  <si>
    <t>GO:0001961</t>
  </si>
  <si>
    <t>positive regulation of cytokine-mediated signaling pathway</t>
  </si>
  <si>
    <t>GO:0050832</t>
  </si>
  <si>
    <t>defense response to fungus</t>
  </si>
  <si>
    <t>GO:0033574</t>
  </si>
  <si>
    <t>response to testosterone</t>
  </si>
  <si>
    <t>GO:0044060</t>
  </si>
  <si>
    <t>regulation of endocrine process</t>
  </si>
  <si>
    <t>GO:0007275</t>
  </si>
  <si>
    <t>multicellular organism development</t>
  </si>
  <si>
    <t>GO:0001912</t>
  </si>
  <si>
    <t>positive regulation of leukocyte mediated cytotoxicity</t>
  </si>
  <si>
    <t>GO:0140353</t>
  </si>
  <si>
    <t>lipid export from cell</t>
  </si>
  <si>
    <t>GO:0045778</t>
  </si>
  <si>
    <t>positive regulation of ossification</t>
  </si>
  <si>
    <t>GO:0035458</t>
  </si>
  <si>
    <t>cellular response to interferon-beta</t>
  </si>
  <si>
    <t>GO:0032964</t>
  </si>
  <si>
    <t>collagen biosynthetic process</t>
  </si>
  <si>
    <t>GO:0072657</t>
  </si>
  <si>
    <t>protein localization to membrane</t>
  </si>
  <si>
    <t>GO:0071622</t>
  </si>
  <si>
    <t>regulation of granulocyte chemotaxis</t>
  </si>
  <si>
    <t>GO:0090303</t>
  </si>
  <si>
    <t>positive regulation of wound healing</t>
  </si>
  <si>
    <t>CHST11</t>
  </si>
  <si>
    <t>ARHGAP26</t>
  </si>
  <si>
    <t>PTPRC</t>
  </si>
  <si>
    <t>RNASET2</t>
  </si>
  <si>
    <t>TBXAS1</t>
  </si>
  <si>
    <t>SORL1</t>
  </si>
  <si>
    <t>RUNX1</t>
  </si>
  <si>
    <t>SAT1</t>
  </si>
  <si>
    <t>BMP2K</t>
  </si>
  <si>
    <t>SLC1A3</t>
  </si>
  <si>
    <t>RBM47</t>
  </si>
  <si>
    <t>CD74</t>
  </si>
  <si>
    <t>ACSL1</t>
  </si>
  <si>
    <t>PDE3B</t>
  </si>
  <si>
    <t>CTSB</t>
  </si>
  <si>
    <t>KCNMA1</t>
  </si>
  <si>
    <t>SYK</t>
  </si>
  <si>
    <t>ETV6</t>
  </si>
  <si>
    <t>FYB1</t>
  </si>
  <si>
    <t>CYFIP1</t>
  </si>
  <si>
    <t>SLCO2B1</t>
  </si>
  <si>
    <t>BNC2</t>
  </si>
  <si>
    <t>LYN</t>
  </si>
  <si>
    <t>RIN3</t>
  </si>
  <si>
    <t>DLEU1</t>
  </si>
  <si>
    <t>TLR2</t>
  </si>
  <si>
    <t>SLC11A1</t>
  </si>
  <si>
    <t>MGAT4A</t>
  </si>
  <si>
    <t>FLI1</t>
  </si>
  <si>
    <t>MS4A6A</t>
  </si>
  <si>
    <t>SRGN</t>
  </si>
  <si>
    <t>LPCAT2</t>
  </si>
  <si>
    <t>TGFBR1</t>
  </si>
  <si>
    <t>RAB31</t>
  </si>
  <si>
    <t>FCGR2A</t>
  </si>
  <si>
    <t>TGFBR2</t>
  </si>
  <si>
    <t>FMN1</t>
  </si>
  <si>
    <t>CPVL</t>
  </si>
  <si>
    <t>CSF1R</t>
  </si>
  <si>
    <t>IRAK3</t>
  </si>
  <si>
    <t>MYO1F</t>
  </si>
  <si>
    <t>PIK3R5</t>
  </si>
  <si>
    <t>HCLS1</t>
  </si>
  <si>
    <t>HIF1A</t>
  </si>
  <si>
    <t>GRB2</t>
  </si>
  <si>
    <t>CSGALNACT1</t>
  </si>
  <si>
    <t>MERTK</t>
  </si>
  <si>
    <t>TNFRSF1B</t>
  </si>
  <si>
    <t>ASAH1</t>
  </si>
  <si>
    <t>TNS3</t>
  </si>
  <si>
    <t>SP100</t>
  </si>
  <si>
    <t>GNB4</t>
  </si>
  <si>
    <t>NUMB</t>
  </si>
  <si>
    <t>SCIN</t>
  </si>
  <si>
    <t>CSF3R</t>
  </si>
  <si>
    <t>PELI1</t>
  </si>
  <si>
    <t>ATG7</t>
  </si>
  <si>
    <t>CD53</t>
  </si>
  <si>
    <t>MIS18BP1</t>
  </si>
  <si>
    <t>LINC01374</t>
  </si>
  <si>
    <t>LY86</t>
  </si>
  <si>
    <t>RNF149</t>
  </si>
  <si>
    <t>USP15</t>
  </si>
  <si>
    <t>CSF2RA</t>
  </si>
  <si>
    <t>KLHL6</t>
  </si>
  <si>
    <t>SLC2A5</t>
  </si>
  <si>
    <t>RUNX2</t>
  </si>
  <si>
    <t>STX7</t>
  </si>
  <si>
    <t>UGCG</t>
  </si>
  <si>
    <t>IFI16</t>
  </si>
  <si>
    <t>NHSL1</t>
  </si>
  <si>
    <t>RASAL2</t>
  </si>
  <si>
    <t>ALOX5</t>
  </si>
  <si>
    <t>SH3BGRL</t>
  </si>
  <si>
    <t>PRKCH</t>
  </si>
  <si>
    <t>MSR1</t>
  </si>
  <si>
    <t>ITGAX</t>
  </si>
  <si>
    <t>A2M</t>
  </si>
  <si>
    <t>HLA-DRB1</t>
  </si>
  <si>
    <t>HLA-DRA</t>
  </si>
  <si>
    <t>SUSD6</t>
  </si>
  <si>
    <t>FGD2</t>
  </si>
  <si>
    <t>C1QB</t>
  </si>
  <si>
    <t>ARRB2</t>
  </si>
  <si>
    <t>PIK3AP1</t>
  </si>
  <si>
    <t>PARVG</t>
  </si>
  <si>
    <t>CD86</t>
  </si>
  <si>
    <t>LIMS1</t>
  </si>
  <si>
    <t>TBC1D2B</t>
  </si>
  <si>
    <t>ZFP36L1</t>
  </si>
  <si>
    <t>TMSB4X</t>
  </si>
  <si>
    <t>B2M</t>
  </si>
  <si>
    <t>LAPTM5</t>
  </si>
  <si>
    <t>ETS2</t>
  </si>
  <si>
    <t>LRP1</t>
  </si>
  <si>
    <t>MANBA</t>
  </si>
  <si>
    <t>CEBPD</t>
  </si>
  <si>
    <t>HCK</t>
  </si>
  <si>
    <t>HLA-B</t>
  </si>
  <si>
    <t>RGS1</t>
  </si>
  <si>
    <t>RCSD1</t>
  </si>
  <si>
    <t>SDCBP</t>
  </si>
  <si>
    <t>LPAR6</t>
  </si>
  <si>
    <t>TSPAN14</t>
  </si>
  <si>
    <t>SWAP70</t>
  </si>
  <si>
    <t>TFEC</t>
  </si>
  <si>
    <t>CIITA</t>
  </si>
  <si>
    <t>PTBP3</t>
  </si>
  <si>
    <t>ATF6</t>
  </si>
  <si>
    <t>MAN1A1</t>
  </si>
  <si>
    <t>H2AFY</t>
  </si>
  <si>
    <t>FNDC3B</t>
  </si>
  <si>
    <t>SSH1</t>
  </si>
  <si>
    <t>SLA</t>
  </si>
  <si>
    <t>IL13RA1</t>
  </si>
  <si>
    <t>SRGAP1</t>
  </si>
  <si>
    <t>IFNGR1</t>
  </si>
  <si>
    <t>TRPM2</t>
  </si>
  <si>
    <t>IL18</t>
  </si>
  <si>
    <t>GPCPD1</t>
  </si>
  <si>
    <t>SYTL3</t>
  </si>
  <si>
    <t>IL17RA</t>
  </si>
  <si>
    <t>NCKAP1L</t>
  </si>
  <si>
    <t>MS4A7</t>
  </si>
  <si>
    <t>PSAP</t>
  </si>
  <si>
    <t>EML4</t>
  </si>
  <si>
    <t>SOAT1</t>
  </si>
  <si>
    <t>DDX5</t>
  </si>
  <si>
    <t>LRRK2</t>
  </si>
  <si>
    <t>SH3TC1</t>
  </si>
  <si>
    <t>SIPA1L2</t>
  </si>
  <si>
    <t>STK4</t>
  </si>
  <si>
    <t>MAF</t>
  </si>
  <si>
    <t>DUSP1</t>
  </si>
  <si>
    <t>TBC1D14</t>
  </si>
  <si>
    <t>HLA-E</t>
  </si>
  <si>
    <t>RGS10</t>
  </si>
  <si>
    <t>NPL</t>
  </si>
  <si>
    <t>PLSCR1</t>
  </si>
  <si>
    <t>CTSC</t>
  </si>
  <si>
    <t>GAB2</t>
  </si>
  <si>
    <t>GK</t>
  </si>
  <si>
    <t>CTSZ</t>
  </si>
  <si>
    <t>PTPN2</t>
  </si>
  <si>
    <t>MGAT1</t>
  </si>
  <si>
    <t>ALPK1</t>
  </si>
  <si>
    <t>CMTM7</t>
  </si>
  <si>
    <t>C1QC</t>
  </si>
  <si>
    <t>RPS19</t>
  </si>
  <si>
    <t>RNF213</t>
  </si>
  <si>
    <t>ZFP36L2</t>
  </si>
  <si>
    <t>HAVCR2</t>
  </si>
  <si>
    <t>FMNL1</t>
  </si>
  <si>
    <t>AP1B1</t>
  </si>
  <si>
    <t>ST8SIA4</t>
  </si>
  <si>
    <t>ANOS1</t>
  </si>
  <si>
    <t>ATG16L2</t>
  </si>
  <si>
    <t>ELF1</t>
  </si>
  <si>
    <t>MFSD1</t>
  </si>
  <si>
    <t>CTSS</t>
  </si>
  <si>
    <t>IL4R</t>
  </si>
  <si>
    <t>WASF2</t>
  </si>
  <si>
    <t>LCP2</t>
  </si>
  <si>
    <t>VAV1</t>
  </si>
  <si>
    <t>DISP1</t>
  </si>
  <si>
    <t>GNAS</t>
  </si>
  <si>
    <t>SPIDR</t>
  </si>
  <si>
    <t>FNIP2</t>
  </si>
  <si>
    <t>CYBA</t>
  </si>
  <si>
    <t>HLA-DPA1</t>
  </si>
  <si>
    <t>TYMP</t>
  </si>
  <si>
    <t>TYROBP</t>
  </si>
  <si>
    <t>OLR1</t>
  </si>
  <si>
    <t>FAM102B</t>
  </si>
  <si>
    <t>AXL</t>
  </si>
  <si>
    <t>IL10RA</t>
  </si>
  <si>
    <t>ARHGAP18</t>
  </si>
  <si>
    <t>PPARG</t>
  </si>
  <si>
    <t>RAB20</t>
  </si>
  <si>
    <t>ARAP1</t>
  </si>
  <si>
    <t>PARP14</t>
  </si>
  <si>
    <t>ATP6V1B2</t>
  </si>
  <si>
    <t>CD84</t>
  </si>
  <si>
    <t>KCTD12</t>
  </si>
  <si>
    <t>GPNMB</t>
  </si>
  <si>
    <t>GPATCH2L</t>
  </si>
  <si>
    <t>BHLHE41</t>
  </si>
  <si>
    <t>ITGB2</t>
  </si>
  <si>
    <t>HLA-DPB1</t>
  </si>
  <si>
    <t>IQGAP2</t>
  </si>
  <si>
    <t>HLA-A</t>
  </si>
  <si>
    <t>PABPC1</t>
  </si>
  <si>
    <t>TMEM51</t>
  </si>
  <si>
    <t>APOC1</t>
  </si>
  <si>
    <t>ARL5A</t>
  </si>
  <si>
    <t>ITGAM</t>
  </si>
  <si>
    <t>ADAP2</t>
  </si>
  <si>
    <t>PARP4</t>
  </si>
  <si>
    <t>GRAMD1B</t>
  </si>
  <si>
    <t>TPK1</t>
  </si>
  <si>
    <t>HLA-DMB</t>
  </si>
  <si>
    <t>APOC2</t>
  </si>
  <si>
    <t>TLR1</t>
  </si>
  <si>
    <t>PRAM1</t>
  </si>
  <si>
    <t>GSAP</t>
  </si>
  <si>
    <t>GAB3</t>
  </si>
  <si>
    <t>CTSH</t>
  </si>
  <si>
    <t>ADPGK</t>
  </si>
  <si>
    <t>LY96</t>
  </si>
  <si>
    <t>NOTCH2</t>
  </si>
  <si>
    <t>C1QA</t>
  </si>
  <si>
    <t>RPL13</t>
  </si>
  <si>
    <t>NAMPT</t>
  </si>
  <si>
    <t>STAT6</t>
  </si>
  <si>
    <t>APMAP</t>
  </si>
  <si>
    <t>PILRA</t>
  </si>
  <si>
    <t>VSIG4</t>
  </si>
  <si>
    <t>TPT1</t>
  </si>
  <si>
    <t>TRIM22</t>
  </si>
  <si>
    <t>LINC01091</t>
  </si>
  <si>
    <t>SLC2A9</t>
  </si>
  <si>
    <t>CLEC7A</t>
  </si>
  <si>
    <t>RPS28</t>
  </si>
  <si>
    <t>CYBB</t>
  </si>
  <si>
    <t>TNFRSF1A</t>
  </si>
  <si>
    <t>ARPC1B</t>
  </si>
  <si>
    <t>TUT7</t>
  </si>
  <si>
    <t>ACTR2</t>
  </si>
  <si>
    <t>TXNIP</t>
  </si>
  <si>
    <t>GALNT10</t>
  </si>
  <si>
    <t>LINC01094</t>
  </si>
  <si>
    <t>TGFB1</t>
  </si>
  <si>
    <t>HEXA</t>
  </si>
  <si>
    <t>ITM2B</t>
  </si>
  <si>
    <t>SOD2</t>
  </si>
  <si>
    <t>HLA-C</t>
  </si>
  <si>
    <t>KLHL5</t>
  </si>
  <si>
    <t>TLR5</t>
  </si>
  <si>
    <t>EIF4A1</t>
  </si>
  <si>
    <t>AL035446.2</t>
  </si>
  <si>
    <t>NIBAN1</t>
  </si>
  <si>
    <t>RPL17</t>
  </si>
  <si>
    <t>MAP3K3</t>
  </si>
  <si>
    <t>NRP2</t>
  </si>
  <si>
    <t>HERPUD1</t>
  </si>
  <si>
    <t>LAIR1</t>
  </si>
  <si>
    <t>FCGR3A</t>
  </si>
  <si>
    <t>VSIR</t>
  </si>
  <si>
    <t>SARAF</t>
  </si>
  <si>
    <t>TMEM176B</t>
  </si>
  <si>
    <t>SKIL</t>
  </si>
  <si>
    <t>TMIGD3</t>
  </si>
  <si>
    <t>AGO4</t>
  </si>
  <si>
    <t>ALDH1A2</t>
  </si>
  <si>
    <t>RPL41</t>
  </si>
  <si>
    <t>ERICH1</t>
  </si>
  <si>
    <t>TBC1D8</t>
  </si>
  <si>
    <t>LAP3</t>
  </si>
  <si>
    <t>EPSTI1</t>
  </si>
  <si>
    <t>LINC00278</t>
  </si>
  <si>
    <t>PCED1B</t>
  </si>
  <si>
    <t>DTNBP1</t>
  </si>
  <si>
    <t>CHSY3</t>
  </si>
  <si>
    <t>ZNF804A</t>
  </si>
  <si>
    <t>OAZ1</t>
  </si>
  <si>
    <t>FCGRT</t>
  </si>
  <si>
    <t>S100Z</t>
  </si>
  <si>
    <t>CMTM6</t>
  </si>
  <si>
    <t>GPR34</t>
  </si>
  <si>
    <t>CD163</t>
  </si>
  <si>
    <t>GNAI2</t>
  </si>
  <si>
    <t>GPD2</t>
  </si>
  <si>
    <t>SAMHD1</t>
  </si>
  <si>
    <t>DMXL2</t>
  </si>
  <si>
    <t>DENND4C</t>
  </si>
  <si>
    <t>MEF2C-AS1</t>
  </si>
  <si>
    <t>FCER1G</t>
  </si>
  <si>
    <t>PHC2</t>
  </si>
  <si>
    <t>CMKLR1</t>
  </si>
  <si>
    <t>SPI1</t>
  </si>
  <si>
    <t>NRP1</t>
  </si>
  <si>
    <t>RAC1</t>
  </si>
  <si>
    <t>PRDM1</t>
  </si>
  <si>
    <t>PRKCD</t>
  </si>
  <si>
    <t>MIR34AHG</t>
  </si>
  <si>
    <t>SIGLEC8</t>
  </si>
  <si>
    <t>VASH1</t>
  </si>
  <si>
    <t>TRIM38</t>
  </si>
  <si>
    <t>LILRB1</t>
  </si>
  <si>
    <t>TBC1D16</t>
  </si>
  <si>
    <t>TNFSF13B</t>
  </si>
  <si>
    <t>APLP2</t>
  </si>
  <si>
    <t>ABCA1</t>
  </si>
  <si>
    <t>NFE2L2</t>
  </si>
  <si>
    <t>CARD8</t>
  </si>
  <si>
    <t>RPS2</t>
  </si>
  <si>
    <t>TMSB10</t>
  </si>
  <si>
    <t>H3F3A</t>
  </si>
  <si>
    <t>RPS6KA1</t>
  </si>
  <si>
    <t>GRN</t>
  </si>
  <si>
    <t>OTULINL</t>
  </si>
  <si>
    <t>ABHD15-AS1</t>
  </si>
  <si>
    <t>MLXIP</t>
  </si>
  <si>
    <t>SLC2A3</t>
  </si>
  <si>
    <t>SERPINE1</t>
  </si>
  <si>
    <t>SEC14L1</t>
  </si>
  <si>
    <t>CXCR4</t>
  </si>
  <si>
    <t>AC012368.1</t>
  </si>
  <si>
    <t>MT-CO3</t>
  </si>
  <si>
    <t>DOP1B</t>
  </si>
  <si>
    <t>CEBPB</t>
  </si>
  <si>
    <t>ZFP36</t>
  </si>
  <si>
    <t>XAF1</t>
  </si>
  <si>
    <t>IL1RAP</t>
  </si>
  <si>
    <t>RPLP1</t>
  </si>
  <si>
    <t>BASP1</t>
  </si>
  <si>
    <t>TREM2</t>
  </si>
  <si>
    <t>CDKN1A</t>
  </si>
  <si>
    <t>HRH2</t>
  </si>
  <si>
    <t>PTAFR</t>
  </si>
  <si>
    <t>COLGALT1</t>
  </si>
  <si>
    <t>GLUL</t>
  </si>
  <si>
    <t>RALGAPA2</t>
  </si>
  <si>
    <t>CD4</t>
  </si>
  <si>
    <t>CTSD</t>
  </si>
  <si>
    <t>HLA-DMA</t>
  </si>
  <si>
    <t>STX6</t>
  </si>
  <si>
    <t>CREG1</t>
  </si>
  <si>
    <t>PDXK</t>
  </si>
  <si>
    <t>CD37</t>
  </si>
  <si>
    <t>LGALS9</t>
  </si>
  <si>
    <t>FLOT1</t>
  </si>
  <si>
    <t>PTPN1</t>
  </si>
  <si>
    <t>SIRPA</t>
  </si>
  <si>
    <t>CXCL16</t>
  </si>
  <si>
    <t>SUSD1</t>
  </si>
  <si>
    <t>PLA2G7</t>
  </si>
  <si>
    <t>NABP1</t>
  </si>
  <si>
    <t>RBMS1</t>
  </si>
  <si>
    <t>PLAUR</t>
  </si>
  <si>
    <t>PSTPIP2</t>
  </si>
  <si>
    <t>TIMP2</t>
  </si>
  <si>
    <t>ITPRIPL2</t>
  </si>
  <si>
    <t>ITGB1</t>
  </si>
  <si>
    <t>CCM2</t>
  </si>
  <si>
    <t>HSPA1A</t>
  </si>
  <si>
    <t>ATP1B3</t>
  </si>
  <si>
    <t>PRPF38B</t>
  </si>
  <si>
    <t>RPS8</t>
  </si>
  <si>
    <t>SIRPB2</t>
  </si>
  <si>
    <t>RPS9</t>
  </si>
  <si>
    <t>MITF</t>
  </si>
  <si>
    <t>CST3</t>
  </si>
  <si>
    <t>BST2</t>
  </si>
  <si>
    <t>PECAM1</t>
  </si>
  <si>
    <t>EEF1A1</t>
  </si>
  <si>
    <t>CD302</t>
  </si>
  <si>
    <t>LIMK2</t>
  </si>
  <si>
    <t>MAP3K8</t>
  </si>
  <si>
    <t>DCP2</t>
  </si>
  <si>
    <t>THEMIS2</t>
  </si>
  <si>
    <t>UNC93B1</t>
  </si>
  <si>
    <t>CD14</t>
  </si>
  <si>
    <t>CD81</t>
  </si>
  <si>
    <t>PTPN12</t>
  </si>
  <si>
    <t>C6orf62</t>
  </si>
  <si>
    <t>RPS27</t>
  </si>
  <si>
    <t>DRAM2</t>
  </si>
  <si>
    <t>RPL13A</t>
  </si>
  <si>
    <t>RPL18</t>
  </si>
  <si>
    <t>HAMP</t>
  </si>
  <si>
    <t>TM6SF1</t>
  </si>
  <si>
    <t>SLC11A2</t>
  </si>
  <si>
    <t>MS4A4A</t>
  </si>
  <si>
    <t>RASSF4</t>
  </si>
  <si>
    <t>RPS27A</t>
  </si>
  <si>
    <t>SP110</t>
  </si>
  <si>
    <t>FRRS1</t>
  </si>
  <si>
    <t>ALOX5AP</t>
  </si>
  <si>
    <t>BTG2</t>
  </si>
  <si>
    <t>CAP1</t>
  </si>
  <si>
    <t>PIK3IP1</t>
  </si>
  <si>
    <t>IGF2R</t>
  </si>
  <si>
    <t>ITGAV</t>
  </si>
  <si>
    <t>MT-CYB</t>
  </si>
  <si>
    <t>RPL28</t>
  </si>
  <si>
    <t>JUNB</t>
  </si>
  <si>
    <t>CD300A</t>
  </si>
  <si>
    <t>STARD13</t>
  </si>
  <si>
    <t>ARPC3</t>
  </si>
  <si>
    <t>PTPN18</t>
  </si>
  <si>
    <t>PRKCE</t>
  </si>
  <si>
    <t>LILRB4</t>
  </si>
  <si>
    <t>CEBPA</t>
  </si>
  <si>
    <t>CD68</t>
  </si>
  <si>
    <t>CKLF</t>
  </si>
  <si>
    <t>RPL7A</t>
  </si>
  <si>
    <t>CNPY3</t>
  </si>
  <si>
    <t>PTPRG</t>
  </si>
  <si>
    <t>XACT</t>
  </si>
  <si>
    <t>PKM</t>
  </si>
  <si>
    <t>PTGS1</t>
  </si>
  <si>
    <t>DDX60L</t>
  </si>
  <si>
    <t>MT-ND1</t>
  </si>
  <si>
    <t>FCGBP</t>
  </si>
  <si>
    <t>RGL3</t>
  </si>
  <si>
    <t>DLEU7</t>
  </si>
  <si>
    <t>BTG1</t>
  </si>
  <si>
    <t>MARCKS</t>
  </si>
  <si>
    <t>SMS</t>
  </si>
  <si>
    <t>DIRC3</t>
  </si>
  <si>
    <t>MT-ATP6</t>
  </si>
  <si>
    <t>PYGL</t>
  </si>
  <si>
    <t>GNS</t>
  </si>
  <si>
    <t>CREBL2</t>
  </si>
  <si>
    <t>YBX3</t>
  </si>
  <si>
    <t>AC131944.1</t>
  </si>
  <si>
    <t>MT-CO1</t>
  </si>
  <si>
    <t>RPL3</t>
  </si>
  <si>
    <t>ABHD12</t>
  </si>
  <si>
    <t>NACA</t>
  </si>
  <si>
    <t>ARHGDIB</t>
  </si>
  <si>
    <t>RPS3</t>
  </si>
  <si>
    <t>DAB2</t>
  </si>
  <si>
    <t>GYPC</t>
  </si>
  <si>
    <t>MMP24OS</t>
  </si>
  <si>
    <t>C3AR1</t>
  </si>
  <si>
    <t>NINJ1</t>
  </si>
  <si>
    <t>BTK</t>
  </si>
  <si>
    <t>GRAMD1A</t>
  </si>
  <si>
    <t>ABHD2</t>
  </si>
  <si>
    <t>RPL35</t>
  </si>
  <si>
    <t>RPS18</t>
  </si>
  <si>
    <t>PARP9</t>
  </si>
  <si>
    <t>FEZ2</t>
  </si>
  <si>
    <t>PPT1</t>
  </si>
  <si>
    <t>MT-ND2</t>
  </si>
  <si>
    <t>RPS16</t>
  </si>
  <si>
    <t>NUPR1</t>
  </si>
  <si>
    <t>NPC2</t>
  </si>
  <si>
    <t>C9orf72</t>
  </si>
  <si>
    <t>RPL11</t>
  </si>
  <si>
    <t>TNFAIP2</t>
  </si>
  <si>
    <t>ATP2B1</t>
  </si>
  <si>
    <t>RPL12</t>
  </si>
  <si>
    <t>TNFRSF10D</t>
  </si>
  <si>
    <t>SLC18B1</t>
  </si>
  <si>
    <t>MT-ND4</t>
  </si>
  <si>
    <t>RPL10</t>
  </si>
  <si>
    <t>RPL36A</t>
  </si>
  <si>
    <t>ELL</t>
  </si>
  <si>
    <t>GAA</t>
  </si>
  <si>
    <t>FARP1</t>
  </si>
  <si>
    <t>HIPK3</t>
  </si>
  <si>
    <t>AKR1B1</t>
  </si>
  <si>
    <t>HLA-DQB1</t>
  </si>
  <si>
    <t>TPRG1</t>
  </si>
  <si>
    <t>CD99</t>
  </si>
  <si>
    <t>SELPLG</t>
  </si>
  <si>
    <t>FCGR1A</t>
  </si>
  <si>
    <t>MGST2</t>
  </si>
  <si>
    <t>IFNAR1</t>
  </si>
  <si>
    <t>LITAF</t>
  </si>
  <si>
    <t>RPS24</t>
  </si>
  <si>
    <t>ENG</t>
  </si>
  <si>
    <t>NAIP</t>
  </si>
  <si>
    <t>RPS15A</t>
  </si>
  <si>
    <t>SLC7A7</t>
  </si>
  <si>
    <t>RCBTB2</t>
  </si>
  <si>
    <t>AP003086.1</t>
  </si>
  <si>
    <t>NEK6</t>
  </si>
  <si>
    <t>RPS6</t>
  </si>
  <si>
    <t>RPS20</t>
  </si>
  <si>
    <t>PNRC1</t>
  </si>
  <si>
    <t>LST1</t>
  </si>
  <si>
    <t>RPS14</t>
  </si>
  <si>
    <t>CAPZA1</t>
  </si>
  <si>
    <t>AKR1A1</t>
  </si>
  <si>
    <t>FAM20A</t>
  </si>
  <si>
    <t>AC127502.2</t>
  </si>
  <si>
    <t>KCNJ5</t>
  </si>
  <si>
    <t>FAM177B</t>
  </si>
  <si>
    <t>MCL1</t>
  </si>
  <si>
    <t>RPL5</t>
  </si>
  <si>
    <t>HM13</t>
  </si>
  <si>
    <t>RPL18A</t>
  </si>
  <si>
    <t>STAT5A</t>
  </si>
  <si>
    <t>SCAMP2</t>
  </si>
  <si>
    <t>ALDH2</t>
  </si>
  <si>
    <t>MXD4</t>
  </si>
  <si>
    <t>AC079793.1</t>
  </si>
  <si>
    <t>ADORA3</t>
  </si>
  <si>
    <t>ARHGEF40</t>
  </si>
  <si>
    <t>RPL6</t>
  </si>
  <si>
    <t>LTBR</t>
  </si>
  <si>
    <t>AC044781.1</t>
  </si>
  <si>
    <t>OSTF1</t>
  </si>
  <si>
    <t>ZMAT3</t>
  </si>
  <si>
    <t>CDCP1</t>
  </si>
  <si>
    <t>NAGK</t>
  </si>
  <si>
    <t>SRSF7</t>
  </si>
  <si>
    <t>WIPI1</t>
  </si>
  <si>
    <t>RPL19</t>
  </si>
  <si>
    <t>GPR183</t>
  </si>
  <si>
    <t>MTSS1</t>
  </si>
  <si>
    <t>HGF</t>
  </si>
  <si>
    <t>CERT1</t>
  </si>
  <si>
    <t>CCNI</t>
  </si>
  <si>
    <t>MR1</t>
  </si>
  <si>
    <t>ABL2</t>
  </si>
  <si>
    <t>DPEP2</t>
  </si>
  <si>
    <t>TRIM27</t>
  </si>
  <si>
    <t>RHOA</t>
  </si>
  <si>
    <t>S100A11</t>
  </si>
  <si>
    <t>ADGRE2</t>
  </si>
  <si>
    <t>MAN2B1</t>
  </si>
  <si>
    <t>FLOT2</t>
  </si>
  <si>
    <t>FKBP15</t>
  </si>
  <si>
    <t>CAPZA2</t>
  </si>
  <si>
    <t>RPL37</t>
  </si>
  <si>
    <t>AC008957.2</t>
  </si>
  <si>
    <t>RPL34</t>
  </si>
  <si>
    <t>TANGO2</t>
  </si>
  <si>
    <t>ALOX15B</t>
  </si>
  <si>
    <t>GPR65</t>
  </si>
  <si>
    <t>RPS23</t>
  </si>
  <si>
    <t>GPR155</t>
  </si>
  <si>
    <t>HNMT</t>
  </si>
  <si>
    <t>NLRC5</t>
  </si>
  <si>
    <t>LGMN</t>
  </si>
  <si>
    <t>PLXNC1</t>
  </si>
  <si>
    <t>RPL8</t>
  </si>
  <si>
    <t>GSDME</t>
  </si>
  <si>
    <t>RPS12</t>
  </si>
  <si>
    <t>HLA-DRB5</t>
  </si>
  <si>
    <t>ID2</t>
  </si>
  <si>
    <t>GLDN</t>
  </si>
  <si>
    <t>DDIT4</t>
  </si>
  <si>
    <t>CAPG</t>
  </si>
  <si>
    <t>TLR7</t>
  </si>
  <si>
    <t>ACSM5</t>
  </si>
  <si>
    <t>TPCN1</t>
  </si>
  <si>
    <t>CD63</t>
  </si>
  <si>
    <t>RPL37A</t>
  </si>
  <si>
    <t>MX2</t>
  </si>
  <si>
    <t>RPL26</t>
  </si>
  <si>
    <t>RACK1</t>
  </si>
  <si>
    <t>PHYKPL</t>
  </si>
  <si>
    <t>RPL9</t>
  </si>
  <si>
    <t>C5AR1</t>
  </si>
  <si>
    <t>CREM</t>
  </si>
  <si>
    <t>AIF1</t>
  </si>
  <si>
    <t>SNHG12</t>
  </si>
  <si>
    <t>RPL36</t>
  </si>
  <si>
    <t>RPL27</t>
  </si>
  <si>
    <t>SHOC1</t>
  </si>
  <si>
    <t>FLVCR2</t>
  </si>
  <si>
    <t>RPS25</t>
  </si>
  <si>
    <t>RPLP2</t>
  </si>
  <si>
    <t>WNT5A</t>
  </si>
  <si>
    <t>FCGR2B</t>
  </si>
  <si>
    <t>FAU</t>
  </si>
  <si>
    <t>LPL</t>
  </si>
  <si>
    <t>TFRC</t>
  </si>
  <si>
    <t>RPL39</t>
  </si>
  <si>
    <t>RPS15</t>
  </si>
  <si>
    <t>RPL23A</t>
  </si>
  <si>
    <t>RPL14</t>
  </si>
  <si>
    <t>RPL23</t>
  </si>
  <si>
    <t>RPS11</t>
  </si>
  <si>
    <t>EEF1G</t>
  </si>
  <si>
    <t>RPL15</t>
  </si>
  <si>
    <t>RPL24</t>
  </si>
  <si>
    <t>RPL32</t>
  </si>
  <si>
    <t>RPS29</t>
  </si>
  <si>
    <t>RPS7</t>
  </si>
  <si>
    <t>RPS3A</t>
  </si>
  <si>
    <t>IFI44L</t>
  </si>
  <si>
    <t>PLTP</t>
  </si>
  <si>
    <t>RPL21</t>
  </si>
  <si>
    <t>RPL38</t>
  </si>
  <si>
    <t>RPL30</t>
  </si>
  <si>
    <t>RPS4X</t>
  </si>
  <si>
    <t>CPEB4</t>
  </si>
  <si>
    <t>FTH1</t>
  </si>
  <si>
    <t>HSP90AA1</t>
  </si>
  <si>
    <t>Absinta et al. 2021</t>
  </si>
  <si>
    <t>ACTB</t>
  </si>
  <si>
    <t>DPYD</t>
  </si>
  <si>
    <t>TMEM163</t>
  </si>
  <si>
    <t>MT-RNR2</t>
  </si>
  <si>
    <t>Schirmer et al. 2019</t>
  </si>
  <si>
    <t>Subluster 2.1</t>
  </si>
  <si>
    <t>Subluster 2.2</t>
  </si>
  <si>
    <t>Subluster 2.3</t>
  </si>
  <si>
    <t>Subluster 2.4</t>
  </si>
  <si>
    <t>Subluster 2.5</t>
  </si>
  <si>
    <t>GO:0042743</t>
  </si>
  <si>
    <t>GO:1903825</t>
  </si>
  <si>
    <t>GO:2000562</t>
  </si>
  <si>
    <t>GO:0070586</t>
  </si>
  <si>
    <t>GO:0034393</t>
  </si>
  <si>
    <t>GO:0002223</t>
  </si>
  <si>
    <t>GO:0071377</t>
  </si>
  <si>
    <t>GO:0002645</t>
  </si>
  <si>
    <t>GO:1905039</t>
  </si>
  <si>
    <t>GO:1990858</t>
  </si>
  <si>
    <t>GO:1990840</t>
  </si>
  <si>
    <t>GO:1904044</t>
  </si>
  <si>
    <t>GO:0010269</t>
  </si>
  <si>
    <t>GO:0007494</t>
  </si>
  <si>
    <t>GO:0061687</t>
  </si>
  <si>
    <t>GO:0044341</t>
  </si>
  <si>
    <t>GO:0002759</t>
  </si>
  <si>
    <t>GO:0010728</t>
  </si>
  <si>
    <t>GO:0006521</t>
  </si>
  <si>
    <t>GO:0070587</t>
  </si>
  <si>
    <t>GO:0006534</t>
  </si>
  <si>
    <t>GO:0034115</t>
  </si>
  <si>
    <t>GO:0042327</t>
  </si>
  <si>
    <t>GO:0071417</t>
  </si>
  <si>
    <t>GO:0045598</t>
  </si>
  <si>
    <t>GO:0001781</t>
  </si>
  <si>
    <t>GO:0006857</t>
  </si>
  <si>
    <t>GO:1990440</t>
  </si>
  <si>
    <t>GO:0035672</t>
  </si>
  <si>
    <t>GO:1904717</t>
  </si>
  <si>
    <t>GO:0034635</t>
  </si>
  <si>
    <t>GO:0051775</t>
  </si>
  <si>
    <t>GO:0106104</t>
  </si>
  <si>
    <t>GO:0007610</t>
  </si>
  <si>
    <t>GO:0050852</t>
  </si>
  <si>
    <t>GO:0048144</t>
  </si>
  <si>
    <t>GO:1902022</t>
  </si>
  <si>
    <t>GO:0006090</t>
  </si>
  <si>
    <t>GO:1903401</t>
  </si>
  <si>
    <t>GO:0010966</t>
  </si>
  <si>
    <t>GO:0014050</t>
  </si>
  <si>
    <t>GO:0071895</t>
  </si>
  <si>
    <t>GO:0071941</t>
  </si>
  <si>
    <t>GO:0010038</t>
  </si>
  <si>
    <t>GO:0019627</t>
  </si>
  <si>
    <t>GO:0060539</t>
  </si>
  <si>
    <t>GO:0080144</t>
  </si>
  <si>
    <t>GO:0001776</t>
  </si>
  <si>
    <t>GO:0070995</t>
  </si>
  <si>
    <t>GO:0006685</t>
  </si>
  <si>
    <t>GO:0015849</t>
  </si>
  <si>
    <t>GO:0046942</t>
  </si>
  <si>
    <t>GO:0031323</t>
  </si>
  <si>
    <t>GO:0001934</t>
  </si>
  <si>
    <t>GO:0002286</t>
  </si>
  <si>
    <t>GO:0050868</t>
  </si>
  <si>
    <t>GO:0097638</t>
  </si>
  <si>
    <t>GO:0010726</t>
  </si>
  <si>
    <t>GO:0009438</t>
  </si>
  <si>
    <t>GO:0031665</t>
  </si>
  <si>
    <t>GO:0019405</t>
  </si>
  <si>
    <t>GO:0015822</t>
  </si>
  <si>
    <t>GO:0006531</t>
  </si>
  <si>
    <t>GO:0033029</t>
  </si>
  <si>
    <t>GO:2000169</t>
  </si>
  <si>
    <t>GO:0070661</t>
  </si>
  <si>
    <t>GO:0042542</t>
  </si>
  <si>
    <t>GO:0055085</t>
  </si>
  <si>
    <t>GO:0050727</t>
  </si>
  <si>
    <t>GO:0000050</t>
  </si>
  <si>
    <t>GO:0035710</t>
  </si>
  <si>
    <t>GO:1905461</t>
  </si>
  <si>
    <t>GO:0097411</t>
  </si>
  <si>
    <t>GO:1903352</t>
  </si>
  <si>
    <t>GO:2001198</t>
  </si>
  <si>
    <t>GO:0019563</t>
  </si>
  <si>
    <t>GO:0035442</t>
  </si>
  <si>
    <t>GO:0046826</t>
  </si>
  <si>
    <t>GO:0034775</t>
  </si>
  <si>
    <t>GO:0033591</t>
  </si>
  <si>
    <t>GO:0048145</t>
  </si>
  <si>
    <t>GO:0042938</t>
  </si>
  <si>
    <t>GO:0010729</t>
  </si>
  <si>
    <t>GO:0036166</t>
  </si>
  <si>
    <t>GO:0000052</t>
  </si>
  <si>
    <t>GO:0060359</t>
  </si>
  <si>
    <t>GO:0000820</t>
  </si>
  <si>
    <t>GO:0002760</t>
  </si>
  <si>
    <t>GO:0002526</t>
  </si>
  <si>
    <t>GO:0046634</t>
  </si>
  <si>
    <t>GO:0002521</t>
  </si>
  <si>
    <t>GO:0032943</t>
  </si>
  <si>
    <t>GO:0003333</t>
  </si>
  <si>
    <t>GO:2000321</t>
  </si>
  <si>
    <t>GO:2000118</t>
  </si>
  <si>
    <t>GO:0071242</t>
  </si>
  <si>
    <t>GO:0015811</t>
  </si>
  <si>
    <t>GO:0032364</t>
  </si>
  <si>
    <t>GO:0006113</t>
  </si>
  <si>
    <t>GO:0046651</t>
  </si>
  <si>
    <t>GO:0045089</t>
  </si>
  <si>
    <t>GO:0071499</t>
  </si>
  <si>
    <t>GO:1905065</t>
  </si>
  <si>
    <t>GO:2001186</t>
  </si>
  <si>
    <t>GO:0051601</t>
  </si>
  <si>
    <t>GO:0002460</t>
  </si>
  <si>
    <t>GO:0050865</t>
  </si>
  <si>
    <t>GO:0070227</t>
  </si>
  <si>
    <t>GO:0030097</t>
  </si>
  <si>
    <t>GO:0010035</t>
  </si>
  <si>
    <t>GO:0006835</t>
  </si>
  <si>
    <t>GO:0070664</t>
  </si>
  <si>
    <t>GO:0019660</t>
  </si>
  <si>
    <t>GO:0019249</t>
  </si>
  <si>
    <t>GO:0001923</t>
  </si>
  <si>
    <t>GO:0002461</t>
  </si>
  <si>
    <t>GO:0006526</t>
  </si>
  <si>
    <t>GO:0007155</t>
  </si>
  <si>
    <t>GO:1902630</t>
  </si>
  <si>
    <t>GO:0090461</t>
  </si>
  <si>
    <t>GO:0019659</t>
  </si>
  <si>
    <t>GO:0019661</t>
  </si>
  <si>
    <t>GO:0019682</t>
  </si>
  <si>
    <t>GO:0030217</t>
  </si>
  <si>
    <t>GO:0140206</t>
  </si>
  <si>
    <t>GO:0043648</t>
  </si>
  <si>
    <t>GO:0090677</t>
  </si>
  <si>
    <t>GO:0110075</t>
  </si>
  <si>
    <t>GO:0034201</t>
  </si>
  <si>
    <t>GO:0097707</t>
  </si>
  <si>
    <t>GO:0140205</t>
  </si>
  <si>
    <t>GO:0015807</t>
  </si>
  <si>
    <t>GO:0002694</t>
  </si>
  <si>
    <t>GO:0032501</t>
  </si>
  <si>
    <t>GO:0071418</t>
  </si>
  <si>
    <t>GO:2000660</t>
  </si>
  <si>
    <t>GO:0042867</t>
  </si>
  <si>
    <t>GO:0072524</t>
  </si>
  <si>
    <t>GO:0016480</t>
  </si>
  <si>
    <t>GO:0010046</t>
  </si>
  <si>
    <t>GO:0050672</t>
  </si>
  <si>
    <t>GO:0032945</t>
  </si>
  <si>
    <t>GO:0034021</t>
  </si>
  <si>
    <t>GO:0009987</t>
  </si>
  <si>
    <t>GO:0019362</t>
  </si>
  <si>
    <t>GO:0046496</t>
  </si>
  <si>
    <t>GO:0002292</t>
  </si>
  <si>
    <t>GO:0002429</t>
  </si>
  <si>
    <t>GO:0002218</t>
  </si>
  <si>
    <t>GO:1902475</t>
  </si>
  <si>
    <t>GO:0090679</t>
  </si>
  <si>
    <t>GO:2000120</t>
  </si>
  <si>
    <t>GO:0080164</t>
  </si>
  <si>
    <t>GO:0003032</t>
  </si>
  <si>
    <t>GO:2000211</t>
  </si>
  <si>
    <t>GO:0002652</t>
  </si>
  <si>
    <t>GO:0002465</t>
  </si>
  <si>
    <t>GO:1905930</t>
  </si>
  <si>
    <t>GO:0070228</t>
  </si>
  <si>
    <t>GO:0071000</t>
  </si>
  <si>
    <t>GO:0031328</t>
  </si>
  <si>
    <t>GO:0042130</t>
  </si>
  <si>
    <t>GO:1905915</t>
  </si>
  <si>
    <t>GO:1904844</t>
  </si>
  <si>
    <t>GO:0071400</t>
  </si>
  <si>
    <t>GO:0009064</t>
  </si>
  <si>
    <t>GO:0016046</t>
  </si>
  <si>
    <t>GO:1901329</t>
  </si>
  <si>
    <t>GO:0061691</t>
  </si>
  <si>
    <t>GO:0019244</t>
  </si>
  <si>
    <t>GO:1905402</t>
  </si>
  <si>
    <t>GO:1905420</t>
  </si>
  <si>
    <t>GO:0031335</t>
  </si>
  <si>
    <t>GO:1905397</t>
  </si>
  <si>
    <t>GO:0110076</t>
  </si>
  <si>
    <t>GO:0045428</t>
  </si>
  <si>
    <t>GO:0019725</t>
  </si>
  <si>
    <t>GO:0015800</t>
  </si>
  <si>
    <t>GO:0019222</t>
  </si>
  <si>
    <t>GO:0001101</t>
  </si>
  <si>
    <t>GO:0010628</t>
  </si>
  <si>
    <t>GO:0006801</t>
  </si>
  <si>
    <t>GO:1903131</t>
  </si>
  <si>
    <t>GO:0002758</t>
  </si>
  <si>
    <t>GO:0097191</t>
  </si>
  <si>
    <t>GO:0046649</t>
  </si>
  <si>
    <t>GO:0043200</t>
  </si>
  <si>
    <t>GO:1903409</t>
  </si>
  <si>
    <t>GO:0042098</t>
  </si>
  <si>
    <t>GO:0072573</t>
  </si>
  <si>
    <t>GO:0046166</t>
  </si>
  <si>
    <t>GO:1903786</t>
  </si>
  <si>
    <t>GO:0006749</t>
  </si>
  <si>
    <t>GO:0003070</t>
  </si>
  <si>
    <t>GO:0003068</t>
  </si>
  <si>
    <t>GO:0061692</t>
  </si>
  <si>
    <t>GO:0002819</t>
  </si>
  <si>
    <t>GO:1904845</t>
  </si>
  <si>
    <t>GO:0002660</t>
  </si>
  <si>
    <t>GO:0002658</t>
  </si>
  <si>
    <t>GO:0060785</t>
  </si>
  <si>
    <t>GO:1902631</t>
  </si>
  <si>
    <t>GO:0002537</t>
  </si>
  <si>
    <t>GO:2000170</t>
  </si>
  <si>
    <t>GO:0002654</t>
  </si>
  <si>
    <t>GO:0001879</t>
  </si>
  <si>
    <t>GO:0000053</t>
  </si>
  <si>
    <t>GO:0000302</t>
  </si>
  <si>
    <t>GO:0019242</t>
  </si>
  <si>
    <t>GO:0030155</t>
  </si>
  <si>
    <t>GO:0002822</t>
  </si>
  <si>
    <t>GO:0035556</t>
  </si>
  <si>
    <t>GO:0089718</t>
  </si>
  <si>
    <t>GO:0007165</t>
  </si>
  <si>
    <t>GO:0072337</t>
  </si>
  <si>
    <t>GO:0006953</t>
  </si>
  <si>
    <t>GO:1904407</t>
  </si>
  <si>
    <t>GO:0071229</t>
  </si>
  <si>
    <t>GO:0045429</t>
  </si>
  <si>
    <t>GO:0031325</t>
  </si>
  <si>
    <t>GO:0071230</t>
  </si>
  <si>
    <t>GO:0031960</t>
  </si>
  <si>
    <t>GO:0006979</t>
  </si>
  <si>
    <t>GO:0072538</t>
  </si>
  <si>
    <t>GO:0061008</t>
  </si>
  <si>
    <t>GO:0048773</t>
  </si>
  <si>
    <t>GO:0002413</t>
  </si>
  <si>
    <t>GO:0048147</t>
  </si>
  <si>
    <t>GO:0001889</t>
  </si>
  <si>
    <t>GO:1901494</t>
  </si>
  <si>
    <t>GO:0140924</t>
  </si>
  <si>
    <t>GO:0042554</t>
  </si>
  <si>
    <t>GO:1905917</t>
  </si>
  <si>
    <t>GO:0046365</t>
  </si>
  <si>
    <t>GO:0003069</t>
  </si>
  <si>
    <t>GO:1905404</t>
  </si>
  <si>
    <t>GO:0002843</t>
  </si>
  <si>
    <t>GO:1905932</t>
  </si>
  <si>
    <t>GO:0002845</t>
  </si>
  <si>
    <t>GO:0006865</t>
  </si>
  <si>
    <t>GO:0045321</t>
  </si>
  <si>
    <t>GO:0048284</t>
  </si>
  <si>
    <t>GO:0034614</t>
  </si>
  <si>
    <t>GO:0009891</t>
  </si>
  <si>
    <t>GO:0009893</t>
  </si>
  <si>
    <t>GO:0019320</t>
  </si>
  <si>
    <t>GO:0097190</t>
  </si>
  <si>
    <t>GO:0002821</t>
  </si>
  <si>
    <t>GO:0071361</t>
  </si>
  <si>
    <t>GO:0002824</t>
  </si>
  <si>
    <t>GO:0071887</t>
  </si>
  <si>
    <t>GO:1903038</t>
  </si>
  <si>
    <t>GO:0062197</t>
  </si>
  <si>
    <t>GO:0045454</t>
  </si>
  <si>
    <t>GO:0098609</t>
  </si>
  <si>
    <t>GO:0098754</t>
  </si>
  <si>
    <t>GO:2000316</t>
  </si>
  <si>
    <t>GO:0002507</t>
  </si>
  <si>
    <t>GO:0048871</t>
  </si>
  <si>
    <t>GO:0097237</t>
  </si>
  <si>
    <t>GO:0006007</t>
  </si>
  <si>
    <t>GO:0007162</t>
  </si>
  <si>
    <t>GO:1990748</t>
  </si>
  <si>
    <t>GO:0002768</t>
  </si>
  <si>
    <t>GO:2000106</t>
  </si>
  <si>
    <t>GO:0031347</t>
  </si>
  <si>
    <t>GO:0002253</t>
  </si>
  <si>
    <t>GO:0001775</t>
  </si>
  <si>
    <t>GO:0050665</t>
  </si>
  <si>
    <t>GO:0061760</t>
  </si>
  <si>
    <t>GO:0034599</t>
  </si>
  <si>
    <t>GO:0031349</t>
  </si>
  <si>
    <t>GO:0098869</t>
  </si>
  <si>
    <t>GO:0072593</t>
  </si>
  <si>
    <t>GO:0043066</t>
  </si>
  <si>
    <t>GO:0046209</t>
  </si>
  <si>
    <t>GO:0002764</t>
  </si>
  <si>
    <t>GO:0050794</t>
  </si>
  <si>
    <t>GO:2000318</t>
  </si>
  <si>
    <t>GO:0002757</t>
  </si>
  <si>
    <t>GO:0006809</t>
  </si>
  <si>
    <t>GO:0038034</t>
  </si>
  <si>
    <t>GO:0097192</t>
  </si>
  <si>
    <t>GO:0022408</t>
  </si>
  <si>
    <t>GO:0050776</t>
  </si>
  <si>
    <t>GO:0002833</t>
  </si>
  <si>
    <t>GO:0033554</t>
  </si>
  <si>
    <t>GO:0097193</t>
  </si>
  <si>
    <t>GO:0065007</t>
  </si>
  <si>
    <t>GO:0043069</t>
  </si>
  <si>
    <t>GO:0050778</t>
  </si>
  <si>
    <t>GO:0050789</t>
  </si>
  <si>
    <t>GO:0008637</t>
  </si>
  <si>
    <t>GO:0009636</t>
  </si>
  <si>
    <t>GO:0008053</t>
  </si>
  <si>
    <t>GO:0008630</t>
  </si>
  <si>
    <t>GO:2001057</t>
  </si>
  <si>
    <t>GO:0009620</t>
  </si>
  <si>
    <t>GO:0001836</t>
  </si>
  <si>
    <t>hydrogen peroxide metabolic process</t>
  </si>
  <si>
    <t>organic acid transmembrane transport</t>
  </si>
  <si>
    <t>negative regulation of CD4-positive, alpha-beta T cell proliferation</t>
  </si>
  <si>
    <t>cell-cell adhesion involved in gastrulation</t>
  </si>
  <si>
    <t>positive regulation of smooth muscle cell apoptotic process</t>
  </si>
  <si>
    <t>stimulatory C-type lectin receptor signaling pathway</t>
  </si>
  <si>
    <t>cellular response to glucagon stimulus</t>
  </si>
  <si>
    <t>positive regulation of tolerance induction</t>
  </si>
  <si>
    <t>carboxylic acid transmembrane transport</t>
  </si>
  <si>
    <t>cellular response to lectin</t>
  </si>
  <si>
    <t>response to lectin</t>
  </si>
  <si>
    <t>response to aldosterone</t>
  </si>
  <si>
    <t>response to selenium ion</t>
  </si>
  <si>
    <t>midgut development</t>
  </si>
  <si>
    <t>detoxification of inorganic compound</t>
  </si>
  <si>
    <t>sodium-dependent phosphate transport</t>
  </si>
  <si>
    <t>regulation of antimicrobial humoral response</t>
  </si>
  <si>
    <t>regulation of hydrogen peroxide biosynthetic process</t>
  </si>
  <si>
    <t>regulation of cellular amino acid metabolic process</t>
  </si>
  <si>
    <t>regulation of cell-cell adhesion involved in gastrulation</t>
  </si>
  <si>
    <t>cysteine metabolic process</t>
  </si>
  <si>
    <t>negative regulation of heterotypic cell-cell adhesion</t>
  </si>
  <si>
    <t>positive regulation of phosphorylation</t>
  </si>
  <si>
    <t>cellular response to organonitrogen compound</t>
  </si>
  <si>
    <t>regulation of fat cell differentiation</t>
  </si>
  <si>
    <t>neutrophil apoptotic process</t>
  </si>
  <si>
    <t>oligopeptide transport</t>
  </si>
  <si>
    <t>positive regulation of transcription from RNA polymerase II promoter in response to endoplasmic reticulum stress</t>
  </si>
  <si>
    <t>oligopeptide transmembrane transport</t>
  </si>
  <si>
    <t>regulation of AMPA glutamate receptor clustering</t>
  </si>
  <si>
    <t>glutathione transport</t>
  </si>
  <si>
    <t>response to redox state</t>
  </si>
  <si>
    <t>regulation of glutamate receptor clustering</t>
  </si>
  <si>
    <t>behavior</t>
  </si>
  <si>
    <t>T cell receptor signaling pathway</t>
  </si>
  <si>
    <t>fibroblast proliferation</t>
  </si>
  <si>
    <t>L-lysine transport</t>
  </si>
  <si>
    <t>pyruvate metabolic process</t>
  </si>
  <si>
    <t>L-lysine transmembrane transport</t>
  </si>
  <si>
    <t>regulation of phosphate transport</t>
  </si>
  <si>
    <t>negative regulation of glutamate secretion</t>
  </si>
  <si>
    <t>odontoblast differentiation</t>
  </si>
  <si>
    <t>nitrogen cycle metabolic process</t>
  </si>
  <si>
    <t>response to metal ion</t>
  </si>
  <si>
    <t>urea metabolic process</t>
  </si>
  <si>
    <t>diaphragm development</t>
  </si>
  <si>
    <t>intracellular amino acid homeostasis</t>
  </si>
  <si>
    <t>leukocyte homeostasis</t>
  </si>
  <si>
    <t>NADPH oxidation</t>
  </si>
  <si>
    <t>sphingomyelin catabolic process</t>
  </si>
  <si>
    <t>organic acid transport</t>
  </si>
  <si>
    <t>carboxylic acid transport</t>
  </si>
  <si>
    <t>regulation of cellular metabolic process</t>
  </si>
  <si>
    <t>positive regulation of protein phosphorylation</t>
  </si>
  <si>
    <t>T cell activation involved in immune response</t>
  </si>
  <si>
    <t>negative regulation of T cell activation</t>
  </si>
  <si>
    <t>L-arginine import across plasma membrane</t>
  </si>
  <si>
    <t>positive regulation of hydrogen peroxide metabolic process</t>
  </si>
  <si>
    <t>methylglyoxal metabolic process</t>
  </si>
  <si>
    <t>negative regulation of lipopolysaccharide-mediated signaling pathway</t>
  </si>
  <si>
    <t>alditol catabolic process</t>
  </si>
  <si>
    <t>ornithine transport</t>
  </si>
  <si>
    <t>aspartate metabolic process</t>
  </si>
  <si>
    <t>regulation of neutrophil apoptotic process</t>
  </si>
  <si>
    <t>regulation of peptidyl-cysteine S-nitrosylation</t>
  </si>
  <si>
    <t>leukocyte proliferation</t>
  </si>
  <si>
    <t>response to hydrogen peroxide</t>
  </si>
  <si>
    <t>transmembrane transport</t>
  </si>
  <si>
    <t>regulation of inflammatory response</t>
  </si>
  <si>
    <t>urea cycle</t>
  </si>
  <si>
    <t>CD4-positive, alpha-beta T cell activation</t>
  </si>
  <si>
    <t>positive regulation of vascular associated smooth muscle cell apoptotic process</t>
  </si>
  <si>
    <t>hypoxia-inducible factor-1alpha signaling pathway</t>
  </si>
  <si>
    <t>L-ornithine transmembrane transport</t>
  </si>
  <si>
    <t>regulation of dendritic cell differentiation</t>
  </si>
  <si>
    <t>glycerol catabolic process</t>
  </si>
  <si>
    <t>dipeptide transmembrane transport</t>
  </si>
  <si>
    <t>negative regulation of protein export from nucleus</t>
  </si>
  <si>
    <t>glutathione transmembrane transport</t>
  </si>
  <si>
    <t>response to L-ascorbic acid</t>
  </si>
  <si>
    <t>regulation of fibroblast proliferation</t>
  </si>
  <si>
    <t>dipeptide transport</t>
  </si>
  <si>
    <t>positive regulation of hydrogen peroxide biosynthetic process</t>
  </si>
  <si>
    <t>phenotypic switching</t>
  </si>
  <si>
    <t>citrulline metabolic process</t>
  </si>
  <si>
    <t>response to ammonium ion</t>
  </si>
  <si>
    <t>regulation of glutamine family amino acid metabolic process</t>
  </si>
  <si>
    <t>positive regulation of antimicrobial humoral response</t>
  </si>
  <si>
    <t>acute inflammatory response</t>
  </si>
  <si>
    <t>regulation of alpha-beta T cell activation</t>
  </si>
  <si>
    <t>leukocyte differentiation</t>
  </si>
  <si>
    <t>mononuclear cell proliferation</t>
  </si>
  <si>
    <t>amino acid transmembrane transport</t>
  </si>
  <si>
    <t>positive regulation of T-helper 17 cell differentiation</t>
  </si>
  <si>
    <t>regulation of sodium-dependent phosphate transport</t>
  </si>
  <si>
    <t>cellular response to ammonium ion</t>
  </si>
  <si>
    <t>L-cystine transport</t>
  </si>
  <si>
    <t>intracellular oxygen homeostasis</t>
  </si>
  <si>
    <t>fermentation</t>
  </si>
  <si>
    <t>lymphocyte proliferation</t>
  </si>
  <si>
    <t>positive regulation of innate immune response</t>
  </si>
  <si>
    <t>cellular response to laminar fluid shear stress</t>
  </si>
  <si>
    <t>positive regulation of vascular associated smooth muscle cell differentiation</t>
  </si>
  <si>
    <t>negative regulation of CD8-positive, alpha-beta T cell activation</t>
  </si>
  <si>
    <t>exocyst localization</t>
  </si>
  <si>
    <t>adaptive immune response based on somatic recombination of immune receptors built from immunoglobulin superfamily domains</t>
  </si>
  <si>
    <t>regulation of cell activation</t>
  </si>
  <si>
    <t>lymphocyte apoptotic process</t>
  </si>
  <si>
    <t>hemopoiesis</t>
  </si>
  <si>
    <t>response to inorganic substance</t>
  </si>
  <si>
    <t>dicarboxylic acid transport</t>
  </si>
  <si>
    <t>negative regulation of leukocyte proliferation</t>
  </si>
  <si>
    <t>glycolytic fermentation</t>
  </si>
  <si>
    <t>lactate biosynthetic process</t>
  </si>
  <si>
    <t>B-1 B cell differentiation</t>
  </si>
  <si>
    <t>tolerance induction dependent upon immune response</t>
  </si>
  <si>
    <t>arginine biosynthetic process</t>
  </si>
  <si>
    <t>cell adhesion</t>
  </si>
  <si>
    <t>regulation of membrane hyperpolarization</t>
  </si>
  <si>
    <t>intracellular glutamate homeostasis</t>
  </si>
  <si>
    <t>glucose catabolic process to lactate</t>
  </si>
  <si>
    <t>glucose catabolic process to lactate via pyruvate</t>
  </si>
  <si>
    <t>glyceraldehyde-3-phosphate metabolic process</t>
  </si>
  <si>
    <t>T cell differentiation</t>
  </si>
  <si>
    <t>dipeptide import across plasma membrane</t>
  </si>
  <si>
    <t>dicarboxylic acid metabolic process</t>
  </si>
  <si>
    <t>reversible differentiation</t>
  </si>
  <si>
    <t>regulation of ferroptosis</t>
  </si>
  <si>
    <t>response to oleic acid</t>
  </si>
  <si>
    <t>ferroptosis</t>
  </si>
  <si>
    <t>oligopeptide import across plasma membrane</t>
  </si>
  <si>
    <t>L-amino acid transport</t>
  </si>
  <si>
    <t>regulation of leukocyte activation</t>
  </si>
  <si>
    <t>multicellular organismal process</t>
  </si>
  <si>
    <t>cellular response to amine stimulus</t>
  </si>
  <si>
    <t>negative regulation of interleukin-1-mediated signaling pathway</t>
  </si>
  <si>
    <t>pyruvate catabolic process</t>
  </si>
  <si>
    <t>pyridine-containing compound metabolic process</t>
  </si>
  <si>
    <t>negative regulation of transcription by RNA polymerase III</t>
  </si>
  <si>
    <t>response to mycotoxin</t>
  </si>
  <si>
    <t>negative regulation of lymphocyte proliferation</t>
  </si>
  <si>
    <t>negative regulation of mononuclear cell proliferation</t>
  </si>
  <si>
    <t>response to silicon dioxide</t>
  </si>
  <si>
    <t>cellular process</t>
  </si>
  <si>
    <t>pyridine nucleotide metabolic process</t>
  </si>
  <si>
    <t>nicotinamide nucleotide metabolic process</t>
  </si>
  <si>
    <t>T cell differentiation involved in immune response</t>
  </si>
  <si>
    <t>immune response-activating cell surface receptor signaling pathway</t>
  </si>
  <si>
    <t>activation of innate immune response</t>
  </si>
  <si>
    <t>L-alpha-amino acid transmembrane transport</t>
  </si>
  <si>
    <t>cell differentiation involved in phenotypic switching</t>
  </si>
  <si>
    <t>positive regulation of sodium-dependent phosphate transport</t>
  </si>
  <si>
    <t>regulation of nitric oxide metabolic process</t>
  </si>
  <si>
    <t>detection of oxygen</t>
  </si>
  <si>
    <t>regulation of glutamate metabolic process</t>
  </si>
  <si>
    <t>regulation of tolerance induction dependent upon immune response</t>
  </si>
  <si>
    <t>peripheral tolerance induction</t>
  </si>
  <si>
    <t>regulation of vascular associated smooth muscle cell differentiation involved in phenotypic switching</t>
  </si>
  <si>
    <t>regulation of lymphocyte apoptotic process</t>
  </si>
  <si>
    <t>response to magnetism</t>
  </si>
  <si>
    <t>positive regulation of cellular biosynthetic process</t>
  </si>
  <si>
    <t>negative regulation of T cell proliferation</t>
  </si>
  <si>
    <t>regulation of cell differentiation involved in phenotypic switching</t>
  </si>
  <si>
    <t>response to L-glutamine</t>
  </si>
  <si>
    <t>cellular response to oleic acid</t>
  </si>
  <si>
    <t>glutamine family amino acid metabolic process</t>
  </si>
  <si>
    <t>detection of fungus</t>
  </si>
  <si>
    <t>regulation of odontoblast differentiation</t>
  </si>
  <si>
    <t>detoxification of hydrogen peroxide</t>
  </si>
  <si>
    <t>lactate biosynthetic process from pyruvate</t>
  </si>
  <si>
    <t>regulation of activated CD8-positive, alpha-beta T cell apoptotic process</t>
  </si>
  <si>
    <t>vascular associated smooth muscle cell differentiation involved in phenotypic switching</t>
  </si>
  <si>
    <t>regulation of sulfur amino acid metabolic process</t>
  </si>
  <si>
    <t>activated CD8-positive, alpha-beta T cell apoptotic process</t>
  </si>
  <si>
    <t>negative regulation of ferroptosis</t>
  </si>
  <si>
    <t>regulation of nitric oxide biosynthetic process</t>
  </si>
  <si>
    <t>cellular homeostasis</t>
  </si>
  <si>
    <t>acidic amino acid transport</t>
  </si>
  <si>
    <t>regulation of metabolic process</t>
  </si>
  <si>
    <t>response to acid chemical</t>
  </si>
  <si>
    <t>positive regulation of gene expression</t>
  </si>
  <si>
    <t>superoxide metabolic process</t>
  </si>
  <si>
    <t>mononuclear cell differentiation</t>
  </si>
  <si>
    <t>innate immune response-activating signaling pathway</t>
  </si>
  <si>
    <t>extrinsic apoptotic signaling pathway</t>
  </si>
  <si>
    <t>lymphocyte activation</t>
  </si>
  <si>
    <t>response to amino acid</t>
  </si>
  <si>
    <t>reactive oxygen species biosynthetic process</t>
  </si>
  <si>
    <t>T cell proliferation</t>
  </si>
  <si>
    <t>tolerance induction to lipopolysaccharide</t>
  </si>
  <si>
    <t>glyceraldehyde-3-phosphate biosynthetic process</t>
  </si>
  <si>
    <t>regulation of glutathione biosynthetic process</t>
  </si>
  <si>
    <t>glutathione metabolic process</t>
  </si>
  <si>
    <t>regulation of systemic arterial blood pressure by neurotransmitter</t>
  </si>
  <si>
    <t>regulation of systemic arterial blood pressure by acetylcholine</t>
  </si>
  <si>
    <t>cellular detoxification of hydrogen peroxide</t>
  </si>
  <si>
    <t>regulation of adaptive immune response</t>
  </si>
  <si>
    <t>cellular response to L-glutamine</t>
  </si>
  <si>
    <t>positive regulation of peripheral tolerance induction</t>
  </si>
  <si>
    <t>regulation of peripheral tolerance induction</t>
  </si>
  <si>
    <t>regulation of apoptosis involved in tissue homeostasis</t>
  </si>
  <si>
    <t>negative regulation of membrane hyperpolarization</t>
  </si>
  <si>
    <t>nitric oxide production involved in inflammatory response</t>
  </si>
  <si>
    <t>positive regulation of peptidyl-cysteine S-nitrosylation</t>
  </si>
  <si>
    <t>positive regulation of tolerance induction dependent upon immune response</t>
  </si>
  <si>
    <t>detection of yeast</t>
  </si>
  <si>
    <t>argininosuccinate metabolic process</t>
  </si>
  <si>
    <t>response to reactive oxygen species</t>
  </si>
  <si>
    <t>methylglyoxal biosynthetic process</t>
  </si>
  <si>
    <t>regulation of cell adhesion</t>
  </si>
  <si>
    <t>regulation of adaptive immune response based on somatic recombination of immune receptors built from immunoglobulin superfamily domains</t>
  </si>
  <si>
    <t>intracellular signal transduction</t>
  </si>
  <si>
    <t>amino acid import across plasma membrane</t>
  </si>
  <si>
    <t>signal transduction</t>
  </si>
  <si>
    <t>modified amino acid transport</t>
  </si>
  <si>
    <t>acute-phase response</t>
  </si>
  <si>
    <t>positive regulation of nitric oxide metabolic process</t>
  </si>
  <si>
    <t>cellular response to acid chemical</t>
  </si>
  <si>
    <t>positive regulation of nitric oxide biosynthetic process</t>
  </si>
  <si>
    <t>positive regulation of cellular metabolic process</t>
  </si>
  <si>
    <t>cellular response to amino acid stimulus</t>
  </si>
  <si>
    <t>response to corticosteroid</t>
  </si>
  <si>
    <t>response to oxidative stress</t>
  </si>
  <si>
    <t>T-helper 17 type immune response</t>
  </si>
  <si>
    <t>hepaticobiliary system development</t>
  </si>
  <si>
    <t>erythrophore differentiation</t>
  </si>
  <si>
    <t>tolerance induction to tumor cell</t>
  </si>
  <si>
    <t>negative regulation of fibroblast proliferation</t>
  </si>
  <si>
    <t>liver development</t>
  </si>
  <si>
    <t>regulation of cysteine metabolic process</t>
  </si>
  <si>
    <t>L-kynurenine transmembrane transport</t>
  </si>
  <si>
    <t>superoxide anion generation</t>
  </si>
  <si>
    <t>positive regulation of cell differentiation involved in phenotypic switching</t>
  </si>
  <si>
    <t>monosaccharide catabolic process</t>
  </si>
  <si>
    <t>acetylcholine-mediated vasodilation involved in regulation of systemic arterial blood pressure</t>
  </si>
  <si>
    <t>positive regulation of activated CD8-positive, alpha-beta T cell apoptotic process</t>
  </si>
  <si>
    <t>regulation of tolerance induction to tumor cell</t>
  </si>
  <si>
    <t>positive regulation of vascular associated smooth muscle cell differentiation involved in phenotypic switching</t>
  </si>
  <si>
    <t>positive regulation of tolerance induction to tumor cell</t>
  </si>
  <si>
    <t>amino acid transport</t>
  </si>
  <si>
    <t>leukocyte activation</t>
  </si>
  <si>
    <t>organelle fusion</t>
  </si>
  <si>
    <t>cellular response to reactive oxygen species</t>
  </si>
  <si>
    <t>positive regulation of biosynthetic process</t>
  </si>
  <si>
    <t>positive regulation of metabolic process</t>
  </si>
  <si>
    <t>hexose catabolic process</t>
  </si>
  <si>
    <t>apoptotic signaling pathway</t>
  </si>
  <si>
    <t>positive regulation of adaptive immune response</t>
  </si>
  <si>
    <t>cellular response to ethanol</t>
  </si>
  <si>
    <t>positive regulation of adaptive immune response based on somatic recombination of immune receptors built from immunoglobulin superfamily domains</t>
  </si>
  <si>
    <t>leukocyte apoptotic process</t>
  </si>
  <si>
    <t>negative regulation of leukocyte cell-cell adhesion</t>
  </si>
  <si>
    <t>cellular response to chemical stress</t>
  </si>
  <si>
    <t>cell redox homeostasis</t>
  </si>
  <si>
    <t>cell-cell adhesion</t>
  </si>
  <si>
    <t>detoxification</t>
  </si>
  <si>
    <t>regulation of T-helper 17 type immune response</t>
  </si>
  <si>
    <t>tolerance induction</t>
  </si>
  <si>
    <t>multicellular organismal-level homeostasis</t>
  </si>
  <si>
    <t>cellular response to toxic substance</t>
  </si>
  <si>
    <t>glucose catabolic process</t>
  </si>
  <si>
    <t>negative regulation of cell adhesion</t>
  </si>
  <si>
    <t>cellular detoxification</t>
  </si>
  <si>
    <t>immune response-regulating cell surface receptor signaling pathway</t>
  </si>
  <si>
    <t>regulation of leukocyte apoptotic process</t>
  </si>
  <si>
    <t>regulation of defense response</t>
  </si>
  <si>
    <t>activation of immune response</t>
  </si>
  <si>
    <t>cell activation</t>
  </si>
  <si>
    <t>hydrogen peroxide biosynthetic process</t>
  </si>
  <si>
    <t>antifungal innate immune response</t>
  </si>
  <si>
    <t>cellular response to oxidative stress</t>
  </si>
  <si>
    <t>positive regulation of defense response</t>
  </si>
  <si>
    <t>cellular oxidant detoxification</t>
  </si>
  <si>
    <t>reactive oxygen species metabolic process</t>
  </si>
  <si>
    <t>negative regulation of apoptotic process</t>
  </si>
  <si>
    <t>nitric oxide metabolic process</t>
  </si>
  <si>
    <t>immune response-regulating signaling pathway</t>
  </si>
  <si>
    <t>regulation of cellular process</t>
  </si>
  <si>
    <t>positive regulation of T-helper 17 type immune response</t>
  </si>
  <si>
    <t>immune response-activating signaling pathway</t>
  </si>
  <si>
    <t>nitric oxide biosynthetic process</t>
  </si>
  <si>
    <t>signal transduction in absence of ligand</t>
  </si>
  <si>
    <t>extrinsic apoptotic signaling pathway in absence of ligand</t>
  </si>
  <si>
    <t>negative regulation of cell-cell adhesion</t>
  </si>
  <si>
    <t>regulation of immune response</t>
  </si>
  <si>
    <t>positive regulation of response to biotic stimulus</t>
  </si>
  <si>
    <t>cellular response to stress</t>
  </si>
  <si>
    <t>intrinsic apoptotic signaling pathway</t>
  </si>
  <si>
    <t>biological regulation</t>
  </si>
  <si>
    <t>negative regulation of programmed cell death</t>
  </si>
  <si>
    <t>positive regulation of immune response</t>
  </si>
  <si>
    <t>regulation of biological process</t>
  </si>
  <si>
    <t>apoptotic mitochondrial changes</t>
  </si>
  <si>
    <t>response to toxic substance</t>
  </si>
  <si>
    <t>mitochondrial fusion</t>
  </si>
  <si>
    <t>intrinsic apoptotic signaling pathway in response to DNA damage</t>
  </si>
  <si>
    <t>reactive nitrogen species metabolic process</t>
  </si>
  <si>
    <t>response to fungus</t>
  </si>
  <si>
    <t>release of cytochrome c from mitochondria</t>
  </si>
  <si>
    <t>8.64050788453728e-05</t>
  </si>
  <si>
    <t>7.51412009139399e-06</t>
  </si>
  <si>
    <t>7.29917097444569e-06</t>
  </si>
  <si>
    <t>6.54019491357513e-05</t>
  </si>
  <si>
    <t>5.12226613211042e-05</t>
  </si>
  <si>
    <t>4.30403026054302e-05</t>
  </si>
  <si>
    <t>4.03712658977129e-06</t>
  </si>
  <si>
    <t>2.61534598847502e-05</t>
  </si>
  <si>
    <t>1.33946175119349e-05</t>
  </si>
  <si>
    <t>GO:2001139</t>
  </si>
  <si>
    <t>GO:0150202</t>
  </si>
  <si>
    <t>GO:1901627</t>
  </si>
  <si>
    <t>GO:0090731</t>
  </si>
  <si>
    <t>GO:0071831</t>
  </si>
  <si>
    <t>GO:1902999</t>
  </si>
  <si>
    <t>GO:0150200</t>
  </si>
  <si>
    <t>GO:1903000</t>
  </si>
  <si>
    <t>GO:1903002</t>
  </si>
  <si>
    <t>GO:1905853</t>
  </si>
  <si>
    <t>GO:1905855</t>
  </si>
  <si>
    <t>GO:1905858</t>
  </si>
  <si>
    <t>GO:1905860</t>
  </si>
  <si>
    <t>GO:1905890</t>
  </si>
  <si>
    <t>GO:1903001</t>
  </si>
  <si>
    <t>GO:0150201</t>
  </si>
  <si>
    <t>GO:1902998</t>
  </si>
  <si>
    <t>GO:1901631</t>
  </si>
  <si>
    <t>GO:0001887</t>
  </si>
  <si>
    <t>GO:0010877</t>
  </si>
  <si>
    <t>GO:0032805</t>
  </si>
  <si>
    <t>GO:1901629</t>
  </si>
  <si>
    <t>GO:1902988</t>
  </si>
  <si>
    <t>GO:0061771</t>
  </si>
  <si>
    <t>GO:1902996</t>
  </si>
  <si>
    <t>GO:1902995</t>
  </si>
  <si>
    <t>GO:1902994</t>
  </si>
  <si>
    <t>GO:0032803</t>
  </si>
  <si>
    <t>GO:0034447</t>
  </si>
  <si>
    <t>GO:0045541</t>
  </si>
  <si>
    <t>GO:1900223</t>
  </si>
  <si>
    <t>GO:0032802</t>
  </si>
  <si>
    <t>GO:1902951</t>
  </si>
  <si>
    <t>GO:0097114</t>
  </si>
  <si>
    <t>GO:0106119</t>
  </si>
  <si>
    <t>GO:0032799</t>
  </si>
  <si>
    <t>GO:0032489</t>
  </si>
  <si>
    <t>GO:0090206</t>
  </si>
  <si>
    <t>GO:0090370</t>
  </si>
  <si>
    <t>GO:1902952</t>
  </si>
  <si>
    <t>GO:1901626</t>
  </si>
  <si>
    <t>negative regulation of phospholipid transport</t>
  </si>
  <si>
    <t>negative regulation of transport across blood-brain barrier</t>
  </si>
  <si>
    <t>negative regulation of postsynaptic membrane organization</t>
  </si>
  <si>
    <t>cellular response to very-low-density lipoprotein particle stimulus</t>
  </si>
  <si>
    <t>intermediate-density lipoprotein particle clearance</t>
  </si>
  <si>
    <t>negative regulation of phospholipid efflux</t>
  </si>
  <si>
    <t>regulation of transport across blood-brain barrier</t>
  </si>
  <si>
    <t>regulation of lipid transport across blood-brain barrier</t>
  </si>
  <si>
    <t>positive regulation of lipid transport across blood-brain barrier</t>
  </si>
  <si>
    <t>regulation of heparan sulfate binding</t>
  </si>
  <si>
    <t>positive regulation of heparan sulfate binding</t>
  </si>
  <si>
    <t>regulation of heparan sulfate proteoglycan binding</t>
  </si>
  <si>
    <t>positive regulation of heparan sulfate proteoglycan binding</t>
  </si>
  <si>
    <t>regulation of cellular response to very-low-density lipoprotein particle stimulus</t>
  </si>
  <si>
    <t>negative regulation of lipid transport across blood-brain barrier</t>
  </si>
  <si>
    <t>positive regulation of transport across blood-brain barrier</t>
  </si>
  <si>
    <t>positive regulation of neurofibrillary tangle assembly</t>
  </si>
  <si>
    <t>positive regulation of presynaptic membrane organization</t>
  </si>
  <si>
    <t>selenium compound metabolic process</t>
  </si>
  <si>
    <t>lipid transport involved in lipid storage</t>
  </si>
  <si>
    <t>positive regulation of low-density lipoprotein particle receptor catabolic process</t>
  </si>
  <si>
    <t>regulation of presynaptic membrane organization</t>
  </si>
  <si>
    <t>neurofibrillary tangle assembly</t>
  </si>
  <si>
    <t>response to caloric restriction</t>
  </si>
  <si>
    <t>regulation of neurofibrillary tangle assembly</t>
  </si>
  <si>
    <t>positive regulation of phospholipid efflux</t>
  </si>
  <si>
    <t>regulation of phospholipid efflux</t>
  </si>
  <si>
    <t>regulation of low-density lipoprotein particle receptor catabolic process</t>
  </si>
  <si>
    <t>very-low-density lipoprotein particle clearance</t>
  </si>
  <si>
    <t>negative regulation of cholesterol biosynthetic process</t>
  </si>
  <si>
    <t>positive regulation of amyloid-beta clearance</t>
  </si>
  <si>
    <t>low-density lipoprotein particle receptor catabolic process</t>
  </si>
  <si>
    <t>negative regulation of dendritic spine maintenance</t>
  </si>
  <si>
    <t>NMDA glutamate receptor clustering</t>
  </si>
  <si>
    <t>negative regulation of sterol biosynthetic process</t>
  </si>
  <si>
    <t>low-density lipoprotein receptor particle metabolic process</t>
  </si>
  <si>
    <t>regulation of Cdc42 protein signal transduction</t>
  </si>
  <si>
    <t>negative regulation of cholesterol metabolic process</t>
  </si>
  <si>
    <t>negative regulation of cholesterol efflux</t>
  </si>
  <si>
    <t>positive regulation of dendritic spine maintenance</t>
  </si>
  <si>
    <t>regulation of postsynaptic membrane organization</t>
  </si>
  <si>
    <t>GO:0006909</t>
  </si>
  <si>
    <t>GO:0060760</t>
  </si>
  <si>
    <t>GO:0032970</t>
  </si>
  <si>
    <t>GO:0002886</t>
  </si>
  <si>
    <t>GO:0032608</t>
  </si>
  <si>
    <t>GO:0032648</t>
  </si>
  <si>
    <t>GO:0043903</t>
  </si>
  <si>
    <t>GO:0030041</t>
  </si>
  <si>
    <t>GO:0002366</t>
  </si>
  <si>
    <t>GO:0002263</t>
  </si>
  <si>
    <t>GO:0010950</t>
  </si>
  <si>
    <t>GO:0006605</t>
  </si>
  <si>
    <t>GO:0050670</t>
  </si>
  <si>
    <t>GO:0071478</t>
  </si>
  <si>
    <t>GO:0032944</t>
  </si>
  <si>
    <t>GO:0140973</t>
  </si>
  <si>
    <t>GO:0016043</t>
  </si>
  <si>
    <t>GO:0006996</t>
  </si>
  <si>
    <t>GO:0071840</t>
  </si>
  <si>
    <t>GO:1902105</t>
  </si>
  <si>
    <t>GO:0010558</t>
  </si>
  <si>
    <t>GO:0007249</t>
  </si>
  <si>
    <t>GO:0002443</t>
  </si>
  <si>
    <t>GO:0042129</t>
  </si>
  <si>
    <t>GO:0051493</t>
  </si>
  <si>
    <t>GO:0141060</t>
  </si>
  <si>
    <t>GO:0008154</t>
  </si>
  <si>
    <t>GO:0042532</t>
  </si>
  <si>
    <t>GO:0060330</t>
  </si>
  <si>
    <t>GO:0060334</t>
  </si>
  <si>
    <t>GO:0070663</t>
  </si>
  <si>
    <t>GO:0010952</t>
  </si>
  <si>
    <t>GO:0006325</t>
  </si>
  <si>
    <t>GO:0031327</t>
  </si>
  <si>
    <t>GO:0043299</t>
  </si>
  <si>
    <t>GO:0071677</t>
  </si>
  <si>
    <t>GO:0002698</t>
  </si>
  <si>
    <t>GO:0061635</t>
  </si>
  <si>
    <t>GO:0009890</t>
  </si>
  <si>
    <t>GO:0007033</t>
  </si>
  <si>
    <t>GO:0050790</t>
  </si>
  <si>
    <t>GO:0051258</t>
  </si>
  <si>
    <t>GO:0010639</t>
  </si>
  <si>
    <t>GO:0030218</t>
  </si>
  <si>
    <t>GO:0030833</t>
  </si>
  <si>
    <t>GO:0023056</t>
  </si>
  <si>
    <t>GO:0140896</t>
  </si>
  <si>
    <t>GO:0160049</t>
  </si>
  <si>
    <t>GO:0044000</t>
  </si>
  <si>
    <t>GO:0043122</t>
  </si>
  <si>
    <t>GO:2001056</t>
  </si>
  <si>
    <t>GO:0070486</t>
  </si>
  <si>
    <t>GO:0007040</t>
  </si>
  <si>
    <t>GO:0080171</t>
  </si>
  <si>
    <t>GO:0002699</t>
  </si>
  <si>
    <t>GO:0045637</t>
  </si>
  <si>
    <t>GO:0031668</t>
  </si>
  <si>
    <t>GO:0034101</t>
  </si>
  <si>
    <t>GO:0010212</t>
  </si>
  <si>
    <t>GO:0044088</t>
  </si>
  <si>
    <t>GO:0051250</t>
  </si>
  <si>
    <t>GO:0051171</t>
  </si>
  <si>
    <t>GO:0043374</t>
  </si>
  <si>
    <t>GO:0043300</t>
  </si>
  <si>
    <t>GO:0048856</t>
  </si>
  <si>
    <t>GO:0051252</t>
  </si>
  <si>
    <t>GO:0071824</t>
  </si>
  <si>
    <t>GO:0071496</t>
  </si>
  <si>
    <t>GO:0008064</t>
  </si>
  <si>
    <t>GO:0042594</t>
  </si>
  <si>
    <t>GO:0030832</t>
  </si>
  <si>
    <t>GO:1905686</t>
  </si>
  <si>
    <t>GO:0034124</t>
  </si>
  <si>
    <t>GO:2000439</t>
  </si>
  <si>
    <t>GO:1902340</t>
  </si>
  <si>
    <t>GO:0051172</t>
  </si>
  <si>
    <t>GO:0002690</t>
  </si>
  <si>
    <t>GO:0002275</t>
  </si>
  <si>
    <t>GO:0045934</t>
  </si>
  <si>
    <t>GO:0051604</t>
  </si>
  <si>
    <t>GO:0002444</t>
  </si>
  <si>
    <t>GO:0051130</t>
  </si>
  <si>
    <t>GO:0010647</t>
  </si>
  <si>
    <t>GO:0010951</t>
  </si>
  <si>
    <t>GO:0019219</t>
  </si>
  <si>
    <t>GO:0019538</t>
  </si>
  <si>
    <t>GO:0071593</t>
  </si>
  <si>
    <t>GO:0090230</t>
  </si>
  <si>
    <t>GO:1903898</t>
  </si>
  <si>
    <t>GO:0031508</t>
  </si>
  <si>
    <t>GO:0006508</t>
  </si>
  <si>
    <t>GO:1903707</t>
  </si>
  <si>
    <t>GO:0044090</t>
  </si>
  <si>
    <t>GO:0006887</t>
  </si>
  <si>
    <t>GO:0031669</t>
  </si>
  <si>
    <t>GO:0046718</t>
  </si>
  <si>
    <t>GO:0006355</t>
  </si>
  <si>
    <t>GO:0051259</t>
  </si>
  <si>
    <t>GO:0045730</t>
  </si>
  <si>
    <t>GO:0009267</t>
  </si>
  <si>
    <t>GO:2001141</t>
  </si>
  <si>
    <t>GO:1905673</t>
  </si>
  <si>
    <t>GO:0061739</t>
  </si>
  <si>
    <t>GO:0070106</t>
  </si>
  <si>
    <t>GO:0070668</t>
  </si>
  <si>
    <t>GO:0044409</t>
  </si>
  <si>
    <t>GO:0042509</t>
  </si>
  <si>
    <t>GO:0002703</t>
  </si>
  <si>
    <t>GO:0098657</t>
  </si>
  <si>
    <t>GO:1903708</t>
  </si>
  <si>
    <t>GO:1902107</t>
  </si>
  <si>
    <t>GO:0010592</t>
  </si>
  <si>
    <t>GO:0006357</t>
  </si>
  <si>
    <t>GO:0002250</t>
  </si>
  <si>
    <t>GO:0051649</t>
  </si>
  <si>
    <t>GO:0010506</t>
  </si>
  <si>
    <t>GO:0001960</t>
  </si>
  <si>
    <t>GO:0007260</t>
  </si>
  <si>
    <t>GO:0032271</t>
  </si>
  <si>
    <t>GO:0031329</t>
  </si>
  <si>
    <t>GO:0031334</t>
  </si>
  <si>
    <t>GO:0045621</t>
  </si>
  <si>
    <t>GO:0007259</t>
  </si>
  <si>
    <t>GO:0032647</t>
  </si>
  <si>
    <t>GO:0032607</t>
  </si>
  <si>
    <t>GO:0061919</t>
  </si>
  <si>
    <t>GO:0006914</t>
  </si>
  <si>
    <t>GO:0045619</t>
  </si>
  <si>
    <t>GO:0017157</t>
  </si>
  <si>
    <t>GO:0034121</t>
  </si>
  <si>
    <t>GO:0036037</t>
  </si>
  <si>
    <t>GO:0001778</t>
  </si>
  <si>
    <t>GO:1905684</t>
  </si>
  <si>
    <t>GO:0045123</t>
  </si>
  <si>
    <t>GO:0097696</t>
  </si>
  <si>
    <t>GO:1902531</t>
  </si>
  <si>
    <t>GO:0060761</t>
  </si>
  <si>
    <t>GO:0043372</t>
  </si>
  <si>
    <t>GO:0080090</t>
  </si>
  <si>
    <t>GO:0009719</t>
  </si>
  <si>
    <t>GO:0006351</t>
  </si>
  <si>
    <t>GO:0002285</t>
  </si>
  <si>
    <t>GO:0051253</t>
  </si>
  <si>
    <t>GO:0006366</t>
  </si>
  <si>
    <t>GO:0010721</t>
  </si>
  <si>
    <t>GO:0032774</t>
  </si>
  <si>
    <t>GO:1902533</t>
  </si>
  <si>
    <t>GO:0006501</t>
  </si>
  <si>
    <t>GO:0072679</t>
  </si>
  <si>
    <t>GO:0051126</t>
  </si>
  <si>
    <t>GO:0060332</t>
  </si>
  <si>
    <t>GO:0031509</t>
  </si>
  <si>
    <t>GO:0060335</t>
  </si>
  <si>
    <t>GO:0045627</t>
  </si>
  <si>
    <t>GO:0010756</t>
  </si>
  <si>
    <t>GO:0071353</t>
  </si>
  <si>
    <t>GO:0006886</t>
  </si>
  <si>
    <t>GO:1902745</t>
  </si>
  <si>
    <t>GO:0001556</t>
  </si>
  <si>
    <t>GO:0045892</t>
  </si>
  <si>
    <t>GO:0044092</t>
  </si>
  <si>
    <t>GO:0002449</t>
  </si>
  <si>
    <t>GO:0030162</t>
  </si>
  <si>
    <t>GO:1902679</t>
  </si>
  <si>
    <t>GO:0001503</t>
  </si>
  <si>
    <t>GO:0002181</t>
  </si>
  <si>
    <t>GO:0010638</t>
  </si>
  <si>
    <t>GO:1901098</t>
  </si>
  <si>
    <t>GO:1903897</t>
  </si>
  <si>
    <t>GO:0070666</t>
  </si>
  <si>
    <t>GO:0070662</t>
  </si>
  <si>
    <t>GO:0001909</t>
  </si>
  <si>
    <t>GO:0070670</t>
  </si>
  <si>
    <t>GO:0006874</t>
  </si>
  <si>
    <t>GO:0044089</t>
  </si>
  <si>
    <t>GO:0097581</t>
  </si>
  <si>
    <t>GO:0033674</t>
  </si>
  <si>
    <t>GO:0001933</t>
  </si>
  <si>
    <t>GO:0050921</t>
  </si>
  <si>
    <t>GO:0032984</t>
  </si>
  <si>
    <t>GO:0010591</t>
  </si>
  <si>
    <t>GO:2000116</t>
  </si>
  <si>
    <t>GO:0051641</t>
  </si>
  <si>
    <t>GO:0071349</t>
  </si>
  <si>
    <t>GO:0001765</t>
  </si>
  <si>
    <t>GO:1905671</t>
  </si>
  <si>
    <t>GO:0010467</t>
  </si>
  <si>
    <t>GO:0002532</t>
  </si>
  <si>
    <t>GO:0042771</t>
  </si>
  <si>
    <t>GO:0009056</t>
  </si>
  <si>
    <t>GO:0070665</t>
  </si>
  <si>
    <t>GO:0051651</t>
  </si>
  <si>
    <t>GO:0010466</t>
  </si>
  <si>
    <t>GO:0097028</t>
  </si>
  <si>
    <t>GO:0070167</t>
  </si>
  <si>
    <t>GO:0061762</t>
  </si>
  <si>
    <t>GO:1904415</t>
  </si>
  <si>
    <t>GO:1904417</t>
  </si>
  <si>
    <t>GO:0140719</t>
  </si>
  <si>
    <t>GO:1901526</t>
  </si>
  <si>
    <t>GO:0002887</t>
  </si>
  <si>
    <t>GO:0045625</t>
  </si>
  <si>
    <t>GO:0002274</t>
  </si>
  <si>
    <t>GO:1902904</t>
  </si>
  <si>
    <t>GO:0052548</t>
  </si>
  <si>
    <t>GO:0010629</t>
  </si>
  <si>
    <t>GO:0055074</t>
  </si>
  <si>
    <t>GO:0006623</t>
  </si>
  <si>
    <t>GO:0001932</t>
  </si>
  <si>
    <t>GO:0050730</t>
  </si>
  <si>
    <t>GO:0002755</t>
  </si>
  <si>
    <t>GO:0071803</t>
  </si>
  <si>
    <t>GO:0071362</t>
  </si>
  <si>
    <t>GO:2000271</t>
  </si>
  <si>
    <t>GO:0031401</t>
  </si>
  <si>
    <t>GO:0070671</t>
  </si>
  <si>
    <t>GO:0045580</t>
  </si>
  <si>
    <t>GO:0034142</t>
  </si>
  <si>
    <t>GO:0042326</t>
  </si>
  <si>
    <t>GO:0046631</t>
  </si>
  <si>
    <t>GO:0031330</t>
  </si>
  <si>
    <t>GO:0045581</t>
  </si>
  <si>
    <t>GO:0043301</t>
  </si>
  <si>
    <t>GO:0060623</t>
  </si>
  <si>
    <t>GO:0045860</t>
  </si>
  <si>
    <t>GO:0043370</t>
  </si>
  <si>
    <t>GO:0098586</t>
  </si>
  <si>
    <t>GO:0046638</t>
  </si>
  <si>
    <t>GO:0030225</t>
  </si>
  <si>
    <t>GO:1902743</t>
  </si>
  <si>
    <t>GO:0045859</t>
  </si>
  <si>
    <t>GO:0099004</t>
  </si>
  <si>
    <t>GO:0060368</t>
  </si>
  <si>
    <t>GO:1900102</t>
  </si>
  <si>
    <t>GO:0036499</t>
  </si>
  <si>
    <t>GO:2000644</t>
  </si>
  <si>
    <t>GO:0002829</t>
  </si>
  <si>
    <t>GO:0034605</t>
  </si>
  <si>
    <t>GO:0030038</t>
  </si>
  <si>
    <t>GO:0043149</t>
  </si>
  <si>
    <t>GO:1902106</t>
  </si>
  <si>
    <t>GO:0033365</t>
  </si>
  <si>
    <t>GO:0046907</t>
  </si>
  <si>
    <t>GO:0071709</t>
  </si>
  <si>
    <t>GO:0043124</t>
  </si>
  <si>
    <t>GO:0140895</t>
  </si>
  <si>
    <t>GO:0050732</t>
  </si>
  <si>
    <t>GO:0098792</t>
  </si>
  <si>
    <t>GO:0060700</t>
  </si>
  <si>
    <t>GO:1903599</t>
  </si>
  <si>
    <t>GO:0050764</t>
  </si>
  <si>
    <t>GO:0032655</t>
  </si>
  <si>
    <t>GO:0032615</t>
  </si>
  <si>
    <t>GO:0042060</t>
  </si>
  <si>
    <t>GO:0032649</t>
  </si>
  <si>
    <t>GO:0045582</t>
  </si>
  <si>
    <t>GO:0032609</t>
  </si>
  <si>
    <t>GO:0032535</t>
  </si>
  <si>
    <t>GO:0097352</t>
  </si>
  <si>
    <t>GO:0044248</t>
  </si>
  <si>
    <t>GO:0072666</t>
  </si>
  <si>
    <t>GO:0071801</t>
  </si>
  <si>
    <t>GO:0045620</t>
  </si>
  <si>
    <t>GO:0018410</t>
  </si>
  <si>
    <t>GO:0097212</t>
  </si>
  <si>
    <t>GO:0051260</t>
  </si>
  <si>
    <t>GO:0043086</t>
  </si>
  <si>
    <t>GO:0010755</t>
  </si>
  <si>
    <t>GO:0002431</t>
  </si>
  <si>
    <t>GO:1903729</t>
  </si>
  <si>
    <t>GO:0038094</t>
  </si>
  <si>
    <t>GO:0002752</t>
  </si>
  <si>
    <t>GO:0042325</t>
  </si>
  <si>
    <t>GO:0050873</t>
  </si>
  <si>
    <t>GO:0044091</t>
  </si>
  <si>
    <t>GO:0046632</t>
  </si>
  <si>
    <t>GO:0043244</t>
  </si>
  <si>
    <t>GO:0051347</t>
  </si>
  <si>
    <t>GO:0019220</t>
  </si>
  <si>
    <t>GO:0051174</t>
  </si>
  <si>
    <t>GO:0032940</t>
  </si>
  <si>
    <t>GO:1901524</t>
  </si>
  <si>
    <t>GO:0035457</t>
  </si>
  <si>
    <t>GO:0036480</t>
  </si>
  <si>
    <t>GO:0030502</t>
  </si>
  <si>
    <t>GO:0070431</t>
  </si>
  <si>
    <t>GO:1901096</t>
  </si>
  <si>
    <t>GO:1902033</t>
  </si>
  <si>
    <t>GO:2001185</t>
  </si>
  <si>
    <t>GO:0048599</t>
  </si>
  <si>
    <t>GO:0018108</t>
  </si>
  <si>
    <t>GO:0072678</t>
  </si>
  <si>
    <t>GO:1901565</t>
  </si>
  <si>
    <t>GO:0018212</t>
  </si>
  <si>
    <t>GO:0002224</t>
  </si>
  <si>
    <t>GO:0070304</t>
  </si>
  <si>
    <t>GO:0009994</t>
  </si>
  <si>
    <t>GO:0009059</t>
  </si>
  <si>
    <t>GO:0001649</t>
  </si>
  <si>
    <t>GO:0070423</t>
  </si>
  <si>
    <t>GO:0046637</t>
  </si>
  <si>
    <t>GO:0046903</t>
  </si>
  <si>
    <t>GO:0035872</t>
  </si>
  <si>
    <t>GO:0045624</t>
  </si>
  <si>
    <t>GO:0045472</t>
  </si>
  <si>
    <t>GO:0070925</t>
  </si>
  <si>
    <t>GO:0140467</t>
  </si>
  <si>
    <t>GO:0046425</t>
  </si>
  <si>
    <t>GO:0032507</t>
  </si>
  <si>
    <t>GO:0033382</t>
  </si>
  <si>
    <t>GO:1905631</t>
  </si>
  <si>
    <t>GO:0034345</t>
  </si>
  <si>
    <t>GO:1905062</t>
  </si>
  <si>
    <t>GO:1904898</t>
  </si>
  <si>
    <t>GO:0002617</t>
  </si>
  <si>
    <t>GO:0002616</t>
  </si>
  <si>
    <t>GO:2000438</t>
  </si>
  <si>
    <t>GO:1902682</t>
  </si>
  <si>
    <t>GO:1904764</t>
  </si>
  <si>
    <t>GO:1904592</t>
  </si>
  <si>
    <t>GO:0002472</t>
  </si>
  <si>
    <t>GO:2000559</t>
  </si>
  <si>
    <t>GO:2000464</t>
  </si>
  <si>
    <t>GO:0002220</t>
  </si>
  <si>
    <t>GO:2000560</t>
  </si>
  <si>
    <t>GO:0018153</t>
  </si>
  <si>
    <t>GO:0046725</t>
  </si>
  <si>
    <t>GO:0018262</t>
  </si>
  <si>
    <t>GO:0018277</t>
  </si>
  <si>
    <t>GO:0030032</t>
  </si>
  <si>
    <t>GO:1904171</t>
  </si>
  <si>
    <t>GO:0009894</t>
  </si>
  <si>
    <t>GO:0052547</t>
  </si>
  <si>
    <t>GO:0035705</t>
  </si>
  <si>
    <t>GO:0033367</t>
  </si>
  <si>
    <t>GO:0071900</t>
  </si>
  <si>
    <t>GO:0043310</t>
  </si>
  <si>
    <t>GO:2000269</t>
  </si>
  <si>
    <t>GO:0035724</t>
  </si>
  <si>
    <t>GO:1905630</t>
  </si>
  <si>
    <t>GO:1990832</t>
  </si>
  <si>
    <t>GO:0033370</t>
  </si>
  <si>
    <t>GO:0033364</t>
  </si>
  <si>
    <t>GO:0033371</t>
  </si>
  <si>
    <t>GO:0033373</t>
  </si>
  <si>
    <t>GO:0033374</t>
  </si>
  <si>
    <t>GO:0033375</t>
  </si>
  <si>
    <t>GO:0009314</t>
  </si>
  <si>
    <t>GO:0043381</t>
  </si>
  <si>
    <t>GO:0033377</t>
  </si>
  <si>
    <t>GO:1905597</t>
  </si>
  <si>
    <t>GO:0033379</t>
  </si>
  <si>
    <t>GO:0001788</t>
  </si>
  <si>
    <t>GO:0006612</t>
  </si>
  <si>
    <t>GO:0033380</t>
  </si>
  <si>
    <t>GO:0043549</t>
  </si>
  <si>
    <t>GO:0033368</t>
  </si>
  <si>
    <t>GO:0051336</t>
  </si>
  <si>
    <t>GO:1901699</t>
  </si>
  <si>
    <t>GO:0032386</t>
  </si>
  <si>
    <t>GO:0030098</t>
  </si>
  <si>
    <t>GO:0002704</t>
  </si>
  <si>
    <t>GO:0019080</t>
  </si>
  <si>
    <t>GO:1904892</t>
  </si>
  <si>
    <t>GO:1903305</t>
  </si>
  <si>
    <t>GO:0009057</t>
  </si>
  <si>
    <t>GO:0045055</t>
  </si>
  <si>
    <t>GO:0022411</t>
  </si>
  <si>
    <t>GO:0010507</t>
  </si>
  <si>
    <t>GO:0071800</t>
  </si>
  <si>
    <t>GO:0031579</t>
  </si>
  <si>
    <t>GO:0141087</t>
  </si>
  <si>
    <t>GO:0048488</t>
  </si>
  <si>
    <t>GO:0140352</t>
  </si>
  <si>
    <t>GO:0045669</t>
  </si>
  <si>
    <t>GO:0007566</t>
  </si>
  <si>
    <t>GO:1905897</t>
  </si>
  <si>
    <t>GO:0051346</t>
  </si>
  <si>
    <t>GO:0031098</t>
  </si>
  <si>
    <t>GO:0090141</t>
  </si>
  <si>
    <t>GO:1901857</t>
  </si>
  <si>
    <t>GO:0070168</t>
  </si>
  <si>
    <t>GO:0038093</t>
  </si>
  <si>
    <t>GO:0009725</t>
  </si>
  <si>
    <t>GO:0008625</t>
  </si>
  <si>
    <t>GO:0140238</t>
  </si>
  <si>
    <t>GO:0045861</t>
  </si>
  <si>
    <t>GO:0006974</t>
  </si>
  <si>
    <t>GO:0006900</t>
  </si>
  <si>
    <t>GO:0099173</t>
  </si>
  <si>
    <t>GO:0031589</t>
  </si>
  <si>
    <t>GO:0002888</t>
  </si>
  <si>
    <t>GO:0045063</t>
  </si>
  <si>
    <t>GO:1903306</t>
  </si>
  <si>
    <t>GO:0007034</t>
  </si>
  <si>
    <t>GO:0051016</t>
  </si>
  <si>
    <t>GO:1900101</t>
  </si>
  <si>
    <t>GO:0034508</t>
  </si>
  <si>
    <t>GO:0046639</t>
  </si>
  <si>
    <t>GO:0031639</t>
  </si>
  <si>
    <t>GO:0032727</t>
  </si>
  <si>
    <t>GO:0034620</t>
  </si>
  <si>
    <t>GO:0010562</t>
  </si>
  <si>
    <t>GO:0045937</t>
  </si>
  <si>
    <t>GO:0045444</t>
  </si>
  <si>
    <t>GO:0002675</t>
  </si>
  <si>
    <t>GO:0030500</t>
  </si>
  <si>
    <t>GO:0071705</t>
  </si>
  <si>
    <t>GO:0000122</t>
  </si>
  <si>
    <t>GO:0036465</t>
  </si>
  <si>
    <t>GO:0043433</t>
  </si>
  <si>
    <t>GO:0030163</t>
  </si>
  <si>
    <t>GO:0061726</t>
  </si>
  <si>
    <t>GO:0071276</t>
  </si>
  <si>
    <t>GO:1901223</t>
  </si>
  <si>
    <t>GO:0044346</t>
  </si>
  <si>
    <t>GO:0050766</t>
  </si>
  <si>
    <t>GO:0000422</t>
  </si>
  <si>
    <t>GO:0032069</t>
  </si>
  <si>
    <t>GO:1900745</t>
  </si>
  <si>
    <t>GO:0051017</t>
  </si>
  <si>
    <t>GO:0001738</t>
  </si>
  <si>
    <t>GO:0043525</t>
  </si>
  <si>
    <t>GO:0031214</t>
  </si>
  <si>
    <t>GO:0061572</t>
  </si>
  <si>
    <t>GO:0006910</t>
  </si>
  <si>
    <t>GO:0010954</t>
  </si>
  <si>
    <t>GO:0051560</t>
  </si>
  <si>
    <t>GO:0043129</t>
  </si>
  <si>
    <t>GO:0014015</t>
  </si>
  <si>
    <t>GO:0071495</t>
  </si>
  <si>
    <t>GO:0090330</t>
  </si>
  <si>
    <t>GO:0010800</t>
  </si>
  <si>
    <t>GO:0051235</t>
  </si>
  <si>
    <t>GO:0051494</t>
  </si>
  <si>
    <t>GO:0120162</t>
  </si>
  <si>
    <t>GO:0009266</t>
  </si>
  <si>
    <t>GO:0031507</t>
  </si>
  <si>
    <t>GO:0043367</t>
  </si>
  <si>
    <t>GO:0140694</t>
  </si>
  <si>
    <t>GO:1901575</t>
  </si>
  <si>
    <t>GO:2000814</t>
  </si>
  <si>
    <t>GO:1904014</t>
  </si>
  <si>
    <t>GO:1904401</t>
  </si>
  <si>
    <t>GO:1903378</t>
  </si>
  <si>
    <t>GO:1905036</t>
  </si>
  <si>
    <t>GO:1903319</t>
  </si>
  <si>
    <t>GO:1905595</t>
  </si>
  <si>
    <t>GO:1905602</t>
  </si>
  <si>
    <t>GO:2000471</t>
  </si>
  <si>
    <t>GO:1902618</t>
  </si>
  <si>
    <t>GO:2000473</t>
  </si>
  <si>
    <t>GO:1902567</t>
  </si>
  <si>
    <t>GO:2000458</t>
  </si>
  <si>
    <t>GO:2000451</t>
  </si>
  <si>
    <t>GO:1902216</t>
  </si>
  <si>
    <t>GO:1900477</t>
  </si>
  <si>
    <t>GO:1904015</t>
  </si>
  <si>
    <t>GO:2001251</t>
  </si>
  <si>
    <t>GO:0035700</t>
  </si>
  <si>
    <t>GO:0032796</t>
  </si>
  <si>
    <t>GO:0072737</t>
  </si>
  <si>
    <t>GO:0072738</t>
  </si>
  <si>
    <t>GO:0032801</t>
  </si>
  <si>
    <t>GO:0043377</t>
  </si>
  <si>
    <t>GO:0034344</t>
  </si>
  <si>
    <t>GO:0090023</t>
  </si>
  <si>
    <t>GO:0046061</t>
  </si>
  <si>
    <t>GO:0043519</t>
  </si>
  <si>
    <t>GO:0032804</t>
  </si>
  <si>
    <t>GO:0034127</t>
  </si>
  <si>
    <t>GO:0002825</t>
  </si>
  <si>
    <t>GO:0070489</t>
  </si>
  <si>
    <t>GO:0098508</t>
  </si>
  <si>
    <t>GO:0034343</t>
  </si>
  <si>
    <t>GO:0097214</t>
  </si>
  <si>
    <t>GO:0006203</t>
  </si>
  <si>
    <t>GO:0071846</t>
  </si>
  <si>
    <t>GO:0043687</t>
  </si>
  <si>
    <t>GO:1902905</t>
  </si>
  <si>
    <t>GO:0080135</t>
  </si>
  <si>
    <t>GO:0071624</t>
  </si>
  <si>
    <t>GO:0031338</t>
  </si>
  <si>
    <t>GO:0010155</t>
  </si>
  <si>
    <t>GO:0051492</t>
  </si>
  <si>
    <t>GO:0048514</t>
  </si>
  <si>
    <t>GO:0043304</t>
  </si>
  <si>
    <t>GO:0045596</t>
  </si>
  <si>
    <t>GO:2000406</t>
  </si>
  <si>
    <t>GO:0070828</t>
  </si>
  <si>
    <t>GO:0051491</t>
  </si>
  <si>
    <t>GO:0032388</t>
  </si>
  <si>
    <t>GO:0009408</t>
  </si>
  <si>
    <t>GO:0045185</t>
  </si>
  <si>
    <t>GO:0045184</t>
  </si>
  <si>
    <t>GO:0050731</t>
  </si>
  <si>
    <t>GO:0000165</t>
  </si>
  <si>
    <t>GO:0051125</t>
  </si>
  <si>
    <t>GO:0045920</t>
  </si>
  <si>
    <t>GO:0090140</t>
  </si>
  <si>
    <t>GO:0035967</t>
  </si>
  <si>
    <t>GO:0032092</t>
  </si>
  <si>
    <t>GO:1903530</t>
  </si>
  <si>
    <t>GO:0051495</t>
  </si>
  <si>
    <t>GO:0045807</t>
  </si>
  <si>
    <t>GO:0000045</t>
  </si>
  <si>
    <t>GO:0043243</t>
  </si>
  <si>
    <t>GO:1902532</t>
  </si>
  <si>
    <t>GO:0006468</t>
  </si>
  <si>
    <t>GO:0051338</t>
  </si>
  <si>
    <t>GO:0071902</t>
  </si>
  <si>
    <t>GO:0008152</t>
  </si>
  <si>
    <t>GO:0045589</t>
  </si>
  <si>
    <t>GO:0002894</t>
  </si>
  <si>
    <t>GO:0110020</t>
  </si>
  <si>
    <t>GO:0090022</t>
  </si>
  <si>
    <t>GO:1905599</t>
  </si>
  <si>
    <t>GO:1905581</t>
  </si>
  <si>
    <t>GO:1905450</t>
  </si>
  <si>
    <t>GO:0010045</t>
  </si>
  <si>
    <t>GO:0010667</t>
  </si>
  <si>
    <t>GO:0014909</t>
  </si>
  <si>
    <t>GO:0016344</t>
  </si>
  <si>
    <t>GO:1904400</t>
  </si>
  <si>
    <t>GO:1904170</t>
  </si>
  <si>
    <t>GO:0002892</t>
  </si>
  <si>
    <t>GO:0001109</t>
  </si>
  <si>
    <t>GO:0001111</t>
  </si>
  <si>
    <t>GO:2000670</t>
  </si>
  <si>
    <t>GO:2000645</t>
  </si>
  <si>
    <t>GO:0001794</t>
  </si>
  <si>
    <t>GO:0001796</t>
  </si>
  <si>
    <t>GO:0001798</t>
  </si>
  <si>
    <t>GO:0001802</t>
  </si>
  <si>
    <t>GO:0001803</t>
  </si>
  <si>
    <t>GO:0001805</t>
  </si>
  <si>
    <t>GO:0002316</t>
  </si>
  <si>
    <t>GO:0002445</t>
  </si>
  <si>
    <t>GO:2000449</t>
  </si>
  <si>
    <t>GO:0002540</t>
  </si>
  <si>
    <t>GO:0002572</t>
  </si>
  <si>
    <t>GO:0097213</t>
  </si>
  <si>
    <t>GO:0002605</t>
  </si>
  <si>
    <t>GO:1904151</t>
  </si>
  <si>
    <t>GO:0070667</t>
  </si>
  <si>
    <t>GO:1904669</t>
  </si>
  <si>
    <t>GO:0097355</t>
  </si>
  <si>
    <t>GO:0032735</t>
  </si>
  <si>
    <t>GO:0051099</t>
  </si>
  <si>
    <t>GO:0060466</t>
  </si>
  <si>
    <t>GO:0033006</t>
  </si>
  <si>
    <t>GO:0061738</t>
  </si>
  <si>
    <t>GO:0050901</t>
  </si>
  <si>
    <t>GO:0032385</t>
  </si>
  <si>
    <t>GO:0042102</t>
  </si>
  <si>
    <t>GO:0032382</t>
  </si>
  <si>
    <t>GO:0043309</t>
  </si>
  <si>
    <t>GO:1902524</t>
  </si>
  <si>
    <t>GO:0043314</t>
  </si>
  <si>
    <t>GO:0046070</t>
  </si>
  <si>
    <t>GO:0061740</t>
  </si>
  <si>
    <t>GO:1902214</t>
  </si>
  <si>
    <t>GO:0045639</t>
  </si>
  <si>
    <t>GO:0031038</t>
  </si>
  <si>
    <t>GO:0045622</t>
  </si>
  <si>
    <t>GO:1902034</t>
  </si>
  <si>
    <t>GO:0070302</t>
  </si>
  <si>
    <t>GO:0006986</t>
  </si>
  <si>
    <t>GO:0090066</t>
  </si>
  <si>
    <t>GO:0071425</t>
  </si>
  <si>
    <t>GO:0034110</t>
  </si>
  <si>
    <t>GO:0015031</t>
  </si>
  <si>
    <t>GO:0009888</t>
  </si>
  <si>
    <t>GO:0032231</t>
  </si>
  <si>
    <t>GO:1905037</t>
  </si>
  <si>
    <t>GO:0031032</t>
  </si>
  <si>
    <t>GO:0010664</t>
  </si>
  <si>
    <t>GO:0000423</t>
  </si>
  <si>
    <t>GO:1900744</t>
  </si>
  <si>
    <t>GO:1903573</t>
  </si>
  <si>
    <t>GO:0045814</t>
  </si>
  <si>
    <t>GO:0051693</t>
  </si>
  <si>
    <t>GO:1900026</t>
  </si>
  <si>
    <t>GO:1902624</t>
  </si>
  <si>
    <t>GO:0071248</t>
  </si>
  <si>
    <t>GO:0045066</t>
  </si>
  <si>
    <t>GO:0016241</t>
  </si>
  <si>
    <t>GO:2000403</t>
  </si>
  <si>
    <t>GO:0046636</t>
  </si>
  <si>
    <t>GO:0030261</t>
  </si>
  <si>
    <t>GO:0120034</t>
  </si>
  <si>
    <t>GO:1902075</t>
  </si>
  <si>
    <t>GO:0048477</t>
  </si>
  <si>
    <t>GO:0065008</t>
  </si>
  <si>
    <t>GO:0006906</t>
  </si>
  <si>
    <t>GO:0030279</t>
  </si>
  <si>
    <t>GO:0042149</t>
  </si>
  <si>
    <t>GO:0140971</t>
  </si>
  <si>
    <t>GO:0141084</t>
  </si>
  <si>
    <t>GO:0009968</t>
  </si>
  <si>
    <t>GO:0060333</t>
  </si>
  <si>
    <t>GO:0065009</t>
  </si>
  <si>
    <t>GO:1900225</t>
  </si>
  <si>
    <t>GO:0032480</t>
  </si>
  <si>
    <t>GO:0140972</t>
  </si>
  <si>
    <t>GO:0032732</t>
  </si>
  <si>
    <t>GO:0030522</t>
  </si>
  <si>
    <t>GO:0010557</t>
  </si>
  <si>
    <t>GO:2000437</t>
  </si>
  <si>
    <t>GO:0031326</t>
  </si>
  <si>
    <t>GO:0044546</t>
  </si>
  <si>
    <t>GO:0045010</t>
  </si>
  <si>
    <t>GO:0060255</t>
  </si>
  <si>
    <t>GO:0051129</t>
  </si>
  <si>
    <t>GO:0043392</t>
  </si>
  <si>
    <t>GO:0023057</t>
  </si>
  <si>
    <t>GO:0045862</t>
  </si>
  <si>
    <t>GO:0010648</t>
  </si>
  <si>
    <t>GO:0030334</t>
  </si>
  <si>
    <t>GO:0031638</t>
  </si>
  <si>
    <t>GO:0051247</t>
  </si>
  <si>
    <t>GO:0010604</t>
  </si>
  <si>
    <t>GO:0050687</t>
  </si>
  <si>
    <t>GO:0072332</t>
  </si>
  <si>
    <t>GO:0002221</t>
  </si>
  <si>
    <t>GO:0051100</t>
  </si>
  <si>
    <t>GO:0140632</t>
  </si>
  <si>
    <t>GO:0032481</t>
  </si>
  <si>
    <t>GO:0032652</t>
  </si>
  <si>
    <t>GO:0032612</t>
  </si>
  <si>
    <t>GO:1902903</t>
  </si>
  <si>
    <t>GO:0030029</t>
  </si>
  <si>
    <t>GO:0050777</t>
  </si>
  <si>
    <t>GO:0043085</t>
  </si>
  <si>
    <t>GO:0045935</t>
  </si>
  <si>
    <t>GO:0071479</t>
  </si>
  <si>
    <t>GO:0010468</t>
  </si>
  <si>
    <t>GO:0040029</t>
  </si>
  <si>
    <t>GO:0045824</t>
  </si>
  <si>
    <t>GO:0032606</t>
  </si>
  <si>
    <t>GO:0032479</t>
  </si>
  <si>
    <t>GO:0051101</t>
  </si>
  <si>
    <t>GO:0044093</t>
  </si>
  <si>
    <t>GO:0031333</t>
  </si>
  <si>
    <t>GO:0043254</t>
  </si>
  <si>
    <t>GO:0141085</t>
  </si>
  <si>
    <t>GO:0051715</t>
  </si>
  <si>
    <t>GO:0033043</t>
  </si>
  <si>
    <t>GO:0045893</t>
  </si>
  <si>
    <t>GO:0007015</t>
  </si>
  <si>
    <t>GO:0050729</t>
  </si>
  <si>
    <t>GO:0002695</t>
  </si>
  <si>
    <t>GO:1902680</t>
  </si>
  <si>
    <t>GO:0009892</t>
  </si>
  <si>
    <t>GO:2000145</t>
  </si>
  <si>
    <t>GO:0039532</t>
  </si>
  <si>
    <t>GO:0050688</t>
  </si>
  <si>
    <t>GO:0051254</t>
  </si>
  <si>
    <t>GO:0045595</t>
  </si>
  <si>
    <t>GO:0040011</t>
  </si>
  <si>
    <t>GO:0140970</t>
  </si>
  <si>
    <t>GO:0032956</t>
  </si>
  <si>
    <t>GO:0032731</t>
  </si>
  <si>
    <t>GO:0051246</t>
  </si>
  <si>
    <t>GO:0001906</t>
  </si>
  <si>
    <t>GO:0022607</t>
  </si>
  <si>
    <t>GO:0051241</t>
  </si>
  <si>
    <t>GO:0051173</t>
  </si>
  <si>
    <t>GO:0002753</t>
  </si>
  <si>
    <t>GO:0030036</t>
  </si>
  <si>
    <t>GO:0044087</t>
  </si>
  <si>
    <t>GO:0010556</t>
  </si>
  <si>
    <t>GO:0140639</t>
  </si>
  <si>
    <t>GO:0016485</t>
  </si>
  <si>
    <t>GO:0002697</t>
  </si>
  <si>
    <t>GO:0071211</t>
  </si>
  <si>
    <t>GO:0035696</t>
  </si>
  <si>
    <t>GO:0010605</t>
  </si>
  <si>
    <t>GO:0051239</t>
  </si>
  <si>
    <t>GO:0051098</t>
  </si>
  <si>
    <t>GO:0034314</t>
  </si>
  <si>
    <t>GO:0009889</t>
  </si>
  <si>
    <t>GO:0046426</t>
  </si>
  <si>
    <t>GO:0006338</t>
  </si>
  <si>
    <t>GO:0002252</t>
  </si>
  <si>
    <t>GO:0040012</t>
  </si>
  <si>
    <t>GO:2000117</t>
  </si>
  <si>
    <t>GO:0032611</t>
  </si>
  <si>
    <t>GO:0032651</t>
  </si>
  <si>
    <t>GO:0097435</t>
  </si>
  <si>
    <t>GO:0050866</t>
  </si>
  <si>
    <t>GO:0039531</t>
  </si>
  <si>
    <t>GO:0030224</t>
  </si>
  <si>
    <t>GO:0141061</t>
  </si>
  <si>
    <t>GO:0031640</t>
  </si>
  <si>
    <t>GO:0002573</t>
  </si>
  <si>
    <t>GO:0031324</t>
  </si>
  <si>
    <t>GO:1900226</t>
  </si>
  <si>
    <t>GO:0045944</t>
  </si>
  <si>
    <t>GO:0062207</t>
  </si>
  <si>
    <t>GO:0110053</t>
  </si>
  <si>
    <t>GO:1904893</t>
  </si>
  <si>
    <t>GO:0141086</t>
  </si>
  <si>
    <t>GO:0072331</t>
  </si>
  <si>
    <t>GO:0097202</t>
  </si>
  <si>
    <t>GO:0044085</t>
  </si>
  <si>
    <t>GO:0030099</t>
  </si>
  <si>
    <t>GO:0001818</t>
  </si>
  <si>
    <t>GO:0002832</t>
  </si>
  <si>
    <t>GO:0048468</t>
  </si>
  <si>
    <t>GO:0031348</t>
  </si>
  <si>
    <t>phagocytosis</t>
  </si>
  <si>
    <t>positive regulation of response to cytokine stimulus</t>
  </si>
  <si>
    <t>regulation of actin filament-based process</t>
  </si>
  <si>
    <t>regulation of myeloid leukocyte mediated immunity</t>
  </si>
  <si>
    <t>interferon-beta production</t>
  </si>
  <si>
    <t>regulation of interferon-beta production</t>
  </si>
  <si>
    <t>regulation of biological process involved in symbiotic interaction</t>
  </si>
  <si>
    <t>actin filament polymerization</t>
  </si>
  <si>
    <t>leukocyte activation involved in immune response</t>
  </si>
  <si>
    <t>cell activation involved in immune response</t>
  </si>
  <si>
    <t>positive regulation of endopeptidase activity</t>
  </si>
  <si>
    <t>protein targeting</t>
  </si>
  <si>
    <t>regulation of lymphocyte proliferation</t>
  </si>
  <si>
    <t>cellular response to radiation</t>
  </si>
  <si>
    <t>regulation of mononuclear cell proliferation</t>
  </si>
  <si>
    <t>positive regulation of AIM2 inflammasome complex assembly</t>
  </si>
  <si>
    <t>cellular component organization</t>
  </si>
  <si>
    <t>organelle organization</t>
  </si>
  <si>
    <t>cellular component organization or biogenesis</t>
  </si>
  <si>
    <t>regulation of leukocyte differentiation</t>
  </si>
  <si>
    <t>negative regulation of macromolecule biosynthetic process</t>
  </si>
  <si>
    <t>canonical NF-kappaB signal transduction</t>
  </si>
  <si>
    <t>leukocyte mediated immunity</t>
  </si>
  <si>
    <t>regulation of T cell proliferation</t>
  </si>
  <si>
    <t>regulation of cytoskeleton organization</t>
  </si>
  <si>
    <t>disruption of anatomical structure in another organism</t>
  </si>
  <si>
    <t>actin polymerization or depolymerization</t>
  </si>
  <si>
    <t>negative regulation of tyrosine phosphorylation of STAT protein</t>
  </si>
  <si>
    <t>regulation of response to type II interferon</t>
  </si>
  <si>
    <t>regulation of type II interferon-mediated signaling pathway</t>
  </si>
  <si>
    <t>regulation of leukocyte proliferation</t>
  </si>
  <si>
    <t>positive regulation of peptidase activity</t>
  </si>
  <si>
    <t>chromatin organization</t>
  </si>
  <si>
    <t>negative regulation of cellular biosynthetic process</t>
  </si>
  <si>
    <t>leukocyte degranulation</t>
  </si>
  <si>
    <t>positive regulation of mononuclear cell migration</t>
  </si>
  <si>
    <t>negative regulation of immune effector process</t>
  </si>
  <si>
    <t>regulation of protein complex stability</t>
  </si>
  <si>
    <t>negative regulation of biosynthetic process</t>
  </si>
  <si>
    <t>vacuole organization</t>
  </si>
  <si>
    <t>regulation of catalytic activity</t>
  </si>
  <si>
    <t>protein polymerization</t>
  </si>
  <si>
    <t>negative regulation of organelle organization</t>
  </si>
  <si>
    <t>erythrocyte differentiation</t>
  </si>
  <si>
    <t>regulation of actin filament polymerization</t>
  </si>
  <si>
    <t>positive regulation of signaling</t>
  </si>
  <si>
    <t>cGAS/STING signaling pathway</t>
  </si>
  <si>
    <t>negative regulation of cGAS/STING signaling pathway</t>
  </si>
  <si>
    <t>movement in host</t>
  </si>
  <si>
    <t>regulation of canonical NF-kappaB signal transduction</t>
  </si>
  <si>
    <t>positive regulation of cysteine-type endopeptidase activity</t>
  </si>
  <si>
    <t>leukocyte aggregation</t>
  </si>
  <si>
    <t>lysosome organization</t>
  </si>
  <si>
    <t>lytic vacuole organization</t>
  </si>
  <si>
    <t>positive regulation of immune effector process</t>
  </si>
  <si>
    <t>regulation of myeloid cell differentiation</t>
  </si>
  <si>
    <t>cellular response to extracellular stimulus</t>
  </si>
  <si>
    <t>erythrocyte homeostasis</t>
  </si>
  <si>
    <t>response to ionizing radiation</t>
  </si>
  <si>
    <t>regulation of vacuole organization</t>
  </si>
  <si>
    <t>negative regulation of lymphocyte activation</t>
  </si>
  <si>
    <t>regulation of nitrogen compound metabolic process</t>
  </si>
  <si>
    <t>CD8-positive, alpha-beta T cell differentiation</t>
  </si>
  <si>
    <t>regulation of leukocyte degranulation</t>
  </si>
  <si>
    <t>anatomical structure development</t>
  </si>
  <si>
    <t>regulation of RNA metabolic process</t>
  </si>
  <si>
    <t>protein-DNA complex organization</t>
  </si>
  <si>
    <t>cellular response to external stimulus</t>
  </si>
  <si>
    <t>regulation of actin polymerization or depolymerization</t>
  </si>
  <si>
    <t>response to starvation</t>
  </si>
  <si>
    <t>regulation of actin filament length</t>
  </si>
  <si>
    <t>positive regulation of plasma membrane repair</t>
  </si>
  <si>
    <t>regulation of MyD88-dependent toll-like receptor signaling pathway</t>
  </si>
  <si>
    <t>positive regulation of monocyte extravasation</t>
  </si>
  <si>
    <t>negative regulation of chromosome condensation</t>
  </si>
  <si>
    <t>negative regulation of nitrogen compound metabolic process</t>
  </si>
  <si>
    <t>positive regulation of leukocyte chemotaxis</t>
  </si>
  <si>
    <t>myeloid cell activation involved in immune response</t>
  </si>
  <si>
    <t>negative regulation of nucleobase-containing compound metabolic process</t>
  </si>
  <si>
    <t>protein maturation</t>
  </si>
  <si>
    <t>myeloid leukocyte mediated immunity</t>
  </si>
  <si>
    <t>positive regulation of cellular component organization</t>
  </si>
  <si>
    <t>positive regulation of cell communication</t>
  </si>
  <si>
    <t>negative regulation of endopeptidase activity</t>
  </si>
  <si>
    <t>regulation of nucleobase-containing compound metabolic process</t>
  </si>
  <si>
    <t>protein metabolic process</t>
  </si>
  <si>
    <t>lymphocyte aggregation</t>
  </si>
  <si>
    <t>regulation of centromere complex assembly</t>
  </si>
  <si>
    <t>negative regulation of PERK-mediated unfolded protein response</t>
  </si>
  <si>
    <t>pericentric heterochromatin formation</t>
  </si>
  <si>
    <t>proteolysis</t>
  </si>
  <si>
    <t>negative regulation of hemopoiesis</t>
  </si>
  <si>
    <t>positive regulation of vacuole organization</t>
  </si>
  <si>
    <t>exocytosis</t>
  </si>
  <si>
    <t>cellular response to nutrient levels</t>
  </si>
  <si>
    <t>viral entry into host cell</t>
  </si>
  <si>
    <t>regulation of DNA-templated transcription</t>
  </si>
  <si>
    <t>protein complex oligomerization</t>
  </si>
  <si>
    <t>respiratory burst</t>
  </si>
  <si>
    <t>cellular response to starvation</t>
  </si>
  <si>
    <t>regulation of RNA biosynthetic process</t>
  </si>
  <si>
    <t>positive regulation of lysosome organization</t>
  </si>
  <si>
    <t>protein lipidation involved in autophagosome assembly</t>
  </si>
  <si>
    <t>interleukin-27-mediated signaling pathway</t>
  </si>
  <si>
    <t>positive regulation of mast cell proliferation</t>
  </si>
  <si>
    <t>entry into host</t>
  </si>
  <si>
    <t>regulation of tyrosine phosphorylation of STAT protein</t>
  </si>
  <si>
    <t>regulation of leukocyte mediated immunity</t>
  </si>
  <si>
    <t>import into cell</t>
  </si>
  <si>
    <t>positive regulation of hemopoiesis</t>
  </si>
  <si>
    <t>positive regulation of leukocyte differentiation</t>
  </si>
  <si>
    <t>positive regulation of lamellipodium assembly</t>
  </si>
  <si>
    <t>regulation of transcription by RNA polymerase II</t>
  </si>
  <si>
    <t>adaptive immune response</t>
  </si>
  <si>
    <t>establishment of localization in cell</t>
  </si>
  <si>
    <t>regulation of autophagy</t>
  </si>
  <si>
    <t>negative regulation of cytokine-mediated signaling pathway</t>
  </si>
  <si>
    <t>tyrosine phosphorylation of STAT protein</t>
  </si>
  <si>
    <t>regulation of protein polymerization</t>
  </si>
  <si>
    <t>regulation of cellular catabolic process</t>
  </si>
  <si>
    <t>positive regulation of protein-containing complex assembly</t>
  </si>
  <si>
    <t>positive regulation of lymphocyte differentiation</t>
  </si>
  <si>
    <t>receptor signaling pathway via JAK-STAT</t>
  </si>
  <si>
    <t>regulation of interferon-alpha production</t>
  </si>
  <si>
    <t>interferon-alpha production</t>
  </si>
  <si>
    <t>process utilizing autophagic mechanism</t>
  </si>
  <si>
    <t>autophagy</t>
  </si>
  <si>
    <t>regulation of lymphocyte differentiation</t>
  </si>
  <si>
    <t>regulation of exocytosis</t>
  </si>
  <si>
    <t>regulation of toll-like receptor signaling pathway</t>
  </si>
  <si>
    <t>CD8-positive, alpha-beta T cell activation</t>
  </si>
  <si>
    <t>plasma membrane repair</t>
  </si>
  <si>
    <t>regulation of plasma membrane repair</t>
  </si>
  <si>
    <t>cellular extravasation</t>
  </si>
  <si>
    <t>receptor signaling pathway via STAT</t>
  </si>
  <si>
    <t>regulation of intracellular signal transduction</t>
  </si>
  <si>
    <t>negative regulation of response to cytokine stimulus</t>
  </si>
  <si>
    <t>positive regulation of CD4-positive, alpha-beta T cell differentiation</t>
  </si>
  <si>
    <t>regulation of primary metabolic process</t>
  </si>
  <si>
    <t>response to endogenous stimulus</t>
  </si>
  <si>
    <t>DNA-templated transcription</t>
  </si>
  <si>
    <t>lymphocyte activation involved in immune response</t>
  </si>
  <si>
    <t>negative regulation of RNA metabolic process</t>
  </si>
  <si>
    <t>transcription by RNA polymerase II</t>
  </si>
  <si>
    <t>negative regulation of cell development</t>
  </si>
  <si>
    <t>RNA biosynthetic process</t>
  </si>
  <si>
    <t>positive regulation of intracellular signal transduction</t>
  </si>
  <si>
    <t>C-terminal protein lipidation</t>
  </si>
  <si>
    <t>thymocyte migration</t>
  </si>
  <si>
    <t>negative regulation of actin nucleation</t>
  </si>
  <si>
    <t>positive regulation of response to type II interferon</t>
  </si>
  <si>
    <t>subtelomeric heterochromatin formation</t>
  </si>
  <si>
    <t>positive regulation of type II interferon-mediated signaling pathway</t>
  </si>
  <si>
    <t>positive regulation of T-helper 1 cell differentiation</t>
  </si>
  <si>
    <t>positive regulation of plasminogen activation</t>
  </si>
  <si>
    <t>cellular response to interleukin-4</t>
  </si>
  <si>
    <t>intracellular protein transport</t>
  </si>
  <si>
    <t>positive regulation of lamellipodium organization</t>
  </si>
  <si>
    <t>oocyte maturation</t>
  </si>
  <si>
    <t>negative regulation of DNA-templated transcription</t>
  </si>
  <si>
    <t>negative regulation of molecular function</t>
  </si>
  <si>
    <t>lymphocyte mediated immunity</t>
  </si>
  <si>
    <t>regulation of proteolysis</t>
  </si>
  <si>
    <t>negative regulation of RNA biosynthetic process</t>
  </si>
  <si>
    <t>ossification</t>
  </si>
  <si>
    <t>cytoplasmic translation</t>
  </si>
  <si>
    <t>positive regulation of organelle organization</t>
  </si>
  <si>
    <t>positive regulation of autophagosome maturation</t>
  </si>
  <si>
    <t>regulation of PERK-mediated unfolded protein response</t>
  </si>
  <si>
    <t>regulation of mast cell proliferation</t>
  </si>
  <si>
    <t>mast cell proliferation</t>
  </si>
  <si>
    <t>leukocyte mediated cytotoxicity</t>
  </si>
  <si>
    <t>response to interleukin-4</t>
  </si>
  <si>
    <t>intracellular calcium ion homeostasis</t>
  </si>
  <si>
    <t>positive regulation of cellular component biogenesis</t>
  </si>
  <si>
    <t>lamellipodium organization</t>
  </si>
  <si>
    <t>positive regulation of kinase activity</t>
  </si>
  <si>
    <t>negative regulation of protein phosphorylation</t>
  </si>
  <si>
    <t>positive regulation of chemotaxis</t>
  </si>
  <si>
    <t>protein-containing complex disassembly</t>
  </si>
  <si>
    <t>regulation of lamellipodium assembly</t>
  </si>
  <si>
    <t>regulation of cysteine-type endopeptidase activity</t>
  </si>
  <si>
    <t>cellular localization</t>
  </si>
  <si>
    <t>cellular response to interleukin-12</t>
  </si>
  <si>
    <t>membrane raft assembly</t>
  </si>
  <si>
    <t>regulation of lysosome organization</t>
  </si>
  <si>
    <t>gene expression</t>
  </si>
  <si>
    <t>production of molecular mediator involved in inflammatory response</t>
  </si>
  <si>
    <t>intrinsic apoptotic signaling pathway in response to DNA damage by p53 class mediator</t>
  </si>
  <si>
    <t>catabolic process</t>
  </si>
  <si>
    <t>positive regulation of leukocyte proliferation</t>
  </si>
  <si>
    <t>maintenance of location in cell</t>
  </si>
  <si>
    <t>negative regulation of peptidase activity</t>
  </si>
  <si>
    <t>dendritic cell differentiation</t>
  </si>
  <si>
    <t>regulation of biomineral tissue development</t>
  </si>
  <si>
    <t>CAMKK-AMPK signaling cascade</t>
  </si>
  <si>
    <t>regulation of xenophagy</t>
  </si>
  <si>
    <t>positive regulation of xenophagy</t>
  </si>
  <si>
    <t>constitutive heterochromatin formation</t>
  </si>
  <si>
    <t>positive regulation of mitophagy</t>
  </si>
  <si>
    <t>negative regulation of myeloid leukocyte mediated immunity</t>
  </si>
  <si>
    <t>regulation of T-helper 1 cell differentiation</t>
  </si>
  <si>
    <t>myeloid leukocyte activation</t>
  </si>
  <si>
    <t>negative regulation of supramolecular fiber organization</t>
  </si>
  <si>
    <t>regulation of endopeptidase activity</t>
  </si>
  <si>
    <t>negative regulation of gene expression</t>
  </si>
  <si>
    <t>calcium ion homeostasis</t>
  </si>
  <si>
    <t>protein targeting to vacuole</t>
  </si>
  <si>
    <t>regulation of protein phosphorylation</t>
  </si>
  <si>
    <t>regulation of peptidyl-tyrosine phosphorylation</t>
  </si>
  <si>
    <t>MyD88-dependent toll-like receptor signaling pathway</t>
  </si>
  <si>
    <t>positive regulation of podosome assembly</t>
  </si>
  <si>
    <t>cellular response to ether</t>
  </si>
  <si>
    <t>positive regulation of fibroblast apoptotic process</t>
  </si>
  <si>
    <t>positive regulation of protein modification process</t>
  </si>
  <si>
    <t>response to interleukin-12</t>
  </si>
  <si>
    <t>regulation of T cell differentiation</t>
  </si>
  <si>
    <t>toll-like receptor 4 signaling pathway</t>
  </si>
  <si>
    <t>negative regulation of phosphorylation</t>
  </si>
  <si>
    <t>alpha-beta T cell activation</t>
  </si>
  <si>
    <t>negative regulation of cellular catabolic process</t>
  </si>
  <si>
    <t>negative regulation of T cell differentiation</t>
  </si>
  <si>
    <t>negative regulation of leukocyte degranulation</t>
  </si>
  <si>
    <t>regulation of chromosome condensation</t>
  </si>
  <si>
    <t>positive regulation of protein kinase activity</t>
  </si>
  <si>
    <t>regulation of CD4-positive, alpha-beta T cell differentiation</t>
  </si>
  <si>
    <t>cellular response to virus</t>
  </si>
  <si>
    <t>positive regulation of alpha-beta T cell differentiation</t>
  </si>
  <si>
    <t>macrophage differentiation</t>
  </si>
  <si>
    <t>regulation of lamellipodium organization</t>
  </si>
  <si>
    <t>regulation of protein kinase activity</t>
  </si>
  <si>
    <t>calmodulin dependent kinase signaling pathway</t>
  </si>
  <si>
    <t>regulation of Fc receptor mediated stimulatory signaling pathway</t>
  </si>
  <si>
    <t>negative regulation of endoplasmic reticulum unfolded protein response</t>
  </si>
  <si>
    <t>PERK-mediated unfolded protein response</t>
  </si>
  <si>
    <t>regulation of receptor catabolic process</t>
  </si>
  <si>
    <t>negative regulation of type 2 immune response</t>
  </si>
  <si>
    <t>cellular response to heat</t>
  </si>
  <si>
    <t>contractile actin filament bundle assembly</t>
  </si>
  <si>
    <t>stress fiber assembly</t>
  </si>
  <si>
    <t>negative regulation of leukocyte differentiation</t>
  </si>
  <si>
    <t>protein localization to organelle</t>
  </si>
  <si>
    <t>intracellular transport</t>
  </si>
  <si>
    <t>membrane assembly</t>
  </si>
  <si>
    <t>negative regulation of canonical NF-kappaB signal transduction</t>
  </si>
  <si>
    <t>cell surface toll-like receptor signaling pathway</t>
  </si>
  <si>
    <t>negative regulation of peptidyl-tyrosine phosphorylation</t>
  </si>
  <si>
    <t>xenophagy</t>
  </si>
  <si>
    <t>regulation of ribonuclease activity</t>
  </si>
  <si>
    <t>positive regulation of autophagy of mitochondrion</t>
  </si>
  <si>
    <t>regulation of phagocytosis</t>
  </si>
  <si>
    <t>regulation of interleukin-12 production</t>
  </si>
  <si>
    <t>interleukin-12 production</t>
  </si>
  <si>
    <t>wound healing</t>
  </si>
  <si>
    <t>regulation of type II interferon production</t>
  </si>
  <si>
    <t>positive regulation of T cell differentiation</t>
  </si>
  <si>
    <t>type II interferon production</t>
  </si>
  <si>
    <t>regulation of cellular component size</t>
  </si>
  <si>
    <t>autophagosome maturation</t>
  </si>
  <si>
    <t>cellular catabolic process</t>
  </si>
  <si>
    <t>establishment of protein localization to vacuole</t>
  </si>
  <si>
    <t>regulation of podosome assembly</t>
  </si>
  <si>
    <t>negative regulation of lymphocyte differentiation</t>
  </si>
  <si>
    <t>C-terminal protein amino acid modification</t>
  </si>
  <si>
    <t>lysosomal membrane organization</t>
  </si>
  <si>
    <t>protein homooligomerization</t>
  </si>
  <si>
    <t>negative regulation of catalytic activity</t>
  </si>
  <si>
    <t>regulation of plasminogen activation</t>
  </si>
  <si>
    <t>Fc receptor mediated stimulatory signaling pathway</t>
  </si>
  <si>
    <t>regulation of plasma membrane organization</t>
  </si>
  <si>
    <t>Fc-gamma receptor signaling pathway</t>
  </si>
  <si>
    <t>cell surface pattern recognition receptor signaling pathway</t>
  </si>
  <si>
    <t>regulation of phosphorylation</t>
  </si>
  <si>
    <t>brown fat cell differentiation</t>
  </si>
  <si>
    <t>membrane biogenesis</t>
  </si>
  <si>
    <t>alpha-beta T cell differentiation</t>
  </si>
  <si>
    <t>regulation of protein-containing complex disassembly</t>
  </si>
  <si>
    <t>positive regulation of transferase activity</t>
  </si>
  <si>
    <t>regulation of phosphate metabolic process</t>
  </si>
  <si>
    <t>regulation of phosphorus metabolic process</t>
  </si>
  <si>
    <t>secretion by cell</t>
  </si>
  <si>
    <t>regulation of mitophagy</t>
  </si>
  <si>
    <t>cellular response to interferon-alpha</t>
  </si>
  <si>
    <t>neuron intrinsic apoptotic signaling pathway in response to oxidative stress</t>
  </si>
  <si>
    <t>negative regulation of bone mineralization</t>
  </si>
  <si>
    <t>nucleotide-binding oligomerization domain containing 2 signaling pathway</t>
  </si>
  <si>
    <t>regulation of autophagosome maturation</t>
  </si>
  <si>
    <t>regulation of hematopoietic stem cell proliferation</t>
  </si>
  <si>
    <t>regulation of CD8-positive, alpha-beta T cell activation</t>
  </si>
  <si>
    <t>oocyte development</t>
  </si>
  <si>
    <t>peptidyl-tyrosine phosphorylation</t>
  </si>
  <si>
    <t>T cell migration</t>
  </si>
  <si>
    <t>organonitrogen compound catabolic process</t>
  </si>
  <si>
    <t>peptidyl-tyrosine modification</t>
  </si>
  <si>
    <t>toll-like receptor signaling pathway</t>
  </si>
  <si>
    <t>positive regulation of stress-activated protein kinase signaling cascade</t>
  </si>
  <si>
    <t>oocyte differentiation</t>
  </si>
  <si>
    <t>macromolecule biosynthetic process</t>
  </si>
  <si>
    <t>osteoblast differentiation</t>
  </si>
  <si>
    <t>nucleotide-binding oligomerization domain containing signaling pathway</t>
  </si>
  <si>
    <t>regulation of alpha-beta T cell differentiation</t>
  </si>
  <si>
    <t>secretion</t>
  </si>
  <si>
    <t>nucleotide-binding domain, leucine rich repeat containing receptor signaling pathway</t>
  </si>
  <si>
    <t>positive regulation of T-helper cell differentiation</t>
  </si>
  <si>
    <t>response to ether</t>
  </si>
  <si>
    <t>organelle assembly</t>
  </si>
  <si>
    <t>integrated stress response signaling</t>
  </si>
  <si>
    <t>regulation of receptor signaling pathway via JAK-STAT</t>
  </si>
  <si>
    <t>maintenance of protein location in cell</t>
  </si>
  <si>
    <t>maintenance of granzyme B location in T cell secretory granule</t>
  </si>
  <si>
    <t>cellular response to glyceraldehyde</t>
  </si>
  <si>
    <t>negative regulation of type III interferon production</t>
  </si>
  <si>
    <t>positive regulation of cardioblast proliferation</t>
  </si>
  <si>
    <t>negative regulation of hepatic stellate cell proliferation</t>
  </si>
  <si>
    <t>negative regulation of macrophage antigen processing and presentation</t>
  </si>
  <si>
    <t>regulation of macrophage antigen processing and presentation</t>
  </si>
  <si>
    <t>negative regulation of monocyte extravasation</t>
  </si>
  <si>
    <t>protein localization to pericentric heterochromatin</t>
  </si>
  <si>
    <t>chaperone-mediated autophagy translocation complex disassembly</t>
  </si>
  <si>
    <t>positive regulation of protein refolding</t>
  </si>
  <si>
    <t>macrophage antigen processing and presentation</t>
  </si>
  <si>
    <t>regulation of CD24 production</t>
  </si>
  <si>
    <t>positive regulation of astrocyte chemotaxis</t>
  </si>
  <si>
    <t>innate immune response activating cell surface receptor signaling pathway</t>
  </si>
  <si>
    <t>positive regulation of CD24 production</t>
  </si>
  <si>
    <t>isopeptide cross-linking via N6-(L-isoglutamyl)-L-lysine</t>
  </si>
  <si>
    <t>negative regulation by virus of viral protein levels in host cell</t>
  </si>
  <si>
    <t>isopeptide cross-linking</t>
  </si>
  <si>
    <t>protein deamination</t>
  </si>
  <si>
    <t>lamellipodium assembly</t>
  </si>
  <si>
    <t>negative regulation of bleb assembly</t>
  </si>
  <si>
    <t>regulation of catabolic process</t>
  </si>
  <si>
    <t>regulation of peptidase activity</t>
  </si>
  <si>
    <t>T-helper 17 cell chemotaxis</t>
  </si>
  <si>
    <t>protein localization to mast cell secretory granule</t>
  </si>
  <si>
    <t>regulation of protein serine/threonine kinase activity</t>
  </si>
  <si>
    <t>negative regulation of eosinophil degranulation</t>
  </si>
  <si>
    <t>regulation of fibroblast apoptotic process</t>
  </si>
  <si>
    <t>CD24 biosynthetic process</t>
  </si>
  <si>
    <t>response to glyceraldehyde</t>
  </si>
  <si>
    <t>slow axonal transport</t>
  </si>
  <si>
    <t>maintenance of protein location in mast cell secretory granule</t>
  </si>
  <si>
    <t>mast cell secretory granule organization</t>
  </si>
  <si>
    <t>T cell secretory granule organization</t>
  </si>
  <si>
    <t>maintenance of protease location in mast cell secretory granule</t>
  </si>
  <si>
    <t>protein localization to T cell secretory granule</t>
  </si>
  <si>
    <t>protease localization to T cell secretory granule</t>
  </si>
  <si>
    <t>response to radiation</t>
  </si>
  <si>
    <t>negative regulation of memory T cell differentiation</t>
  </si>
  <si>
    <t>maintenance of protein location in T cell secretory granule</t>
  </si>
  <si>
    <t>positive regulation of low-density lipoprotein particle receptor binding</t>
  </si>
  <si>
    <t>maintenance of protease location in T cell secretory granule</t>
  </si>
  <si>
    <t>antibody-dependent cellular cytotoxicity</t>
  </si>
  <si>
    <t>protein targeting to membrane</t>
  </si>
  <si>
    <t>granzyme B localization to T cell secretory granule</t>
  </si>
  <si>
    <t>regulation of kinase activity</t>
  </si>
  <si>
    <t>protease localization to mast cell secretory granule</t>
  </si>
  <si>
    <t>regulation of hydrolase activity</t>
  </si>
  <si>
    <t>cellular response to nitrogen compound</t>
  </si>
  <si>
    <t>regulation of intracellular transport</t>
  </si>
  <si>
    <t>lymphocyte differentiation</t>
  </si>
  <si>
    <t>negative regulation of leukocyte mediated immunity</t>
  </si>
  <si>
    <t>viral gene expression</t>
  </si>
  <si>
    <t>regulation of receptor signaling pathway via STAT</t>
  </si>
  <si>
    <t>regulation of regulated secretory pathway</t>
  </si>
  <si>
    <t>macromolecule catabolic process</t>
  </si>
  <si>
    <t>regulated exocytosis</t>
  </si>
  <si>
    <t>cellular component disassembly</t>
  </si>
  <si>
    <t>negative regulation of autophagy</t>
  </si>
  <si>
    <t>podosome assembly</t>
  </si>
  <si>
    <t>membrane raft organization</t>
  </si>
  <si>
    <t>positive regulation of inflammasome-mediated signaling pathway</t>
  </si>
  <si>
    <t>synaptic vesicle endocytosis</t>
  </si>
  <si>
    <t>export from cell</t>
  </si>
  <si>
    <t>positive regulation of osteoblast differentiation</t>
  </si>
  <si>
    <t>embryo implantation</t>
  </si>
  <si>
    <t>regulation of response to endoplasmic reticulum stress</t>
  </si>
  <si>
    <t>negative regulation of hydrolase activity</t>
  </si>
  <si>
    <t>stress-activated protein kinase signaling cascade</t>
  </si>
  <si>
    <t>positive regulation of mitochondrial fission</t>
  </si>
  <si>
    <t>positive regulation of cellular respiration</t>
  </si>
  <si>
    <t>negative regulation of biomineral tissue development</t>
  </si>
  <si>
    <t>Fc receptor signaling pathway</t>
  </si>
  <si>
    <t>response to hormone</t>
  </si>
  <si>
    <t>extrinsic apoptotic signaling pathway via death domain receptors</t>
  </si>
  <si>
    <t>presynaptic endocytosis</t>
  </si>
  <si>
    <t>negative regulation of proteolysis</t>
  </si>
  <si>
    <t>DNA damage response</t>
  </si>
  <si>
    <t>vesicle budding from membrane</t>
  </si>
  <si>
    <t>postsynapse organization</t>
  </si>
  <si>
    <t>cell-substrate adhesion</t>
  </si>
  <si>
    <t>positive regulation of myeloid leukocyte mediated immunity</t>
  </si>
  <si>
    <t>T-helper 1 cell differentiation</t>
  </si>
  <si>
    <t>negative regulation of regulated secretory pathway</t>
  </si>
  <si>
    <t>vacuolar transport</t>
  </si>
  <si>
    <t>barbed-end actin filament capping</t>
  </si>
  <si>
    <t>regulation of endoplasmic reticulum unfolded protein response</t>
  </si>
  <si>
    <t>centromere complex assembly</t>
  </si>
  <si>
    <t>negative regulation of alpha-beta T cell differentiation</t>
  </si>
  <si>
    <t>plasminogen activation</t>
  </si>
  <si>
    <t>positive regulation of interferon-alpha production</t>
  </si>
  <si>
    <t>cellular response to unfolded protein</t>
  </si>
  <si>
    <t>positive regulation of phosphorus metabolic process</t>
  </si>
  <si>
    <t>positive regulation of phosphate metabolic process</t>
  </si>
  <si>
    <t>fat cell differentiation</t>
  </si>
  <si>
    <t>positive regulation of acute inflammatory response</t>
  </si>
  <si>
    <t>regulation of bone mineralization</t>
  </si>
  <si>
    <t>nitrogen compound transport</t>
  </si>
  <si>
    <t>negative regulation of transcription by RNA polymerase II</t>
  </si>
  <si>
    <t>synaptic vesicle recycling</t>
  </si>
  <si>
    <t>negative regulation of DNA-binding transcription factor activity</t>
  </si>
  <si>
    <t>protein catabolic process</t>
  </si>
  <si>
    <t>mitochondrion disassembly</t>
  </si>
  <si>
    <t>cellular response to cadmium ion</t>
  </si>
  <si>
    <t>negative regulation of non-canonical NF-kappaB signal transduction</t>
  </si>
  <si>
    <t>fibroblast apoptotic process</t>
  </si>
  <si>
    <t>positive regulation of phagocytosis</t>
  </si>
  <si>
    <t>autophagy of mitochondrion</t>
  </si>
  <si>
    <t>regulation of nuclease activity</t>
  </si>
  <si>
    <t>positive regulation of p38MAPK cascade</t>
  </si>
  <si>
    <t>actin filament bundle assembly</t>
  </si>
  <si>
    <t>morphogenesis of a polarized epithelium</t>
  </si>
  <si>
    <t>positive regulation of neuron apoptotic process</t>
  </si>
  <si>
    <t>biomineral tissue development</t>
  </si>
  <si>
    <t>actin filament bundle organization</t>
  </si>
  <si>
    <t>phagocytosis, recognition</t>
  </si>
  <si>
    <t>positive regulation of protein processing</t>
  </si>
  <si>
    <t>mitochondrial calcium ion homeostasis</t>
  </si>
  <si>
    <t>surfactant homeostasis</t>
  </si>
  <si>
    <t>positive regulation of gliogenesis</t>
  </si>
  <si>
    <t>cellular response to endogenous stimulus</t>
  </si>
  <si>
    <t>regulation of platelet aggregation</t>
  </si>
  <si>
    <t>positive regulation of peptidyl-threonine phosphorylation</t>
  </si>
  <si>
    <t>maintenance of location</t>
  </si>
  <si>
    <t>negative regulation of cytoskeleton organization</t>
  </si>
  <si>
    <t>positive regulation of cold-induced thermogenesis</t>
  </si>
  <si>
    <t>response to temperature stimulus</t>
  </si>
  <si>
    <t>heterochromatin formation</t>
  </si>
  <si>
    <t>CD4-positive, alpha-beta T cell differentiation</t>
  </si>
  <si>
    <t>non-membrane-bounded organelle assembly</t>
  </si>
  <si>
    <t>organic substance catabolic process</t>
  </si>
  <si>
    <t>positive regulation of barbed-end actin filament capping</t>
  </si>
  <si>
    <t>response to serotonin</t>
  </si>
  <si>
    <t>cellular response to Thyroid stimulating hormone</t>
  </si>
  <si>
    <t>positive regulation of oxidative stress-induced neuron intrinsic apoptotic signaling pathway</t>
  </si>
  <si>
    <t>positive regulation of antifungal innate immune response</t>
  </si>
  <si>
    <t>positive regulation of protein maturation</t>
  </si>
  <si>
    <t>regulation of low-density lipoprotein particle receptor binding</t>
  </si>
  <si>
    <t>positive regulation of receptor-mediated endocytosis involved in cholesterol transport</t>
  </si>
  <si>
    <t>regulation of hematopoietic stem cell migration</t>
  </si>
  <si>
    <t>cellular response to fluoride</t>
  </si>
  <si>
    <t>positive regulation of hematopoietic stem cell migration</t>
  </si>
  <si>
    <t>negative regulation of eosinophil activation</t>
  </si>
  <si>
    <t>regulation of astrocyte chemotaxis</t>
  </si>
  <si>
    <t>positive regulation of CD8-positive, alpha-beta T cell extravasation</t>
  </si>
  <si>
    <t>positive regulation of interleukin-4-mediated signaling pathway</t>
  </si>
  <si>
    <t>negative regulation of G1/S transition of mitotic cell cycle by negative regulation of transcription from RNA polymerase II promoter</t>
  </si>
  <si>
    <t>cellular response to serotonin</t>
  </si>
  <si>
    <t>negative regulation of chromosome organization</t>
  </si>
  <si>
    <t>astrocyte chemotaxis</t>
  </si>
  <si>
    <t>uropod organization</t>
  </si>
  <si>
    <t>response to diamide</t>
  </si>
  <si>
    <t>cellular response to diamide</t>
  </si>
  <si>
    <t>receptor catabolic process</t>
  </si>
  <si>
    <t>negative regulation of CD8-positive, alpha-beta T cell differentiation</t>
  </si>
  <si>
    <t>regulation of type III interferon production</t>
  </si>
  <si>
    <t>positive regulation of neutrophil chemotaxis</t>
  </si>
  <si>
    <t>dATP catabolic process</t>
  </si>
  <si>
    <t>regulation of myosin II filament organization</t>
  </si>
  <si>
    <t>negative regulation of low-density lipoprotein particle receptor catabolic process</t>
  </si>
  <si>
    <t>regulation of MyD88-independent toll-like receptor signaling pathway</t>
  </si>
  <si>
    <t>regulation of T-helper 1 type immune response</t>
  </si>
  <si>
    <t>T cell aggregation</t>
  </si>
  <si>
    <t>endothelial to hematopoietic transition</t>
  </si>
  <si>
    <t>type III interferon production</t>
  </si>
  <si>
    <t>positive regulation of lysosomal membrane permeability</t>
  </si>
  <si>
    <t>dGTP catabolic process</t>
  </si>
  <si>
    <t>actin filament debranching</t>
  </si>
  <si>
    <t>post-translational protein modification</t>
  </si>
  <si>
    <t>positive regulation of supramolecular fiber organization</t>
  </si>
  <si>
    <t>regulation of cellular response to stress</t>
  </si>
  <si>
    <t>positive regulation of granulocyte chemotaxis</t>
  </si>
  <si>
    <t>regulation of vesicle fusion</t>
  </si>
  <si>
    <t>regulation of proton transport</t>
  </si>
  <si>
    <t>regulation of stress fiber assembly</t>
  </si>
  <si>
    <t>blood vessel morphogenesis</t>
  </si>
  <si>
    <t>regulation of mast cell degranulation</t>
  </si>
  <si>
    <t>negative regulation of cell differentiation</t>
  </si>
  <si>
    <t>positive regulation of T cell migration</t>
  </si>
  <si>
    <t>heterochromatin organization</t>
  </si>
  <si>
    <t>positive regulation of filopodium assembly</t>
  </si>
  <si>
    <t>positive regulation of intracellular transport</t>
  </si>
  <si>
    <t>response to heat</t>
  </si>
  <si>
    <t>maintenance of protein location</t>
  </si>
  <si>
    <t>establishment of protein localization</t>
  </si>
  <si>
    <t>positive regulation of peptidyl-tyrosine phosphorylation</t>
  </si>
  <si>
    <t>MAPK cascade</t>
  </si>
  <si>
    <t>regulation of actin nucleation</t>
  </si>
  <si>
    <t>negative regulation of exocytosis</t>
  </si>
  <si>
    <t>regulation of mitochondrial fission</t>
  </si>
  <si>
    <t>cellular response to topologically incorrect protein</t>
  </si>
  <si>
    <t>positive regulation of protein binding</t>
  </si>
  <si>
    <t>regulation of secretion by cell</t>
  </si>
  <si>
    <t>positive regulation of cytoskeleton organization</t>
  </si>
  <si>
    <t>positive regulation of endocytosis</t>
  </si>
  <si>
    <t>autophagosome assembly</t>
  </si>
  <si>
    <t>positive regulation of protein-containing complex disassembly</t>
  </si>
  <si>
    <t>negative regulation of intracellular signal transduction</t>
  </si>
  <si>
    <t>protein phosphorylation</t>
  </si>
  <si>
    <t>regulation of transferase activity</t>
  </si>
  <si>
    <t>positive regulation of protein serine/threonine kinase activity</t>
  </si>
  <si>
    <t>metabolic process</t>
  </si>
  <si>
    <t>regulation of regulatory T cell differentiation</t>
  </si>
  <si>
    <t>positive regulation of type II hypersensitivity</t>
  </si>
  <si>
    <t>regulation of actomyosin structure organization</t>
  </si>
  <si>
    <t>regulation of neutrophil chemotaxis</t>
  </si>
  <si>
    <t>positive regulation of low-density lipoprotein receptor activity</t>
  </si>
  <si>
    <t>positive regulation of low-density lipoprotein particle clearance</t>
  </si>
  <si>
    <t>negative regulation of Fc-gamma receptor signaling pathway involved in phagocytosis</t>
  </si>
  <si>
    <t>response to nickel cation</t>
  </si>
  <si>
    <t>negative regulation of cardiac muscle cell apoptotic process</t>
  </si>
  <si>
    <t>smooth muscle cell migration</t>
  </si>
  <si>
    <t>meiotic chromosome movement towards spindle pole</t>
  </si>
  <si>
    <t>response to Thyroid stimulating hormone</t>
  </si>
  <si>
    <t>regulation of bleb assembly</t>
  </si>
  <si>
    <t>regulation of type II hypersensitivity</t>
  </si>
  <si>
    <t>promoter clearance during DNA-templated transcription</t>
  </si>
  <si>
    <t>RNA polymerase II promoter clearance</t>
  </si>
  <si>
    <t>positive regulation of dendritic cell apoptotic process</t>
  </si>
  <si>
    <t>negative regulation of receptor catabolic process</t>
  </si>
  <si>
    <t>type IIa hypersensitivity</t>
  </si>
  <si>
    <t>regulation of type IIa hypersensitivity</t>
  </si>
  <si>
    <t>positive regulation of type IIa hypersensitivity</t>
  </si>
  <si>
    <t>type III hypersensitivity</t>
  </si>
  <si>
    <t>regulation of type III hypersensitivity</t>
  </si>
  <si>
    <t>positive regulation of type III hypersensitivity</t>
  </si>
  <si>
    <t>follicular B cell differentiation</t>
  </si>
  <si>
    <t>type II hypersensitivity</t>
  </si>
  <si>
    <t>regulation of CD8-positive, alpha-beta T cell extravasation</t>
  </si>
  <si>
    <t>leukotriene production involved in inflammatory response</t>
  </si>
  <si>
    <t>pro-T cell differentiation</t>
  </si>
  <si>
    <t>regulation of lysosomal membrane permeability</t>
  </si>
  <si>
    <t>negative regulation of dendritic cell antigen processing and presentation</t>
  </si>
  <si>
    <t>positive regulation of microglial cell mediated cytotoxicity</t>
  </si>
  <si>
    <t>negative regulation of mast cell proliferation</t>
  </si>
  <si>
    <t>ATP export</t>
  </si>
  <si>
    <t>protein localization to heterochromatin</t>
  </si>
  <si>
    <t>positive regulation of interleukin-12 production</t>
  </si>
  <si>
    <t>positive regulation of binding</t>
  </si>
  <si>
    <t>activation of meiosis involved in egg activation</t>
  </si>
  <si>
    <t>regulation of mast cell activation involved in immune response</t>
  </si>
  <si>
    <t>late endosomal microautophagy</t>
  </si>
  <si>
    <t>leukocyte tethering or rolling</t>
  </si>
  <si>
    <t>positive regulation of intracellular cholesterol transport</t>
  </si>
  <si>
    <t>positive regulation of T cell proliferation</t>
  </si>
  <si>
    <t>positive regulation of intracellular sterol transport</t>
  </si>
  <si>
    <t>regulation of eosinophil degranulation</t>
  </si>
  <si>
    <t>positive regulation of protein K48-linked ubiquitination</t>
  </si>
  <si>
    <t>negative regulation of neutrophil degranulation</t>
  </si>
  <si>
    <t>dGTP metabolic process</t>
  </si>
  <si>
    <t>protein targeting to lysosome involved in chaperone-mediated autophagy</t>
  </si>
  <si>
    <t>regulation of interleukin-4-mediated signaling pathway</t>
  </si>
  <si>
    <t>positive regulation of myeloid cell differentiation</t>
  </si>
  <si>
    <t>myosin II filament organization</t>
  </si>
  <si>
    <t>regulation of T-helper cell differentiation</t>
  </si>
  <si>
    <t>negative regulation of hematopoietic stem cell proliferation</t>
  </si>
  <si>
    <t>regulation of stress-activated protein kinase signaling cascade</t>
  </si>
  <si>
    <t>response to unfolded protein</t>
  </si>
  <si>
    <t>regulation of anatomical structure size</t>
  </si>
  <si>
    <t>hematopoietic stem cell proliferation</t>
  </si>
  <si>
    <t>regulation of homotypic cell-cell adhesion</t>
  </si>
  <si>
    <t>protein transport</t>
  </si>
  <si>
    <t>tissue development</t>
  </si>
  <si>
    <t>regulation of actin filament bundle assembly</t>
  </si>
  <si>
    <t>autophagosome organization</t>
  </si>
  <si>
    <t>actomyosin structure organization</t>
  </si>
  <si>
    <t>negative regulation of striated muscle cell apoptotic process</t>
  </si>
  <si>
    <t>mitophagy</t>
  </si>
  <si>
    <t>regulation of p38MAPK cascade</t>
  </si>
  <si>
    <t>negative regulation of response to endoplasmic reticulum stress</t>
  </si>
  <si>
    <t>negative regulation of gene expression, epigenetic</t>
  </si>
  <si>
    <t>actin filament capping</t>
  </si>
  <si>
    <t>positive regulation of substrate adhesion-dependent cell spreading</t>
  </si>
  <si>
    <t>positive regulation of neutrophil migration</t>
  </si>
  <si>
    <t>cellular response to metal ion</t>
  </si>
  <si>
    <t>regulatory T cell differentiation</t>
  </si>
  <si>
    <t>regulation of macroautophagy</t>
  </si>
  <si>
    <t>positive regulation of lymphocyte migration</t>
  </si>
  <si>
    <t>negative regulation of alpha-beta T cell activation</t>
  </si>
  <si>
    <t>chromosome condensation</t>
  </si>
  <si>
    <t>positive regulation of plasma membrane bounded cell projection assembly</t>
  </si>
  <si>
    <t>cellular response to salt</t>
  </si>
  <si>
    <t>oogenesis</t>
  </si>
  <si>
    <t>regulation of biological quality</t>
  </si>
  <si>
    <t>vesicle fusion</t>
  </si>
  <si>
    <t>negative regulation of ossification</t>
  </si>
  <si>
    <t>cellular response to glucose starvation</t>
  </si>
  <si>
    <t>regulation of AIM2 inflammasome complex assembly</t>
  </si>
  <si>
    <t>inflammasome-mediated signaling pathway</t>
  </si>
  <si>
    <t>negative regulation of signal transduction</t>
  </si>
  <si>
    <t>type II interferon-mediated signaling pathway</t>
  </si>
  <si>
    <t>regulation of molecular function</t>
  </si>
  <si>
    <t>regulation of NLRP3 inflammasome complex assembly</t>
  </si>
  <si>
    <t>negative regulation of type I interferon production</t>
  </si>
  <si>
    <t>negative regulation of AIM2 inflammasome complex assembly</t>
  </si>
  <si>
    <t>positive regulation of interleukin-1 production</t>
  </si>
  <si>
    <t>intracellular receptor signaling pathway</t>
  </si>
  <si>
    <t>positive regulation of macromolecule biosynthetic process</t>
  </si>
  <si>
    <t>regulation of monocyte extravasation</t>
  </si>
  <si>
    <t>regulation of cellular biosynthetic process</t>
  </si>
  <si>
    <t>NLRP3 inflammasome complex assembly</t>
  </si>
  <si>
    <t>actin nucleation</t>
  </si>
  <si>
    <t>regulation of macromolecule metabolic process</t>
  </si>
  <si>
    <t>negative regulation of cellular component organization</t>
  </si>
  <si>
    <t>negative regulation of DNA binding</t>
  </si>
  <si>
    <t>negative regulation of signaling</t>
  </si>
  <si>
    <t>positive regulation of proteolysis</t>
  </si>
  <si>
    <t>negative regulation of cell communication</t>
  </si>
  <si>
    <t>regulation of cell migration</t>
  </si>
  <si>
    <t>zymogen activation</t>
  </si>
  <si>
    <t>positive regulation of protein metabolic process</t>
  </si>
  <si>
    <t>positive regulation of macromolecule metabolic process</t>
  </si>
  <si>
    <t>negative regulation of defense response to virus</t>
  </si>
  <si>
    <t>intrinsic apoptotic signaling pathway by p53 class mediator</t>
  </si>
  <si>
    <t>pattern recognition receptor signaling pathway</t>
  </si>
  <si>
    <t>negative regulation of binding</t>
  </si>
  <si>
    <t>canonical inflammasome complex assembly</t>
  </si>
  <si>
    <t>positive regulation of type I interferon production</t>
  </si>
  <si>
    <t>regulation of interleukin-1 production</t>
  </si>
  <si>
    <t>interleukin-1 production</t>
  </si>
  <si>
    <t>regulation of supramolecular fiber organization</t>
  </si>
  <si>
    <t>actin filament-based process</t>
  </si>
  <si>
    <t>negative regulation of immune response</t>
  </si>
  <si>
    <t>positive regulation of catalytic activity</t>
  </si>
  <si>
    <t>positive regulation of nucleobase-containing compound metabolic process</t>
  </si>
  <si>
    <t>cellular response to ionizing radiation</t>
  </si>
  <si>
    <t>regulation of gene expression</t>
  </si>
  <si>
    <t>epigenetic regulation of gene expression</t>
  </si>
  <si>
    <t>negative regulation of innate immune response</t>
  </si>
  <si>
    <t>type I interferon production</t>
  </si>
  <si>
    <t>regulation of type I interferon production</t>
  </si>
  <si>
    <t>regulation of DNA binding</t>
  </si>
  <si>
    <t>positive regulation of molecular function</t>
  </si>
  <si>
    <t>negative regulation of protein-containing complex assembly</t>
  </si>
  <si>
    <t>regulation of protein-containing complex assembly</t>
  </si>
  <si>
    <t>regulation of inflammasome-mediated signaling pathway</t>
  </si>
  <si>
    <t>cytolysis in another organism</t>
  </si>
  <si>
    <t>regulation of organelle organization</t>
  </si>
  <si>
    <t>positive regulation of DNA-templated transcription</t>
  </si>
  <si>
    <t>actin filament organization</t>
  </si>
  <si>
    <t>positive regulation of inflammatory response</t>
  </si>
  <si>
    <t>negative regulation of leukocyte activation</t>
  </si>
  <si>
    <t>positive regulation of RNA biosynthetic process</t>
  </si>
  <si>
    <t>negative regulation of metabolic process</t>
  </si>
  <si>
    <t>regulation of cell motility</t>
  </si>
  <si>
    <t>negative regulation of viral-induced cytoplasmic pattern recognition receptor signaling pathway</t>
  </si>
  <si>
    <t>regulation of defense response to virus</t>
  </si>
  <si>
    <t>positive regulation of RNA metabolic process</t>
  </si>
  <si>
    <t>regulation of cell differentiation</t>
  </si>
  <si>
    <t>locomotion</t>
  </si>
  <si>
    <t>AIM2 inflammasome complex assembly</t>
  </si>
  <si>
    <t>regulation of actin cytoskeleton organization</t>
  </si>
  <si>
    <t>positive regulation of interleukin-1 beta production</t>
  </si>
  <si>
    <t>regulation of protein metabolic process</t>
  </si>
  <si>
    <t>cell killing</t>
  </si>
  <si>
    <t>cellular component assembly</t>
  </si>
  <si>
    <t>negative regulation of multicellular organismal process</t>
  </si>
  <si>
    <t>positive regulation of nitrogen compound metabolic process</t>
  </si>
  <si>
    <t>cytosolic pattern recognition receptor signaling pathway</t>
  </si>
  <si>
    <t>actin cytoskeleton organization</t>
  </si>
  <si>
    <t>regulation of cellular component biogenesis</t>
  </si>
  <si>
    <t>regulation of macromolecule biosynthetic process</t>
  </si>
  <si>
    <t>positive regulation of pyroptosis</t>
  </si>
  <si>
    <t>protein processing</t>
  </si>
  <si>
    <t>regulation of immune effector process</t>
  </si>
  <si>
    <t>protein targeting to vacuole involved in autophagy</t>
  </si>
  <si>
    <t>monocyte extravasation</t>
  </si>
  <si>
    <t>negative regulation of macromolecule metabolic process</t>
  </si>
  <si>
    <t>regulation of multicellular organismal process</t>
  </si>
  <si>
    <t>regulation of binding</t>
  </si>
  <si>
    <t>Arp2/3 complex-mediated actin nucleation</t>
  </si>
  <si>
    <t>regulation of biosynthetic process</t>
  </si>
  <si>
    <t>negative regulation of receptor signaling pathway via JAK-STAT</t>
  </si>
  <si>
    <t>chromatin remodeling</t>
  </si>
  <si>
    <t>immune effector process</t>
  </si>
  <si>
    <t>regulation of locomotion</t>
  </si>
  <si>
    <t>negative regulation of cysteine-type endopeptidase activity</t>
  </si>
  <si>
    <t>interleukin-1 beta production</t>
  </si>
  <si>
    <t>regulation of interleukin-1 beta production</t>
  </si>
  <si>
    <t>supramolecular fiber organization</t>
  </si>
  <si>
    <t>negative regulation of cell activation</t>
  </si>
  <si>
    <t>regulation of viral-induced cytoplasmic pattern recognition receptor signaling pathway</t>
  </si>
  <si>
    <t>monocyte differentiation</t>
  </si>
  <si>
    <t>disruption of cell in another organism</t>
  </si>
  <si>
    <t>killing of cells of another organism</t>
  </si>
  <si>
    <t>myeloid leukocyte differentiation</t>
  </si>
  <si>
    <t>negative regulation of cellular metabolic process</t>
  </si>
  <si>
    <t>negative regulation of NLRP3 inflammasome complex assembly</t>
  </si>
  <si>
    <t>positive regulation of transcription by RNA polymerase II</t>
  </si>
  <si>
    <t>regulation of pattern recognition receptor signaling pathway</t>
  </si>
  <si>
    <t>regulation of actin filament organization</t>
  </si>
  <si>
    <t>negative regulation of receptor signaling pathway via STAT</t>
  </si>
  <si>
    <t>negative regulation of inflammasome-mediated signaling pathway</t>
  </si>
  <si>
    <t>signal transduction by p53 class mediator</t>
  </si>
  <si>
    <t>activation of cysteine-type endopeptidase activity</t>
  </si>
  <si>
    <t>cellular component biogenesis</t>
  </si>
  <si>
    <t>myeloid cell differentiation</t>
  </si>
  <si>
    <t>negative regulation of cytokine production</t>
  </si>
  <si>
    <t>negative regulation of response to biotic stimulus</t>
  </si>
  <si>
    <t>cell development</t>
  </si>
  <si>
    <t>negative regulation of defense response</t>
  </si>
  <si>
    <t>1.00026793884739e-05</t>
  </si>
  <si>
    <t>1.00261538571235e-15</t>
  </si>
  <si>
    <t>1.0058543863084e-12</t>
  </si>
  <si>
    <t>1.01857250455584e-07</t>
  </si>
  <si>
    <t>1.03089161677329e-14</t>
  </si>
  <si>
    <t>1.04404646824695e-13</t>
  </si>
  <si>
    <t>1.04664851069897e-14</t>
  </si>
  <si>
    <t>1.05235919294512e-12</t>
  </si>
  <si>
    <t>1.06031597989733e-28</t>
  </si>
  <si>
    <t>1.06902516821222e-21</t>
  </si>
  <si>
    <t>1.07485179005718e-15</t>
  </si>
  <si>
    <t>1.08553510157271e-07</t>
  </si>
  <si>
    <t>1.08898008523727e-20</t>
  </si>
  <si>
    <t>1.10414295058411e-12</t>
  </si>
  <si>
    <t>1.12049888197355e-05</t>
  </si>
  <si>
    <t>1.13219202413498e-06</t>
  </si>
  <si>
    <t>1.13506182638732e-05</t>
  </si>
  <si>
    <t>1.15302937114412e-05</t>
  </si>
  <si>
    <t>1.19309011735831e-05</t>
  </si>
  <si>
    <t>1.19597914835272e-10</t>
  </si>
  <si>
    <t>1.20480724362149e-22</t>
  </si>
  <si>
    <t>1.21485936462534e-05</t>
  </si>
  <si>
    <t>1.22121075842267e-08</t>
  </si>
  <si>
    <t>1.24266457826786e-06</t>
  </si>
  <si>
    <t>1.24888070046965e-05</t>
  </si>
  <si>
    <t>1.25127364406713e-05</t>
  </si>
  <si>
    <t>1.26566135933094e-09</t>
  </si>
  <si>
    <t>1.28607363892926e-06</t>
  </si>
  <si>
    <t>1.29099884734376e-05</t>
  </si>
  <si>
    <t>1.29415817874554e-07</t>
  </si>
  <si>
    <t>1.33275312579676e-06</t>
  </si>
  <si>
    <t>1.35683963178147e-07</t>
  </si>
  <si>
    <t>1.35864139962446e-06</t>
  </si>
  <si>
    <t>1.42171786206529e-30</t>
  </si>
  <si>
    <t>1.45328366917231e-06</t>
  </si>
  <si>
    <t>1.45986364746201e-05</t>
  </si>
  <si>
    <t>1.46815132873823e-07</t>
  </si>
  <si>
    <t>1.4708854760225e-05</t>
  </si>
  <si>
    <t>1.48332625332512e-13</t>
  </si>
  <si>
    <t>1.50351463216896e-09</t>
  </si>
  <si>
    <t>1.54234463396297e-20</t>
  </si>
  <si>
    <t>1.55927277611043e-07</t>
  </si>
  <si>
    <t>1.57712382027072e-13</t>
  </si>
  <si>
    <t>1.58106494884562e-05</t>
  </si>
  <si>
    <t>1.58642392154839e-15</t>
  </si>
  <si>
    <t>1.61994104150309e-11</t>
  </si>
  <si>
    <t>1.63252250829546e-07</t>
  </si>
  <si>
    <t>1.66887365460675e-05</t>
  </si>
  <si>
    <t>1.68788756638067e-07</t>
  </si>
  <si>
    <t>1.70502976963864e-05</t>
  </si>
  <si>
    <t>1.71718105883585e-08</t>
  </si>
  <si>
    <t>1.7623513721997e-06</t>
  </si>
  <si>
    <t>1.77825108287347e-06</t>
  </si>
  <si>
    <t>1.78394025218577e-11</t>
  </si>
  <si>
    <t>1.82458606939753e-07</t>
  </si>
  <si>
    <t>1.83831203270619e-07</t>
  </si>
  <si>
    <t>1.84101356685521e-06</t>
  </si>
  <si>
    <t>1.88373103557885e-15</t>
  </si>
  <si>
    <t>1.90714928328184e-06</t>
  </si>
  <si>
    <t>1.92769858638606e-06</t>
  </si>
  <si>
    <t>1.94261633240474e-07</t>
  </si>
  <si>
    <t>1.96951140927424e-17</t>
  </si>
  <si>
    <t>1.97439178789764e-13</t>
  </si>
  <si>
    <t>1.97889002904952e-07</t>
  </si>
  <si>
    <t>1.99616458425832e-15</t>
  </si>
  <si>
    <t>2.01541126634895e-14</t>
  </si>
  <si>
    <t>2.02962013048325e-06</t>
  </si>
  <si>
    <t>2.04667796599751e-05</t>
  </si>
  <si>
    <t>2.05667438005751e-05</t>
  </si>
  <si>
    <t>2.08191313329869e-05</t>
  </si>
  <si>
    <t>2.0842737886506e-05</t>
  </si>
  <si>
    <t>2.08636323086282e-05</t>
  </si>
  <si>
    <t>2.10430805822525e-29</t>
  </si>
  <si>
    <t>2.12919169785506e-08</t>
  </si>
  <si>
    <t>2.13293390393751e-05</t>
  </si>
  <si>
    <t>2.13881581033629e-05</t>
  </si>
  <si>
    <t>2.16514156430187e-05</t>
  </si>
  <si>
    <t>2.17748708714818e-05</t>
  </si>
  <si>
    <t>2.19387162648026e-05</t>
  </si>
  <si>
    <t>2.22037655603827e-18</t>
  </si>
  <si>
    <t>2.25867460959539e-16</t>
  </si>
  <si>
    <t>2.26202131857164e-14</t>
  </si>
  <si>
    <t>2.28926772134018e-06</t>
  </si>
  <si>
    <t>2.3082859667786e-05</t>
  </si>
  <si>
    <t>2.35592067812897e-14</t>
  </si>
  <si>
    <t>2.38382928007477e-05</t>
  </si>
  <si>
    <t>2.41056330735226e-14</t>
  </si>
  <si>
    <t>2.41921535204342e-07</t>
  </si>
  <si>
    <t>2.44135743909974e-18</t>
  </si>
  <si>
    <t>2.46140672087416e-05</t>
  </si>
  <si>
    <t>2.48161041104157e-24</t>
  </si>
  <si>
    <t>2.4851252456307e-05</t>
  </si>
  <si>
    <t>2.48598911216562e-09</t>
  </si>
  <si>
    <t>2.52093235422803e-06</t>
  </si>
  <si>
    <t>2.56353321414644e-06</t>
  </si>
  <si>
    <t>2.60765352621482e-07</t>
  </si>
  <si>
    <t>2.6833773425417e-05</t>
  </si>
  <si>
    <t>2.71490314757143e-07</t>
  </si>
  <si>
    <t>2.74061912811767e-07</t>
  </si>
  <si>
    <t>2.75970240630359e-18</t>
  </si>
  <si>
    <t>2.77316545487488e-06</t>
  </si>
  <si>
    <t>2.79689930966093e-05</t>
  </si>
  <si>
    <t>2.82888151138502e-06</t>
  </si>
  <si>
    <t>2.84408287541105e-06</t>
  </si>
  <si>
    <t>2.86032245510063e-05</t>
  </si>
  <si>
    <t>2.88474292294055e-15</t>
  </si>
  <si>
    <t>2.8910611504578e-09</t>
  </si>
  <si>
    <t>2.96561606230541e-09</t>
  </si>
  <si>
    <t>2.98241298416682e-05</t>
  </si>
  <si>
    <t>2.99374295022656e-10</t>
  </si>
  <si>
    <t>2.99977318690989e-05</t>
  </si>
  <si>
    <t>3.06602509268551e-07</t>
  </si>
  <si>
    <t>3.0727348102887e-11</t>
  </si>
  <si>
    <t>3.07913059097578e-05</t>
  </si>
  <si>
    <t>3.14829208931376e-16</t>
  </si>
  <si>
    <t>3.1773484955829e-05</t>
  </si>
  <si>
    <t>3.19318662124772e-20</t>
  </si>
  <si>
    <t>3.23534310361862e-24</t>
  </si>
  <si>
    <t>3.24458488343098e-06</t>
  </si>
  <si>
    <t>3.26753803817461e-14</t>
  </si>
  <si>
    <t>3.31354941033856e-10</t>
  </si>
  <si>
    <t>3.33447929413899e-10</t>
  </si>
  <si>
    <t>3.38356753905986e-16</t>
  </si>
  <si>
    <t>3.42024258049596e-11</t>
  </si>
  <si>
    <t>3.42595973724848e-06</t>
  </si>
  <si>
    <t>3.43161950212889e-10</t>
  </si>
  <si>
    <t>3.44715274434299e-07</t>
  </si>
  <si>
    <t>3.49102564145901e-05</t>
  </si>
  <si>
    <t>3.50527680522717e-06</t>
  </si>
  <si>
    <t>3.55010646708082e-06</t>
  </si>
  <si>
    <t>3.59754993320886e-12</t>
  </si>
  <si>
    <t>3.61076544811721e-06</t>
  </si>
  <si>
    <t>3.62557948110557e-06</t>
  </si>
  <si>
    <t>3.67263598567052e-26</t>
  </si>
  <si>
    <t>3.67881170518247e-07</t>
  </si>
  <si>
    <t>3.68009766737778e-07</t>
  </si>
  <si>
    <t>3.69604659717014e-05</t>
  </si>
  <si>
    <t>3.74681374497777e-06</t>
  </si>
  <si>
    <t>3.86880588410745e-06</t>
  </si>
  <si>
    <t>3.94528505847223e-11</t>
  </si>
  <si>
    <t>3.96196762418308e-13</t>
  </si>
  <si>
    <t>3.97069850502691e-31</t>
  </si>
  <si>
    <t>4.00485253304463e-08</t>
  </si>
  <si>
    <t>4.00740130695785e-05</t>
  </si>
  <si>
    <t>4.07208016100436e-07</t>
  </si>
  <si>
    <t>4.09326364494842e-14</t>
  </si>
  <si>
    <t>4.19681751483653e-12</t>
  </si>
  <si>
    <t>4.23922736622023e-09</t>
  </si>
  <si>
    <t>4.25080049716306e-05</t>
  </si>
  <si>
    <t>4.29563613099223e-11</t>
  </si>
  <si>
    <t>4.30004937723461e-19</t>
  </si>
  <si>
    <t>4.31412975020649e-06</t>
  </si>
  <si>
    <t>4.37441616400622e-05</t>
  </si>
  <si>
    <t>4.39480481607295e-06</t>
  </si>
  <si>
    <t>4.46602198585228e-14</t>
  </si>
  <si>
    <t>4.49931451627093e-10</t>
  </si>
  <si>
    <t>4.58704674232409e-05</t>
  </si>
  <si>
    <t>4.60143069623335e-30</t>
  </si>
  <si>
    <t>4.6434834968612e-24</t>
  </si>
  <si>
    <t>4.67299738628256e-07</t>
  </si>
  <si>
    <t>4.76164828059701e-14</t>
  </si>
  <si>
    <t>4.82885121345006e-14</t>
  </si>
  <si>
    <t>4.93554094224759e-06</t>
  </si>
  <si>
    <t>4.96378931686702e-05</t>
  </si>
  <si>
    <t>4.96422839675853e-07</t>
  </si>
  <si>
    <t>5.02141544729976e-07</t>
  </si>
  <si>
    <t>5.06694775088602e-06</t>
  </si>
  <si>
    <t>5.12264117187473e-06</t>
  </si>
  <si>
    <t>5.15056156744932e-06</t>
  </si>
  <si>
    <t>5.15243861484423e-13</t>
  </si>
  <si>
    <t>5.18687056709338e-30</t>
  </si>
  <si>
    <t>5.25688805248972e-09</t>
  </si>
  <si>
    <t>5.29673414726472e-06</t>
  </si>
  <si>
    <t>5.33710009843186e-29</t>
  </si>
  <si>
    <t>5.34980498573875e-06</t>
  </si>
  <si>
    <t>5.37263885651315e-12</t>
  </si>
  <si>
    <t>5.45242121708542e-07</t>
  </si>
  <si>
    <t>5.47213540392755e-09</t>
  </si>
  <si>
    <t>5.57264798692032e-06</t>
  </si>
  <si>
    <t>5.57510712268879e-12</t>
  </si>
  <si>
    <t>5.67529541181953e-14</t>
  </si>
  <si>
    <t>5.84637517572242e-07</t>
  </si>
  <si>
    <t>5.88241222378807e-06</t>
  </si>
  <si>
    <t>5.9060454688937e-06</t>
  </si>
  <si>
    <t>6.00346520376303e-05</t>
  </si>
  <si>
    <t>6.03338481031113e-05</t>
  </si>
  <si>
    <t>6.07175362964364e-07</t>
  </si>
  <si>
    <t>6.12916153112174e-05</t>
  </si>
  <si>
    <t>6.13113833720908e-05</t>
  </si>
  <si>
    <t>6.16368848312476e-06</t>
  </si>
  <si>
    <t>6.22050003923554e-14</t>
  </si>
  <si>
    <t>6.31565339492437e-05</t>
  </si>
  <si>
    <t>6.34020835354181e-06</t>
  </si>
  <si>
    <t>6.37294237372943e-27</t>
  </si>
  <si>
    <t>6.40121798629784e-06</t>
  </si>
  <si>
    <t>6.47407585703311e-07</t>
  </si>
  <si>
    <t>6.57941801649325e-24</t>
  </si>
  <si>
    <t>6.61579738934115e-05</t>
  </si>
  <si>
    <t>6.61903830069429e-13</t>
  </si>
  <si>
    <t>6.64410189318781e-05</t>
  </si>
  <si>
    <t>6.64567845253114e-06</t>
  </si>
  <si>
    <t>6.67085649397748e-05</t>
  </si>
  <si>
    <t>6.6792863663451e-18</t>
  </si>
  <si>
    <t>6.74746374229101e-06</t>
  </si>
  <si>
    <t>6.85345655684195e-05</t>
  </si>
  <si>
    <t>6.94700741945544e-17</t>
  </si>
  <si>
    <t>6.95535797097039e-24</t>
  </si>
  <si>
    <t>7.00222530973675e-06</t>
  </si>
  <si>
    <t>7.13924643848119e-08</t>
  </si>
  <si>
    <t>7.16267650052881e-05</t>
  </si>
  <si>
    <t>7.20883268026835e-06</t>
  </si>
  <si>
    <t>7.21206361273697e-06</t>
  </si>
  <si>
    <t>7.24588273461951e-10</t>
  </si>
  <si>
    <t>7.25800511305297e-06</t>
  </si>
  <si>
    <t>7.30117868707343e-05</t>
  </si>
  <si>
    <t>7.36389371706645e-13</t>
  </si>
  <si>
    <t>7.47465911556551e-07</t>
  </si>
  <si>
    <t>7.48054229134458e-05</t>
  </si>
  <si>
    <t>7.49387640101861e-09</t>
  </si>
  <si>
    <t>7.51453330446398e-25</t>
  </si>
  <si>
    <t>7.58808389439993e-09</t>
  </si>
  <si>
    <t>7.60519369095171e-07</t>
  </si>
  <si>
    <t>7.66915609108032e-24</t>
  </si>
  <si>
    <t>7.67396516188881e-07</t>
  </si>
  <si>
    <t>7.68145395894682e-05</t>
  </si>
  <si>
    <t>7.7176887465367e-22</t>
  </si>
  <si>
    <t>7.85335834272471e-05</t>
  </si>
  <si>
    <t>7.86497641449607e-07</t>
  </si>
  <si>
    <t>7.94538953799551e-06</t>
  </si>
  <si>
    <t>8.10849896847933e-05</t>
  </si>
  <si>
    <t>8.11630584941606e-06</t>
  </si>
  <si>
    <t>8.15866367449264e-16</t>
  </si>
  <si>
    <t>8.16716061713794e-05</t>
  </si>
  <si>
    <t>8.18859109116579e-06</t>
  </si>
  <si>
    <t>8.27065505930324e-15</t>
  </si>
  <si>
    <t>8.29188769907064e-22</t>
  </si>
  <si>
    <t>8.36884031568297e-05</t>
  </si>
  <si>
    <t>8.45482009294461e-06</t>
  </si>
  <si>
    <t>8.54585890299122e-05</t>
  </si>
  <si>
    <t>8.58631386960241e-07</t>
  </si>
  <si>
    <t>8.91257086412466e-16</t>
  </si>
  <si>
    <t>8.92776290267291e-07</t>
  </si>
  <si>
    <t>8.97280636235747e-16</t>
  </si>
  <si>
    <t>9.05985302640769e-25</t>
  </si>
  <si>
    <t>9.12302936113935e-08</t>
  </si>
  <si>
    <t>9.20523515415433e-25</t>
  </si>
  <si>
    <t>9.31848049157308e-06</t>
  </si>
  <si>
    <t>9.46438926431339e-06</t>
  </si>
  <si>
    <t>9.55729928838476e-06</t>
  </si>
  <si>
    <t>9.71089379635565e-09</t>
  </si>
  <si>
    <t>9.74999798003446e-05</t>
  </si>
  <si>
    <t>9.78943143677141e-17</t>
  </si>
  <si>
    <t>9.8040114202165e-05</t>
  </si>
  <si>
    <t>9.82366173539584e-20</t>
  </si>
  <si>
    <t>9.85244448797879e-05</t>
  </si>
  <si>
    <t>9.96921172278459e-15</t>
  </si>
  <si>
    <t>9.9812571121578e-12</t>
  </si>
  <si>
    <t>GO:0019882</t>
  </si>
  <si>
    <t>GO:0019377</t>
  </si>
  <si>
    <t>GO:0046514</t>
  </si>
  <si>
    <t>GO:1901136</t>
  </si>
  <si>
    <t>GO:0030149</t>
  </si>
  <si>
    <t>GO:0006664</t>
  </si>
  <si>
    <t>GO:1903509</t>
  </si>
  <si>
    <t>GO:0006672</t>
  </si>
  <si>
    <t>GO:0030574</t>
  </si>
  <si>
    <t>GO:0046466</t>
  </si>
  <si>
    <t>GO:0014002</t>
  </si>
  <si>
    <t>GO:0046477</t>
  </si>
  <si>
    <t>GO:0001910</t>
  </si>
  <si>
    <t>GO:0035425</t>
  </si>
  <si>
    <t>GO:0007626</t>
  </si>
  <si>
    <t>GO:0031341</t>
  </si>
  <si>
    <t>GO:0033059</t>
  </si>
  <si>
    <t>GO:0006665</t>
  </si>
  <si>
    <t>GO:0010977</t>
  </si>
  <si>
    <t>GO:0048260</t>
  </si>
  <si>
    <t>GO:0031647</t>
  </si>
  <si>
    <t>GO:2001235</t>
  </si>
  <si>
    <t>GO:0007042</t>
  </si>
  <si>
    <t>GO:0048102</t>
  </si>
  <si>
    <t>GO:1900426</t>
  </si>
  <si>
    <t>GO:0006879</t>
  </si>
  <si>
    <t>GO:0045453</t>
  </si>
  <si>
    <t>GO:0048002</t>
  </si>
  <si>
    <t>GO:0006677</t>
  </si>
  <si>
    <t>GO:0048771</t>
  </si>
  <si>
    <t>GO:0006643</t>
  </si>
  <si>
    <t>GO:0016042</t>
  </si>
  <si>
    <t>GO:0050821</t>
  </si>
  <si>
    <t>GO:0055082</t>
  </si>
  <si>
    <t>GO:0097067</t>
  </si>
  <si>
    <t>GO:0072384</t>
  </si>
  <si>
    <t>GO:0048490</t>
  </si>
  <si>
    <t>GO:0099514</t>
  </si>
  <si>
    <t>GO:0099517</t>
  </si>
  <si>
    <t>GO:1905146</t>
  </si>
  <si>
    <t>GO:0006896</t>
  </si>
  <si>
    <t>GO:0048143</t>
  </si>
  <si>
    <t>GO:0031345</t>
  </si>
  <si>
    <t>GO:0019886</t>
  </si>
  <si>
    <t>GO:1900424</t>
  </si>
  <si>
    <t>GO:0048708</t>
  </si>
  <si>
    <t>GO:0060155</t>
  </si>
  <si>
    <t>GO:0002706</t>
  </si>
  <si>
    <t>GO:0035751</t>
  </si>
  <si>
    <t>GO:0031343</t>
  </si>
  <si>
    <t>GO:0006590</t>
  </si>
  <si>
    <t>GO:0046849</t>
  </si>
  <si>
    <t>GO:0044242</t>
  </si>
  <si>
    <t>GO:0002495</t>
  </si>
  <si>
    <t>GO:0001573</t>
  </si>
  <si>
    <t>GO:0007035</t>
  </si>
  <si>
    <t>GO:0002710</t>
  </si>
  <si>
    <t>GO:2001233</t>
  </si>
  <si>
    <t>GO:0043473</t>
  </si>
  <si>
    <t>GO:0002504</t>
  </si>
  <si>
    <t>GO:0032928</t>
  </si>
  <si>
    <t>GO:0051047</t>
  </si>
  <si>
    <t>GO:0010447</t>
  </si>
  <si>
    <t>GO:0006516</t>
  </si>
  <si>
    <t>GO:0002478</t>
  </si>
  <si>
    <t>GO:0060586</t>
  </si>
  <si>
    <t>GO:0042445</t>
  </si>
  <si>
    <t>GO:0060249</t>
  </si>
  <si>
    <t>GO:0001894</t>
  </si>
  <si>
    <t>GO:0007041</t>
  </si>
  <si>
    <t>GO:0021782</t>
  </si>
  <si>
    <t>GO:0097066</t>
  </si>
  <si>
    <t>GO:0002718</t>
  </si>
  <si>
    <t>GO:0002367</t>
  </si>
  <si>
    <t>GO:0015711</t>
  </si>
  <si>
    <t>GO:0002092</t>
  </si>
  <si>
    <t>GO:1990000</t>
  </si>
  <si>
    <t>GO:0090322</t>
  </si>
  <si>
    <t>GO:0048259</t>
  </si>
  <si>
    <t>GO:0046697</t>
  </si>
  <si>
    <t>GO:0048731</t>
  </si>
  <si>
    <t>GO:0034120</t>
  </si>
  <si>
    <t>GO:1905572</t>
  </si>
  <si>
    <t>GO:1903771</t>
  </si>
  <si>
    <t>GO:1902721</t>
  </si>
  <si>
    <t>GO:1904389</t>
  </si>
  <si>
    <t>GO:0014895</t>
  </si>
  <si>
    <t>GO:0019884</t>
  </si>
  <si>
    <t>GO:0003106</t>
  </si>
  <si>
    <t>GO:0003083</t>
  </si>
  <si>
    <t>GO:0031069</t>
  </si>
  <si>
    <t>GO:0002719</t>
  </si>
  <si>
    <t>GO:0044273</t>
  </si>
  <si>
    <t>GO:0003014</t>
  </si>
  <si>
    <t>GO:0042403</t>
  </si>
  <si>
    <t>GO:0032438</t>
  </si>
  <si>
    <t>GO:0048753</t>
  </si>
  <si>
    <t>GO:0021680</t>
  </si>
  <si>
    <t>GO:0002456</t>
  </si>
  <si>
    <t>GO:0035640</t>
  </si>
  <si>
    <t>GO:0048730</t>
  </si>
  <si>
    <t>GO:0050830</t>
  </si>
  <si>
    <t>GO:0051046</t>
  </si>
  <si>
    <t>GO:0051603</t>
  </si>
  <si>
    <t>GO:0070232</t>
  </si>
  <si>
    <t>GO:0048489</t>
  </si>
  <si>
    <t>GO:0047496</t>
  </si>
  <si>
    <t>GO:0090659</t>
  </si>
  <si>
    <t>GO:0010256</t>
  </si>
  <si>
    <t>GO:0001774</t>
  </si>
  <si>
    <t>GO:0001893</t>
  </si>
  <si>
    <t>GO:0051452</t>
  </si>
  <si>
    <t>GO:0002701</t>
  </si>
  <si>
    <t>GO:0010975</t>
  </si>
  <si>
    <t>GO:0061646</t>
  </si>
  <si>
    <t>GO:0002269</t>
  </si>
  <si>
    <t>GO:0010970</t>
  </si>
  <si>
    <t>GO:0014805</t>
  </si>
  <si>
    <t>GO:0009268</t>
  </si>
  <si>
    <t>GO:0034118</t>
  </si>
  <si>
    <t>GO:0071283</t>
  </si>
  <si>
    <t>GO:0034117</t>
  </si>
  <si>
    <t>GO:1904715</t>
  </si>
  <si>
    <t>GO:1905541</t>
  </si>
  <si>
    <t>GO:1904437</t>
  </si>
  <si>
    <t>GO:1904435</t>
  </si>
  <si>
    <t>GO:1904434</t>
  </si>
  <si>
    <t>GO:0002019</t>
  </si>
  <si>
    <t>GO:1904390</t>
  </si>
  <si>
    <t>GO:1904432</t>
  </si>
  <si>
    <t>GO:1904075</t>
  </si>
  <si>
    <t>GO:1904073</t>
  </si>
  <si>
    <t>GO:0019547</t>
  </si>
  <si>
    <t>GO:0006683</t>
  </si>
  <si>
    <t>GO:0008089</t>
  </si>
  <si>
    <t>GO:0002823</t>
  </si>
  <si>
    <t>GO:0007267</t>
  </si>
  <si>
    <t>GO:0030534</t>
  </si>
  <si>
    <t>GO:0002705</t>
  </si>
  <si>
    <t>GO:0061900</t>
  </si>
  <si>
    <t>GO:0006457</t>
  </si>
  <si>
    <t>GO:0051650</t>
  </si>
  <si>
    <t>GO:0051955</t>
  </si>
  <si>
    <t>GO:0002820</t>
  </si>
  <si>
    <t>GO:0048513</t>
  </si>
  <si>
    <t>GO:0060041</t>
  </si>
  <si>
    <t>GO:0097479</t>
  </si>
  <si>
    <t>GO:0006624</t>
  </si>
  <si>
    <t>GO:0070953</t>
  </si>
  <si>
    <t>GO:0070965</t>
  </si>
  <si>
    <t>GO:0051931</t>
  </si>
  <si>
    <t>GO:0034230</t>
  </si>
  <si>
    <t>GO:0002265</t>
  </si>
  <si>
    <t>GO:0106016</t>
  </si>
  <si>
    <t>GO:0034769</t>
  </si>
  <si>
    <t>GO:0002477</t>
  </si>
  <si>
    <t>GO:2000552</t>
  </si>
  <si>
    <t>GO:0043323</t>
  </si>
  <si>
    <t>GO:0001914</t>
  </si>
  <si>
    <t>GO:0002481</t>
  </si>
  <si>
    <t>GO:2000978</t>
  </si>
  <si>
    <t>GO:0051930</t>
  </si>
  <si>
    <t>GO:0019376</t>
  </si>
  <si>
    <t>GO:0070231</t>
  </si>
  <si>
    <t>GO:0002707</t>
  </si>
  <si>
    <t>GO:0030705</t>
  </si>
  <si>
    <t>GO:0060632</t>
  </si>
  <si>
    <t>GO:0002700</t>
  </si>
  <si>
    <t>GO:0051648</t>
  </si>
  <si>
    <t>GO:0033363</t>
  </si>
  <si>
    <t>GO:0010817</t>
  </si>
  <si>
    <t>GO:0098930</t>
  </si>
  <si>
    <t>GO:0050885</t>
  </si>
  <si>
    <t>GO:0099111</t>
  </si>
  <si>
    <t>GO:0021695</t>
  </si>
  <si>
    <t>GO:0030182</t>
  </si>
  <si>
    <t>GO:0032720</t>
  </si>
  <si>
    <t>GO:0035904</t>
  </si>
  <si>
    <t>GO:0099518</t>
  </si>
  <si>
    <t>GO:0015909</t>
  </si>
  <si>
    <t>GO:0052782</t>
  </si>
  <si>
    <t>GO:1904714</t>
  </si>
  <si>
    <t>GO:1903556</t>
  </si>
  <si>
    <t>GO:1903334</t>
  </si>
  <si>
    <t>GO:0070960</t>
  </si>
  <si>
    <t>GO:1903296</t>
  </si>
  <si>
    <t>GO:0003335</t>
  </si>
  <si>
    <t>GO:0099504</t>
  </si>
  <si>
    <t>GO:0060309</t>
  </si>
  <si>
    <t>GO:0070961</t>
  </si>
  <si>
    <t>GO:0060135</t>
  </si>
  <si>
    <t>GO:0006826</t>
  </si>
  <si>
    <t>GO:0050918</t>
  </si>
  <si>
    <t>GO:0010041</t>
  </si>
  <si>
    <t>GO:0043321</t>
  </si>
  <si>
    <t>GO:0038020</t>
  </si>
  <si>
    <t>GO:0030209</t>
  </si>
  <si>
    <t>GO:0042886</t>
  </si>
  <si>
    <t>GO:0001913</t>
  </si>
  <si>
    <t>GO:0007018</t>
  </si>
  <si>
    <t>GO:0048666</t>
  </si>
  <si>
    <t>GO:0034103</t>
  </si>
  <si>
    <t>GO:0150076</t>
  </si>
  <si>
    <t>GO:0003220</t>
  </si>
  <si>
    <t>GO:0002440</t>
  </si>
  <si>
    <t>GO:0002282</t>
  </si>
  <si>
    <t>GO:0050679</t>
  </si>
  <si>
    <t>GO:1903294</t>
  </si>
  <si>
    <t>GO:1902564</t>
  </si>
  <si>
    <t>GO:0016183</t>
  </si>
  <si>
    <t>GO:0048699</t>
  </si>
  <si>
    <t>GO:0032929</t>
  </si>
  <si>
    <t>GO:0046836</t>
  </si>
  <si>
    <t>GO:1901143</t>
  </si>
  <si>
    <t>GO:0070949</t>
  </si>
  <si>
    <t>GO:0070947</t>
  </si>
  <si>
    <t>GO:2000977</t>
  </si>
  <si>
    <t>GO:0060336</t>
  </si>
  <si>
    <t>GO:0060331</t>
  </si>
  <si>
    <t>GO:0033864</t>
  </si>
  <si>
    <t>GO:0070488</t>
  </si>
  <si>
    <t>GO:0060266</t>
  </si>
  <si>
    <t>GO:0007565</t>
  </si>
  <si>
    <t>GO:0060429</t>
  </si>
  <si>
    <t>GO:0040014</t>
  </si>
  <si>
    <t>GO:0042267</t>
  </si>
  <si>
    <t>GO:0010632</t>
  </si>
  <si>
    <t>GO:0008088</t>
  </si>
  <si>
    <t>GO:0051453</t>
  </si>
  <si>
    <t>GO:0002090</t>
  </si>
  <si>
    <t>GO:0043112</t>
  </si>
  <si>
    <t>GO:0002228</t>
  </si>
  <si>
    <t>GO:0051656</t>
  </si>
  <si>
    <t>GO:0009653</t>
  </si>
  <si>
    <t>GO:0140962</t>
  </si>
  <si>
    <t>GO:0060998</t>
  </si>
  <si>
    <t>GO:0019731</t>
  </si>
  <si>
    <t>GO:0044703</t>
  </si>
  <si>
    <t>GO:0061535</t>
  </si>
  <si>
    <t>GO:0003105</t>
  </si>
  <si>
    <t>GO:0001834</t>
  </si>
  <si>
    <t>GO:0006678</t>
  </si>
  <si>
    <t>GO:0001915</t>
  </si>
  <si>
    <t>GO:0030641</t>
  </si>
  <si>
    <t>GO:0006898</t>
  </si>
  <si>
    <t>GO:0044255</t>
  </si>
  <si>
    <t>GO:0120035</t>
  </si>
  <si>
    <t>GO:0099003</t>
  </si>
  <si>
    <t>GO:1903510</t>
  </si>
  <si>
    <t>GO:0031344</t>
  </si>
  <si>
    <t>GO:1903575</t>
  </si>
  <si>
    <t>GO:1903979</t>
  </si>
  <si>
    <t>GO:0044706</t>
  </si>
  <si>
    <t>GO:0043320</t>
  </si>
  <si>
    <t>GO:0030200</t>
  </si>
  <si>
    <t>GO:0034137</t>
  </si>
  <si>
    <t>GO:0006048</t>
  </si>
  <si>
    <t>GO:0070948</t>
  </si>
  <si>
    <t>GO:0035654</t>
  </si>
  <si>
    <t>GO:0060268</t>
  </si>
  <si>
    <t>GO:0035652</t>
  </si>
  <si>
    <t>GO:1900150</t>
  </si>
  <si>
    <t>GO:0060264</t>
  </si>
  <si>
    <t>GO:0002578</t>
  </si>
  <si>
    <t>GO:0030855</t>
  </si>
  <si>
    <t>GO:0034285</t>
  </si>
  <si>
    <t>GO:1905691</t>
  </si>
  <si>
    <t>GO:0006689</t>
  </si>
  <si>
    <t>GO:0070459</t>
  </si>
  <si>
    <t>GO:0006892</t>
  </si>
  <si>
    <t>GO:0001942</t>
  </si>
  <si>
    <t>GO:0051341</t>
  </si>
  <si>
    <t>GO:0006029</t>
  </si>
  <si>
    <t>GO:0021675</t>
  </si>
  <si>
    <t>GO:0010001</t>
  </si>
  <si>
    <t>GO:0033077</t>
  </si>
  <si>
    <t>GO:0022404</t>
  </si>
  <si>
    <t>GO:0022405</t>
  </si>
  <si>
    <t>GO:0008344</t>
  </si>
  <si>
    <t>GO:0016139</t>
  </si>
  <si>
    <t>GO:0140507</t>
  </si>
  <si>
    <t>GO:0030205</t>
  </si>
  <si>
    <t>GO:0097211</t>
  </si>
  <si>
    <t>GO:1900122</t>
  </si>
  <si>
    <t>GO:0010757</t>
  </si>
  <si>
    <t>GO:0052779</t>
  </si>
  <si>
    <t>GO:0061002</t>
  </si>
  <si>
    <t>GO:0051541</t>
  </si>
  <si>
    <t>GO:0006681</t>
  </si>
  <si>
    <t>GO:0097061</t>
  </si>
  <si>
    <t>GO:0032091</t>
  </si>
  <si>
    <t>GO:0006885</t>
  </si>
  <si>
    <t>GO:0006629</t>
  </si>
  <si>
    <t>GO:0046479</t>
  </si>
  <si>
    <t>GO:0032963</t>
  </si>
  <si>
    <t>GO:0006687</t>
  </si>
  <si>
    <t>antigen processing and presentation</t>
  </si>
  <si>
    <t>glycolipid catabolic process</t>
  </si>
  <si>
    <t>ceramide catabolic process</t>
  </si>
  <si>
    <t>carbohydrate derivative catabolic process</t>
  </si>
  <si>
    <t>sphingolipid catabolic process</t>
  </si>
  <si>
    <t>glycolipid metabolic process</t>
  </si>
  <si>
    <t>liposaccharide metabolic process</t>
  </si>
  <si>
    <t>ceramide metabolic process</t>
  </si>
  <si>
    <t>collagen catabolic process</t>
  </si>
  <si>
    <t>membrane lipid catabolic process</t>
  </si>
  <si>
    <t>astrocyte development</t>
  </si>
  <si>
    <t>glycosylceramide catabolic process</t>
  </si>
  <si>
    <t>regulation of leukocyte mediated cytotoxicity</t>
  </si>
  <si>
    <t>autocrine signaling</t>
  </si>
  <si>
    <t>locomotory behavior</t>
  </si>
  <si>
    <t>regulation of cell killing</t>
  </si>
  <si>
    <t>cellular pigmentation</t>
  </si>
  <si>
    <t>sphingolipid metabolic process</t>
  </si>
  <si>
    <t>negative regulation of neuron projection development</t>
  </si>
  <si>
    <t>positive regulation of receptor-mediated endocytosis</t>
  </si>
  <si>
    <t>regulation of protein stability</t>
  </si>
  <si>
    <t>positive regulation of apoptotic signaling pathway</t>
  </si>
  <si>
    <t>lysosomal lumen acidification</t>
  </si>
  <si>
    <t>autophagic cell death</t>
  </si>
  <si>
    <t>positive regulation of defense response to bacterium</t>
  </si>
  <si>
    <t>intracellular iron ion homeostasis</t>
  </si>
  <si>
    <t>bone resorption</t>
  </si>
  <si>
    <t>antigen processing and presentation of peptide antigen</t>
  </si>
  <si>
    <t>glycosylceramide metabolic process</t>
  </si>
  <si>
    <t>tissue remodeling</t>
  </si>
  <si>
    <t>membrane lipid metabolic process</t>
  </si>
  <si>
    <t>lipid catabolic process</t>
  </si>
  <si>
    <t>protein stabilization</t>
  </si>
  <si>
    <t>intracellular chemical homeostasis</t>
  </si>
  <si>
    <t>cellular response to thyroid hormone stimulus</t>
  </si>
  <si>
    <t>organelle transport along microtubule</t>
  </si>
  <si>
    <t>anterograde synaptic vesicle transport</t>
  </si>
  <si>
    <t>synaptic vesicle cytoskeletal transport</t>
  </si>
  <si>
    <t>synaptic vesicle transport along microtubule</t>
  </si>
  <si>
    <t>lysosomal protein catabolic process</t>
  </si>
  <si>
    <t>Golgi to vacuole transport</t>
  </si>
  <si>
    <t>astrocyte activation</t>
  </si>
  <si>
    <t>negative regulation of cell projection organization</t>
  </si>
  <si>
    <t>antigen processing and presentation of exogenous peptide antigen via MHC class II</t>
  </si>
  <si>
    <t>regulation of defense response to bacterium</t>
  </si>
  <si>
    <t>astrocyte differentiation</t>
  </si>
  <si>
    <t>platelet dense granule organization</t>
  </si>
  <si>
    <t>regulation of lymphocyte mediated immunity</t>
  </si>
  <si>
    <t>regulation of lysosomal lumen pH</t>
  </si>
  <si>
    <t>positive regulation of cell killing</t>
  </si>
  <si>
    <t>thyroid hormone generation</t>
  </si>
  <si>
    <t>bone remodeling</t>
  </si>
  <si>
    <t>cellular lipid catabolic process</t>
  </si>
  <si>
    <t>antigen processing and presentation of peptide antigen via MHC class II</t>
  </si>
  <si>
    <t>ganglioside metabolic process</t>
  </si>
  <si>
    <t>vacuolar acidification</t>
  </si>
  <si>
    <t>negative regulation of T cell mediated immunity</t>
  </si>
  <si>
    <t>regulation of apoptotic signaling pathway</t>
  </si>
  <si>
    <t>pigmentation</t>
  </si>
  <si>
    <t>antigen processing and presentation of peptide or polysaccharide antigen via MHC class II</t>
  </si>
  <si>
    <t>regulation of superoxide anion generation</t>
  </si>
  <si>
    <t>positive regulation of secretion</t>
  </si>
  <si>
    <t>response to acidic pH</t>
  </si>
  <si>
    <t>glycoprotein catabolic process</t>
  </si>
  <si>
    <t>antigen processing and presentation of exogenous peptide antigen</t>
  </si>
  <si>
    <t>multicellular organismal-level iron ion homeostasis</t>
  </si>
  <si>
    <t>hormone metabolic process</t>
  </si>
  <si>
    <t>anatomical structure homeostasis</t>
  </si>
  <si>
    <t>tissue homeostasis</t>
  </si>
  <si>
    <t>lysosomal transport</t>
  </si>
  <si>
    <t>glial cell development</t>
  </si>
  <si>
    <t>response to thyroid hormone</t>
  </si>
  <si>
    <t>regulation of cytokine production involved in immune response</t>
  </si>
  <si>
    <t>cytokine production involved in immune response</t>
  </si>
  <si>
    <t>organic anion transport</t>
  </si>
  <si>
    <t>positive regulation of receptor internalization</t>
  </si>
  <si>
    <t>amyloid fibril formation</t>
  </si>
  <si>
    <t>regulation of superoxide metabolic process</t>
  </si>
  <si>
    <t>regulation of receptor-mediated endocytosis</t>
  </si>
  <si>
    <t>decidualization</t>
  </si>
  <si>
    <t>system development</t>
  </si>
  <si>
    <t>positive regulation of erythrocyte aggregation</t>
  </si>
  <si>
    <t>ganglioside GM1 transport to membrane</t>
  </si>
  <si>
    <t>positive regulation of beta-galactosidase activity</t>
  </si>
  <si>
    <t>negative regulation of prolactin secretion</t>
  </si>
  <si>
    <t>rod bipolar cell differentiation</t>
  </si>
  <si>
    <t>smooth muscle hypertrophy</t>
  </si>
  <si>
    <t>antigen processing and presentation of exogenous antigen</t>
  </si>
  <si>
    <t>negative regulation of glomerular filtration by angiotensin</t>
  </si>
  <si>
    <t>negative regulation of renal output by angiotensin</t>
  </si>
  <si>
    <t>hair follicle morphogenesis</t>
  </si>
  <si>
    <t>negative regulation of cytokine production involved in immune response</t>
  </si>
  <si>
    <t>sulfur compound catabolic process</t>
  </si>
  <si>
    <t>renal system process</t>
  </si>
  <si>
    <t>thyroid hormone metabolic process</t>
  </si>
  <si>
    <t>melanosome organization</t>
  </si>
  <si>
    <t>pigment granule organization</t>
  </si>
  <si>
    <t>cerebellar Purkinje cell layer development</t>
  </si>
  <si>
    <t>T cell mediated immunity</t>
  </si>
  <si>
    <t>exploration behavior</t>
  </si>
  <si>
    <t>epidermis morphogenesis</t>
  </si>
  <si>
    <t>defense response to Gram-positive bacterium</t>
  </si>
  <si>
    <t>regulation of secretion</t>
  </si>
  <si>
    <t>proteolysis involved in protein catabolic process</t>
  </si>
  <si>
    <t>regulation of T cell apoptotic process</t>
  </si>
  <si>
    <t>synaptic vesicle transport</t>
  </si>
  <si>
    <t>vesicle transport along microtubule</t>
  </si>
  <si>
    <t>walking behavior</t>
  </si>
  <si>
    <t>endomembrane system organization</t>
  </si>
  <si>
    <t>microglial cell activation</t>
  </si>
  <si>
    <t>maternal placenta development</t>
  </si>
  <si>
    <t>intracellular pH reduction</t>
  </si>
  <si>
    <t>negative regulation of production of molecular mediator of immune response</t>
  </si>
  <si>
    <t>regulation of neuron projection development</t>
  </si>
  <si>
    <t>positive regulation of glutamate neurotransmitter secretion in response to membrane depolarization</t>
  </si>
  <si>
    <t>leukocyte activation involved in inflammatory response</t>
  </si>
  <si>
    <t>transport along microtubule</t>
  </si>
  <si>
    <t>smooth muscle adaptation</t>
  </si>
  <si>
    <t>response to pH</t>
  </si>
  <si>
    <t>regulation of erythrocyte aggregation</t>
  </si>
  <si>
    <t>cellular response to iron(III) ion</t>
  </si>
  <si>
    <t>erythrocyte aggregation</t>
  </si>
  <si>
    <t>negative regulation of chaperone-mediated autophagy</t>
  </si>
  <si>
    <t>regulation of L-arginine import across plasma membrane</t>
  </si>
  <si>
    <t>positive regulation of transferrin receptor binding</t>
  </si>
  <si>
    <t>regulation of transferrin receptor binding</t>
  </si>
  <si>
    <t>positive regulation of ferrous iron binding</t>
  </si>
  <si>
    <t>regulation of renal output by angiotensin</t>
  </si>
  <si>
    <t>cone retinal bipolar cell differentiation</t>
  </si>
  <si>
    <t>regulation of ferrous iron binding</t>
  </si>
  <si>
    <t>positive regulation of trophectodermal cell proliferation</t>
  </si>
  <si>
    <t>regulation of trophectodermal cell proliferation</t>
  </si>
  <si>
    <t>arginine catabolic process to ornithine</t>
  </si>
  <si>
    <t>galactosylceramide catabolic process</t>
  </si>
  <si>
    <t>anterograde axonal transport</t>
  </si>
  <si>
    <t>negative regulation of adaptive immune response based on somatic recombination of immune receptors built from immunoglobulin superfamily domains</t>
  </si>
  <si>
    <t>cell-cell signaling</t>
  </si>
  <si>
    <t>adult behavior</t>
  </si>
  <si>
    <t>positive regulation of leukocyte mediated immunity</t>
  </si>
  <si>
    <t>glial cell activation</t>
  </si>
  <si>
    <t>protein folding</t>
  </si>
  <si>
    <t>establishment of vesicle localization</t>
  </si>
  <si>
    <t>regulation of amino acid transport</t>
  </si>
  <si>
    <t>negative regulation of adaptive immune response</t>
  </si>
  <si>
    <t>animal organ development</t>
  </si>
  <si>
    <t>retina development in camera-type eye</t>
  </si>
  <si>
    <t>synaptic vesicle localization</t>
  </si>
  <si>
    <t>vacuolar protein processing</t>
  </si>
  <si>
    <t>regulation of neutrophil mediated killing of fungus</t>
  </si>
  <si>
    <t>positive regulation of neutrophil mediated killing of fungus</t>
  </si>
  <si>
    <t>regulation of sensory perception</t>
  </si>
  <si>
    <t>enkephalin processing</t>
  </si>
  <si>
    <t>astrocyte activation involved in immune response</t>
  </si>
  <si>
    <t>positive regulation of inflammatory response to wounding</t>
  </si>
  <si>
    <t>basement membrane disassembly</t>
  </si>
  <si>
    <t>antigen processing and presentation of exogenous peptide antigen via MHC class Ib</t>
  </si>
  <si>
    <t>negative regulation of T-helper 2 cell cytokine production</t>
  </si>
  <si>
    <t>positive regulation of natural killer cell degranulation</t>
  </si>
  <si>
    <t>regulation of T cell mediated cytotoxicity</t>
  </si>
  <si>
    <t>antigen processing and presentation of exogenous protein antigen via MHC class Ib, TAP-dependent</t>
  </si>
  <si>
    <t>negative regulation of forebrain neuron differentiation</t>
  </si>
  <si>
    <t>regulation of sensory perception of pain</t>
  </si>
  <si>
    <t>galactolipid catabolic process</t>
  </si>
  <si>
    <t>T cell apoptotic process</t>
  </si>
  <si>
    <t>negative regulation of lymphocyte mediated immunity</t>
  </si>
  <si>
    <t>cytoskeleton-dependent intracellular transport</t>
  </si>
  <si>
    <t>regulation of microtubule-based movement</t>
  </si>
  <si>
    <t>regulation of production of molecular mediator of immune response</t>
  </si>
  <si>
    <t>vesicle localization</t>
  </si>
  <si>
    <t>secretory granule organization</t>
  </si>
  <si>
    <t>regulation of hormone levels</t>
  </si>
  <si>
    <t>axonal transport</t>
  </si>
  <si>
    <t>neuromuscular process controlling balance</t>
  </si>
  <si>
    <t>microtubule-based transport</t>
  </si>
  <si>
    <t>cerebellar cortex development</t>
  </si>
  <si>
    <t>neuron differentiation</t>
  </si>
  <si>
    <t>negative regulation of tumor necrosis factor production</t>
  </si>
  <si>
    <t>aorta development</t>
  </si>
  <si>
    <t>vesicle cytoskeletal trafficking</t>
  </si>
  <si>
    <t>long-chain fatty acid transport</t>
  </si>
  <si>
    <t>amino disaccharide catabolic process</t>
  </si>
  <si>
    <t>regulation of chaperone-mediated autophagy</t>
  </si>
  <si>
    <t>negative regulation of tumor necrosis factor superfamily cytokine production</t>
  </si>
  <si>
    <t>positive regulation of protein folding</t>
  </si>
  <si>
    <t>positive regulation of neutrophil mediated cytotoxicity</t>
  </si>
  <si>
    <t>positive regulation of glutamate secretion, neurotransmission</t>
  </si>
  <si>
    <t>corneocyte development</t>
  </si>
  <si>
    <t>synaptic vesicle cycle</t>
  </si>
  <si>
    <t>elastin catabolic process</t>
  </si>
  <si>
    <t>positive regulation of neutrophil mediated killing of symbiont cell</t>
  </si>
  <si>
    <t>maternal process involved in female pregnancy</t>
  </si>
  <si>
    <t>iron ion transport</t>
  </si>
  <si>
    <t>positive chemotaxis</t>
  </si>
  <si>
    <t>response to iron(III) ion</t>
  </si>
  <si>
    <t>regulation of natural killer cell degranulation</t>
  </si>
  <si>
    <t>insulin receptor recycling</t>
  </si>
  <si>
    <t>dermatan sulfate catabolic process</t>
  </si>
  <si>
    <t>amide transport</t>
  </si>
  <si>
    <t>T cell mediated cytotoxicity</t>
  </si>
  <si>
    <t>microtubule-based movement</t>
  </si>
  <si>
    <t>neuron development</t>
  </si>
  <si>
    <t>regulation of tissue remodeling</t>
  </si>
  <si>
    <t>neuroinflammatory response</t>
  </si>
  <si>
    <t>left ventricular cardiac muscle tissue morphogenesis</t>
  </si>
  <si>
    <t>production of molecular mediator of immune response</t>
  </si>
  <si>
    <t>microglial cell activation involved in immune response</t>
  </si>
  <si>
    <t>positive regulation of epithelial cell proliferation</t>
  </si>
  <si>
    <t>regulation of glutamate secretion, neurotransmission</t>
  </si>
  <si>
    <t>negative regulation of neutrophil activation</t>
  </si>
  <si>
    <t>synaptic vesicle coating</t>
  </si>
  <si>
    <t>generation of neurons</t>
  </si>
  <si>
    <t>negative regulation of superoxide anion generation</t>
  </si>
  <si>
    <t>glycolipid transport</t>
  </si>
  <si>
    <t>insulin catabolic process</t>
  </si>
  <si>
    <t>regulation of neutrophil mediated killing of symbiont cell</t>
  </si>
  <si>
    <t>neutrophil-mediated killing of fungus</t>
  </si>
  <si>
    <t>regulation of forebrain neuron differentiation</t>
  </si>
  <si>
    <t>negative regulation of type II interferon-mediated signaling pathway</t>
  </si>
  <si>
    <t>negative regulation of response to type II interferon</t>
  </si>
  <si>
    <t>positive regulation of NAD(P)H oxidase activity</t>
  </si>
  <si>
    <t>neutrophil aggregation</t>
  </si>
  <si>
    <t>negative regulation of respiratory burst involved in inflammatory response</t>
  </si>
  <si>
    <t>female pregnancy</t>
  </si>
  <si>
    <t>epithelium development</t>
  </si>
  <si>
    <t>regulation of multicellular organism growth</t>
  </si>
  <si>
    <t>natural killer cell mediated cytotoxicity</t>
  </si>
  <si>
    <t>regulation of epithelial cell migration</t>
  </si>
  <si>
    <t>axo-dendritic transport</t>
  </si>
  <si>
    <t>regulation of intracellular pH</t>
  </si>
  <si>
    <t>regulation of receptor internalization</t>
  </si>
  <si>
    <t>receptor metabolic process</t>
  </si>
  <si>
    <t>natural killer cell mediated immunity</t>
  </si>
  <si>
    <t>establishment of organelle localization</t>
  </si>
  <si>
    <t>anatomical structure morphogenesis</t>
  </si>
  <si>
    <t>multicellular organismal-level chemical homeostasis</t>
  </si>
  <si>
    <t>regulation of dendritic spine development</t>
  </si>
  <si>
    <t>antibacterial humoral response</t>
  </si>
  <si>
    <t>multi-organism reproductive process</t>
  </si>
  <si>
    <t>glutamate secretion, neurotransmission</t>
  </si>
  <si>
    <t>negative regulation of glomerular filtration</t>
  </si>
  <si>
    <t>trophectodermal cell proliferation</t>
  </si>
  <si>
    <t>glucosylceramide metabolic process</t>
  </si>
  <si>
    <t>negative regulation of T cell mediated cytotoxicity</t>
  </si>
  <si>
    <t>regulation of cellular pH</t>
  </si>
  <si>
    <t>receptor-mediated endocytosis</t>
  </si>
  <si>
    <t>cellular lipid metabolic process</t>
  </si>
  <si>
    <t>regulation of plasma membrane bounded cell projection organization</t>
  </si>
  <si>
    <t>vesicle-mediated transport in synapse</t>
  </si>
  <si>
    <t>mucopolysaccharide metabolic process</t>
  </si>
  <si>
    <t>regulation of cell projection organization</t>
  </si>
  <si>
    <t>cornified envelope assembly</t>
  </si>
  <si>
    <t>negative regulation of microglial cell activation</t>
  </si>
  <si>
    <t>multi-multicellular organism process</t>
  </si>
  <si>
    <t>natural killer cell degranulation</t>
  </si>
  <si>
    <t>heparan sulfate proteoglycan catabolic process</t>
  </si>
  <si>
    <t>positive regulation of toll-like receptor 2 signaling pathway</t>
  </si>
  <si>
    <t>UDP-N-acetylglucosamine biosynthetic process</t>
  </si>
  <si>
    <t>regulation of neutrophil mediated cytotoxicity</t>
  </si>
  <si>
    <t>clathrin-coated vesicle cargo loading, AP-3-mediated</t>
  </si>
  <si>
    <t>negative regulation of respiratory burst</t>
  </si>
  <si>
    <t>clathrin-coated vesicle cargo loading</t>
  </si>
  <si>
    <t>regulation of defense response to fungus</t>
  </si>
  <si>
    <t>regulation of respiratory burst involved in inflammatory response</t>
  </si>
  <si>
    <t>negative regulation of antigen processing and presentation</t>
  </si>
  <si>
    <t>epithelial cell differentiation</t>
  </si>
  <si>
    <t>response to disaccharide</t>
  </si>
  <si>
    <t>lipid droplet disassembly</t>
  </si>
  <si>
    <t>ganglioside catabolic process</t>
  </si>
  <si>
    <t>prolactin secretion</t>
  </si>
  <si>
    <t>post-Golgi vesicle-mediated transport</t>
  </si>
  <si>
    <t>hair follicle development</t>
  </si>
  <si>
    <t>regulation of oxidoreductase activity</t>
  </si>
  <si>
    <t>proteoglycan metabolic process</t>
  </si>
  <si>
    <t>nerve development</t>
  </si>
  <si>
    <t>glial cell differentiation</t>
  </si>
  <si>
    <t>T cell differentiation in thymus</t>
  </si>
  <si>
    <t>molting cycle process</t>
  </si>
  <si>
    <t>hair cycle process</t>
  </si>
  <si>
    <t>adult locomotory behavior</t>
  </si>
  <si>
    <t>glycoside catabolic process</t>
  </si>
  <si>
    <t>granzyme-mediated programmed cell death signaling pathway</t>
  </si>
  <si>
    <t>dermatan sulfate metabolic process</t>
  </si>
  <si>
    <t>cellular response to gonadotropin-releasing hormone</t>
  </si>
  <si>
    <t>positive regulation of receptor binding</t>
  </si>
  <si>
    <t>negative regulation of plasminogen activation</t>
  </si>
  <si>
    <t>amino disaccharide metabolic process</t>
  </si>
  <si>
    <t>negative regulation of dendritic spine morphogenesis</t>
  </si>
  <si>
    <t>elastin metabolic process</t>
  </si>
  <si>
    <t>galactosylceramide metabolic process</t>
  </si>
  <si>
    <t>dendritic spine organization</t>
  </si>
  <si>
    <t>negative regulation of protein binding</t>
  </si>
  <si>
    <t>regulation of pH</t>
  </si>
  <si>
    <t>lipid metabolic process</t>
  </si>
  <si>
    <t>glycosphingolipid catabolic process</t>
  </si>
  <si>
    <t>collagen metabolic process</t>
  </si>
  <si>
    <t>glycosphingolipid metabolic process</t>
  </si>
  <si>
    <t>1.03559882045889e-05</t>
  </si>
  <si>
    <t>1.2664317897217e-06</t>
  </si>
  <si>
    <t>1.88382797853469e-05</t>
  </si>
  <si>
    <t>1.96032025190329e-05</t>
  </si>
  <si>
    <t>2.00972798934014e-05</t>
  </si>
  <si>
    <t>2.38450679676668e-05</t>
  </si>
  <si>
    <t>2.43809993049417e-06</t>
  </si>
  <si>
    <t>3.44077666778777e-06</t>
  </si>
  <si>
    <t>3.99907722753537e-05</t>
  </si>
  <si>
    <t>4.05204533752458e-06</t>
  </si>
  <si>
    <t>5.20076379157728e-05</t>
  </si>
  <si>
    <t>5.25575671975613e-05</t>
  </si>
  <si>
    <t>5.39666329557212e-05</t>
  </si>
  <si>
    <t>5.60234552014244e-09</t>
  </si>
  <si>
    <t>6.48439768956104e-06</t>
  </si>
  <si>
    <t>7.49185860654125e-05</t>
  </si>
  <si>
    <t>8.07988251200908e-08</t>
  </si>
  <si>
    <t>8.29809020239889e-06</t>
  </si>
  <si>
    <t>8.34785756193724e-05</t>
  </si>
  <si>
    <t>8.39449520325813e-06</t>
  </si>
  <si>
    <t>8.4190911591726e-05</t>
  </si>
  <si>
    <t>8.44197223574374e-05</t>
  </si>
  <si>
    <t>8.53935130857631e-10</t>
  </si>
  <si>
    <t>9.08592658909616e-05</t>
  </si>
  <si>
    <t>9.18618303226073e-05</t>
  </si>
  <si>
    <t>9.33816080639659e-05</t>
  </si>
  <si>
    <t>GO:1904951</t>
  </si>
  <si>
    <t>GO:0030195</t>
  </si>
  <si>
    <t>GO:1900047</t>
  </si>
  <si>
    <t>GO:0140236</t>
  </si>
  <si>
    <t>GO:0001944</t>
  </si>
  <si>
    <t>GO:0140241</t>
  </si>
  <si>
    <t>GO:0050819</t>
  </si>
  <si>
    <t>GO:0140242</t>
  </si>
  <si>
    <t>GO:0002455</t>
  </si>
  <si>
    <t>GO:0007417</t>
  </si>
  <si>
    <t>GO:0001764</t>
  </si>
  <si>
    <t>GO:0006956</t>
  </si>
  <si>
    <t>GO:0048667</t>
  </si>
  <si>
    <t>GO:0031175</t>
  </si>
  <si>
    <t>GO:0032703</t>
  </si>
  <si>
    <t>GO:0070848</t>
  </si>
  <si>
    <t>GO:0001568</t>
  </si>
  <si>
    <t>GO:0008037</t>
  </si>
  <si>
    <t>GO:0007264</t>
  </si>
  <si>
    <t>GO:0007167</t>
  </si>
  <si>
    <t>GO:0019915</t>
  </si>
  <si>
    <t>GO:0032623</t>
  </si>
  <si>
    <t>GO:0032663</t>
  </si>
  <si>
    <t>GO:1903829</t>
  </si>
  <si>
    <t>GO:0070201</t>
  </si>
  <si>
    <t>GO:0060322</t>
  </si>
  <si>
    <t>GO:0050890</t>
  </si>
  <si>
    <t>GO:1900142</t>
  </si>
  <si>
    <t>GO:0050878</t>
  </si>
  <si>
    <t>GO:0061045</t>
  </si>
  <si>
    <t>GO:0006958</t>
  </si>
  <si>
    <t>GO:0150079</t>
  </si>
  <si>
    <t>GO:0061448</t>
  </si>
  <si>
    <t>GO:0045765</t>
  </si>
  <si>
    <t>GO:0061061</t>
  </si>
  <si>
    <t>GO:0016358</t>
  </si>
  <si>
    <t>GO:1901342</t>
  </si>
  <si>
    <t>GO:0007420</t>
  </si>
  <si>
    <t>GO:0050767</t>
  </si>
  <si>
    <t>GO:0032835</t>
  </si>
  <si>
    <t>GO:0034329</t>
  </si>
  <si>
    <t>GO:0010889</t>
  </si>
  <si>
    <t>GO:0042982</t>
  </si>
  <si>
    <t>GO:0051960</t>
  </si>
  <si>
    <t>GO:0030316</t>
  </si>
  <si>
    <t>GO:0050905</t>
  </si>
  <si>
    <t>GO:1903019</t>
  </si>
  <si>
    <t>GO:0050714</t>
  </si>
  <si>
    <t>GO:1904646</t>
  </si>
  <si>
    <t>GO:0007611</t>
  </si>
  <si>
    <t>GO:0032692</t>
  </si>
  <si>
    <t>GO:0061041</t>
  </si>
  <si>
    <t>GO:0060996</t>
  </si>
  <si>
    <t>GO:0051223</t>
  </si>
  <si>
    <t>GO:0035295</t>
  </si>
  <si>
    <t>GO:0042159</t>
  </si>
  <si>
    <t>GO:0048660</t>
  </si>
  <si>
    <t>GO:2001199</t>
  </si>
  <si>
    <t>GO:0150062</t>
  </si>
  <si>
    <t>GO:0120036</t>
  </si>
  <si>
    <t>GO:0030730</t>
  </si>
  <si>
    <t>GO:0006044</t>
  </si>
  <si>
    <t>GO:0048659</t>
  </si>
  <si>
    <t>GO:0071559</t>
  </si>
  <si>
    <t>GO:1904645</t>
  </si>
  <si>
    <t>GO:0030030</t>
  </si>
  <si>
    <t>GO:1903018</t>
  </si>
  <si>
    <t>GO:0010543</t>
  </si>
  <si>
    <t>GO:1901379</t>
  </si>
  <si>
    <t>GO:0050804</t>
  </si>
  <si>
    <t>GO:0099177</t>
  </si>
  <si>
    <t>GO:0150063</t>
  </si>
  <si>
    <t>GO:1903035</t>
  </si>
  <si>
    <t>GO:0033002</t>
  </si>
  <si>
    <t>GO:0048701</t>
  </si>
  <si>
    <t>GO:0048880</t>
  </si>
  <si>
    <t>GO:0001501</t>
  </si>
  <si>
    <t>GO:1902430</t>
  </si>
  <si>
    <t>GO:0009886</t>
  </si>
  <si>
    <t>GO:0035239</t>
  </si>
  <si>
    <t>GO:1900141</t>
  </si>
  <si>
    <t>GO:0043535</t>
  </si>
  <si>
    <t>GO:0071363</t>
  </si>
  <si>
    <t>GO:0071805</t>
  </si>
  <si>
    <t>GO:0050807</t>
  </si>
  <si>
    <t>GO:0048638</t>
  </si>
  <si>
    <t>GO:0043010</t>
  </si>
  <si>
    <t>GO:0032989</t>
  </si>
  <si>
    <t>GO:0050803</t>
  </si>
  <si>
    <t>GO:0050954</t>
  </si>
  <si>
    <t>GO:0009100</t>
  </si>
  <si>
    <t>GO:1902992</t>
  </si>
  <si>
    <t>GO:0043603</t>
  </si>
  <si>
    <t>GO:0040008</t>
  </si>
  <si>
    <t>GO:1905007</t>
  </si>
  <si>
    <t>GO:1904093</t>
  </si>
  <si>
    <t>GO:0060348</t>
  </si>
  <si>
    <t>GO:0031643</t>
  </si>
  <si>
    <t>GO:0010842</t>
  </si>
  <si>
    <t>GO:0032635</t>
  </si>
  <si>
    <t>GO:0032675</t>
  </si>
  <si>
    <t>GO:0055078</t>
  </si>
  <si>
    <t>GO:0050769</t>
  </si>
  <si>
    <t>GO:0043266</t>
  </si>
  <si>
    <t>GO:0050728</t>
  </si>
  <si>
    <t>GO:1903975</t>
  </si>
  <si>
    <t>GO:0072359</t>
  </si>
  <si>
    <t>GO:0070527</t>
  </si>
  <si>
    <t>GO:0106027</t>
  </si>
  <si>
    <t>GO:1903034</t>
  </si>
  <si>
    <t>GO:0010955</t>
  </si>
  <si>
    <t>GO:1903318</t>
  </si>
  <si>
    <t>GO:0009749</t>
  </si>
  <si>
    <t>GO:0006813</t>
  </si>
  <si>
    <t>GO:0033555</t>
  </si>
  <si>
    <t>GO:1904141</t>
  </si>
  <si>
    <t>GO:1905005</t>
  </si>
  <si>
    <t>GO:0071608</t>
  </si>
  <si>
    <t>GO:0006518</t>
  </si>
  <si>
    <t>GO:0071640</t>
  </si>
  <si>
    <t>GO:0051146</t>
  </si>
  <si>
    <t>GO:1904092</t>
  </si>
  <si>
    <t>GO:0097252</t>
  </si>
  <si>
    <t>GO:0009746</t>
  </si>
  <si>
    <t>GO:0050708</t>
  </si>
  <si>
    <t>GO:0086001</t>
  </si>
  <si>
    <t>GO:0048812</t>
  </si>
  <si>
    <t>GO:0045766</t>
  </si>
  <si>
    <t>GO:1904018</t>
  </si>
  <si>
    <t>GO:0150077</t>
  </si>
  <si>
    <t>GO:1901071</t>
  </si>
  <si>
    <t>GO:0007265</t>
  </si>
  <si>
    <t>GO:0048640</t>
  </si>
  <si>
    <t>GO:0050806</t>
  </si>
  <si>
    <t>GO:0035249</t>
  </si>
  <si>
    <t>GO:0034284</t>
  </si>
  <si>
    <t>GO:0120039</t>
  </si>
  <si>
    <t>GO:0043534</t>
  </si>
  <si>
    <t>GO:0048146</t>
  </si>
  <si>
    <t>GO:1903719</t>
  </si>
  <si>
    <t>GO:0099536</t>
  </si>
  <si>
    <t>GO:1904124</t>
  </si>
  <si>
    <t>GO:0010633</t>
  </si>
  <si>
    <t>GO:0110089</t>
  </si>
  <si>
    <t>GO:0110088</t>
  </si>
  <si>
    <t>GO:0048858</t>
  </si>
  <si>
    <t>GO:0042985</t>
  </si>
  <si>
    <t>GO:0030913</t>
  </si>
  <si>
    <t>GO:0060978</t>
  </si>
  <si>
    <t>GO:1904139</t>
  </si>
  <si>
    <t>GO:0048662</t>
  </si>
  <si>
    <t>GO:0071560</t>
  </si>
  <si>
    <t>GO:0001654</t>
  </si>
  <si>
    <t>GO:1904752</t>
  </si>
  <si>
    <t>GO:0098901</t>
  </si>
  <si>
    <t>GO:0061437</t>
  </si>
  <si>
    <t>GO:0061440</t>
  </si>
  <si>
    <t>GO:0008015</t>
  </si>
  <si>
    <t>GO:0043408</t>
  </si>
  <si>
    <t>GO:0009791</t>
  </si>
  <si>
    <t>GO:0001822</t>
  </si>
  <si>
    <t>GO:0086003</t>
  </si>
  <si>
    <t>GO:1904705</t>
  </si>
  <si>
    <t>GO:1905954</t>
  </si>
  <si>
    <t>GO:0007266</t>
  </si>
  <si>
    <t>GO:0032148</t>
  </si>
  <si>
    <t>GO:0032691</t>
  </si>
  <si>
    <t>GO:1904062</t>
  </si>
  <si>
    <t>GO:0060462</t>
  </si>
  <si>
    <t>GO:0033292</t>
  </si>
  <si>
    <t>GO:0060463</t>
  </si>
  <si>
    <t>GO:0072001</t>
  </si>
  <si>
    <t>GO:0042176</t>
  </si>
  <si>
    <t>GO:0048844</t>
  </si>
  <si>
    <t>GO:1990874</t>
  </si>
  <si>
    <t>GO:0060042</t>
  </si>
  <si>
    <t>GO:0016310</t>
  </si>
  <si>
    <t>GO:0060341</t>
  </si>
  <si>
    <t>GO:0032990</t>
  </si>
  <si>
    <t>GO:0007423</t>
  </si>
  <si>
    <t>GO:0032412</t>
  </si>
  <si>
    <t>GO:2000179</t>
  </si>
  <si>
    <t>GO:1904888</t>
  </si>
  <si>
    <t>GO:0014013</t>
  </si>
  <si>
    <t>GO:0032880</t>
  </si>
  <si>
    <t>GO:1904738</t>
  </si>
  <si>
    <t>GO:0048710</t>
  </si>
  <si>
    <t>GO:0048706</t>
  </si>
  <si>
    <t>GO:0055021</t>
  </si>
  <si>
    <t>GO:0051962</t>
  </si>
  <si>
    <t>GO:0009743</t>
  </si>
  <si>
    <t>GO:1903532</t>
  </si>
  <si>
    <t>GO:0050864</t>
  </si>
  <si>
    <t>GO:0003013</t>
  </si>
  <si>
    <t>GO:0061351</t>
  </si>
  <si>
    <t>GO:0060982</t>
  </si>
  <si>
    <t>GO:0062043</t>
  </si>
  <si>
    <t>GO:0010890</t>
  </si>
  <si>
    <t>GO:0034372</t>
  </si>
  <si>
    <t>GO:0034384</t>
  </si>
  <si>
    <t>GO:0021626</t>
  </si>
  <si>
    <t>GO:0035814</t>
  </si>
  <si>
    <t>GO:0016064</t>
  </si>
  <si>
    <t>GO:0002761</t>
  </si>
  <si>
    <t>GO:0098916</t>
  </si>
  <si>
    <t>GO:0007268</t>
  </si>
  <si>
    <t>GO:0070328</t>
  </si>
  <si>
    <t>GO:0046464</t>
  </si>
  <si>
    <t>GO:0007628</t>
  </si>
  <si>
    <t>GO:0046461</t>
  </si>
  <si>
    <t>GO:1902003</t>
  </si>
  <si>
    <t>GO:0055090</t>
  </si>
  <si>
    <t>GO:0060420</t>
  </si>
  <si>
    <t>GO:0051966</t>
  </si>
  <si>
    <t>GO:0019724</t>
  </si>
  <si>
    <t>GO:2001257</t>
  </si>
  <si>
    <t>GO:0061024</t>
  </si>
  <si>
    <t>GO:0099537</t>
  </si>
  <si>
    <t>GO:0048593</t>
  </si>
  <si>
    <t>GO:0048589</t>
  </si>
  <si>
    <t>GO:0030212</t>
  </si>
  <si>
    <t>GO:0086091</t>
  </si>
  <si>
    <t>GO:0001773</t>
  </si>
  <si>
    <t>GO:0031623</t>
  </si>
  <si>
    <t>GO:0007409</t>
  </si>
  <si>
    <t>GO:0034370</t>
  </si>
  <si>
    <t>GO:0062042</t>
  </si>
  <si>
    <t>GO:0050655</t>
  </si>
  <si>
    <t>GO:2000646</t>
  </si>
  <si>
    <t>GO:0042113</t>
  </si>
  <si>
    <t>GO:0034109</t>
  </si>
  <si>
    <t>GO:0050671</t>
  </si>
  <si>
    <t>GO:0086004</t>
  </si>
  <si>
    <t>GO:0098801</t>
  </si>
  <si>
    <t>GO:0032946</t>
  </si>
  <si>
    <t>GO:1901653</t>
  </si>
  <si>
    <t>GO:0043393</t>
  </si>
  <si>
    <t>GO:0051056</t>
  </si>
  <si>
    <t>GO:0007163</t>
  </si>
  <si>
    <t>GO:1905907</t>
  </si>
  <si>
    <t>GO:0140052</t>
  </si>
  <si>
    <t>GO:0060290</t>
  </si>
  <si>
    <t>GO:0071704</t>
  </si>
  <si>
    <t>GO:0051147</t>
  </si>
  <si>
    <t>GO:0010559</t>
  </si>
  <si>
    <t>GO:0021696</t>
  </si>
  <si>
    <t>GO:0071825</t>
  </si>
  <si>
    <t>GO:0040007</t>
  </si>
  <si>
    <t>GO:0046394</t>
  </si>
  <si>
    <t>GO:0060021</t>
  </si>
  <si>
    <t>GO:0003407</t>
  </si>
  <si>
    <t>GO:0086002</t>
  </si>
  <si>
    <t>GO:0010561</t>
  </si>
  <si>
    <t>GO:0016053</t>
  </si>
  <si>
    <t>GO:0021683</t>
  </si>
  <si>
    <t>GO:1902991</t>
  </si>
  <si>
    <t>GO:0014910</t>
  </si>
  <si>
    <t>GO:0035850</t>
  </si>
  <si>
    <t>GO:0045638</t>
  </si>
  <si>
    <t>GO:0009306</t>
  </si>
  <si>
    <t>GO:0048704</t>
  </si>
  <si>
    <t>GO:0002920</t>
  </si>
  <si>
    <t>GO:0006040</t>
  </si>
  <si>
    <t>GO:0035592</t>
  </si>
  <si>
    <t>GO:0090331</t>
  </si>
  <si>
    <t>GO:1904753</t>
  </si>
  <si>
    <t>GO:0086070</t>
  </si>
  <si>
    <t>GO:0086018</t>
  </si>
  <si>
    <t>GO:0086015</t>
  </si>
  <si>
    <t>GO:1903977</t>
  </si>
  <si>
    <t>GO:1900272</t>
  </si>
  <si>
    <t>GO:2000822</t>
  </si>
  <si>
    <t>GO:0070252</t>
  </si>
  <si>
    <t>GO:0032504</t>
  </si>
  <si>
    <t>GO:0060043</t>
  </si>
  <si>
    <t>GO:1903115</t>
  </si>
  <si>
    <t>GO:0034205</t>
  </si>
  <si>
    <t>GO:0072006</t>
  </si>
  <si>
    <t>GO:0071692</t>
  </si>
  <si>
    <t>GO:0003012</t>
  </si>
  <si>
    <t>GO:0007009</t>
  </si>
  <si>
    <t>GO:0042983</t>
  </si>
  <si>
    <t>GO:0042984</t>
  </si>
  <si>
    <t>GO:0071696</t>
  </si>
  <si>
    <t>GO:1902514</t>
  </si>
  <si>
    <t>GO:0042762</t>
  </si>
  <si>
    <t>GO:1903365</t>
  </si>
  <si>
    <t>GO:0040015</t>
  </si>
  <si>
    <t>GO:0046456</t>
  </si>
  <si>
    <t>GO:0006306</t>
  </si>
  <si>
    <t>GO:0006305</t>
  </si>
  <si>
    <t>GO:0042116</t>
  </si>
  <si>
    <t>GO:0006941</t>
  </si>
  <si>
    <t>GO:0021587</t>
  </si>
  <si>
    <t>GO:0007617</t>
  </si>
  <si>
    <t>GO:1902895</t>
  </si>
  <si>
    <t>GO:0045926</t>
  </si>
  <si>
    <t>GO:0061577</t>
  </si>
  <si>
    <t>GO:1902287</t>
  </si>
  <si>
    <t>GO:0021783</t>
  </si>
  <si>
    <t>GO:0048711</t>
  </si>
  <si>
    <t>GO:0030203</t>
  </si>
  <si>
    <t>GO:1903978</t>
  </si>
  <si>
    <t>GO:1905906</t>
  </si>
  <si>
    <t>GO:0071107</t>
  </si>
  <si>
    <t>GO:0006412</t>
  </si>
  <si>
    <t>GO:0046677</t>
  </si>
  <si>
    <t>GO:0050853</t>
  </si>
  <si>
    <t>GO:0001974</t>
  </si>
  <si>
    <t>GO:0071333</t>
  </si>
  <si>
    <t>GO:0071331</t>
  </si>
  <si>
    <t>GO:0001662</t>
  </si>
  <si>
    <t>GO:0021575</t>
  </si>
  <si>
    <t>GO:0002009</t>
  </si>
  <si>
    <t>GO:0060840</t>
  </si>
  <si>
    <t>GO:0048592</t>
  </si>
  <si>
    <t>GO:0021681</t>
  </si>
  <si>
    <t>GO:0032488</t>
  </si>
  <si>
    <t>GO:0055017</t>
  </si>
  <si>
    <t>GO:0003198</t>
  </si>
  <si>
    <t>GO:1902285</t>
  </si>
  <si>
    <t>GO:0071326</t>
  </si>
  <si>
    <t>GO:0002209</t>
  </si>
  <si>
    <t>GO:1900271</t>
  </si>
  <si>
    <t>GO:0050435</t>
  </si>
  <si>
    <t>GO:0051896</t>
  </si>
  <si>
    <t>GO:0042177</t>
  </si>
  <si>
    <t>GO:0007605</t>
  </si>
  <si>
    <t>GO:0030902</t>
  </si>
  <si>
    <t>GO:0048729</t>
  </si>
  <si>
    <t>GO:0046620</t>
  </si>
  <si>
    <t>GO:0061005</t>
  </si>
  <si>
    <t>GO:0032024</t>
  </si>
  <si>
    <t>GO:0031646</t>
  </si>
  <si>
    <t>GO:0010596</t>
  </si>
  <si>
    <t>GO:0003205</t>
  </si>
  <si>
    <t>GO:0003279</t>
  </si>
  <si>
    <t>GO:2000630</t>
  </si>
  <si>
    <t>GO:0046850</t>
  </si>
  <si>
    <t>GO:0035729</t>
  </si>
  <si>
    <t>GO:1900221</t>
  </si>
  <si>
    <t>GO:0072109</t>
  </si>
  <si>
    <t>GO:2001256</t>
  </si>
  <si>
    <t>GO:0099159</t>
  </si>
  <si>
    <t>GO:0040034</t>
  </si>
  <si>
    <t>GO:0043043</t>
  </si>
  <si>
    <t>GO:0006024</t>
  </si>
  <si>
    <t>GO:0051496</t>
  </si>
  <si>
    <t>GO:0046887</t>
  </si>
  <si>
    <t>GO:0021545</t>
  </si>
  <si>
    <t>GO:0043536</t>
  </si>
  <si>
    <t>GO:0046578</t>
  </si>
  <si>
    <t>GO:0034111</t>
  </si>
  <si>
    <t>GO:0046827</t>
  </si>
  <si>
    <t>GO:0048486</t>
  </si>
  <si>
    <t>GO:0060419</t>
  </si>
  <si>
    <t>GO:1903169</t>
  </si>
  <si>
    <t>GO:0071322</t>
  </si>
  <si>
    <t>GO:0031641</t>
  </si>
  <si>
    <t>GO:0042987</t>
  </si>
  <si>
    <t>GO:0042596</t>
  </si>
  <si>
    <t>GO:1905952</t>
  </si>
  <si>
    <t>GO:0002762</t>
  </si>
  <si>
    <t>GO:0014812</t>
  </si>
  <si>
    <t>GO:0002931</t>
  </si>
  <si>
    <t>GO:0006022</t>
  </si>
  <si>
    <t>GO:0048167</t>
  </si>
  <si>
    <t>GO:0021549</t>
  </si>
  <si>
    <t>GO:0034765</t>
  </si>
  <si>
    <t>GO:0007179</t>
  </si>
  <si>
    <t>GO:0002534</t>
  </si>
  <si>
    <t>GO:0035728</t>
  </si>
  <si>
    <t>GO:1900015</t>
  </si>
  <si>
    <t>GO:1904862</t>
  </si>
  <si>
    <t>GO:0008610</t>
  </si>
  <si>
    <t>GO:0030214</t>
  </si>
  <si>
    <t>GO:0001678</t>
  </si>
  <si>
    <t>GO:0038118</t>
  </si>
  <si>
    <t>GO:0060980</t>
  </si>
  <si>
    <t>GO:0031337</t>
  </si>
  <si>
    <t>GO:0032685</t>
  </si>
  <si>
    <t>GO:2000533</t>
  </si>
  <si>
    <t>GO:0000461</t>
  </si>
  <si>
    <t>GO:0042264</t>
  </si>
  <si>
    <t>GO:2000350</t>
  </si>
  <si>
    <t>GO:0040032</t>
  </si>
  <si>
    <t>GO:0140646</t>
  </si>
  <si>
    <t>GO:0034151</t>
  </si>
  <si>
    <t>GO:0036371</t>
  </si>
  <si>
    <t>GO:0060310</t>
  </si>
  <si>
    <t>GO:0060283</t>
  </si>
  <si>
    <t>GO:1902378</t>
  </si>
  <si>
    <t>GO:0060311</t>
  </si>
  <si>
    <t>GO:0034150</t>
  </si>
  <si>
    <t>GO:0021816</t>
  </si>
  <si>
    <t>GO:0030048</t>
  </si>
  <si>
    <t>GO:1901980</t>
  </si>
  <si>
    <t>GO:0060038</t>
  </si>
  <si>
    <t>GO:0060425</t>
  </si>
  <si>
    <t>GO:0150090</t>
  </si>
  <si>
    <t>GO:0150089</t>
  </si>
  <si>
    <t>GO:0036309</t>
  </si>
  <si>
    <t>GO:0019098</t>
  </si>
  <si>
    <t>GO:1904150</t>
  </si>
  <si>
    <t>GO:0060999</t>
  </si>
  <si>
    <t>GO:0012502</t>
  </si>
  <si>
    <t>GO:0002881</t>
  </si>
  <si>
    <t>GO:0061108</t>
  </si>
  <si>
    <t>GO:0045960</t>
  </si>
  <si>
    <t>GO:1905808</t>
  </si>
  <si>
    <t>GO:0046503</t>
  </si>
  <si>
    <t>GO:1903720</t>
  </si>
  <si>
    <t>GO:0006023</t>
  </si>
  <si>
    <t>GO:1905317</t>
  </si>
  <si>
    <t>GO:0003185</t>
  </si>
  <si>
    <t>GO:1905291</t>
  </si>
  <si>
    <t>GO:0050884</t>
  </si>
  <si>
    <t>GO:1903946</t>
  </si>
  <si>
    <t>GO:1905176</t>
  </si>
  <si>
    <t>GO:1905805</t>
  </si>
  <si>
    <t>GO:1905040</t>
  </si>
  <si>
    <t>GO:0072254</t>
  </si>
  <si>
    <t>GO:0106135</t>
  </si>
  <si>
    <t>GO:0002330</t>
  </si>
  <si>
    <t>GO:1903080</t>
  </si>
  <si>
    <t>GO:0006575</t>
  </si>
  <si>
    <t>GO:1903082</t>
  </si>
  <si>
    <t>GO:0072209</t>
  </si>
  <si>
    <t>GO:0050666</t>
  </si>
  <si>
    <t>GO:0070392</t>
  </si>
  <si>
    <t>GO:2000177</t>
  </si>
  <si>
    <t>GO:0010883</t>
  </si>
  <si>
    <t>GO:0050668</t>
  </si>
  <si>
    <t>GO:0051897</t>
  </si>
  <si>
    <t>GO:0099703</t>
  </si>
  <si>
    <t>GO:1990778</t>
  </si>
  <si>
    <t>GO:0002651</t>
  </si>
  <si>
    <t>GO:0010711</t>
  </si>
  <si>
    <t>GO:0018193</t>
  </si>
  <si>
    <t>GO:0030307</t>
  </si>
  <si>
    <t>GO:0060048</t>
  </si>
  <si>
    <t>GO:0043281</t>
  </si>
  <si>
    <t>GO:0007169</t>
  </si>
  <si>
    <t>GO:1901016</t>
  </si>
  <si>
    <t>GO:0097006</t>
  </si>
  <si>
    <t>GO:0060350</t>
  </si>
  <si>
    <t>GO:1905244</t>
  </si>
  <si>
    <t>GO:0007252</t>
  </si>
  <si>
    <t>GO:0002577</t>
  </si>
  <si>
    <t>GO:0002407</t>
  </si>
  <si>
    <t>GO:0010885</t>
  </si>
  <si>
    <t>GO:0070613</t>
  </si>
  <si>
    <t>GO:0032233</t>
  </si>
  <si>
    <t>GO:0019932</t>
  </si>
  <si>
    <t>GO:0002281</t>
  </si>
  <si>
    <t>GO:0031290</t>
  </si>
  <si>
    <t>GO:0022037</t>
  </si>
  <si>
    <t>GO:0043412</t>
  </si>
  <si>
    <t>GO:0072330</t>
  </si>
  <si>
    <t>GO:0051048</t>
  </si>
  <si>
    <t>GO:0061337</t>
  </si>
  <si>
    <t>GO:0007178</t>
  </si>
  <si>
    <t>GO:0007416</t>
  </si>
  <si>
    <t>GO:0072659</t>
  </si>
  <si>
    <t>GO:0030198</t>
  </si>
  <si>
    <t>GO:0045229</t>
  </si>
  <si>
    <t>GO:0021761</t>
  </si>
  <si>
    <t>GO:0043062</t>
  </si>
  <si>
    <t>GO:0009887</t>
  </si>
  <si>
    <t>GO:0055001</t>
  </si>
  <si>
    <t>GO:0044238</t>
  </si>
  <si>
    <t>GO:0032288</t>
  </si>
  <si>
    <t>GO:0030449</t>
  </si>
  <si>
    <t>GO:0097062</t>
  </si>
  <si>
    <t>GO:0003148</t>
  </si>
  <si>
    <t>GO:1903317</t>
  </si>
  <si>
    <t>GO:0045927</t>
  </si>
  <si>
    <t>GO:0042593</t>
  </si>
  <si>
    <t>GO:0033500</t>
  </si>
  <si>
    <t>GO:1902893</t>
  </si>
  <si>
    <t>GO:2001259</t>
  </si>
  <si>
    <t>GO:0006936</t>
  </si>
  <si>
    <t>GO:0034369</t>
  </si>
  <si>
    <t>GO:0002115</t>
  </si>
  <si>
    <t>GO:0061614</t>
  </si>
  <si>
    <t>GO:0010884</t>
  </si>
  <si>
    <t>GO:0055117</t>
  </si>
  <si>
    <t>GO:0034368</t>
  </si>
  <si>
    <t>GO:0003206</t>
  </si>
  <si>
    <t>GO:0006790</t>
  </si>
  <si>
    <t>GO:0007160</t>
  </si>
  <si>
    <t>GO:0098900</t>
  </si>
  <si>
    <t>GO:0003008</t>
  </si>
  <si>
    <t>GO:0001763</t>
  </si>
  <si>
    <t>GO:0010976</t>
  </si>
  <si>
    <t>GO:0019752</t>
  </si>
  <si>
    <t>GO:0046847</t>
  </si>
  <si>
    <t>GO:0051145</t>
  </si>
  <si>
    <t>GO:1900016</t>
  </si>
  <si>
    <t>GO:0035813</t>
  </si>
  <si>
    <t>GO:0003272</t>
  </si>
  <si>
    <t>GO:1903050</t>
  </si>
  <si>
    <t>GO:0043170</t>
  </si>
  <si>
    <t>GO:0060411</t>
  </si>
  <si>
    <t>GO:0003208</t>
  </si>
  <si>
    <t>GO:0090316</t>
  </si>
  <si>
    <t>GO:0006639</t>
  </si>
  <si>
    <t>GO:0070050</t>
  </si>
  <si>
    <t>GO:0048857</t>
  </si>
  <si>
    <t>GO:0035162</t>
  </si>
  <si>
    <t>GO:0099623</t>
  </si>
  <si>
    <t>GO:0072010</t>
  </si>
  <si>
    <t>GO:0034367</t>
  </si>
  <si>
    <t>GO:0065005</t>
  </si>
  <si>
    <t>GO:0099509</t>
  </si>
  <si>
    <t>GO:0006638</t>
  </si>
  <si>
    <t>GO:0061097</t>
  </si>
  <si>
    <t>GO:0003151</t>
  </si>
  <si>
    <t>GO:0051480</t>
  </si>
  <si>
    <t>GO:0090277</t>
  </si>
  <si>
    <t>GO:0042157</t>
  </si>
  <si>
    <t>GO:0043436</t>
  </si>
  <si>
    <t>GO:0051149</t>
  </si>
  <si>
    <t>GO:0035812</t>
  </si>
  <si>
    <t>GO:0019433</t>
  </si>
  <si>
    <t>GO:0042133</t>
  </si>
  <si>
    <t>GO:0046628</t>
  </si>
  <si>
    <t>GO:0060143</t>
  </si>
  <si>
    <t>GO:0010878</t>
  </si>
  <si>
    <t>GO:0036211</t>
  </si>
  <si>
    <t>GO:0006082</t>
  </si>
  <si>
    <t>GO:0048762</t>
  </si>
  <si>
    <t>GO:0016049</t>
  </si>
  <si>
    <t>GO:0035023</t>
  </si>
  <si>
    <t>GO:0002793</t>
  </si>
  <si>
    <t>GO:1902894</t>
  </si>
  <si>
    <t>GO:0099149</t>
  </si>
  <si>
    <t>GO:1901018</t>
  </si>
  <si>
    <t>GO:0036336</t>
  </si>
  <si>
    <t>GO:0002053</t>
  </si>
  <si>
    <t>GO:0061298</t>
  </si>
  <si>
    <t>GO:0003094</t>
  </si>
  <si>
    <t>GO:0010512</t>
  </si>
  <si>
    <t>GO:1901076</t>
  </si>
  <si>
    <t>GO:1901664</t>
  </si>
  <si>
    <t>GO:0042371</t>
  </si>
  <si>
    <t>GO:0035129</t>
  </si>
  <si>
    <t>GO:1903375</t>
  </si>
  <si>
    <t>GO:1902766</t>
  </si>
  <si>
    <t>GO:0032499</t>
  </si>
  <si>
    <t>GO:0032701</t>
  </si>
  <si>
    <t>GO:0042628</t>
  </si>
  <si>
    <t>GO:0150018</t>
  </si>
  <si>
    <t>GO:0038190</t>
  </si>
  <si>
    <t>GO:0007521</t>
  </si>
  <si>
    <t>GO:0035767</t>
  </si>
  <si>
    <t>GO:0008049</t>
  </si>
  <si>
    <t>GO:0009895</t>
  </si>
  <si>
    <t>GO:0036145</t>
  </si>
  <si>
    <t>GO:0150064</t>
  </si>
  <si>
    <t>GO:0010983</t>
  </si>
  <si>
    <t>GO:0150020</t>
  </si>
  <si>
    <t>GO:0150019</t>
  </si>
  <si>
    <t>GO:1900076</t>
  </si>
  <si>
    <t>GO:0010982</t>
  </si>
  <si>
    <t>GO:0140651</t>
  </si>
  <si>
    <t>GO:1901666</t>
  </si>
  <si>
    <t>GO:0006542</t>
  </si>
  <si>
    <t>GO:0021564</t>
  </si>
  <si>
    <t>GO:0002661</t>
  </si>
  <si>
    <t>GO:0060434</t>
  </si>
  <si>
    <t>GO:0090678</t>
  </si>
  <si>
    <t>GO:2000532</t>
  </si>
  <si>
    <t>GO:0002880</t>
  </si>
  <si>
    <t>GO:0002663</t>
  </si>
  <si>
    <t>GO:0002514</t>
  </si>
  <si>
    <t>GO:0002649</t>
  </si>
  <si>
    <t>GO:0002545</t>
  </si>
  <si>
    <t>GO:0002588</t>
  </si>
  <si>
    <t>GO:0072012</t>
  </si>
  <si>
    <t>GO:0002582</t>
  </si>
  <si>
    <t>GO:0001766</t>
  </si>
  <si>
    <t>GO:0060977</t>
  </si>
  <si>
    <t>GO:0001508</t>
  </si>
  <si>
    <t>GO:0099533</t>
  </si>
  <si>
    <t>GO:0044062</t>
  </si>
  <si>
    <t>GO:0006633</t>
  </si>
  <si>
    <t>GO:0021649</t>
  </si>
  <si>
    <t>GO:1904835</t>
  </si>
  <si>
    <t>GO:0071307</t>
  </si>
  <si>
    <t>GO:0061552</t>
  </si>
  <si>
    <t>GO:0061441</t>
  </si>
  <si>
    <t>GO:1905174</t>
  </si>
  <si>
    <t>GO:1905223</t>
  </si>
  <si>
    <t>GO:0003172</t>
  </si>
  <si>
    <t>GO:1990936</t>
  </si>
  <si>
    <t>GO:0043604</t>
  </si>
  <si>
    <t>GO:2000628</t>
  </si>
  <si>
    <t>GO:2000629</t>
  </si>
  <si>
    <t>GO:1901652</t>
  </si>
  <si>
    <t>GO:0060384</t>
  </si>
  <si>
    <t>GO:0010996</t>
  </si>
  <si>
    <t>GO:0021533</t>
  </si>
  <si>
    <t>GO:0006027</t>
  </si>
  <si>
    <t>GO:0097205</t>
  </si>
  <si>
    <t>GO:0007274</t>
  </si>
  <si>
    <t>GO:0086019</t>
  </si>
  <si>
    <t>GO:0046885</t>
  </si>
  <si>
    <t>GO:0035108</t>
  </si>
  <si>
    <t>GO:0035107</t>
  </si>
  <si>
    <t>GO:0045670</t>
  </si>
  <si>
    <t>GO:0001558</t>
  </si>
  <si>
    <t>GO:0043009</t>
  </si>
  <si>
    <t>GO:0030900</t>
  </si>
  <si>
    <t>GO:2001236</t>
  </si>
  <si>
    <t>GO:0030010</t>
  </si>
  <si>
    <t>GO:0060291</t>
  </si>
  <si>
    <t>GO:0086005</t>
  </si>
  <si>
    <t>GO:0010875</t>
  </si>
  <si>
    <t>GO:0007026</t>
  </si>
  <si>
    <t>GO:0006304</t>
  </si>
  <si>
    <t>GO:0006942</t>
  </si>
  <si>
    <t>GO:0090257</t>
  </si>
  <si>
    <t>GO:0071277</t>
  </si>
  <si>
    <t>GO:0050871</t>
  </si>
  <si>
    <t>GO:0007389</t>
  </si>
  <si>
    <t>GO:1904706</t>
  </si>
  <si>
    <t>GO:0000096</t>
  </si>
  <si>
    <t>GO:0060317</t>
  </si>
  <si>
    <t>GO:0021697</t>
  </si>
  <si>
    <t>GO:1900078</t>
  </si>
  <si>
    <t>GO:0099622</t>
  </si>
  <si>
    <t>GO:0060142</t>
  </si>
  <si>
    <t>GO:0009792</t>
  </si>
  <si>
    <t>GO:0007405</t>
  </si>
  <si>
    <t>GO:1901879</t>
  </si>
  <si>
    <t>GO:0014855</t>
  </si>
  <si>
    <t>GO:0021700</t>
  </si>
  <si>
    <t>GO:0099010</t>
  </si>
  <si>
    <t>GO:0032787</t>
  </si>
  <si>
    <t>GO:1901019</t>
  </si>
  <si>
    <t>GO:0009612</t>
  </si>
  <si>
    <t>GO:0001570</t>
  </si>
  <si>
    <t>GO:0140747</t>
  </si>
  <si>
    <t>GO:0070588</t>
  </si>
  <si>
    <t>GO:1904064</t>
  </si>
  <si>
    <t>GO:0043537</t>
  </si>
  <si>
    <t>GO:0050869</t>
  </si>
  <si>
    <t>GO:0014912</t>
  </si>
  <si>
    <t>GO:0001779</t>
  </si>
  <si>
    <t>GO:0070723</t>
  </si>
  <si>
    <t>GO:0010922</t>
  </si>
  <si>
    <t>GO:0060306</t>
  </si>
  <si>
    <t>GO:0055088</t>
  </si>
  <si>
    <t>GO:0045685</t>
  </si>
  <si>
    <t>GO:1990428</t>
  </si>
  <si>
    <t>GO:0097242</t>
  </si>
  <si>
    <t>GO:0002585</t>
  </si>
  <si>
    <t>GO:1905246</t>
  </si>
  <si>
    <t>GO:0003138</t>
  </si>
  <si>
    <t>GO:0048738</t>
  </si>
  <si>
    <t>GO:0050851</t>
  </si>
  <si>
    <t>GO:0050770</t>
  </si>
  <si>
    <t>GO:0003104</t>
  </si>
  <si>
    <t>GO:0048754</t>
  </si>
  <si>
    <t>GO:0050883</t>
  </si>
  <si>
    <t>GO:0021679</t>
  </si>
  <si>
    <t>GO:0055095</t>
  </si>
  <si>
    <t>GO:2001237</t>
  </si>
  <si>
    <t>GO:0061889</t>
  </si>
  <si>
    <t>GO:0061110</t>
  </si>
  <si>
    <t>GO:0061107</t>
  </si>
  <si>
    <t>GO:0060741</t>
  </si>
  <si>
    <t>GO:0060562</t>
  </si>
  <si>
    <t>GO:2001013</t>
  </si>
  <si>
    <t>GO:0001958</t>
  </si>
  <si>
    <t>GO:0060313</t>
  </si>
  <si>
    <t>GO:2000591</t>
  </si>
  <si>
    <t>GO:0002028</t>
  </si>
  <si>
    <t>GO:0071641</t>
  </si>
  <si>
    <t>GO:0071657</t>
  </si>
  <si>
    <t>GO:0055096</t>
  </si>
  <si>
    <t>GO:0097374</t>
  </si>
  <si>
    <t>GO:0002277</t>
  </si>
  <si>
    <t>GO:0051674</t>
  </si>
  <si>
    <t>GO:2000111</t>
  </si>
  <si>
    <t>GO:0072223</t>
  </si>
  <si>
    <t>GO:0045963</t>
  </si>
  <si>
    <t>GO:0045672</t>
  </si>
  <si>
    <t>GO:0034764</t>
  </si>
  <si>
    <t>GO:0097491</t>
  </si>
  <si>
    <t>GO:1903711</t>
  </si>
  <si>
    <t>GO:1900238</t>
  </si>
  <si>
    <t>GO:0034371</t>
  </si>
  <si>
    <t>GO:1901074</t>
  </si>
  <si>
    <t>GO:1901258</t>
  </si>
  <si>
    <t>GO:0010716</t>
  </si>
  <si>
    <t>GO:0010717</t>
  </si>
  <si>
    <t>GO:0031114</t>
  </si>
  <si>
    <t>GO:0016036</t>
  </si>
  <si>
    <t>GO:0021750</t>
  </si>
  <si>
    <t>GO:0017187</t>
  </si>
  <si>
    <t>GO:1902960</t>
  </si>
  <si>
    <t>GO:0018214</t>
  </si>
  <si>
    <t>GO:1902227</t>
  </si>
  <si>
    <t>GO:0019676</t>
  </si>
  <si>
    <t>GO:1902336</t>
  </si>
  <si>
    <t>GO:1900039</t>
  </si>
  <si>
    <t>GO:0070101</t>
  </si>
  <si>
    <t>GO:0036075</t>
  </si>
  <si>
    <t>GO:0035793</t>
  </si>
  <si>
    <t>GO:1902488</t>
  </si>
  <si>
    <t>GO:1904193</t>
  </si>
  <si>
    <t>GO:1904192</t>
  </si>
  <si>
    <t>GO:0045196</t>
  </si>
  <si>
    <t>GO:0045728</t>
  </si>
  <si>
    <t>GO:0045764</t>
  </si>
  <si>
    <t>GO:1905071</t>
  </si>
  <si>
    <t>GO:1905073</t>
  </si>
  <si>
    <t>GO:1905075</t>
  </si>
  <si>
    <t>GO:0036486</t>
  </si>
  <si>
    <t>GO:0043954</t>
  </si>
  <si>
    <t>GO:0045200</t>
  </si>
  <si>
    <t>GO:0003203</t>
  </si>
  <si>
    <t>GO:0098703</t>
  </si>
  <si>
    <t>GO:0033032</t>
  </si>
  <si>
    <t>GO:0010464</t>
  </si>
  <si>
    <t>GO:0046928</t>
  </si>
  <si>
    <t>GO:0060395</t>
  </si>
  <si>
    <t>GO:0010586</t>
  </si>
  <si>
    <t>GO:0043409</t>
  </si>
  <si>
    <t>GO:0051668</t>
  </si>
  <si>
    <t>GO:0034381</t>
  </si>
  <si>
    <t>GO:0050931</t>
  </si>
  <si>
    <t>GO:0046825</t>
  </si>
  <si>
    <t>GO:0050808</t>
  </si>
  <si>
    <t>GO:0006959</t>
  </si>
  <si>
    <t>GO:0042552</t>
  </si>
  <si>
    <t>GO:0048646</t>
  </si>
  <si>
    <t>GO:0001667</t>
  </si>
  <si>
    <t>GO:0010631</t>
  </si>
  <si>
    <t>GO:0034330</t>
  </si>
  <si>
    <t>GO:0008366</t>
  </si>
  <si>
    <t>GO:0007272</t>
  </si>
  <si>
    <t>GO:0090132</t>
  </si>
  <si>
    <t>GO:0022603</t>
  </si>
  <si>
    <t>GO:0014902</t>
  </si>
  <si>
    <t>GO:0150146</t>
  </si>
  <si>
    <t>GO:0010594</t>
  </si>
  <si>
    <t>GO:0042692</t>
  </si>
  <si>
    <t>GO:0007596</t>
  </si>
  <si>
    <t>GO:0090130</t>
  </si>
  <si>
    <t>GO:0050817</t>
  </si>
  <si>
    <t>GO:0098883</t>
  </si>
  <si>
    <t>GO:0007599</t>
  </si>
  <si>
    <t>GO:0043542</t>
  </si>
  <si>
    <t>GO:0030168</t>
  </si>
  <si>
    <t>GO:0030193</t>
  </si>
  <si>
    <t>GO:0010544</t>
  </si>
  <si>
    <t>GO:1900046</t>
  </si>
  <si>
    <t>GO:0050818</t>
  </si>
  <si>
    <t>GO:0010595</t>
  </si>
  <si>
    <t>GO:0051222</t>
  </si>
  <si>
    <t>GO:0010634</t>
  </si>
  <si>
    <t>GO:0007613</t>
  </si>
  <si>
    <t>positive regulation of establishment of protein localization</t>
  </si>
  <si>
    <t>negative regulation of blood coagulation</t>
  </si>
  <si>
    <t>negative regulation of hemostasis</t>
  </si>
  <si>
    <t>translation at presynapse</t>
  </si>
  <si>
    <t>vasculature development</t>
  </si>
  <si>
    <t>translation at synapse</t>
  </si>
  <si>
    <t>negative regulation of coagulation</t>
  </si>
  <si>
    <t>translation at postsynapse</t>
  </si>
  <si>
    <t>humoral immune response mediated by circulating immunoglobulin</t>
  </si>
  <si>
    <t>central nervous system development</t>
  </si>
  <si>
    <t>neuron migration</t>
  </si>
  <si>
    <t>complement activation</t>
  </si>
  <si>
    <t>cell morphogenesis involved in neuron differentiation</t>
  </si>
  <si>
    <t>neuron projection development</t>
  </si>
  <si>
    <t>negative regulation of interleukin-2 production</t>
  </si>
  <si>
    <t>response to growth factor</t>
  </si>
  <si>
    <t>blood vessel development</t>
  </si>
  <si>
    <t>cell recognition</t>
  </si>
  <si>
    <t>small GTPase mediated signal transduction</t>
  </si>
  <si>
    <t>enzyme-linked receptor protein signaling pathway</t>
  </si>
  <si>
    <t>lipid storage</t>
  </si>
  <si>
    <t>interleukin-2 production</t>
  </si>
  <si>
    <t>regulation of interleukin-2 production</t>
  </si>
  <si>
    <t>positive regulation of protein localization</t>
  </si>
  <si>
    <t>regulation of establishment of protein localization</t>
  </si>
  <si>
    <t>head development</t>
  </si>
  <si>
    <t>cognition</t>
  </si>
  <si>
    <t>negative regulation of oligodendrocyte apoptotic process</t>
  </si>
  <si>
    <t>regulation of body fluid levels</t>
  </si>
  <si>
    <t>negative regulation of wound healing</t>
  </si>
  <si>
    <t>complement activation, classical pathway</t>
  </si>
  <si>
    <t>negative regulation of neuroinflammatory response</t>
  </si>
  <si>
    <t>connective tissue development</t>
  </si>
  <si>
    <t>regulation of angiogenesis</t>
  </si>
  <si>
    <t>muscle structure development</t>
  </si>
  <si>
    <t>dendrite development</t>
  </si>
  <si>
    <t>regulation of vasculature development</t>
  </si>
  <si>
    <t>brain development</t>
  </si>
  <si>
    <t>regulation of neurogenesis</t>
  </si>
  <si>
    <t>glomerulus development</t>
  </si>
  <si>
    <t>cell junction assembly</t>
  </si>
  <si>
    <t>regulation of sequestering of triglyceride</t>
  </si>
  <si>
    <t>amyloid precursor protein metabolic process</t>
  </si>
  <si>
    <t>regulation of nervous system development</t>
  </si>
  <si>
    <t>osteoclast differentiation</t>
  </si>
  <si>
    <t>neuromuscular process</t>
  </si>
  <si>
    <t>negative regulation of glycoprotein metabolic process</t>
  </si>
  <si>
    <t>positive regulation of protein secretion</t>
  </si>
  <si>
    <t>cellular response to amyloid-beta</t>
  </si>
  <si>
    <t>learning or memory</t>
  </si>
  <si>
    <t>negative regulation of interleukin-1 production</t>
  </si>
  <si>
    <t>regulation of wound healing</t>
  </si>
  <si>
    <t>dendritic spine development</t>
  </si>
  <si>
    <t>regulation of protein transport</t>
  </si>
  <si>
    <t>tube development</t>
  </si>
  <si>
    <t>lipoprotein catabolic process</t>
  </si>
  <si>
    <t>regulation of smooth muscle cell proliferation</t>
  </si>
  <si>
    <t>negative regulation of dendritic cell differentiation</t>
  </si>
  <si>
    <t>complement-mediated synapse pruning</t>
  </si>
  <si>
    <t>plasma membrane bounded cell projection organization</t>
  </si>
  <si>
    <t>sequestering of triglyceride</t>
  </si>
  <si>
    <t>N-acetylglucosamine metabolic process</t>
  </si>
  <si>
    <t>smooth muscle cell proliferation</t>
  </si>
  <si>
    <t>response to transforming growth factor beta</t>
  </si>
  <si>
    <t>response to amyloid-beta</t>
  </si>
  <si>
    <t>cell projection organization</t>
  </si>
  <si>
    <t>regulation of glycoprotein metabolic process</t>
  </si>
  <si>
    <t>regulation of platelet activation</t>
  </si>
  <si>
    <t>regulation of potassium ion transmembrane transport</t>
  </si>
  <si>
    <t>modulation of chemical synaptic transmission</t>
  </si>
  <si>
    <t>regulation of trans-synaptic signaling</t>
  </si>
  <si>
    <t>visual system development</t>
  </si>
  <si>
    <t>negative regulation of response to wounding</t>
  </si>
  <si>
    <t>muscle cell proliferation</t>
  </si>
  <si>
    <t>embryonic cranial skeleton morphogenesis</t>
  </si>
  <si>
    <t>sensory system development</t>
  </si>
  <si>
    <t>skeletal system development</t>
  </si>
  <si>
    <t>negative regulation of amyloid-beta formation</t>
  </si>
  <si>
    <t>post-embryonic animal morphogenesis</t>
  </si>
  <si>
    <t>tube morphogenesis</t>
  </si>
  <si>
    <t>regulation of oligodendrocyte apoptotic process</t>
  </si>
  <si>
    <t>regulation of blood vessel endothelial cell migration</t>
  </si>
  <si>
    <t>cellular response to growth factor stimulus</t>
  </si>
  <si>
    <t>potassium ion transmembrane transport</t>
  </si>
  <si>
    <t>regulation of synapse organization</t>
  </si>
  <si>
    <t>regulation of developmental growth</t>
  </si>
  <si>
    <t>camera-type eye development</t>
  </si>
  <si>
    <t>cellular component morphogenesis</t>
  </si>
  <si>
    <t>regulation of synapse structure or activity</t>
  </si>
  <si>
    <t>sensory perception of mechanical stimulus</t>
  </si>
  <si>
    <t>glycoprotein metabolic process</t>
  </si>
  <si>
    <t>negative regulation of amyloid precursor protein catabolic process</t>
  </si>
  <si>
    <t>amide metabolic process</t>
  </si>
  <si>
    <t>regulation of growth</t>
  </si>
  <si>
    <t>positive regulation of epithelial to mesenchymal transition involved in endocardial cushion formation</t>
  </si>
  <si>
    <t>negative regulation of autophagic cell death</t>
  </si>
  <si>
    <t>bone development</t>
  </si>
  <si>
    <t>positive regulation of myelination</t>
  </si>
  <si>
    <t>retina layer formation</t>
  </si>
  <si>
    <t>interleukin-6 production</t>
  </si>
  <si>
    <t>regulation of interleukin-6 production</t>
  </si>
  <si>
    <t>sodium ion homeostasis</t>
  </si>
  <si>
    <t>positive regulation of neurogenesis</t>
  </si>
  <si>
    <t>regulation of potassium ion transport</t>
  </si>
  <si>
    <t>negative regulation of inflammatory response</t>
  </si>
  <si>
    <t>regulation of glial cell migration</t>
  </si>
  <si>
    <t>circulatory system development</t>
  </si>
  <si>
    <t>platelet aggregation</t>
  </si>
  <si>
    <t>neuron projection organization</t>
  </si>
  <si>
    <t>regulation of response to wounding</t>
  </si>
  <si>
    <t>negative regulation of protein processing</t>
  </si>
  <si>
    <t>negative regulation of protein maturation</t>
  </si>
  <si>
    <t>response to glucose</t>
  </si>
  <si>
    <t>potassium ion transport</t>
  </si>
  <si>
    <t>multicellular organismal response to stress</t>
  </si>
  <si>
    <t>positive regulation of microglial cell migration</t>
  </si>
  <si>
    <t>regulation of epithelial to mesenchymal transition involved in endocardial cushion formation</t>
  </si>
  <si>
    <t>macrophage inflammatory protein-1 alpha production</t>
  </si>
  <si>
    <t>peptide metabolic process</t>
  </si>
  <si>
    <t>regulation of macrophage inflammatory protein 1 alpha production</t>
  </si>
  <si>
    <t>striated muscle cell differentiation</t>
  </si>
  <si>
    <t>regulation of autophagic cell death</t>
  </si>
  <si>
    <t>oligodendrocyte apoptotic process</t>
  </si>
  <si>
    <t>response to hexose</t>
  </si>
  <si>
    <t>regulation of protein secretion</t>
  </si>
  <si>
    <t>cardiac muscle cell action potential</t>
  </si>
  <si>
    <t>neuron projection morphogenesis</t>
  </si>
  <si>
    <t>positive regulation of angiogenesis</t>
  </si>
  <si>
    <t>positive regulation of vasculature development</t>
  </si>
  <si>
    <t>regulation of neuroinflammatory response</t>
  </si>
  <si>
    <t>glucosamine-containing compound metabolic process</t>
  </si>
  <si>
    <t>Ras protein signal transduction</t>
  </si>
  <si>
    <t>negative regulation of developmental growth</t>
  </si>
  <si>
    <t>positive regulation of synaptic transmission</t>
  </si>
  <si>
    <t>synaptic transmission, glutamatergic</t>
  </si>
  <si>
    <t>response to monosaccharide</t>
  </si>
  <si>
    <t>plasma membrane bounded cell projection morphogenesis</t>
  </si>
  <si>
    <t>blood vessel endothelial cell migration</t>
  </si>
  <si>
    <t>positive regulation of fibroblast proliferation</t>
  </si>
  <si>
    <t>regulation of I-kappaB phosphorylation</t>
  </si>
  <si>
    <t>synaptic signaling</t>
  </si>
  <si>
    <t>microglial cell migration</t>
  </si>
  <si>
    <t>negative regulation of epithelial cell migration</t>
  </si>
  <si>
    <t>regulation of hippocampal neuron apoptotic process</t>
  </si>
  <si>
    <t>hippocampal neuron apoptotic process</t>
  </si>
  <si>
    <t>cell projection morphogenesis</t>
  </si>
  <si>
    <t>negative regulation of amyloid precursor protein biosynthetic process</t>
  </si>
  <si>
    <t>paranodal junction assembly</t>
  </si>
  <si>
    <t>angiogenesis involved in coronary vascular morphogenesis</t>
  </si>
  <si>
    <t>regulation of microglial cell migration</t>
  </si>
  <si>
    <t>negative regulation of smooth muscle cell proliferation</t>
  </si>
  <si>
    <t>cellular response to transforming growth factor beta stimulus</t>
  </si>
  <si>
    <t>eye development</t>
  </si>
  <si>
    <t>regulation of vascular associated smooth muscle cell migration</t>
  </si>
  <si>
    <t>regulation of cardiac muscle cell action potential</t>
  </si>
  <si>
    <t>renal system vasculature development</t>
  </si>
  <si>
    <t>kidney vasculature development</t>
  </si>
  <si>
    <t>blood circulation</t>
  </si>
  <si>
    <t>regulation of MAPK cascade</t>
  </si>
  <si>
    <t>post-embryonic development</t>
  </si>
  <si>
    <t>kidney development</t>
  </si>
  <si>
    <t>cardiac muscle cell contraction</t>
  </si>
  <si>
    <t>regulation of vascular associated smooth muscle cell proliferation</t>
  </si>
  <si>
    <t>positive regulation of lipid localization</t>
  </si>
  <si>
    <t>Rho protein signal transduction</t>
  </si>
  <si>
    <t>activation of protein kinase B activity</t>
  </si>
  <si>
    <t>negative regulation of interleukin-1 beta production</t>
  </si>
  <si>
    <t>regulation of monoatomic cation transmembrane transport</t>
  </si>
  <si>
    <t>lung lobe development</t>
  </si>
  <si>
    <t>T-tubule organization</t>
  </si>
  <si>
    <t>lung lobe morphogenesis</t>
  </si>
  <si>
    <t>renal system development</t>
  </si>
  <si>
    <t>regulation of protein catabolic process</t>
  </si>
  <si>
    <t>artery morphogenesis</t>
  </si>
  <si>
    <t>vascular associated smooth muscle cell proliferation</t>
  </si>
  <si>
    <t>retina morphogenesis in camera-type eye</t>
  </si>
  <si>
    <t>phosphorylation</t>
  </si>
  <si>
    <t>regulation of cellular localization</t>
  </si>
  <si>
    <t>cell part morphogenesis</t>
  </si>
  <si>
    <t>sensory organ development</t>
  </si>
  <si>
    <t>regulation of monoatomic ion transmembrane transporter activity</t>
  </si>
  <si>
    <t>positive regulation of neural precursor cell proliferation</t>
  </si>
  <si>
    <t>cranial skeletal system development</t>
  </si>
  <si>
    <t>regulation of gliogenesis</t>
  </si>
  <si>
    <t>regulation of protein localization</t>
  </si>
  <si>
    <t>vascular associated smooth muscle cell migration</t>
  </si>
  <si>
    <t>regulation of astrocyte differentiation</t>
  </si>
  <si>
    <t>embryonic skeletal system development</t>
  </si>
  <si>
    <t>regulation of cardiac muscle tissue growth</t>
  </si>
  <si>
    <t>positive regulation of nervous system development</t>
  </si>
  <si>
    <t>response to carbohydrate</t>
  </si>
  <si>
    <t>positive regulation of secretion by cell</t>
  </si>
  <si>
    <t>regulation of B cell activation</t>
  </si>
  <si>
    <t>circulatory system process</t>
  </si>
  <si>
    <t>neural precursor cell proliferation</t>
  </si>
  <si>
    <t>coronary artery morphogenesis</t>
  </si>
  <si>
    <t>positive regulation of cardiac epithelial to mesenchymal transition</t>
  </si>
  <si>
    <t>positive regulation of sequestering of triglyceride</t>
  </si>
  <si>
    <t>very-low-density lipoprotein particle remodeling</t>
  </si>
  <si>
    <t>high-density lipoprotein particle clearance</t>
  </si>
  <si>
    <t>central nervous system maturation</t>
  </si>
  <si>
    <t>negative regulation of renal sodium excretion</t>
  </si>
  <si>
    <t>immunoglobulin mediated immune response</t>
  </si>
  <si>
    <t>regulation of myeloid leukocyte differentiation</t>
  </si>
  <si>
    <t>anterograde trans-synaptic signaling</t>
  </si>
  <si>
    <t>chemical synaptic transmission</t>
  </si>
  <si>
    <t>triglyceride homeostasis</t>
  </si>
  <si>
    <t>acylglycerol catabolic process</t>
  </si>
  <si>
    <t>adult walking behavior</t>
  </si>
  <si>
    <t>neutral lipid catabolic process</t>
  </si>
  <si>
    <t>regulation of amyloid-beta formation</t>
  </si>
  <si>
    <t>acylglycerol homeostasis</t>
  </si>
  <si>
    <t>regulation of heart growth</t>
  </si>
  <si>
    <t>regulation of synaptic transmission, glutamatergic</t>
  </si>
  <si>
    <t>B cell mediated immunity</t>
  </si>
  <si>
    <t>regulation of cation channel activity</t>
  </si>
  <si>
    <t>membrane organization</t>
  </si>
  <si>
    <t>trans-synaptic signaling</t>
  </si>
  <si>
    <t>camera-type eye morphogenesis</t>
  </si>
  <si>
    <t>developmental growth</t>
  </si>
  <si>
    <t>hyaluronan metabolic process</t>
  </si>
  <si>
    <t>regulation of heart rate by cardiac conduction</t>
  </si>
  <si>
    <t>myeloid dendritic cell activation</t>
  </si>
  <si>
    <t>receptor internalization</t>
  </si>
  <si>
    <t>axonogenesis</t>
  </si>
  <si>
    <t>triglyceride-rich lipoprotein particle remodeling</t>
  </si>
  <si>
    <t>regulation of cardiac epithelial to mesenchymal transition</t>
  </si>
  <si>
    <t>dermatan sulfate proteoglycan metabolic process</t>
  </si>
  <si>
    <t>positive regulation of receptor catabolic process</t>
  </si>
  <si>
    <t>phosphatidylinositol 3-kinase/protein kinase B signal transduction</t>
  </si>
  <si>
    <t>B cell activation</t>
  </si>
  <si>
    <t>homotypic cell-cell adhesion</t>
  </si>
  <si>
    <t>positive regulation of lymphocyte proliferation</t>
  </si>
  <si>
    <t>regulation of cardiac muscle cell contraction</t>
  </si>
  <si>
    <t>regulation of renal system process</t>
  </si>
  <si>
    <t>positive regulation of mononuclear cell proliferation</t>
  </si>
  <si>
    <t>cellular response to peptide</t>
  </si>
  <si>
    <t>regulation of protein binding</t>
  </si>
  <si>
    <t>regulation of small GTPase mediated signal transduction</t>
  </si>
  <si>
    <t>establishment or maintenance of cell polarity</t>
  </si>
  <si>
    <t>negative regulation of amyloid fibril formation</t>
  </si>
  <si>
    <t>cellular response to oxidised low-density lipoprotein particle stimulus</t>
  </si>
  <si>
    <t>transdifferentiation</t>
  </si>
  <si>
    <t>organic substance metabolic process</t>
  </si>
  <si>
    <t>regulation of muscle cell differentiation</t>
  </si>
  <si>
    <t>regulation of glycoprotein biosynthetic process</t>
  </si>
  <si>
    <t>cerebellar cortex morphogenesis</t>
  </si>
  <si>
    <t>protein-lipid complex organization</t>
  </si>
  <si>
    <t>growth</t>
  </si>
  <si>
    <t>carboxylic acid biosynthetic process</t>
  </si>
  <si>
    <t>roof of mouth development</t>
  </si>
  <si>
    <t>neural retina development</t>
  </si>
  <si>
    <t>cardiac muscle cell action potential involved in contraction</t>
  </si>
  <si>
    <t>negative regulation of glycoprotein biosynthetic process</t>
  </si>
  <si>
    <t>organic acid biosynthetic process</t>
  </si>
  <si>
    <t>cerebellar granular layer morphogenesis</t>
  </si>
  <si>
    <t>regulation of amyloid precursor protein catabolic process</t>
  </si>
  <si>
    <t>regulation of smooth muscle cell migration</t>
  </si>
  <si>
    <t>epithelial cell differentiation involved in kidney development</t>
  </si>
  <si>
    <t>negative regulation of myeloid cell differentiation</t>
  </si>
  <si>
    <t>protein secretion</t>
  </si>
  <si>
    <t>embryonic skeletal system morphogenesis</t>
  </si>
  <si>
    <t>regulation of humoral immune response</t>
  </si>
  <si>
    <t>amino sugar metabolic process</t>
  </si>
  <si>
    <t>establishment of protein localization to extracellular region</t>
  </si>
  <si>
    <t>negative regulation of platelet aggregation</t>
  </si>
  <si>
    <t>negative regulation of vascular associated smooth muscle cell migration</t>
  </si>
  <si>
    <t>SA node cell to atrial cardiac muscle cell communication</t>
  </si>
  <si>
    <t>SA node cell to atrial cardiac muscle cell signaling</t>
  </si>
  <si>
    <t>SA node cell action potential</t>
  </si>
  <si>
    <t>positive regulation of glial cell migration</t>
  </si>
  <si>
    <t>negative regulation of long-term synaptic potentiation</t>
  </si>
  <si>
    <t>regulation of behavioral fear response</t>
  </si>
  <si>
    <t>actin-mediated cell contraction</t>
  </si>
  <si>
    <t>multicellular organism reproduction</t>
  </si>
  <si>
    <t>regulation of cardiac muscle cell proliferation</t>
  </si>
  <si>
    <t>regulation of actin filament-based movement</t>
  </si>
  <si>
    <t>amyloid-beta formation</t>
  </si>
  <si>
    <t>nephron development</t>
  </si>
  <si>
    <t>protein localization to extracellular region</t>
  </si>
  <si>
    <t>muscle system process</t>
  </si>
  <si>
    <t>plasma membrane organization</t>
  </si>
  <si>
    <t>amyloid precursor protein biosynthetic process</t>
  </si>
  <si>
    <t>regulation of amyloid precursor protein biosynthetic process</t>
  </si>
  <si>
    <t>ectodermal placode development</t>
  </si>
  <si>
    <t>regulation of calcium ion transmembrane transport via high voltage-gated calcium channel</t>
  </si>
  <si>
    <t>regulation of sulfur metabolic process</t>
  </si>
  <si>
    <t>regulation of fear response</t>
  </si>
  <si>
    <t>negative regulation of multicellular organism growth</t>
  </si>
  <si>
    <t>icosanoid biosynthetic process</t>
  </si>
  <si>
    <t>DNA methylation</t>
  </si>
  <si>
    <t>DNA alkylation</t>
  </si>
  <si>
    <t>macrophage activation</t>
  </si>
  <si>
    <t>striated muscle contraction</t>
  </si>
  <si>
    <t>cerebellum morphogenesis</t>
  </si>
  <si>
    <t>mating behavior</t>
  </si>
  <si>
    <t>positive regulation of miRNA transcription</t>
  </si>
  <si>
    <t>negative regulation of growth</t>
  </si>
  <si>
    <t>calcium ion transmembrane transport via high voltage-gated calcium channel</t>
  </si>
  <si>
    <t>semaphorin-plexin signaling pathway involved in axon guidance</t>
  </si>
  <si>
    <t>preganglionic parasympathetic fiber development</t>
  </si>
  <si>
    <t>positive regulation of astrocyte differentiation</t>
  </si>
  <si>
    <t>glycosaminoglycan metabolic process</t>
  </si>
  <si>
    <t>regulation of microglial cell activation</t>
  </si>
  <si>
    <t>regulation of amyloid fibril formation</t>
  </si>
  <si>
    <t>response to parathyroid hormone</t>
  </si>
  <si>
    <t>translation</t>
  </si>
  <si>
    <t>response to antibiotic</t>
  </si>
  <si>
    <t>B cell receptor signaling pathway</t>
  </si>
  <si>
    <t>blood vessel remodeling</t>
  </si>
  <si>
    <t>cellular response to glucose stimulus</t>
  </si>
  <si>
    <t>cellular response to hexose stimulus</t>
  </si>
  <si>
    <t>behavioral fear response</t>
  </si>
  <si>
    <t>hindbrain morphogenesis</t>
  </si>
  <si>
    <t>morphogenesis of an epithelium</t>
  </si>
  <si>
    <t>artery development</t>
  </si>
  <si>
    <t>eye morphogenesis</t>
  </si>
  <si>
    <t>cerebellar granular layer development</t>
  </si>
  <si>
    <t>Cdc42 protein signal transduction</t>
  </si>
  <si>
    <t>cardiac muscle tissue growth</t>
  </si>
  <si>
    <t>epithelial to mesenchymal transition involved in endocardial cushion formation</t>
  </si>
  <si>
    <t>semaphorin-plexin signaling pathway involved in neuron projection guidance</t>
  </si>
  <si>
    <t>cellular response to monosaccharide stimulus</t>
  </si>
  <si>
    <t>behavioral defense response</t>
  </si>
  <si>
    <t>regulation of long-term synaptic potentiation</t>
  </si>
  <si>
    <t>amyloid-beta metabolic process</t>
  </si>
  <si>
    <t>regulation of phosphatidylinositol 3-kinase/protein kinase B signal transduction</t>
  </si>
  <si>
    <t>negative regulation of protein catabolic process</t>
  </si>
  <si>
    <t>sensory perception of sound</t>
  </si>
  <si>
    <t>hindbrain development</t>
  </si>
  <si>
    <t>tissue morphogenesis</t>
  </si>
  <si>
    <t>regulation of organ growth</t>
  </si>
  <si>
    <t>cell differentiation involved in kidney development</t>
  </si>
  <si>
    <t>positive regulation of insulin secretion</t>
  </si>
  <si>
    <t>positive regulation of nervous system process</t>
  </si>
  <si>
    <t>negative regulation of endothelial cell migration</t>
  </si>
  <si>
    <t>cardiac chamber development</t>
  </si>
  <si>
    <t>cardiac septum development</t>
  </si>
  <si>
    <t>positive regulation of miRNA metabolic process</t>
  </si>
  <si>
    <t>regulation of bone remodeling</t>
  </si>
  <si>
    <t>cellular response to hepatocyte growth factor stimulus</t>
  </si>
  <si>
    <t>regulation of amyloid-beta clearance</t>
  </si>
  <si>
    <t>glomerular mesangium development</t>
  </si>
  <si>
    <t>regulation of store-operated calcium entry</t>
  </si>
  <si>
    <t>regulation of modification of postsynaptic structure</t>
  </si>
  <si>
    <t>regulation of development, heterochronic</t>
  </si>
  <si>
    <t>peptide biosynthetic process</t>
  </si>
  <si>
    <t>glycosaminoglycan biosynthetic process</t>
  </si>
  <si>
    <t>positive regulation of stress fiber assembly</t>
  </si>
  <si>
    <t>positive regulation of hormone secretion</t>
  </si>
  <si>
    <t>cranial nerve development</t>
  </si>
  <si>
    <t>positive regulation of blood vessel endothelial cell migration</t>
  </si>
  <si>
    <t>regulation of Ras protein signal transduction</t>
  </si>
  <si>
    <t>negative regulation of homotypic cell-cell adhesion</t>
  </si>
  <si>
    <t>positive regulation of protein export from nucleus</t>
  </si>
  <si>
    <t>parasympathetic nervous system development</t>
  </si>
  <si>
    <t>heart growth</t>
  </si>
  <si>
    <t>regulation of calcium ion transmembrane transport</t>
  </si>
  <si>
    <t>cellular response to carbohydrate stimulus</t>
  </si>
  <si>
    <t>regulation of myelination</t>
  </si>
  <si>
    <t>amyloid precursor protein catabolic process</t>
  </si>
  <si>
    <t>fear response</t>
  </si>
  <si>
    <t>regulation of lipid localization</t>
  </si>
  <si>
    <t>negative regulation of myeloid leukocyte differentiation</t>
  </si>
  <si>
    <t>muscle cell migration</t>
  </si>
  <si>
    <t>response to ischemia</t>
  </si>
  <si>
    <t>aminoglycan metabolic process</t>
  </si>
  <si>
    <t>regulation of synaptic plasticity</t>
  </si>
  <si>
    <t>cerebellum development</t>
  </si>
  <si>
    <t>regulation of monoatomic ion transmembrane transport</t>
  </si>
  <si>
    <t>transforming growth factor beta receptor signaling pathway</t>
  </si>
  <si>
    <t>cytokine production involved in inflammatory response</t>
  </si>
  <si>
    <t>response to hepatocyte growth factor</t>
  </si>
  <si>
    <t>regulation of cytokine production involved in inflammatory response</t>
  </si>
  <si>
    <t>inhibitory synapse assembly</t>
  </si>
  <si>
    <t>lipid biosynthetic process</t>
  </si>
  <si>
    <t>hyaluronan catabolic process</t>
  </si>
  <si>
    <t>intracellular glucose homeostasis</t>
  </si>
  <si>
    <t>C-C chemokine receptor CCR7 signaling pathway</t>
  </si>
  <si>
    <t>cell migration involved in coronary vasculogenesis</t>
  </si>
  <si>
    <t>positive regulation of sulfur amino acid metabolic process</t>
  </si>
  <si>
    <t>negative regulation of granulocyte macrophage colony-stimulating factor production</t>
  </si>
  <si>
    <t>negative regulation of renal albumin absorption</t>
  </si>
  <si>
    <t>endonucleolytic cleavage to generate mature 3'-end of SSU-rRNA from (SSU-rRNA, 5.8S rRNA, LSU-rRNA)</t>
  </si>
  <si>
    <t>peptidyl-aspartic acid hydroxylation</t>
  </si>
  <si>
    <t>positive regulation of CD40 signaling pathway</t>
  </si>
  <si>
    <t>post-embryonic body morphogenesis</t>
  </si>
  <si>
    <t>negative regulation of pre-B cell receptor expression</t>
  </si>
  <si>
    <t>regulation of toll-like receptor 6 signaling pathway</t>
  </si>
  <si>
    <t>protein localization to T-tubule</t>
  </si>
  <si>
    <t>regulation of elastin catabolic process</t>
  </si>
  <si>
    <t>negative regulation of oocyte development</t>
  </si>
  <si>
    <t>VEGF-activated neuropilin signaling pathway involved in axon guidance</t>
  </si>
  <si>
    <t>negative regulation of elastin catabolic process</t>
  </si>
  <si>
    <t>toll-like receptor 6 signaling pathway</t>
  </si>
  <si>
    <t>extension of a leading process involved in cell motility in cerebral cortex radial glia guided migration</t>
  </si>
  <si>
    <t>actin filament-based movement</t>
  </si>
  <si>
    <t>positive regulation of inward rectifier potassium channel activity</t>
  </si>
  <si>
    <t>cardiac muscle cell proliferation</t>
  </si>
  <si>
    <t>lung morphogenesis</t>
  </si>
  <si>
    <t>multiple spine synapse organization, single dendrite</t>
  </si>
  <si>
    <t>multiple spine synapse organization</t>
  </si>
  <si>
    <t>protein localization to M-band</t>
  </si>
  <si>
    <t>reproductive behavior</t>
  </si>
  <si>
    <t>negative regulation of microglial cell mediated cytotoxicity</t>
  </si>
  <si>
    <t>positive regulation of dendritic spine development</t>
  </si>
  <si>
    <t>induction of programmed cell death</t>
  </si>
  <si>
    <t>negative regulation of chronic inflammatory response to non-antigenic stimulus</t>
  </si>
  <si>
    <t>seminal vesicle epithelium development</t>
  </si>
  <si>
    <t>positive regulation of complement activation, classical pathway</t>
  </si>
  <si>
    <t>positive regulation of synapse pruning</t>
  </si>
  <si>
    <t>glycerolipid catabolic process</t>
  </si>
  <si>
    <t>negative regulation of I-kappaB phosphorylation</t>
  </si>
  <si>
    <t>aminoglycan biosynthetic process</t>
  </si>
  <si>
    <t>inferior endocardial cushion morphogenesis</t>
  </si>
  <si>
    <t>sinoatrial valve morphogenesis</t>
  </si>
  <si>
    <t>positive regulation of CAMKK-AMPK signaling cascade</t>
  </si>
  <si>
    <t>neuromuscular process controlling posture</t>
  </si>
  <si>
    <t>negative regulation of ventricular cardiac muscle cell action potential</t>
  </si>
  <si>
    <t>positive regulation of vascular associated smooth muscle cell dedifferentiation</t>
  </si>
  <si>
    <t>excitatory synapse pruning</t>
  </si>
  <si>
    <t>otic placode development</t>
  </si>
  <si>
    <t>metanephric glomerular mesangial cell differentiation</t>
  </si>
  <si>
    <t>negative regulation of cardiac muscle cell contraction</t>
  </si>
  <si>
    <t>pre-B cell receptor expression</t>
  </si>
  <si>
    <t>regulation of C-C chemokine receptor CCR7 signaling pathway</t>
  </si>
  <si>
    <t>cellular modified amino acid metabolic process</t>
  </si>
  <si>
    <t>positive regulation of C-C chemokine receptor CCR7 signaling pathway</t>
  </si>
  <si>
    <t>metanephric mesangial cell differentiation</t>
  </si>
  <si>
    <t>regulation of homocysteine metabolic process</t>
  </si>
  <si>
    <t>detection of lipoteichoic acid</t>
  </si>
  <si>
    <t>regulation of neural precursor cell proliferation</t>
  </si>
  <si>
    <t>regulation of lipid storage</t>
  </si>
  <si>
    <t>positive regulation of homocysteine metabolic process</t>
  </si>
  <si>
    <t>positive regulation of phosphatidylinositol 3-kinase/protein kinase B signal transduction</t>
  </si>
  <si>
    <t>induction of synaptic vesicle exocytosis by positive regulation of presynaptic cytosolic calcium ion concentration</t>
  </si>
  <si>
    <t>protein localization to cell periphery</t>
  </si>
  <si>
    <t>positive regulation of tolerance induction to self antigen</t>
  </si>
  <si>
    <t>negative regulation of collagen catabolic process</t>
  </si>
  <si>
    <t>peptidyl-amino acid modification</t>
  </si>
  <si>
    <t>positive regulation of cell growth</t>
  </si>
  <si>
    <t>cardiac muscle contraction</t>
  </si>
  <si>
    <t>regulation of cysteine-type endopeptidase activity involved in apoptotic process</t>
  </si>
  <si>
    <t>transmembrane receptor protein tyrosine kinase signaling pathway</t>
  </si>
  <si>
    <t>regulation of potassium ion transmembrane transporter activity</t>
  </si>
  <si>
    <t>regulation of plasma lipoprotein particle levels</t>
  </si>
  <si>
    <t>endochondral bone morphogenesis</t>
  </si>
  <si>
    <t>regulation of modification of synaptic structure</t>
  </si>
  <si>
    <t>I-kappaB phosphorylation</t>
  </si>
  <si>
    <t>regulation of antigen processing and presentation</t>
  </si>
  <si>
    <t>dendritic cell chemotaxis</t>
  </si>
  <si>
    <t>regulation of cholesterol storage</t>
  </si>
  <si>
    <t>regulation of protein processing</t>
  </si>
  <si>
    <t>positive regulation of actin filament bundle assembly</t>
  </si>
  <si>
    <t>second-messenger-mediated signaling</t>
  </si>
  <si>
    <t>macrophage activation involved in immune response</t>
  </si>
  <si>
    <t>retinal ganglion cell axon guidance</t>
  </si>
  <si>
    <t>metencephalon development</t>
  </si>
  <si>
    <t>macromolecule modification</t>
  </si>
  <si>
    <t>monocarboxylic acid biosynthetic process</t>
  </si>
  <si>
    <t>negative regulation of secretion</t>
  </si>
  <si>
    <t>cardiac conduction</t>
  </si>
  <si>
    <t>transmembrane receptor protein serine/threonine kinase signaling pathway</t>
  </si>
  <si>
    <t>synapse assembly</t>
  </si>
  <si>
    <t>protein localization to plasma membrane</t>
  </si>
  <si>
    <t>extracellular matrix organization</t>
  </si>
  <si>
    <t>external encapsulating structure organization</t>
  </si>
  <si>
    <t>limbic system development</t>
  </si>
  <si>
    <t>extracellular structure organization</t>
  </si>
  <si>
    <t>animal organ morphogenesis</t>
  </si>
  <si>
    <t>muscle cell development</t>
  </si>
  <si>
    <t>primary metabolic process</t>
  </si>
  <si>
    <t>myelin assembly</t>
  </si>
  <si>
    <t>regulation of complement activation</t>
  </si>
  <si>
    <t>dendritic spine maintenance</t>
  </si>
  <si>
    <t>outflow tract septum morphogenesis</t>
  </si>
  <si>
    <t>regulation of protein maturation</t>
  </si>
  <si>
    <t>positive regulation of growth</t>
  </si>
  <si>
    <t>glucose homeostasis</t>
  </si>
  <si>
    <t>carbohydrate homeostasis</t>
  </si>
  <si>
    <t>regulation of miRNA transcription</t>
  </si>
  <si>
    <t>positive regulation of cation channel activity</t>
  </si>
  <si>
    <t>muscle contraction</t>
  </si>
  <si>
    <t>plasma lipoprotein particle remodeling</t>
  </si>
  <si>
    <t>store-operated calcium entry</t>
  </si>
  <si>
    <t>miRNA transcription</t>
  </si>
  <si>
    <t>positive regulation of lipid storage</t>
  </si>
  <si>
    <t>regulation of cardiac muscle contraction</t>
  </si>
  <si>
    <t>protein-lipid complex remodeling</t>
  </si>
  <si>
    <t>cardiac chamber morphogenesis</t>
  </si>
  <si>
    <t>sulfur compound metabolic process</t>
  </si>
  <si>
    <t>cell-matrix adhesion</t>
  </si>
  <si>
    <t>regulation of action potential</t>
  </si>
  <si>
    <t>system process</t>
  </si>
  <si>
    <t>morphogenesis of a branching structure</t>
  </si>
  <si>
    <t>positive regulation of neuron projection development</t>
  </si>
  <si>
    <t>carboxylic acid metabolic process</t>
  </si>
  <si>
    <t>filopodium assembly</t>
  </si>
  <si>
    <t>smooth muscle cell differentiation</t>
  </si>
  <si>
    <t>negative regulation of cytokine production involved in inflammatory response</t>
  </si>
  <si>
    <t>regulation of renal sodium excretion</t>
  </si>
  <si>
    <t>endocardial cushion formation</t>
  </si>
  <si>
    <t>regulation of proteolysis involved in protein catabolic process</t>
  </si>
  <si>
    <t>macromolecule metabolic process</t>
  </si>
  <si>
    <t>cardiac septum morphogenesis</t>
  </si>
  <si>
    <t>cardiac ventricle morphogenesis</t>
  </si>
  <si>
    <t>positive regulation of intracellular protein transport</t>
  </si>
  <si>
    <t>acylglycerol metabolic process</t>
  </si>
  <si>
    <t>neuron cellular homeostasis</t>
  </si>
  <si>
    <t>neural nucleus development</t>
  </si>
  <si>
    <t>embryonic hemopoiesis</t>
  </si>
  <si>
    <t>regulation of cardiac muscle cell membrane repolarization</t>
  </si>
  <si>
    <t>glomerular epithelium development</t>
  </si>
  <si>
    <t>protein-containing complex remodeling</t>
  </si>
  <si>
    <t>protein-lipid complex assembly</t>
  </si>
  <si>
    <t>regulation of presynaptic cytosolic calcium ion concentration</t>
  </si>
  <si>
    <t>neutral lipid metabolic process</t>
  </si>
  <si>
    <t>regulation of protein tyrosine kinase activity</t>
  </si>
  <si>
    <t>outflow tract morphogenesis</t>
  </si>
  <si>
    <t>regulation of cytosolic calcium ion concentration</t>
  </si>
  <si>
    <t>positive regulation of peptide hormone secretion</t>
  </si>
  <si>
    <t>lipoprotein metabolic process</t>
  </si>
  <si>
    <t>oxoacid metabolic process</t>
  </si>
  <si>
    <t>positive regulation of muscle cell differentiation</t>
  </si>
  <si>
    <t>renal sodium excretion</t>
  </si>
  <si>
    <t>triglyceride catabolic process</t>
  </si>
  <si>
    <t>neurotransmitter metabolic process</t>
  </si>
  <si>
    <t>positive regulation of insulin receptor signaling pathway</t>
  </si>
  <si>
    <t>positive regulation of syncytium formation by plasma membrane fusion</t>
  </si>
  <si>
    <t>cholesterol storage</t>
  </si>
  <si>
    <t>protein modification process</t>
  </si>
  <si>
    <t>organic acid metabolic process</t>
  </si>
  <si>
    <t>mesenchymal cell differentiation</t>
  </si>
  <si>
    <t>cell growth</t>
  </si>
  <si>
    <t>regulation of Rho protein signal transduction</t>
  </si>
  <si>
    <t>positive regulation of peptide secretion</t>
  </si>
  <si>
    <t>negative regulation of miRNA transcription</t>
  </si>
  <si>
    <t>regulation of postsynaptic neurotransmitter receptor internalization</t>
  </si>
  <si>
    <t>positive regulation of potassium ion transmembrane transporter activity</t>
  </si>
  <si>
    <t>dendritic cell migration</t>
  </si>
  <si>
    <t>positive regulation of mesenchymal cell proliferation</t>
  </si>
  <si>
    <t>retina vasculature development in camera-type eye</t>
  </si>
  <si>
    <t>glomerular filtration</t>
  </si>
  <si>
    <t>negative regulation of phosphatidylinositol biosynthetic process</t>
  </si>
  <si>
    <t>positive regulation of engulfment of apoptotic cell</t>
  </si>
  <si>
    <t>regulation of NAD+ ADP-ribosyltransferase activity</t>
  </si>
  <si>
    <t>vitamin K biosynthetic process</t>
  </si>
  <si>
    <t>post-embryonic hindlimb morphogenesis</t>
  </si>
  <si>
    <t>facioacoustic ganglion development</t>
  </si>
  <si>
    <t>skeletal muscle satellite cell migration</t>
  </si>
  <si>
    <t>detection of peptidoglycan</t>
  </si>
  <si>
    <t>negative regulation of interleukin-18 production</t>
  </si>
  <si>
    <t>mating plug formation</t>
  </si>
  <si>
    <t>basal dendrite development</t>
  </si>
  <si>
    <t>VEGF-activated neuropilin signaling pathway</t>
  </si>
  <si>
    <t>muscle cell fate determination</t>
  </si>
  <si>
    <t>endothelial cell chemotaxis</t>
  </si>
  <si>
    <t>male courtship behavior</t>
  </si>
  <si>
    <t>negative regulation of catabolic process</t>
  </si>
  <si>
    <t>dendritic cell homeostasis</t>
  </si>
  <si>
    <t>vertebrate eye-specific patterning</t>
  </si>
  <si>
    <t>positive regulation of high-density lipoprotein particle clearance</t>
  </si>
  <si>
    <t>basal dendrite arborization</t>
  </si>
  <si>
    <t>basal dendrite morphogenesis</t>
  </si>
  <si>
    <t>regulation of cellular response to insulin stimulus</t>
  </si>
  <si>
    <t>regulation of high-density lipoprotein particle clearance</t>
  </si>
  <si>
    <t>futile creatine cycle</t>
  </si>
  <si>
    <t>positive regulation of NAD+ ADP-ribosyltransferase activity</t>
  </si>
  <si>
    <t>glutamine biosynthetic process</t>
  </si>
  <si>
    <t>vagus nerve development</t>
  </si>
  <si>
    <t>regulation of B cell tolerance induction</t>
  </si>
  <si>
    <t>bronchus morphogenesis</t>
  </si>
  <si>
    <t>cell dedifferentiation involved in phenotypic switching</t>
  </si>
  <si>
    <t>regulation of renal albumin absorption</t>
  </si>
  <si>
    <t>regulation of chronic inflammatory response to non-antigenic stimulus</t>
  </si>
  <si>
    <t>positive regulation of B cell tolerance induction</t>
  </si>
  <si>
    <t>B cell tolerance induction</t>
  </si>
  <si>
    <t>regulation of tolerance induction to self antigen</t>
  </si>
  <si>
    <t>chronic inflammatory response to non-antigenic stimulus</t>
  </si>
  <si>
    <t>positive regulation of antigen processing and presentation of peptide antigen via MHC class II</t>
  </si>
  <si>
    <t>glomerulus vasculature development</t>
  </si>
  <si>
    <t>positive regulation of antigen processing and presentation of peptide or polysaccharide antigen via MHC class II</t>
  </si>
  <si>
    <t>membrane raft polarization</t>
  </si>
  <si>
    <t>coronary vasculature morphogenesis</t>
  </si>
  <si>
    <t>action potential</t>
  </si>
  <si>
    <t>positive regulation of presynaptic cytosolic calcium concentration</t>
  </si>
  <si>
    <t>regulation of excretion</t>
  </si>
  <si>
    <t>fatty acid biosynthetic process</t>
  </si>
  <si>
    <t>vestibulocochlear nerve structural organization</t>
  </si>
  <si>
    <t>dorsal root ganglion morphogenesis</t>
  </si>
  <si>
    <t>cellular response to vitamin K</t>
  </si>
  <si>
    <t>ganglion morphogenesis</t>
  </si>
  <si>
    <t>renal artery morphogenesis</t>
  </si>
  <si>
    <t>regulation of vascular associated smooth muscle cell dedifferentiation</t>
  </si>
  <si>
    <t>epicardium morphogenesis</t>
  </si>
  <si>
    <t>sinoatrial valve development</t>
  </si>
  <si>
    <t>vascular associated smooth muscle cell dedifferentiation</t>
  </si>
  <si>
    <t>amide biosynthetic process</t>
  </si>
  <si>
    <t>regulation of miRNA metabolic process</t>
  </si>
  <si>
    <t>negative regulation of miRNA metabolic process</t>
  </si>
  <si>
    <t>response to peptide</t>
  </si>
  <si>
    <t>innervation</t>
  </si>
  <si>
    <t>response to auditory stimulus</t>
  </si>
  <si>
    <t>cell differentiation in hindbrain</t>
  </si>
  <si>
    <t>glycosaminoglycan catabolic process</t>
  </si>
  <si>
    <t>renal filtration</t>
  </si>
  <si>
    <t>neuromuscular synaptic transmission</t>
  </si>
  <si>
    <t>cell-cell signaling involved in cardiac conduction</t>
  </si>
  <si>
    <t>regulation of hormone biosynthetic process</t>
  </si>
  <si>
    <t>limb morphogenesis</t>
  </si>
  <si>
    <t>appendage morphogenesis</t>
  </si>
  <si>
    <t>regulation of osteoclast differentiation</t>
  </si>
  <si>
    <t>regulation of cell growth</t>
  </si>
  <si>
    <t>chordate embryonic development</t>
  </si>
  <si>
    <t>forebrain development</t>
  </si>
  <si>
    <t>regulation of extrinsic apoptotic signaling pathway</t>
  </si>
  <si>
    <t>establishment of cell polarity</t>
  </si>
  <si>
    <t>long-term synaptic potentiation</t>
  </si>
  <si>
    <t>ventricular cardiac muscle cell action potential</t>
  </si>
  <si>
    <t>positive regulation of cholesterol efflux</t>
  </si>
  <si>
    <t>negative regulation of microtubule depolymerization</t>
  </si>
  <si>
    <t>DNA modification</t>
  </si>
  <si>
    <t>regulation of striated muscle contraction</t>
  </si>
  <si>
    <t>regulation of muscle system process</t>
  </si>
  <si>
    <t>cellular response to calcium ion</t>
  </si>
  <si>
    <t>positive regulation of B cell activation</t>
  </si>
  <si>
    <t>pattern specification process</t>
  </si>
  <si>
    <t>negative regulation of vascular associated smooth muscle cell proliferation</t>
  </si>
  <si>
    <t>sulfur amino acid metabolic process</t>
  </si>
  <si>
    <t>cardiac epithelial to mesenchymal transition</t>
  </si>
  <si>
    <t>cerebellar cortex formation</t>
  </si>
  <si>
    <t>positive regulation of cellular response to insulin stimulus</t>
  </si>
  <si>
    <t>cardiac muscle cell membrane repolarization</t>
  </si>
  <si>
    <t>regulation of syncytium formation by plasma membrane fusion</t>
  </si>
  <si>
    <t>embryo development ending in birth or egg hatching</t>
  </si>
  <si>
    <t>neuroblast proliferation</t>
  </si>
  <si>
    <t>regulation of protein depolymerization</t>
  </si>
  <si>
    <t>striated muscle cell proliferation</t>
  </si>
  <si>
    <t>developmental maturation</t>
  </si>
  <si>
    <t>modification of postsynaptic structure</t>
  </si>
  <si>
    <t>monocarboxylic acid metabolic process</t>
  </si>
  <si>
    <t>regulation of calcium ion transmembrane transporter activity</t>
  </si>
  <si>
    <t>response to mechanical stimulus</t>
  </si>
  <si>
    <t>vasculogenesis</t>
  </si>
  <si>
    <t>regulation of ncRNA transcription</t>
  </si>
  <si>
    <t>calcium ion transmembrane transport</t>
  </si>
  <si>
    <t>positive regulation of cation transmembrane transport</t>
  </si>
  <si>
    <t>negative regulation of blood vessel endothelial cell migration</t>
  </si>
  <si>
    <t>negative regulation of B cell activation</t>
  </si>
  <si>
    <t>negative regulation of smooth muscle cell migration</t>
  </si>
  <si>
    <t>natural killer cell differentiation</t>
  </si>
  <si>
    <t>response to cholesterol</t>
  </si>
  <si>
    <t>positive regulation of phosphatase activity</t>
  </si>
  <si>
    <t>regulation of membrane repolarization</t>
  </si>
  <si>
    <t>lipid homeostasis</t>
  </si>
  <si>
    <t>regulation of glial cell differentiation</t>
  </si>
  <si>
    <t>miRNA transport</t>
  </si>
  <si>
    <t>amyloid-beta clearance</t>
  </si>
  <si>
    <t>positive regulation of antigen processing and presentation of peptide antigen</t>
  </si>
  <si>
    <t>negative regulation of aspartic-type peptidase activity</t>
  </si>
  <si>
    <t>primary heart field specification</t>
  </si>
  <si>
    <t>cardiac muscle tissue development</t>
  </si>
  <si>
    <t>antigen receptor-mediated signaling pathway</t>
  </si>
  <si>
    <t>regulation of axonogenesis</t>
  </si>
  <si>
    <t>positive regulation of glomerular filtration</t>
  </si>
  <si>
    <t>branching morphogenesis of an epithelial tube</t>
  </si>
  <si>
    <t>musculoskeletal movement, spinal reflex action</t>
  </si>
  <si>
    <t>cerebellar molecular layer development</t>
  </si>
  <si>
    <t>lipoprotein particle mediated signaling</t>
  </si>
  <si>
    <t>negative regulation of extrinsic apoptotic signaling pathway</t>
  </si>
  <si>
    <t>negative regulation of astrocyte activation</t>
  </si>
  <si>
    <t>dense core granule biogenesis</t>
  </si>
  <si>
    <t>seminal vesicle development</t>
  </si>
  <si>
    <t>prostate gland stromal morphogenesis</t>
  </si>
  <si>
    <t>epithelial tube morphogenesis</t>
  </si>
  <si>
    <t>epithelial cell proliferation involved in renal tubule morphogenesis</t>
  </si>
  <si>
    <t>endochondral ossification</t>
  </si>
  <si>
    <t>negative regulation of blood vessel remodeling</t>
  </si>
  <si>
    <t>positive regulation of metanephric mesenchymal cell migration</t>
  </si>
  <si>
    <t>regulation of sodium ion transport</t>
  </si>
  <si>
    <t>negative regulation of macrophage inflammatory protein 1 alpha production</t>
  </si>
  <si>
    <t>positive regulation of granulocyte colony-stimulating factor production</t>
  </si>
  <si>
    <t>low-density lipoprotein particle mediated signaling</t>
  </si>
  <si>
    <t>sensory neuron axon guidance</t>
  </si>
  <si>
    <t>myeloid dendritic cell activation involved in immune response</t>
  </si>
  <si>
    <t>localization of cell</t>
  </si>
  <si>
    <t>positive regulation of macrophage apoptotic process</t>
  </si>
  <si>
    <t>metanephric glomerular mesangium development</t>
  </si>
  <si>
    <t>negative regulation of dopamine metabolic process</t>
  </si>
  <si>
    <t>positive regulation of osteoclast differentiation</t>
  </si>
  <si>
    <t>positive regulation of transmembrane transport</t>
  </si>
  <si>
    <t>sympathetic neuron projection guidance</t>
  </si>
  <si>
    <t>spermidine transmembrane transport</t>
  </si>
  <si>
    <t>regulation of metanephric mesenchymal cell migration by platelet-derived growth factor receptor-beta signaling pathway</t>
  </si>
  <si>
    <t>chylomicron remodeling</t>
  </si>
  <si>
    <t>regulation of engulfment of apoptotic cell</t>
  </si>
  <si>
    <t>positive regulation of macrophage colony-stimulating factor production</t>
  </si>
  <si>
    <t>negative regulation of extracellular matrix disassembly</t>
  </si>
  <si>
    <t>regulation of epithelial to mesenchymal transition</t>
  </si>
  <si>
    <t>regulation of microtubule depolymerization</t>
  </si>
  <si>
    <t>cellular response to phosphate starvation</t>
  </si>
  <si>
    <t>vestibular nucleus development</t>
  </si>
  <si>
    <t>peptidyl-glutamic acid carboxylation</t>
  </si>
  <si>
    <t>negative regulation of aspartic-type endopeptidase activity involved in amyloid precursor protein catabolic process</t>
  </si>
  <si>
    <t>protein carboxylation</t>
  </si>
  <si>
    <t>negative regulation of macrophage colony-stimulating factor signaling pathway</t>
  </si>
  <si>
    <t>ammonia assimilation cycle</t>
  </si>
  <si>
    <t>positive regulation of retinal ganglion cell axon guidance</t>
  </si>
  <si>
    <t>positive regulation of cellular response to hypoxia</t>
  </si>
  <si>
    <t>positive regulation of chemokine-mediated signaling pathway</t>
  </si>
  <si>
    <t>replacement ossification</t>
  </si>
  <si>
    <t>positive regulation of metanephric mesenchymal cell migration by platelet-derived growth factor receptor-beta signaling pathway</t>
  </si>
  <si>
    <t>cholangiocyte apoptotic process</t>
  </si>
  <si>
    <t>negative regulation of cholangiocyte apoptotic process</t>
  </si>
  <si>
    <t>regulation of cholangiocyte apoptotic process</t>
  </si>
  <si>
    <t>establishment or maintenance of neuroblast polarity</t>
  </si>
  <si>
    <t>respiratory burst after phagocytosis</t>
  </si>
  <si>
    <t>positive regulation of amino acid metabolic process</t>
  </si>
  <si>
    <t>tight junction disassembly</t>
  </si>
  <si>
    <t>regulation of tight junction disassembly</t>
  </si>
  <si>
    <t>positive regulation of tight junction disassembly</t>
  </si>
  <si>
    <t>ventral trunk neural crest cell migration</t>
  </si>
  <si>
    <t>cellular component maintenance</t>
  </si>
  <si>
    <t>establishment of neuroblast polarity</t>
  </si>
  <si>
    <t>endocardial cushion morphogenesis</t>
  </si>
  <si>
    <t>calcium ion import across plasma membrane</t>
  </si>
  <si>
    <t>regulation of myeloid cell apoptotic process</t>
  </si>
  <si>
    <t>regulation of mesenchymal cell proliferation</t>
  </si>
  <si>
    <t>regulation of neurotransmitter secretion</t>
  </si>
  <si>
    <t>SMAD protein signal transduction</t>
  </si>
  <si>
    <t>miRNA metabolic process</t>
  </si>
  <si>
    <t>negative regulation of MAPK cascade</t>
  </si>
  <si>
    <t>localization within membrane</t>
  </si>
  <si>
    <t>plasma lipoprotein particle clearance</t>
  </si>
  <si>
    <t>pigment cell differentiation</t>
  </si>
  <si>
    <t>regulation of protein export from nucleus</t>
  </si>
  <si>
    <t>synapse organization</t>
  </si>
  <si>
    <t>humoral immune response</t>
  </si>
  <si>
    <t>myelination</t>
  </si>
  <si>
    <t>anatomical structure formation involved in morphogenesis</t>
  </si>
  <si>
    <t>ameboidal-type cell migration</t>
  </si>
  <si>
    <t>epithelial cell migration</t>
  </si>
  <si>
    <t>cell junction organization</t>
  </si>
  <si>
    <t>axon ensheathment</t>
  </si>
  <si>
    <t>ensheathment of neurons</t>
  </si>
  <si>
    <t>epithelium migration</t>
  </si>
  <si>
    <t>regulation of anatomical structure morphogenesis</t>
  </si>
  <si>
    <t>myotube differentiation</t>
  </si>
  <si>
    <t>cell junction disassembly</t>
  </si>
  <si>
    <t>regulation of endothelial cell migration</t>
  </si>
  <si>
    <t>muscle cell differentiation</t>
  </si>
  <si>
    <t>blood coagulation</t>
  </si>
  <si>
    <t>tissue migration</t>
  </si>
  <si>
    <t>coagulation</t>
  </si>
  <si>
    <t>synapse pruning</t>
  </si>
  <si>
    <t>hemostasis</t>
  </si>
  <si>
    <t>endothelial cell migration</t>
  </si>
  <si>
    <t>platelet activation</t>
  </si>
  <si>
    <t>regulation of blood coagulation</t>
  </si>
  <si>
    <t>negative regulation of platelet activation</t>
  </si>
  <si>
    <t>regulation of hemostasis</t>
  </si>
  <si>
    <t>regulation of coagulation</t>
  </si>
  <si>
    <t>positive regulation of endothelial cell migration</t>
  </si>
  <si>
    <t>positive regulation of protein transport</t>
  </si>
  <si>
    <t>positive regulation of epithelial cell migration</t>
  </si>
  <si>
    <t>memory</t>
  </si>
  <si>
    <t>1.02578215560075e-05</t>
  </si>
  <si>
    <t>1.0290727192069e-10</t>
  </si>
  <si>
    <t>1.03882394549368e-15</t>
  </si>
  <si>
    <t>1.06511327275624e-11</t>
  </si>
  <si>
    <t>1.06646199910071e-08</t>
  </si>
  <si>
    <t>1.0822920453853e-06</t>
  </si>
  <si>
    <t>1.08311422533971e-05</t>
  </si>
  <si>
    <t>1.08761185610073e-07</t>
  </si>
  <si>
    <t>1.09071037075706e-05</t>
  </si>
  <si>
    <t>1.11279385932162e-07</t>
  </si>
  <si>
    <t>1.11584803179218e-11</t>
  </si>
  <si>
    <t>1.14653939886031e-05</t>
  </si>
  <si>
    <t>1.24563190334249e-08</t>
  </si>
  <si>
    <t>1.24986921097283e-10</t>
  </si>
  <si>
    <t>1.29460732390261e-07</t>
  </si>
  <si>
    <t>1.37474756644264e-08</t>
  </si>
  <si>
    <t>1.41694536203124e-06</t>
  </si>
  <si>
    <t>1.4218731366195e-06</t>
  </si>
  <si>
    <t>1.42927789945527e-09</t>
  </si>
  <si>
    <t>1.4750890072174e-06</t>
  </si>
  <si>
    <t>1.49808531255369e-11</t>
  </si>
  <si>
    <t>1.52628708304173e-06</t>
  </si>
  <si>
    <t>1.53941881873136e-06</t>
  </si>
  <si>
    <t>1.56287832395884e-05</t>
  </si>
  <si>
    <t>1.57757490990041e-07</t>
  </si>
  <si>
    <t>1.61575856355994e-06</t>
  </si>
  <si>
    <t>1.62851400994219e-07</t>
  </si>
  <si>
    <t>1.65481228893077e-05</t>
  </si>
  <si>
    <t>1.65614037128129e-06</t>
  </si>
  <si>
    <t>1.66024216031194e-08</t>
  </si>
  <si>
    <t>1.69525969516513e-13</t>
  </si>
  <si>
    <t>1.69636836085229e-07</t>
  </si>
  <si>
    <t>1.76361493115628e-05</t>
  </si>
  <si>
    <t>1.90189457267143e-10</t>
  </si>
  <si>
    <t>1.9205236197381e-07</t>
  </si>
  <si>
    <t>1.924896610529e-11</t>
  </si>
  <si>
    <t>1.9579246012987e-05</t>
  </si>
  <si>
    <t>1.976752706194e-05</t>
  </si>
  <si>
    <t>2.04910251458518e-05</t>
  </si>
  <si>
    <t>2.06061309595211e-06</t>
  </si>
  <si>
    <t>2.0613873489684e-06</t>
  </si>
  <si>
    <t>2.07252319094882e-05</t>
  </si>
  <si>
    <t>2.09743511264494e-07</t>
  </si>
  <si>
    <t>2.12240311860858e-08</t>
  </si>
  <si>
    <t>2.12361847917119e-09</t>
  </si>
  <si>
    <t>2.14438383713696e-06</t>
  </si>
  <si>
    <t>2.16746429534842e-05</t>
  </si>
  <si>
    <t>2.16764561759241e-05</t>
  </si>
  <si>
    <t>2.26853761340237e-14</t>
  </si>
  <si>
    <t>2.27990668119172e-07</t>
  </si>
  <si>
    <t>2.31542959718096e-08</t>
  </si>
  <si>
    <t>2.36186809510586e-05</t>
  </si>
  <si>
    <t>2.40728841676413e-12</t>
  </si>
  <si>
    <t>2.41937878383189e-15</t>
  </si>
  <si>
    <t>2.45359785293e-15</t>
  </si>
  <si>
    <t>2.49821520322759e-07</t>
  </si>
  <si>
    <t>2.52751798402579e-06</t>
  </si>
  <si>
    <t>2.53249266316837e-07</t>
  </si>
  <si>
    <t>2.61296050335292e-10</t>
  </si>
  <si>
    <t>2.61514287814449e-05</t>
  </si>
  <si>
    <t>2.6228301556254e-10</t>
  </si>
  <si>
    <t>2.64949129431292e-06</t>
  </si>
  <si>
    <t>2.74792627291128e-05</t>
  </si>
  <si>
    <t>2.74888928966123e-05</t>
  </si>
  <si>
    <t>2.76257922726086e-06</t>
  </si>
  <si>
    <t>2.77560788804655e-05</t>
  </si>
  <si>
    <t>2.80658177786993e-05</t>
  </si>
  <si>
    <t>2.83343244600094e-09</t>
  </si>
  <si>
    <t>2.84100856591405e-12</t>
  </si>
  <si>
    <t>2.86799503217883e-06</t>
  </si>
  <si>
    <t>2.93562398199041e-08</t>
  </si>
  <si>
    <t>2.95731386168698e-07</t>
  </si>
  <si>
    <t>2.96405919647847e-07</t>
  </si>
  <si>
    <t>3.10495727600418e-07</t>
  </si>
  <si>
    <t>3.3100494635093e-06</t>
  </si>
  <si>
    <t>3.3290687493661e-10</t>
  </si>
  <si>
    <t>3.34855561136847e-07</t>
  </si>
  <si>
    <t>3.36682549812086e-08</t>
  </si>
  <si>
    <t>3.37769963994529e-05</t>
  </si>
  <si>
    <t>3.3862134727104e-10</t>
  </si>
  <si>
    <t>3.43132598668074e-06</t>
  </si>
  <si>
    <t>3.4417202548472e-07</t>
  </si>
  <si>
    <t>3.64681545291581e-06</t>
  </si>
  <si>
    <t>3.68382430647435e-06</t>
  </si>
  <si>
    <t>3.73432998691154e-05</t>
  </si>
  <si>
    <t>3.79676197004769e-06</t>
  </si>
  <si>
    <t>4.01702502872577e-05</t>
  </si>
  <si>
    <t>4.05721708540365e-08</t>
  </si>
  <si>
    <t>4.19988499684231e-07</t>
  </si>
  <si>
    <t>4.24485792933485e-09</t>
  </si>
  <si>
    <t>4.25390553196594e-05</t>
  </si>
  <si>
    <t>4.2747652592448e-07</t>
  </si>
  <si>
    <t>4.32079438889954e-08</t>
  </si>
  <si>
    <t>4.54345145973914e-07</t>
  </si>
  <si>
    <t>4.75412100041e-06</t>
  </si>
  <si>
    <t>4.89211035956366e-12</t>
  </si>
  <si>
    <t>5.0418356826047e-10</t>
  </si>
  <si>
    <t>5.04398377900672e-11</t>
  </si>
  <si>
    <t>5.10820906745273e-05</t>
  </si>
  <si>
    <t>5.29680714292211e-05</t>
  </si>
  <si>
    <t>5.31301300521707e-05</t>
  </si>
  <si>
    <t>5.31484803934688e-05</t>
  </si>
  <si>
    <t>5.34005024303435e-17</t>
  </si>
  <si>
    <t>5.48287769596727e-05</t>
  </si>
  <si>
    <t>5.5325774160987e-06</t>
  </si>
  <si>
    <t>5.59598313910368e-09</t>
  </si>
  <si>
    <t>5.61429956943346e-05</t>
  </si>
  <si>
    <t>5.80300463073991e-05</t>
  </si>
  <si>
    <t>5.85498847181589e-13</t>
  </si>
  <si>
    <t>6.26104349891969e-05</t>
  </si>
  <si>
    <t>6.27448599971451e-05</t>
  </si>
  <si>
    <t>6.27776981487597e-09</t>
  </si>
  <si>
    <t>6.34742785782777e-07</t>
  </si>
  <si>
    <t>6.53542106575796e-07</t>
  </si>
  <si>
    <t>6.56871105909349e-05</t>
  </si>
  <si>
    <t>6.65295583995609e-06</t>
  </si>
  <si>
    <t>6.69584433254966e-05</t>
  </si>
  <si>
    <t>6.80535800029699e-17</t>
  </si>
  <si>
    <t>6.90764189518045e-05</t>
  </si>
  <si>
    <t>6.95940496372607e-07</t>
  </si>
  <si>
    <t>6.97689677120982e-05</t>
  </si>
  <si>
    <t>7.09229940233834e-11</t>
  </si>
  <si>
    <t>7.1827854943829e-06</t>
  </si>
  <si>
    <t>7.3686852090876e-14</t>
  </si>
  <si>
    <t>7.58284110905185e-06</t>
  </si>
  <si>
    <t>7.71629752426505e-08</t>
  </si>
  <si>
    <t>7.74127520982755e-07</t>
  </si>
  <si>
    <t>7.80077798552511e-07</t>
  </si>
  <si>
    <t>7.81808302190661e-06</t>
  </si>
  <si>
    <t>7.84756889780639e-06</t>
  </si>
  <si>
    <t>8.14689558323258e-08</t>
  </si>
  <si>
    <t>8.36634398149053e-06</t>
  </si>
  <si>
    <t>8.67016351794317e-05</t>
  </si>
  <si>
    <t>8.70373658178899e-05</t>
  </si>
  <si>
    <t>8.73480024625146e-05</t>
  </si>
  <si>
    <t>8.78444588989149e-08</t>
  </si>
  <si>
    <t>8.80145494962673e-15</t>
  </si>
  <si>
    <t>8.8789275946825e-08</t>
  </si>
  <si>
    <t>8.95883739066933e-06</t>
  </si>
  <si>
    <t>8.97958784668025e-05</t>
  </si>
  <si>
    <t>9.33182946267917e-05</t>
  </si>
  <si>
    <t>9.3351657510869e-05</t>
  </si>
  <si>
    <t>9.41982585884935e-05</t>
  </si>
  <si>
    <t>9.68495227354626e-06</t>
  </si>
  <si>
    <t>9.94565273975173e-05</t>
  </si>
  <si>
    <t>Clec4e</t>
  </si>
  <si>
    <t>Acod1</t>
  </si>
  <si>
    <t>Slc7a11</t>
  </si>
  <si>
    <t>Malt1</t>
  </si>
  <si>
    <t>Sod2</t>
  </si>
  <si>
    <t>AA467197</t>
  </si>
  <si>
    <t>Bcl2a1d</t>
  </si>
  <si>
    <t>Slc7a2</t>
  </si>
  <si>
    <t>Clec4n</t>
  </si>
  <si>
    <t>Ass1</t>
  </si>
  <si>
    <t>Il1rn</t>
  </si>
  <si>
    <t>Ly6i</t>
  </si>
  <si>
    <t>AW112010</t>
  </si>
  <si>
    <t>Bcl2a1a</t>
  </si>
  <si>
    <t>F10</t>
  </si>
  <si>
    <t>Cd274</t>
  </si>
  <si>
    <t>Smpdl3b</t>
  </si>
  <si>
    <t>Tnfaip2</t>
  </si>
  <si>
    <t>Bcl2a1b</t>
  </si>
  <si>
    <t>Fmnl2</t>
  </si>
  <si>
    <t>Prdx5</t>
  </si>
  <si>
    <t>Creb5</t>
  </si>
  <si>
    <t>Dram1</t>
  </si>
  <si>
    <t>Cybb</t>
  </si>
  <si>
    <t>Cstb</t>
  </si>
  <si>
    <t>Cxcl16</t>
  </si>
  <si>
    <t>Ldha</t>
  </si>
  <si>
    <t>Cebpb</t>
  </si>
  <si>
    <t>Txn1</t>
  </si>
  <si>
    <t>Tpi1</t>
  </si>
  <si>
    <t>Selenop</t>
  </si>
  <si>
    <t>Apoe</t>
  </si>
  <si>
    <t>H2-Eb1</t>
  </si>
  <si>
    <t>2410006H16Rik</t>
  </si>
  <si>
    <t>Arhgap15</t>
  </si>
  <si>
    <t>Ly86</t>
  </si>
  <si>
    <t>Ntpcr</t>
  </si>
  <si>
    <t>Otulinl</t>
  </si>
  <si>
    <t>Rgs10</t>
  </si>
  <si>
    <t>Itgb5</t>
  </si>
  <si>
    <t>Plac8</t>
  </si>
  <si>
    <t>S100a4</t>
  </si>
  <si>
    <t>Ms4a4c</t>
  </si>
  <si>
    <t>Ifitm2</t>
  </si>
  <si>
    <t>Ifitm1</t>
  </si>
  <si>
    <t>S100a6</t>
  </si>
  <si>
    <t>Samhd1</t>
  </si>
  <si>
    <t>Socs1</t>
  </si>
  <si>
    <t>Ifitm6</t>
  </si>
  <si>
    <t>Chil3</t>
  </si>
  <si>
    <t>Ifi47</t>
  </si>
  <si>
    <t>Srgn</t>
  </si>
  <si>
    <t>Ccr2</t>
  </si>
  <si>
    <t>Mndal</t>
  </si>
  <si>
    <t>Actg1</t>
  </si>
  <si>
    <t>Ifi203</t>
  </si>
  <si>
    <t>Ifi209</t>
  </si>
  <si>
    <t>Slfn5</t>
  </si>
  <si>
    <t>Ltb4r1</t>
  </si>
  <si>
    <t>Crip1</t>
  </si>
  <si>
    <t>Ifi204</t>
  </si>
  <si>
    <t>Slfn1</t>
  </si>
  <si>
    <t>Irf7</t>
  </si>
  <si>
    <t>Coro1a</t>
  </si>
  <si>
    <t>Tgm2</t>
  </si>
  <si>
    <t>Plcb1</t>
  </si>
  <si>
    <t>Ifi211</t>
  </si>
  <si>
    <t>Lsp1</t>
  </si>
  <si>
    <t>Sell</t>
  </si>
  <si>
    <t>Zyx</t>
  </si>
  <si>
    <t>Ms4a6b</t>
  </si>
  <si>
    <t>Klra2</t>
  </si>
  <si>
    <t>Pnp</t>
  </si>
  <si>
    <t>Gm12250</t>
  </si>
  <si>
    <t>Rtp4</t>
  </si>
  <si>
    <t>Napsa</t>
  </si>
  <si>
    <t>Ifi206</t>
  </si>
  <si>
    <t>Gpr141</t>
  </si>
  <si>
    <t>Fam49b</t>
  </si>
  <si>
    <t>Oasl2</t>
  </si>
  <si>
    <t>Ccr1</t>
  </si>
  <si>
    <t>Anxa2</t>
  </si>
  <si>
    <t>S100a10</t>
  </si>
  <si>
    <t>Gbp5</t>
  </si>
  <si>
    <t>Igtp</t>
  </si>
  <si>
    <t>Gbp3</t>
  </si>
  <si>
    <t>Cebpb1</t>
  </si>
  <si>
    <t>Parp14</t>
  </si>
  <si>
    <t>Irf1</t>
  </si>
  <si>
    <t>Ndufa4</t>
  </si>
  <si>
    <t>Gbp7</t>
  </si>
  <si>
    <t>Pim1</t>
  </si>
  <si>
    <t>Fgl2</t>
  </si>
  <si>
    <t>Ms4a6c</t>
  </si>
  <si>
    <t>Trim30a</t>
  </si>
  <si>
    <t>Xaf1</t>
  </si>
  <si>
    <t>Nupr1</t>
  </si>
  <si>
    <t>Ifi207</t>
  </si>
  <si>
    <t>Ms4a8a</t>
  </si>
  <si>
    <t>Sp100</t>
  </si>
  <si>
    <t>S100a11</t>
  </si>
  <si>
    <t>Irgm1</t>
  </si>
  <si>
    <t>Pitpna</t>
  </si>
  <si>
    <t>H3f3a</t>
  </si>
  <si>
    <t>Slfn2</t>
  </si>
  <si>
    <t>H2afy</t>
  </si>
  <si>
    <t>Trafd1</t>
  </si>
  <si>
    <t>Lyn</t>
  </si>
  <si>
    <t>Epsti1</t>
  </si>
  <si>
    <t>Jarid2</t>
  </si>
  <si>
    <t>Alox5ap</t>
  </si>
  <si>
    <t>Daxx</t>
  </si>
  <si>
    <t>Arhgdib</t>
  </si>
  <si>
    <t>Chmp4b</t>
  </si>
  <si>
    <t>Cd47</t>
  </si>
  <si>
    <t>Stat1</t>
  </si>
  <si>
    <t>Fcgr1</t>
  </si>
  <si>
    <t>March5</t>
  </si>
  <si>
    <t>Emilin2</t>
  </si>
  <si>
    <t>Tmsb10</t>
  </si>
  <si>
    <t>Glipr2</t>
  </si>
  <si>
    <t>Ncf4</t>
  </si>
  <si>
    <t>Rnf213</t>
  </si>
  <si>
    <t>Oas1a</t>
  </si>
  <si>
    <t>Rplp0</t>
  </si>
  <si>
    <t>Irf5</t>
  </si>
  <si>
    <t>Actr3</t>
  </si>
  <si>
    <t>1600014C10Rik</t>
  </si>
  <si>
    <t>Ptpn1</t>
  </si>
  <si>
    <t>Plbd1</t>
  </si>
  <si>
    <t>Ms4a6d</t>
  </si>
  <si>
    <t>Shisa5</t>
  </si>
  <si>
    <t>Gmfg</t>
  </si>
  <si>
    <t>Sp110</t>
  </si>
  <si>
    <t>Msrb1</t>
  </si>
  <si>
    <t>Sub1</t>
  </si>
  <si>
    <t>Nmi</t>
  </si>
  <si>
    <t>H3f3b</t>
  </si>
  <si>
    <t>Rac2</t>
  </si>
  <si>
    <t>Psma7</t>
  </si>
  <si>
    <t>Tap1</t>
  </si>
  <si>
    <t>Capza2</t>
  </si>
  <si>
    <t>Arpc2</t>
  </si>
  <si>
    <t>Klf13</t>
  </si>
  <si>
    <t>Msn</t>
  </si>
  <si>
    <t>Psmb10</t>
  </si>
  <si>
    <t>Rpsa</t>
  </si>
  <si>
    <t>Taldo1</t>
  </si>
  <si>
    <t>Ncf2</t>
  </si>
  <si>
    <t>Hspa8</t>
  </si>
  <si>
    <t>Spi1</t>
  </si>
  <si>
    <t>Arpc5</t>
  </si>
  <si>
    <t>Mcl1</t>
  </si>
  <si>
    <t>Ube2d3</t>
  </si>
  <si>
    <t>Arf5</t>
  </si>
  <si>
    <t>Mrpl52</t>
  </si>
  <si>
    <t>Cd52</t>
  </si>
  <si>
    <t>Gnb2</t>
  </si>
  <si>
    <t>Rps27a</t>
  </si>
  <si>
    <t>Arpc1b</t>
  </si>
  <si>
    <t>Arpc3</t>
  </si>
  <si>
    <t>Rpl18</t>
  </si>
  <si>
    <t>Rpl18a</t>
  </si>
  <si>
    <t>Gpnmb</t>
  </si>
  <si>
    <t>Ccl6</t>
  </si>
  <si>
    <t>Arg1</t>
  </si>
  <si>
    <t>Ctsb</t>
  </si>
  <si>
    <t>Syngr1</t>
  </si>
  <si>
    <t>Cd63</t>
  </si>
  <si>
    <t>Ctsd</t>
  </si>
  <si>
    <t>Psap</t>
  </si>
  <si>
    <t>Il7r</t>
  </si>
  <si>
    <t>Ctsl</t>
  </si>
  <si>
    <t>Wfdc17</t>
  </si>
  <si>
    <t>Cd68</t>
  </si>
  <si>
    <t>Ctss</t>
  </si>
  <si>
    <t>Ms4a7</t>
  </si>
  <si>
    <t>Hexa</t>
  </si>
  <si>
    <t>Acp5</t>
  </si>
  <si>
    <t>Grn</t>
  </si>
  <si>
    <t>Fth11</t>
  </si>
  <si>
    <t>Plin2</t>
  </si>
  <si>
    <t>Lgals1</t>
  </si>
  <si>
    <t>Fnip2</t>
  </si>
  <si>
    <t>Lgmn</t>
  </si>
  <si>
    <t>Cstb1</t>
  </si>
  <si>
    <t>Uap1l1</t>
  </si>
  <si>
    <t>Pld3</t>
  </si>
  <si>
    <t>Creg1</t>
  </si>
  <si>
    <t>Ap3s1</t>
  </si>
  <si>
    <t>Vat1</t>
  </si>
  <si>
    <t>Tnfsf12</t>
  </si>
  <si>
    <t>Lamp1</t>
  </si>
  <si>
    <t>Gla</t>
  </si>
  <si>
    <t>Dtnbp1</t>
  </si>
  <si>
    <t>Capg</t>
  </si>
  <si>
    <t>Anxa5</t>
  </si>
  <si>
    <t>Glmp</t>
  </si>
  <si>
    <t>Naglu</t>
  </si>
  <si>
    <t>Cyba</t>
  </si>
  <si>
    <t>Cd93</t>
  </si>
  <si>
    <t>Ctsa</t>
  </si>
  <si>
    <t>Gpx4</t>
  </si>
  <si>
    <t>Atp6v0e</t>
  </si>
  <si>
    <t>Ppib</t>
  </si>
  <si>
    <t>4930430E12Rik</t>
  </si>
  <si>
    <t>Bri3</t>
  </si>
  <si>
    <t>S100a8</t>
  </si>
  <si>
    <t>Prdx1</t>
  </si>
  <si>
    <t>B2m</t>
  </si>
  <si>
    <t>Ctsz</t>
  </si>
  <si>
    <t>periplaque_white_matter_multiple_sclerosis</t>
  </si>
  <si>
    <t>multiple_sclerosis_lesion_core</t>
  </si>
  <si>
    <t>control_white_matter</t>
  </si>
  <si>
    <t>chronic_inactive_multiple_sclerosis_lesion_edge</t>
  </si>
  <si>
    <t>chronic_active_multiple_sclerosis_lesion_edge</t>
  </si>
  <si>
    <t>Number</t>
  </si>
  <si>
    <t>Freq</t>
  </si>
  <si>
    <t>control</t>
  </si>
  <si>
    <t>chronic_inactive</t>
  </si>
  <si>
    <t>acute_chronic_active</t>
  </si>
  <si>
    <t>acute_chronic_active_not MAMS</t>
  </si>
  <si>
    <t>chronic_inactive_not MAMS</t>
  </si>
  <si>
    <t>control_not MAMS</t>
  </si>
  <si>
    <t>acute_chronic_active_MAMS</t>
  </si>
  <si>
    <t>chronic_inactive_MAMS</t>
  </si>
  <si>
    <t>control_MAMS</t>
  </si>
  <si>
    <t>chronic_active_multiple_sclerosis_lesion_edge_not MAMS</t>
  </si>
  <si>
    <t>chronic_inactive_multiple_sclerosis_lesion_edge_not MAMS</t>
  </si>
  <si>
    <t>control_white_matter_not MAMS</t>
  </si>
  <si>
    <t>multiple_sclerosis_lesion_core_not MAMS</t>
  </si>
  <si>
    <t>periplaque_white_matter_multiple_sclerosis_not MAMS</t>
  </si>
  <si>
    <t>chronic_active_multiple_sclerosis_lesion_edge_MAMS</t>
  </si>
  <si>
    <t>chronic_inactive_multiple_sclerosis_lesion_edge_MAMS</t>
  </si>
  <si>
    <t>control_white_matter_MAMS</t>
  </si>
  <si>
    <t>multiple_sclerosis_lesion_core_MAMS</t>
  </si>
  <si>
    <t>periplaque_white_matter_multiple_sclerosis_MAMS</t>
  </si>
  <si>
    <t>sum_MAMS</t>
  </si>
  <si>
    <t>sum_microglia</t>
  </si>
  <si>
    <t>MAMS % over total</t>
  </si>
  <si>
    <t>MAMS % distribution</t>
  </si>
  <si>
    <t>MT-CO2</t>
  </si>
  <si>
    <t>MT-RNR1</t>
  </si>
  <si>
    <t>IGKC</t>
  </si>
  <si>
    <t>GAPDH</t>
  </si>
  <si>
    <t>CLU</t>
  </si>
  <si>
    <t>RPL31</t>
  </si>
  <si>
    <t>RPL27A</t>
  </si>
  <si>
    <t>RPS21</t>
  </si>
  <si>
    <t>RPS17</t>
  </si>
  <si>
    <t>ATP5F1E</t>
  </si>
  <si>
    <t>GALNTL6</t>
  </si>
  <si>
    <t>LINC01500</t>
  </si>
  <si>
    <t>HS3ST2</t>
  </si>
  <si>
    <t>VIM</t>
  </si>
  <si>
    <t>RPSA</t>
  </si>
  <si>
    <t>RPLP0</t>
  </si>
  <si>
    <t>CTSL</t>
  </si>
  <si>
    <t>EEF2</t>
  </si>
  <si>
    <t>TMBIM6</t>
  </si>
  <si>
    <t>RPS5</t>
  </si>
  <si>
    <t>PLD3</t>
  </si>
  <si>
    <t>LIPA</t>
  </si>
  <si>
    <t>RPL10A</t>
  </si>
  <si>
    <t>ATP6V0C</t>
  </si>
  <si>
    <t>GPX4</t>
  </si>
  <si>
    <t>RPL29</t>
  </si>
  <si>
    <t>EIF1</t>
  </si>
  <si>
    <t>GABARAP</t>
  </si>
  <si>
    <t>BRI3</t>
  </si>
  <si>
    <t>UBA52</t>
  </si>
  <si>
    <t>MT-ND5</t>
  </si>
  <si>
    <t>TUBA1B</t>
  </si>
  <si>
    <t>GOLIM4</t>
  </si>
  <si>
    <t>ACTG1</t>
  </si>
  <si>
    <t>SERF2</t>
  </si>
  <si>
    <t>NOP53</t>
  </si>
  <si>
    <t>H3F3B</t>
  </si>
  <si>
    <t>RNASEK</t>
  </si>
  <si>
    <t>SLC25A6</t>
  </si>
  <si>
    <t>CD9</t>
  </si>
  <si>
    <t>CFD</t>
  </si>
  <si>
    <t>ATP5MC2</t>
  </si>
  <si>
    <t>METTL7A</t>
  </si>
  <si>
    <t>CFL1</t>
  </si>
  <si>
    <t>ATP6AP1</t>
  </si>
  <si>
    <t>FPR1</t>
  </si>
  <si>
    <t>PLD4</t>
  </si>
  <si>
    <t>CDK14</t>
  </si>
  <si>
    <t>CD164</t>
  </si>
  <si>
    <t>RPL35A</t>
  </si>
  <si>
    <t>ARL6IP1</t>
  </si>
  <si>
    <t>ATP6V0B</t>
  </si>
  <si>
    <t>BCAP31</t>
  </si>
  <si>
    <t>TPP1</t>
  </si>
  <si>
    <t>MT-ND4L</t>
  </si>
  <si>
    <t>NAP1L1</t>
  </si>
  <si>
    <t>CCR1</t>
  </si>
  <si>
    <t>LGALS1</t>
  </si>
  <si>
    <t>CANX</t>
  </si>
  <si>
    <t>CHCHD10</t>
  </si>
  <si>
    <t>RPL4</t>
  </si>
  <si>
    <t>AL078590.2</t>
  </si>
  <si>
    <t>CXADR</t>
  </si>
  <si>
    <t>USF2</t>
  </si>
  <si>
    <t>NME2</t>
  </si>
  <si>
    <t>RPS13</t>
  </si>
  <si>
    <t>XIST</t>
  </si>
  <si>
    <t>CYBC1</t>
  </si>
  <si>
    <t>VEGFB</t>
  </si>
  <si>
    <t>TSPO</t>
  </si>
  <si>
    <t>ANXA2</t>
  </si>
  <si>
    <t>LAMP1</t>
  </si>
  <si>
    <t>ACER3</t>
  </si>
  <si>
    <t>STOM</t>
  </si>
  <si>
    <t>MTRNR2L12</t>
  </si>
  <si>
    <t>ARF1</t>
  </si>
  <si>
    <t>RSRP1</t>
  </si>
  <si>
    <t>SLC15A3</t>
  </si>
  <si>
    <t>LAPTM4A</t>
  </si>
  <si>
    <t>ANXA5</t>
  </si>
  <si>
    <t>TGOLN2</t>
  </si>
  <si>
    <t>GPSM3</t>
  </si>
  <si>
    <t>PFDN5</t>
  </si>
  <si>
    <t>EEF1B2</t>
  </si>
  <si>
    <t>ATP6V1F</t>
  </si>
  <si>
    <t>NPM1</t>
  </si>
  <si>
    <t>NCEH1</t>
  </si>
  <si>
    <t>GCA</t>
  </si>
  <si>
    <t>DPP7</t>
  </si>
  <si>
    <t>EEF1D</t>
  </si>
  <si>
    <t>HEXB</t>
  </si>
  <si>
    <t>CSTB</t>
  </si>
  <si>
    <t>TMBIM1</t>
  </si>
  <si>
    <t>ARPC5</t>
  </si>
  <si>
    <t>TMBIM4</t>
  </si>
  <si>
    <t>FAM20C</t>
  </si>
  <si>
    <t>SERP1</t>
  </si>
  <si>
    <t>CD44</t>
  </si>
  <si>
    <t>HTRA1</t>
  </si>
  <si>
    <t>FGL2</t>
  </si>
  <si>
    <t>LTA4H</t>
  </si>
  <si>
    <t>CD59</t>
  </si>
  <si>
    <t>RPS10</t>
  </si>
  <si>
    <t>MX1</t>
  </si>
  <si>
    <t>SLC47A1</t>
  </si>
  <si>
    <t>PABPC4</t>
  </si>
  <si>
    <t>RPL7</t>
  </si>
  <si>
    <t>INTS10</t>
  </si>
  <si>
    <t>COX7C</t>
  </si>
  <si>
    <t>PLXND1</t>
  </si>
  <si>
    <t>M6PR</t>
  </si>
  <si>
    <t>MTDH</t>
  </si>
  <si>
    <t>ATP6V0E1</t>
  </si>
  <si>
    <t>MTHFD2</t>
  </si>
  <si>
    <t>FPR3</t>
  </si>
  <si>
    <t>SNHG29</t>
  </si>
  <si>
    <t>TMEM219</t>
  </si>
  <si>
    <t>TLN1</t>
  </si>
  <si>
    <t>GRINA</t>
  </si>
  <si>
    <t>SRGAP3</t>
  </si>
  <si>
    <t>BHLHE40</t>
  </si>
  <si>
    <t>IFI30</t>
  </si>
  <si>
    <t>NFKBIA</t>
  </si>
  <si>
    <t>SNHG8</t>
  </si>
  <si>
    <t>IDS</t>
  </si>
  <si>
    <t>YWHAH</t>
  </si>
  <si>
    <t>YWHAB</t>
  </si>
  <si>
    <t>SLC37A2</t>
  </si>
  <si>
    <t>LMBRD1</t>
  </si>
  <si>
    <t>RGS19</t>
  </si>
  <si>
    <t>SCPEP1</t>
  </si>
  <si>
    <t>SELENOH</t>
  </si>
  <si>
    <t>TRHDE</t>
  </si>
  <si>
    <t>MYL6</t>
  </si>
  <si>
    <t>EIF3F</t>
  </si>
  <si>
    <t>PROS1</t>
  </si>
  <si>
    <t>PCBP1</t>
  </si>
  <si>
    <t>FXYD5</t>
  </si>
  <si>
    <t>RPL36AL</t>
  </si>
  <si>
    <t>SF1</t>
  </si>
  <si>
    <t>CAST</t>
  </si>
  <si>
    <t>EIF2AK2</t>
  </si>
  <si>
    <t>DYNLT1</t>
  </si>
  <si>
    <t>S100A6</t>
  </si>
  <si>
    <t>RPL22</t>
  </si>
  <si>
    <t>IL10RB</t>
  </si>
  <si>
    <t>SYNGR2</t>
  </si>
  <si>
    <t>HMGN1</t>
  </si>
  <si>
    <t>PLEC</t>
  </si>
  <si>
    <t>ADAR</t>
  </si>
  <si>
    <t>ATP6AP2</t>
  </si>
  <si>
    <t>TNPO1</t>
  </si>
  <si>
    <t>ZYG11B</t>
  </si>
  <si>
    <t>FGR</t>
  </si>
  <si>
    <t>CDC42</t>
  </si>
  <si>
    <t>CMTM3</t>
  </si>
  <si>
    <t>RAB27A</t>
  </si>
  <si>
    <t>RNASE6</t>
  </si>
  <si>
    <t>GSTP1</t>
  </si>
  <si>
    <t>PPP1R3B</t>
  </si>
  <si>
    <t>TMED9</t>
  </si>
  <si>
    <t>GM2A</t>
  </si>
  <si>
    <t>CORO1A</t>
  </si>
  <si>
    <t>CLIC1</t>
  </si>
  <si>
    <t>EIF4A2</t>
  </si>
  <si>
    <t>TMA7</t>
  </si>
  <si>
    <t>CALR</t>
  </si>
  <si>
    <t>IRF9</t>
  </si>
  <si>
    <t>SIGLEC9</t>
  </si>
  <si>
    <t>SLC1A5</t>
  </si>
  <si>
    <t>LGALS3</t>
  </si>
  <si>
    <t>SMCO4</t>
  </si>
  <si>
    <t>OLFML3</t>
  </si>
  <si>
    <t>TNFSF13</t>
  </si>
  <si>
    <t>UBXN1</t>
  </si>
  <si>
    <t>TAPBP</t>
  </si>
  <si>
    <t>LTC4S</t>
  </si>
  <si>
    <t>ASXL2</t>
  </si>
  <si>
    <t>JAK1</t>
  </si>
  <si>
    <t>EVI2B</t>
  </si>
  <si>
    <t>COX4I1</t>
  </si>
  <si>
    <t>TMEM119</t>
  </si>
  <si>
    <t>SLC25A3</t>
  </si>
  <si>
    <t>SERPINB6</t>
  </si>
  <si>
    <t>RAP2B</t>
  </si>
  <si>
    <t>SOCS3</t>
  </si>
  <si>
    <t>LACTB</t>
  </si>
  <si>
    <t>HSP90B1</t>
  </si>
  <si>
    <t>EIF4G2</t>
  </si>
  <si>
    <t>SPRY1</t>
  </si>
  <si>
    <t>RNF13</t>
  </si>
  <si>
    <t>RPN2</t>
  </si>
  <si>
    <t>DNASE2</t>
  </si>
  <si>
    <t>UQCRB</t>
  </si>
  <si>
    <t>CREB3L2</t>
  </si>
  <si>
    <t>SLC29A1</t>
  </si>
  <si>
    <t>VPS35</t>
  </si>
  <si>
    <t>ISCU</t>
  </si>
  <si>
    <t>PPP1R12A</t>
  </si>
  <si>
    <t>LDHA</t>
  </si>
  <si>
    <t>RHOG</t>
  </si>
  <si>
    <t>TG</t>
  </si>
  <si>
    <t>SAMD9L</t>
  </si>
  <si>
    <t>APPL1</t>
  </si>
  <si>
    <t>SIGLEC10</t>
  </si>
  <si>
    <t>CNBP</t>
  </si>
  <si>
    <t>IRF2BP2</t>
  </si>
  <si>
    <t>SLAMF8</t>
  </si>
  <si>
    <t>CEPT1</t>
  </si>
  <si>
    <t>STX12</t>
  </si>
  <si>
    <t>ZFX</t>
  </si>
  <si>
    <t>ZFAS1</t>
  </si>
  <si>
    <t>DENND4B</t>
  </si>
  <si>
    <t>EIF2S3</t>
  </si>
  <si>
    <t>DDX24</t>
  </si>
  <si>
    <t>GALC</t>
  </si>
  <si>
    <t>DHRS7</t>
  </si>
  <si>
    <t>SERPING1</t>
  </si>
  <si>
    <t>BTF3</t>
  </si>
  <si>
    <t>ATP2B4</t>
  </si>
  <si>
    <t>PRDX1</t>
  </si>
  <si>
    <t>ABCC3</t>
  </si>
  <si>
    <t>IRAK4</t>
  </si>
  <si>
    <t>NT5C2</t>
  </si>
  <si>
    <t>ARL6IP5</t>
  </si>
  <si>
    <t>NCF2</t>
  </si>
  <si>
    <t>GGA1</t>
  </si>
  <si>
    <t>SLC16A3</t>
  </si>
  <si>
    <t>IER5L</t>
  </si>
  <si>
    <t>GNG10</t>
  </si>
  <si>
    <t>SERPINB1</t>
  </si>
  <si>
    <t>TPM3</t>
  </si>
  <si>
    <t>EIF1AX</t>
  </si>
  <si>
    <t>PLXNB2</t>
  </si>
  <si>
    <t>SAMD4A</t>
  </si>
  <si>
    <t>PDCD4</t>
  </si>
  <si>
    <t>ABI3</t>
  </si>
  <si>
    <t>CPQ</t>
  </si>
  <si>
    <t>SNX10</t>
  </si>
  <si>
    <t>GOLPH3</t>
  </si>
  <si>
    <t>PTMA</t>
  </si>
  <si>
    <t>TNFSF12</t>
  </si>
  <si>
    <t>IGSF6</t>
  </si>
  <si>
    <t>DACT1</t>
  </si>
  <si>
    <t>OS9</t>
  </si>
  <si>
    <t>TOMM7</t>
  </si>
  <si>
    <t>TMEM30A</t>
  </si>
  <si>
    <t>SLC35F6</t>
  </si>
  <si>
    <t>SELENOF</t>
  </si>
  <si>
    <t>PSMA7</t>
  </si>
  <si>
    <t>SRSF2</t>
  </si>
  <si>
    <t>RAB5C</t>
  </si>
  <si>
    <t>SERINC1</t>
  </si>
  <si>
    <t>TUBB</t>
  </si>
  <si>
    <t>PPP1R18</t>
  </si>
  <si>
    <t>MBD4</t>
  </si>
  <si>
    <t>HADHA</t>
  </si>
  <si>
    <t>ADCY3</t>
  </si>
  <si>
    <t>YBX1</t>
  </si>
  <si>
    <t>SERTAD2</t>
  </si>
  <si>
    <t>GLIPR1</t>
  </si>
  <si>
    <t>PTMS</t>
  </si>
  <si>
    <t>ST5</t>
  </si>
  <si>
    <t>ANXA11</t>
  </si>
  <si>
    <t>DSE</t>
  </si>
  <si>
    <t>ZNF700</t>
  </si>
  <si>
    <t>ATP5F1D</t>
  </si>
  <si>
    <t>PFN1</t>
  </si>
  <si>
    <t>LINC02256</t>
  </si>
  <si>
    <t>SET</t>
  </si>
  <si>
    <t>PIM1</t>
  </si>
  <si>
    <t>CTSA</t>
  </si>
  <si>
    <t>LMAN1</t>
  </si>
  <si>
    <t>RPS27L</t>
  </si>
  <si>
    <t>SPPL2A</t>
  </si>
  <si>
    <t>FOS</t>
  </si>
  <si>
    <t>MDM2</t>
  </si>
  <si>
    <t>VPS29</t>
  </si>
  <si>
    <t>GIMAP4</t>
  </si>
  <si>
    <t>KLHL8</t>
  </si>
  <si>
    <t>TCAIM</t>
  </si>
  <si>
    <t>AUP1</t>
  </si>
  <si>
    <t>CDC42SE1</t>
  </si>
  <si>
    <t>MYDGF</t>
  </si>
  <si>
    <t>CTDNEP1</t>
  </si>
  <si>
    <t>PPIA</t>
  </si>
  <si>
    <t>IER3</t>
  </si>
  <si>
    <t>EFCAB14</t>
  </si>
  <si>
    <t>TBRG1</t>
  </si>
  <si>
    <t>DARS</t>
  </si>
  <si>
    <t>DENND2D</t>
  </si>
  <si>
    <t>ERP29</t>
  </si>
  <si>
    <t>HPSE</t>
  </si>
  <si>
    <t>ATF4</t>
  </si>
  <si>
    <t>SPCS3</t>
  </si>
  <si>
    <t>TM7SF3</t>
  </si>
  <si>
    <t>MRPL41</t>
  </si>
  <si>
    <t>GAL3ST4</t>
  </si>
  <si>
    <t>MAP4K3-DT</t>
  </si>
  <si>
    <t>GNAI3</t>
  </si>
  <si>
    <t>P4HB</t>
  </si>
  <si>
    <t>LINC02698</t>
  </si>
  <si>
    <t>MAP3K20</t>
  </si>
  <si>
    <t>JTB</t>
  </si>
  <si>
    <t>SMAD7</t>
  </si>
  <si>
    <t>OAS1</t>
  </si>
  <si>
    <t>POLD4</t>
  </si>
  <si>
    <t>ZNF438</t>
  </si>
  <si>
    <t>OSTM1</t>
  </si>
  <si>
    <t>CCDC12</t>
  </si>
  <si>
    <t>HS2ST1</t>
  </si>
  <si>
    <t>KCNAB2</t>
  </si>
  <si>
    <t>TSC22D3</t>
  </si>
  <si>
    <t>EYA2</t>
  </si>
  <si>
    <t>SNHG6</t>
  </si>
  <si>
    <t>CHCHD7</t>
  </si>
  <si>
    <t>ARHGAP10</t>
  </si>
  <si>
    <t>TNS1</t>
  </si>
  <si>
    <t>S100A1</t>
  </si>
  <si>
    <t>S100A4</t>
  </si>
  <si>
    <t>CXorf21</t>
  </si>
  <si>
    <t>KIFC3</t>
  </si>
  <si>
    <t>LSP1</t>
  </si>
  <si>
    <t>DAZAP2</t>
  </si>
  <si>
    <t>STEAP3</t>
  </si>
  <si>
    <t>MARCH2</t>
  </si>
  <si>
    <t>TGIF1</t>
  </si>
  <si>
    <t>CFAP97</t>
  </si>
  <si>
    <t>CYP27A1</t>
  </si>
  <si>
    <t>RNH1</t>
  </si>
  <si>
    <t>ABCG1</t>
  </si>
  <si>
    <t>BAX</t>
  </si>
  <si>
    <t>F11R</t>
  </si>
  <si>
    <t>MNDA</t>
  </si>
  <si>
    <t>MMP2</t>
  </si>
  <si>
    <t>PYCARD</t>
  </si>
  <si>
    <t>ZYX</t>
  </si>
  <si>
    <t>AL590617.2</t>
  </si>
  <si>
    <t>SLC40A1</t>
  </si>
  <si>
    <t>LINC02611</t>
  </si>
  <si>
    <t>CHI3L1</t>
  </si>
  <si>
    <t>REX1BD</t>
  </si>
  <si>
    <t>FES</t>
  </si>
  <si>
    <t>COMMD6</t>
  </si>
  <si>
    <t>CCDC40</t>
  </si>
  <si>
    <t>HSPA5</t>
  </si>
  <si>
    <t>DPP4</t>
  </si>
  <si>
    <t>IFI44</t>
  </si>
  <si>
    <t>SPSB1</t>
  </si>
  <si>
    <t>CH25H</t>
  </si>
  <si>
    <t>NFIL3</t>
  </si>
  <si>
    <t>CDKN2B-AS1</t>
  </si>
  <si>
    <t>THBD</t>
  </si>
  <si>
    <t>RNASE1</t>
  </si>
  <si>
    <t>HLA-DQA1</t>
  </si>
  <si>
    <t>AC017101.1</t>
  </si>
  <si>
    <t>TNFRSF11B</t>
  </si>
  <si>
    <t>AQP9</t>
  </si>
  <si>
    <t>AC079760.2</t>
  </si>
  <si>
    <t>CHIT1</t>
  </si>
  <si>
    <t>MT2A</t>
  </si>
  <si>
    <t>Subluster 2.0</t>
  </si>
  <si>
    <t>Hexb</t>
  </si>
  <si>
    <t>Cst3</t>
  </si>
  <si>
    <t>Plxdc2</t>
  </si>
  <si>
    <t>Lpl</t>
  </si>
  <si>
    <t>Timp2</t>
  </si>
  <si>
    <t>C1qa</t>
  </si>
  <si>
    <t>Gpr34</t>
  </si>
  <si>
    <t>Cst7</t>
  </si>
  <si>
    <t>Fcrls</t>
  </si>
  <si>
    <t>Cd9</t>
  </si>
  <si>
    <t>Fgf13</t>
  </si>
  <si>
    <t>Tanc2</t>
  </si>
  <si>
    <t>Trem2</t>
  </si>
  <si>
    <t>Sparc</t>
  </si>
  <si>
    <t>Cx3cr1</t>
  </si>
  <si>
    <t>C1qc</t>
  </si>
  <si>
    <t>Lag3</t>
  </si>
  <si>
    <t>Colec12</t>
  </si>
  <si>
    <t>Pmp22</t>
  </si>
  <si>
    <t>Olfml3</t>
  </si>
  <si>
    <t>Nav2</t>
  </si>
  <si>
    <t>Mef2c</t>
  </si>
  <si>
    <t>Serpine2</t>
  </si>
  <si>
    <t>Igf1</t>
  </si>
  <si>
    <t>Abhd12</t>
  </si>
  <si>
    <t>Trf</t>
  </si>
  <si>
    <t>Cd72</t>
  </si>
  <si>
    <t>Tgfbr1</t>
  </si>
  <si>
    <t>Nav3</t>
  </si>
  <si>
    <t>C1qb</t>
  </si>
  <si>
    <t>Apoc4</t>
  </si>
  <si>
    <t>Slco2b1</t>
  </si>
  <si>
    <t>Apbb2</t>
  </si>
  <si>
    <t>Mir99ahg</t>
  </si>
  <si>
    <t>Asph</t>
  </si>
  <si>
    <t>Arhgap5</t>
  </si>
  <si>
    <t>Blnk</t>
  </si>
  <si>
    <t>Fat3</t>
  </si>
  <si>
    <t>Bin1</t>
  </si>
  <si>
    <t>Hpgds</t>
  </si>
  <si>
    <t>Pros1</t>
  </si>
  <si>
    <t>Frmd4a</t>
  </si>
  <si>
    <t>Dst</t>
  </si>
  <si>
    <t>Cd34</t>
  </si>
  <si>
    <t>Chst2</t>
  </si>
  <si>
    <t>Cfh</t>
  </si>
  <si>
    <t>Cd83</t>
  </si>
  <si>
    <t>Ckb</t>
  </si>
  <si>
    <t>Gm1673</t>
  </si>
  <si>
    <t>Marcks</t>
  </si>
  <si>
    <t>Rps29</t>
  </si>
  <si>
    <t>Olfr111</t>
  </si>
  <si>
    <t>Tmcc3</t>
  </si>
  <si>
    <t>Basp1</t>
  </si>
  <si>
    <t>Ldhb</t>
  </si>
  <si>
    <t>Rasgrp3</t>
  </si>
  <si>
    <t>Large1</t>
  </si>
  <si>
    <t>Ltc4s</t>
  </si>
  <si>
    <t>Pou2f2</t>
  </si>
  <si>
    <t>Tgfbr2</t>
  </si>
  <si>
    <t>Cacna1a</t>
  </si>
  <si>
    <t>4933406I18Rik</t>
  </si>
  <si>
    <t>Comt</t>
  </si>
  <si>
    <t>Gpr183</t>
  </si>
  <si>
    <t>Rhob</t>
  </si>
  <si>
    <t>Bhlhe41</t>
  </si>
  <si>
    <t>Xist</t>
  </si>
  <si>
    <t>Inpp4b</t>
  </si>
  <si>
    <t>AC149090.1</t>
  </si>
  <si>
    <t>Ptprm</t>
  </si>
  <si>
    <t>Itm2c</t>
  </si>
  <si>
    <t>Gas6</t>
  </si>
  <si>
    <t>Golm1</t>
  </si>
  <si>
    <t>Slc1a3</t>
  </si>
  <si>
    <t>Qk</t>
  </si>
  <si>
    <t>Pvt1</t>
  </si>
  <si>
    <t>Zfhx3</t>
  </si>
  <si>
    <t>Gnas</t>
  </si>
  <si>
    <t>Ttc28</t>
  </si>
  <si>
    <t>Mertk</t>
  </si>
  <si>
    <t>Glul</t>
  </si>
  <si>
    <t>Ctsf</t>
  </si>
  <si>
    <t>Tmem176b</t>
  </si>
  <si>
    <t>Etl4</t>
  </si>
  <si>
    <t>Oxct1</t>
  </si>
  <si>
    <t>Ophn1</t>
  </si>
  <si>
    <t>St3gal6</t>
  </si>
  <si>
    <t>Rnaset2a</t>
  </si>
  <si>
    <t>Smap2</t>
  </si>
  <si>
    <t>Tmem176a</t>
  </si>
  <si>
    <t>Epb41l2</t>
  </si>
  <si>
    <t>Pmepa1</t>
  </si>
  <si>
    <t>Aplp2</t>
  </si>
  <si>
    <t>Chn2</t>
  </si>
  <si>
    <t>Daglb</t>
  </si>
  <si>
    <t>Anxa3</t>
  </si>
  <si>
    <t>Scoc</t>
  </si>
  <si>
    <t>E330020D12Rik</t>
  </si>
  <si>
    <t>Lmo2</t>
  </si>
  <si>
    <t>Dnmt3a</t>
  </si>
  <si>
    <t>Rsrp1</t>
  </si>
  <si>
    <t>Srgap2</t>
  </si>
  <si>
    <t>Serinc3</t>
  </si>
  <si>
    <t>Camk1</t>
  </si>
  <si>
    <t>Hmgn1</t>
  </si>
  <si>
    <t>Apbb1ip</t>
  </si>
  <si>
    <t>Pdgfb</t>
  </si>
  <si>
    <t>Malat1</t>
  </si>
  <si>
    <t>Sirpa</t>
  </si>
  <si>
    <t>Samsn1</t>
  </si>
  <si>
    <t>Cacna1d</t>
  </si>
  <si>
    <t>Ank2</t>
  </si>
  <si>
    <t>Tspan7</t>
  </si>
  <si>
    <t>Rhoc</t>
  </si>
  <si>
    <t>Tent5c</t>
  </si>
  <si>
    <t>Arhgap45</t>
  </si>
  <si>
    <t>Rpl27a</t>
  </si>
  <si>
    <t>Chst1</t>
  </si>
  <si>
    <t>Gna12</t>
  </si>
  <si>
    <t>Cd37</t>
  </si>
  <si>
    <t>Rnaset2b</t>
  </si>
  <si>
    <t>Cd84</t>
  </si>
  <si>
    <t>Gm2629</t>
  </si>
  <si>
    <t>Nrp1</t>
  </si>
  <si>
    <t>Hyi</t>
  </si>
  <si>
    <t>Rnf13</t>
  </si>
  <si>
    <t>Ldlrad4</t>
  </si>
  <si>
    <t>Bmyc</t>
  </si>
  <si>
    <t>Saraf</t>
  </si>
  <si>
    <t>Vkorc1</t>
  </si>
  <si>
    <t>Rplp1</t>
  </si>
  <si>
    <t>Rpl37a</t>
  </si>
  <si>
    <t>Ttc3</t>
  </si>
  <si>
    <t>Rps21</t>
  </si>
  <si>
    <t>Rps28</t>
  </si>
  <si>
    <t>Dock2</t>
  </si>
  <si>
    <t>Laptm5</t>
  </si>
  <si>
    <t>Itm2b</t>
  </si>
  <si>
    <t>Rpl35</t>
  </si>
  <si>
    <t>Rps10</t>
  </si>
  <si>
    <t>Rpl39</t>
  </si>
  <si>
    <t>Rpl36a</t>
  </si>
  <si>
    <t>Rps27</t>
  </si>
  <si>
    <t>Rps12</t>
  </si>
  <si>
    <t>Selenof</t>
  </si>
  <si>
    <t>Rpl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3" fillId="2" borderId="0" xfId="0" applyFont="1" applyFill="1"/>
    <xf numFmtId="0" fontId="3" fillId="0" borderId="0" xfId="0" applyFont="1"/>
    <xf numFmtId="11" fontId="3" fillId="0" borderId="0" xfId="0" applyNumberFormat="1" applyFont="1"/>
    <xf numFmtId="0" fontId="0" fillId="2" borderId="0" xfId="0" applyFill="1"/>
    <xf numFmtId="17" fontId="0" fillId="2" borderId="0" xfId="0" applyNumberFormat="1" applyFill="1"/>
    <xf numFmtId="11" fontId="0" fillId="2" borderId="0" xfId="0" applyNumberFormat="1" applyFill="1"/>
    <xf numFmtId="11" fontId="0" fillId="0" borderId="0" xfId="0" applyNumberFormat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3" fillId="0" borderId="0" xfId="0" applyFont="1" applyAlignment="1">
      <alignment horizontal="center"/>
    </xf>
    <xf numFmtId="0" fontId="0" fillId="2" borderId="0" xfId="0" applyFill="1" applyAlignment="1">
      <alignment horizontal="left"/>
    </xf>
    <xf numFmtId="17" fontId="0" fillId="2" borderId="0" xfId="0" applyNumberFormat="1" applyFill="1" applyAlignment="1">
      <alignment horizontal="left"/>
    </xf>
    <xf numFmtId="0" fontId="0" fillId="0" borderId="0" xfId="0" applyAlignment="1">
      <alignment horizontal="left"/>
    </xf>
    <xf numFmtId="17" fontId="0" fillId="0" borderId="0" xfId="0" applyNumberFormat="1" applyAlignment="1">
      <alignment horizontal="left"/>
    </xf>
    <xf numFmtId="0" fontId="0" fillId="2" borderId="0" xfId="0" quotePrefix="1" applyFill="1"/>
    <xf numFmtId="0" fontId="0" fillId="0" borderId="0" xfId="0" quotePrefix="1"/>
    <xf numFmtId="0" fontId="5" fillId="0" borderId="0" xfId="0" applyFont="1"/>
    <xf numFmtId="0" fontId="6" fillId="0" borderId="0" xfId="0" applyFont="1"/>
    <xf numFmtId="2" fontId="6" fillId="0" borderId="0" xfId="0" applyNumberFormat="1" applyFont="1"/>
    <xf numFmtId="0" fontId="7" fillId="0" borderId="0" xfId="0" applyFont="1"/>
    <xf numFmtId="2" fontId="7" fillId="0" borderId="0" xfId="0" applyNumberFormat="1" applyFont="1"/>
    <xf numFmtId="1" fontId="5" fillId="0" borderId="0" xfId="0" applyNumberFormat="1" applyFont="1"/>
    <xf numFmtId="0" fontId="4" fillId="2" borderId="0" xfId="0" applyFont="1" applyFill="1" applyAlignment="1">
      <alignment horizontal="center"/>
    </xf>
    <xf numFmtId="17" fontId="3" fillId="0" borderId="0" xfId="0" applyNumberFormat="1" applyFont="1"/>
    <xf numFmtId="0" fontId="3" fillId="2" borderId="0" xfId="0" quotePrefix="1" applyFont="1" applyFill="1"/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D7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5194C-D9BC-0144-83F4-FB8BE1836EDB}">
  <dimension ref="A1:F12"/>
  <sheetViews>
    <sheetView workbookViewId="0">
      <selection activeCell="G41" sqref="G41"/>
    </sheetView>
  </sheetViews>
  <sheetFormatPr baseColWidth="10" defaultRowHeight="16" x14ac:dyDescent="0.2"/>
  <sheetData>
    <row r="1" spans="1:6" s="1" customFormat="1" x14ac:dyDescent="0.2">
      <c r="A1" s="29" t="s">
        <v>19</v>
      </c>
      <c r="B1" s="29"/>
      <c r="C1" s="30" t="s">
        <v>20</v>
      </c>
      <c r="D1" s="30"/>
      <c r="E1" s="29" t="s">
        <v>21</v>
      </c>
      <c r="F1" s="29"/>
    </row>
    <row r="2" spans="1:6" x14ac:dyDescent="0.2">
      <c r="A2" s="2" t="s">
        <v>31</v>
      </c>
      <c r="B2" s="2" t="s">
        <v>30</v>
      </c>
      <c r="C2" s="1" t="s">
        <v>31</v>
      </c>
      <c r="D2" s="1" t="s">
        <v>30</v>
      </c>
      <c r="E2" s="2" t="s">
        <v>31</v>
      </c>
      <c r="F2" s="2" t="s">
        <v>30</v>
      </c>
    </row>
    <row r="3" spans="1:6" x14ac:dyDescent="0.2">
      <c r="A3" s="12" t="s">
        <v>8</v>
      </c>
      <c r="B3" s="12">
        <v>2.3461213342626799</v>
      </c>
      <c r="C3" t="s">
        <v>32</v>
      </c>
      <c r="D3">
        <v>0.97576737589657403</v>
      </c>
      <c r="E3" s="6" t="s">
        <v>2</v>
      </c>
      <c r="F3" s="6">
        <v>2.3663121654978698</v>
      </c>
    </row>
    <row r="4" spans="1:6" x14ac:dyDescent="0.2">
      <c r="A4" s="12" t="s">
        <v>11</v>
      </c>
      <c r="B4" s="12">
        <v>1.8151297636574399</v>
      </c>
      <c r="C4" t="s">
        <v>33</v>
      </c>
      <c r="D4">
        <v>0.96018327648310098</v>
      </c>
      <c r="E4" s="6" t="s">
        <v>0</v>
      </c>
      <c r="F4" s="6">
        <v>1.9799862260736001</v>
      </c>
    </row>
    <row r="5" spans="1:6" x14ac:dyDescent="0.2">
      <c r="A5" s="12" t="s">
        <v>14</v>
      </c>
      <c r="B5" s="12">
        <v>1.6114890212530499</v>
      </c>
      <c r="C5" t="s">
        <v>34</v>
      </c>
      <c r="D5">
        <v>0.92907629890694998</v>
      </c>
      <c r="E5" s="6" t="s">
        <v>3</v>
      </c>
      <c r="F5" s="6">
        <v>1.8310268782057599</v>
      </c>
    </row>
    <row r="6" spans="1:6" x14ac:dyDescent="0.2">
      <c r="A6" s="12" t="s">
        <v>12</v>
      </c>
      <c r="B6" s="12">
        <v>1.4109473926031999</v>
      </c>
      <c r="C6" t="s">
        <v>35</v>
      </c>
      <c r="D6">
        <v>0.84526071438314698</v>
      </c>
      <c r="E6" s="6" t="s">
        <v>4</v>
      </c>
      <c r="F6" s="6">
        <v>1.2687755794939</v>
      </c>
    </row>
    <row r="7" spans="1:6" x14ac:dyDescent="0.2">
      <c r="A7" s="12" t="s">
        <v>13</v>
      </c>
      <c r="B7" s="12">
        <v>0.98646334987537299</v>
      </c>
      <c r="C7" t="s">
        <v>1</v>
      </c>
      <c r="D7">
        <v>0.65783392844901001</v>
      </c>
      <c r="E7" s="6" t="s">
        <v>16</v>
      </c>
      <c r="F7" s="6">
        <v>1.2671245607905199</v>
      </c>
    </row>
    <row r="8" spans="1:6" x14ac:dyDescent="0.2">
      <c r="A8" s="12" t="s">
        <v>9</v>
      </c>
      <c r="B8" s="12">
        <v>0.75144903861650403</v>
      </c>
      <c r="C8" s="11"/>
      <c r="D8" s="11"/>
      <c r="E8" s="6" t="s">
        <v>5</v>
      </c>
      <c r="F8" s="6">
        <v>1.26446675420595</v>
      </c>
    </row>
    <row r="9" spans="1:6" x14ac:dyDescent="0.2">
      <c r="A9" s="12" t="s">
        <v>10</v>
      </c>
      <c r="B9" s="12">
        <v>0.61313727484934999</v>
      </c>
      <c r="C9" s="11"/>
      <c r="D9" s="11"/>
      <c r="E9" s="6" t="s">
        <v>7</v>
      </c>
      <c r="F9" s="6">
        <v>1.0663453925592801</v>
      </c>
    </row>
    <row r="10" spans="1:6" x14ac:dyDescent="0.2">
      <c r="A10" s="6"/>
      <c r="B10" s="6"/>
      <c r="E10" s="6" t="s">
        <v>6</v>
      </c>
      <c r="F10" s="6">
        <v>1.01851624230871</v>
      </c>
    </row>
    <row r="11" spans="1:6" x14ac:dyDescent="0.2">
      <c r="A11" s="6"/>
      <c r="B11" s="6"/>
      <c r="E11" s="6" t="s">
        <v>15</v>
      </c>
      <c r="F11" s="6">
        <v>0.82752842460267095</v>
      </c>
    </row>
    <row r="12" spans="1:6" x14ac:dyDescent="0.2">
      <c r="A12" s="6"/>
      <c r="B12" s="6"/>
      <c r="E12" s="6" t="s">
        <v>17</v>
      </c>
      <c r="F12" s="6">
        <v>0.76495969719587198</v>
      </c>
    </row>
  </sheetData>
  <mergeCells count="3">
    <mergeCell ref="A1:B1"/>
    <mergeCell ref="C1:D1"/>
    <mergeCell ref="E1:F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FA3F6D-BF64-CF43-98D3-9CA0336701B3}">
  <dimension ref="A1:N485"/>
  <sheetViews>
    <sheetView zoomScaleNormal="225" workbookViewId="0">
      <selection activeCell="A3" sqref="A3"/>
    </sheetView>
  </sheetViews>
  <sheetFormatPr baseColWidth="10" defaultRowHeight="16" x14ac:dyDescent="0.2"/>
  <cols>
    <col min="1" max="1" width="11.33203125" style="6" bestFit="1" customWidth="1"/>
    <col min="2" max="2" width="70.83203125" style="6" bestFit="1" customWidth="1"/>
    <col min="3" max="3" width="12.1640625" style="6" bestFit="1" customWidth="1"/>
    <col min="4" max="4" width="11.33203125" style="4" bestFit="1" customWidth="1"/>
    <col min="5" max="5" width="108.83203125" style="4" bestFit="1" customWidth="1"/>
    <col min="6" max="6" width="12.1640625" style="4" bestFit="1" customWidth="1"/>
    <col min="7" max="7" width="11.33203125" style="3" bestFit="1" customWidth="1"/>
    <col min="8" max="8" width="71.1640625" style="3" bestFit="1" customWidth="1"/>
    <col min="9" max="9" width="12.1640625" style="3" bestFit="1" customWidth="1"/>
    <col min="10" max="10" width="10.83203125" style="4"/>
    <col min="11" max="11" width="11.33203125" bestFit="1" customWidth="1"/>
    <col min="12" max="12" width="71.1640625" bestFit="1" customWidth="1"/>
    <col min="13" max="13" width="12.1640625" bestFit="1" customWidth="1"/>
    <col min="14" max="14" width="45.1640625" bestFit="1" customWidth="1"/>
    <col min="15" max="16384" width="10.83203125" style="4"/>
  </cols>
  <sheetData>
    <row r="1" spans="1:14" s="13" customFormat="1" x14ac:dyDescent="0.2">
      <c r="A1" s="29" t="s">
        <v>19</v>
      </c>
      <c r="B1" s="29"/>
      <c r="C1" s="29"/>
      <c r="D1" s="30" t="s">
        <v>20</v>
      </c>
      <c r="E1" s="30"/>
      <c r="F1" s="30"/>
      <c r="G1" s="29" t="s">
        <v>21</v>
      </c>
      <c r="H1" s="29"/>
      <c r="I1" s="29"/>
      <c r="K1"/>
      <c r="L1"/>
      <c r="M1"/>
      <c r="N1"/>
    </row>
    <row r="2" spans="1:14" s="10" customFormat="1" x14ac:dyDescent="0.2">
      <c r="A2" s="2" t="s">
        <v>198</v>
      </c>
      <c r="B2" s="2" t="s">
        <v>199</v>
      </c>
      <c r="C2" s="2" t="s">
        <v>200</v>
      </c>
      <c r="D2" s="1" t="s">
        <v>198</v>
      </c>
      <c r="E2" s="1" t="s">
        <v>199</v>
      </c>
      <c r="F2" s="1" t="s">
        <v>200</v>
      </c>
      <c r="G2" s="2" t="s">
        <v>198</v>
      </c>
      <c r="H2" s="2" t="s">
        <v>199</v>
      </c>
      <c r="I2" s="2" t="s">
        <v>200</v>
      </c>
    </row>
    <row r="3" spans="1:14" x14ac:dyDescent="0.2">
      <c r="A3" s="6" t="s">
        <v>36</v>
      </c>
      <c r="B3" s="6" t="s">
        <v>37</v>
      </c>
      <c r="C3" s="6">
        <v>3.4237262032012203E-2</v>
      </c>
      <c r="D3" t="s">
        <v>201</v>
      </c>
      <c r="E3" t="s">
        <v>202</v>
      </c>
      <c r="F3" s="9">
        <v>7.2549183811714796E-8</v>
      </c>
      <c r="G3" s="6" t="s">
        <v>545</v>
      </c>
      <c r="H3" s="6" t="s">
        <v>546</v>
      </c>
      <c r="I3" s="8">
        <v>6.6472928920992002E-6</v>
      </c>
    </row>
    <row r="4" spans="1:14" x14ac:dyDescent="0.2">
      <c r="A4" s="6" t="s">
        <v>38</v>
      </c>
      <c r="B4" s="6" t="s">
        <v>39</v>
      </c>
      <c r="C4" s="6">
        <v>3.4237262032012203E-2</v>
      </c>
      <c r="D4" t="s">
        <v>203</v>
      </c>
      <c r="E4" t="s">
        <v>204</v>
      </c>
      <c r="F4" s="9">
        <v>7.2549183811714796E-8</v>
      </c>
      <c r="G4" s="6" t="s">
        <v>547</v>
      </c>
      <c r="H4" s="6" t="s">
        <v>548</v>
      </c>
      <c r="I4" s="8">
        <v>6.6472928920992002E-6</v>
      </c>
    </row>
    <row r="5" spans="1:14" x14ac:dyDescent="0.2">
      <c r="A5" s="6" t="s">
        <v>40</v>
      </c>
      <c r="B5" s="6" t="s">
        <v>41</v>
      </c>
      <c r="C5" s="6">
        <v>3.4237262032012203E-2</v>
      </c>
      <c r="D5" t="s">
        <v>205</v>
      </c>
      <c r="E5" t="s">
        <v>206</v>
      </c>
      <c r="F5" s="9">
        <v>7.2549183811714796E-8</v>
      </c>
      <c r="G5" s="6" t="s">
        <v>549</v>
      </c>
      <c r="H5" s="6" t="s">
        <v>550</v>
      </c>
      <c r="I5" s="8">
        <v>6.6472928920992002E-6</v>
      </c>
    </row>
    <row r="6" spans="1:14" x14ac:dyDescent="0.2">
      <c r="A6" s="6" t="s">
        <v>42</v>
      </c>
      <c r="B6" s="6" t="s">
        <v>43</v>
      </c>
      <c r="C6" s="6">
        <v>3.4237262032012203E-2</v>
      </c>
      <c r="D6" t="s">
        <v>207</v>
      </c>
      <c r="E6" t="s">
        <v>208</v>
      </c>
      <c r="F6" s="9">
        <v>1.7500042223867201E-7</v>
      </c>
      <c r="G6" s="6" t="s">
        <v>551</v>
      </c>
      <c r="H6" s="6" t="s">
        <v>552</v>
      </c>
      <c r="I6" s="8">
        <v>7.7896175867653798E-6</v>
      </c>
    </row>
    <row r="7" spans="1:14" x14ac:dyDescent="0.2">
      <c r="A7" s="6" t="s">
        <v>44</v>
      </c>
      <c r="B7" s="6" t="s">
        <v>45</v>
      </c>
      <c r="C7" s="6">
        <v>3.4237262032012203E-2</v>
      </c>
      <c r="D7" t="s">
        <v>209</v>
      </c>
      <c r="E7" t="s">
        <v>210</v>
      </c>
      <c r="F7" s="9">
        <v>2.9808369787333199E-7</v>
      </c>
      <c r="G7" s="6" t="s">
        <v>553</v>
      </c>
      <c r="H7" s="6" t="s">
        <v>554</v>
      </c>
      <c r="I7" s="8">
        <v>3.6740891173284599E-5</v>
      </c>
    </row>
    <row r="8" spans="1:14" x14ac:dyDescent="0.2">
      <c r="A8" s="6" t="s">
        <v>46</v>
      </c>
      <c r="B8" s="6" t="s">
        <v>47</v>
      </c>
      <c r="C8" s="6">
        <v>3.4237262032012203E-2</v>
      </c>
      <c r="D8" t="s">
        <v>211</v>
      </c>
      <c r="E8" t="s">
        <v>212</v>
      </c>
      <c r="F8" s="9">
        <v>3.4085616979733802E-7</v>
      </c>
      <c r="G8" s="6" t="s">
        <v>555</v>
      </c>
      <c r="H8" s="6" t="s">
        <v>556</v>
      </c>
      <c r="I8" s="8">
        <v>3.9784652967384702E-5</v>
      </c>
    </row>
    <row r="9" spans="1:14" x14ac:dyDescent="0.2">
      <c r="A9" s="6" t="s">
        <v>48</v>
      </c>
      <c r="B9" s="6" t="s">
        <v>49</v>
      </c>
      <c r="C9" s="6">
        <v>3.4237262032012203E-2</v>
      </c>
      <c r="D9" t="s">
        <v>213</v>
      </c>
      <c r="E9" t="s">
        <v>214</v>
      </c>
      <c r="F9" s="9">
        <v>7.1870323239925901E-7</v>
      </c>
      <c r="G9" s="6" t="s">
        <v>557</v>
      </c>
      <c r="H9" s="6" t="s">
        <v>558</v>
      </c>
      <c r="I9" s="8">
        <v>4.6038280930052701E-5</v>
      </c>
    </row>
    <row r="10" spans="1:14" x14ac:dyDescent="0.2">
      <c r="A10" s="6" t="s">
        <v>50</v>
      </c>
      <c r="B10" s="6" t="s">
        <v>51</v>
      </c>
      <c r="C10" s="6">
        <v>3.4237262032012203E-2</v>
      </c>
      <c r="D10" t="s">
        <v>215</v>
      </c>
      <c r="E10" t="s">
        <v>216</v>
      </c>
      <c r="F10" s="9">
        <v>9.2736633442015498E-7</v>
      </c>
      <c r="G10" s="6" t="s">
        <v>559</v>
      </c>
      <c r="H10" s="6" t="s">
        <v>560</v>
      </c>
      <c r="I10" s="8">
        <v>4.9879770662674201E-5</v>
      </c>
    </row>
    <row r="11" spans="1:14" x14ac:dyDescent="0.2">
      <c r="A11" s="6" t="s">
        <v>52</v>
      </c>
      <c r="B11" s="6" t="s">
        <v>53</v>
      </c>
      <c r="C11" s="6">
        <v>3.4237262032012203E-2</v>
      </c>
      <c r="D11" t="s">
        <v>217</v>
      </c>
      <c r="E11" t="s">
        <v>218</v>
      </c>
      <c r="F11" s="9">
        <v>2.46629953233787E-6</v>
      </c>
      <c r="G11" s="6" t="s">
        <v>561</v>
      </c>
      <c r="H11" s="6" t="s">
        <v>562</v>
      </c>
      <c r="I11" s="8">
        <v>6.0347324050764802E-5</v>
      </c>
    </row>
    <row r="12" spans="1:14" x14ac:dyDescent="0.2">
      <c r="A12" s="6" t="s">
        <v>54</v>
      </c>
      <c r="B12" s="6" t="s">
        <v>55</v>
      </c>
      <c r="C12" s="6">
        <v>3.4237262032012203E-2</v>
      </c>
      <c r="D12" t="s">
        <v>219</v>
      </c>
      <c r="E12" t="s">
        <v>220</v>
      </c>
      <c r="F12" s="9">
        <v>4.7689624046456602E-6</v>
      </c>
      <c r="G12" s="6" t="s">
        <v>563</v>
      </c>
      <c r="H12" s="6" t="s">
        <v>564</v>
      </c>
      <c r="I12" s="8">
        <v>6.7386917136986102E-5</v>
      </c>
    </row>
    <row r="13" spans="1:14" x14ac:dyDescent="0.2">
      <c r="A13" s="6" t="s">
        <v>56</v>
      </c>
      <c r="B13" s="6" t="s">
        <v>57</v>
      </c>
      <c r="C13" s="6">
        <v>3.4237262032012203E-2</v>
      </c>
      <c r="D13" t="s">
        <v>221</v>
      </c>
      <c r="E13" t="s">
        <v>222</v>
      </c>
      <c r="F13" s="9">
        <v>4.7689624046456602E-6</v>
      </c>
      <c r="G13" s="6" t="s">
        <v>565</v>
      </c>
      <c r="H13" s="6" t="s">
        <v>566</v>
      </c>
      <c r="I13" s="8">
        <v>7.2538169256999505E-5</v>
      </c>
    </row>
    <row r="14" spans="1:14" x14ac:dyDescent="0.2">
      <c r="A14" s="6" t="s">
        <v>58</v>
      </c>
      <c r="B14" s="6" t="s">
        <v>59</v>
      </c>
      <c r="C14" s="6">
        <v>3.4237262032012203E-2</v>
      </c>
      <c r="D14" t="s">
        <v>223</v>
      </c>
      <c r="E14" t="s">
        <v>224</v>
      </c>
      <c r="F14" s="9">
        <v>5.07217468261212E-6</v>
      </c>
      <c r="G14" s="6" t="s">
        <v>567</v>
      </c>
      <c r="H14" s="6" t="s">
        <v>568</v>
      </c>
      <c r="I14" s="8">
        <v>9.0340261091076296E-5</v>
      </c>
    </row>
    <row r="15" spans="1:14" x14ac:dyDescent="0.2">
      <c r="A15" s="6" t="s">
        <v>60</v>
      </c>
      <c r="B15" s="6" t="s">
        <v>61</v>
      </c>
      <c r="C15" s="6">
        <v>3.4237262032012203E-2</v>
      </c>
      <c r="D15" t="s">
        <v>225</v>
      </c>
      <c r="E15" t="s">
        <v>226</v>
      </c>
      <c r="F15" s="9">
        <v>5.4750611268668502E-6</v>
      </c>
      <c r="G15" s="6" t="s">
        <v>569</v>
      </c>
      <c r="H15" s="6" t="s">
        <v>570</v>
      </c>
      <c r="I15" s="8">
        <v>9.0340261091076296E-5</v>
      </c>
    </row>
    <row r="16" spans="1:14" x14ac:dyDescent="0.2">
      <c r="A16" s="6" t="s">
        <v>62</v>
      </c>
      <c r="B16" s="6" t="s">
        <v>63</v>
      </c>
      <c r="C16" s="6">
        <v>3.4237262032012203E-2</v>
      </c>
      <c r="D16" t="s">
        <v>227</v>
      </c>
      <c r="E16" t="s">
        <v>228</v>
      </c>
      <c r="F16" s="9">
        <v>5.9906433782644897E-6</v>
      </c>
      <c r="G16" s="6" t="s">
        <v>571</v>
      </c>
      <c r="H16" s="6" t="s">
        <v>572</v>
      </c>
      <c r="I16" s="8">
        <v>9.0340261091076296E-5</v>
      </c>
    </row>
    <row r="17" spans="1:9" x14ac:dyDescent="0.2">
      <c r="A17" s="6" t="s">
        <v>64</v>
      </c>
      <c r="B17" s="6" t="s">
        <v>65</v>
      </c>
      <c r="C17" s="6">
        <v>3.4237262032012203E-2</v>
      </c>
      <c r="D17" t="s">
        <v>229</v>
      </c>
      <c r="E17" t="s">
        <v>230</v>
      </c>
      <c r="F17" s="9">
        <v>8.6391449713133808E-6</v>
      </c>
      <c r="G17" s="6" t="s">
        <v>573</v>
      </c>
      <c r="H17" s="6" t="s">
        <v>574</v>
      </c>
      <c r="I17" s="8">
        <v>9.0340261091076296E-5</v>
      </c>
    </row>
    <row r="18" spans="1:9" x14ac:dyDescent="0.2">
      <c r="A18" s="6" t="s">
        <v>66</v>
      </c>
      <c r="B18" s="6" t="s">
        <v>67</v>
      </c>
      <c r="C18" s="6">
        <v>3.4237262032012203E-2</v>
      </c>
      <c r="D18" t="s">
        <v>231</v>
      </c>
      <c r="E18" t="s">
        <v>232</v>
      </c>
      <c r="F18" s="9">
        <v>8.6391449713133808E-6</v>
      </c>
      <c r="G18" s="6" t="s">
        <v>86</v>
      </c>
      <c r="H18" s="6" t="s">
        <v>87</v>
      </c>
      <c r="I18" s="8">
        <v>9.0340261091076296E-5</v>
      </c>
    </row>
    <row r="19" spans="1:9" x14ac:dyDescent="0.2">
      <c r="A19" s="6" t="s">
        <v>68</v>
      </c>
      <c r="B19" s="6" t="s">
        <v>69</v>
      </c>
      <c r="C19" s="6">
        <v>3.6879381554851903E-2</v>
      </c>
      <c r="D19" t="s">
        <v>233</v>
      </c>
      <c r="E19" t="s">
        <v>234</v>
      </c>
      <c r="F19" s="9">
        <v>8.6391449713133808E-6</v>
      </c>
      <c r="G19" s="6" t="s">
        <v>575</v>
      </c>
      <c r="H19" s="6" t="s">
        <v>576</v>
      </c>
      <c r="I19" s="8">
        <v>9.0340261091076296E-5</v>
      </c>
    </row>
    <row r="20" spans="1:9" x14ac:dyDescent="0.2">
      <c r="A20" s="6" t="s">
        <v>70</v>
      </c>
      <c r="B20" s="6" t="s">
        <v>71</v>
      </c>
      <c r="C20" s="6">
        <v>3.8493360600632097E-2</v>
      </c>
      <c r="D20" t="s">
        <v>235</v>
      </c>
      <c r="E20" t="s">
        <v>236</v>
      </c>
      <c r="F20" s="9">
        <v>1.33293811958379E-5</v>
      </c>
      <c r="G20" s="6" t="s">
        <v>577</v>
      </c>
      <c r="H20" s="6" t="s">
        <v>578</v>
      </c>
      <c r="I20" s="6">
        <v>1.06523128231514E-4</v>
      </c>
    </row>
    <row r="21" spans="1:9" x14ac:dyDescent="0.2">
      <c r="A21" s="6" t="s">
        <v>72</v>
      </c>
      <c r="B21" s="6" t="s">
        <v>73</v>
      </c>
      <c r="C21" s="6">
        <v>3.8493360600632097E-2</v>
      </c>
      <c r="D21" t="s">
        <v>237</v>
      </c>
      <c r="E21" t="s">
        <v>238</v>
      </c>
      <c r="F21" s="9">
        <v>1.50873057638751E-5</v>
      </c>
      <c r="G21" s="6" t="s">
        <v>579</v>
      </c>
      <c r="H21" s="6" t="s">
        <v>580</v>
      </c>
      <c r="I21" s="6">
        <v>1.06523128231514E-4</v>
      </c>
    </row>
    <row r="22" spans="1:9" x14ac:dyDescent="0.2">
      <c r="A22" s="6" t="s">
        <v>74</v>
      </c>
      <c r="B22" s="6" t="s">
        <v>75</v>
      </c>
      <c r="C22" s="6">
        <v>3.9799000920233502E-2</v>
      </c>
      <c r="D22" t="s">
        <v>239</v>
      </c>
      <c r="E22" t="s">
        <v>240</v>
      </c>
      <c r="F22" s="9">
        <v>1.8929521753777601E-5</v>
      </c>
      <c r="G22" s="6" t="s">
        <v>581</v>
      </c>
      <c r="H22" s="6" t="s">
        <v>582</v>
      </c>
      <c r="I22" s="6">
        <v>1.1872098904242701E-4</v>
      </c>
    </row>
    <row r="23" spans="1:9" x14ac:dyDescent="0.2">
      <c r="A23" s="6" t="s">
        <v>76</v>
      </c>
      <c r="B23" s="6" t="s">
        <v>77</v>
      </c>
      <c r="C23" s="6">
        <v>3.9799000920233502E-2</v>
      </c>
      <c r="D23" t="s">
        <v>241</v>
      </c>
      <c r="E23" t="s">
        <v>242</v>
      </c>
      <c r="F23" s="9">
        <v>1.8929521753777601E-5</v>
      </c>
      <c r="G23" s="6" t="s">
        <v>583</v>
      </c>
      <c r="H23" s="6" t="s">
        <v>584</v>
      </c>
      <c r="I23" s="6">
        <v>1.4518394172702799E-4</v>
      </c>
    </row>
    <row r="24" spans="1:9" x14ac:dyDescent="0.2">
      <c r="A24" s="6" t="s">
        <v>78</v>
      </c>
      <c r="B24" s="6" t="s">
        <v>79</v>
      </c>
      <c r="C24" s="6">
        <v>4.1781271009718998E-2</v>
      </c>
      <c r="D24" t="s">
        <v>243</v>
      </c>
      <c r="E24" t="s">
        <v>244</v>
      </c>
      <c r="F24" s="9">
        <v>2.05022208870171E-5</v>
      </c>
      <c r="G24" s="6" t="s">
        <v>585</v>
      </c>
      <c r="H24" s="6" t="s">
        <v>586</v>
      </c>
      <c r="I24" s="6">
        <v>1.48828267216733E-4</v>
      </c>
    </row>
    <row r="25" spans="1:9" x14ac:dyDescent="0.2">
      <c r="A25" s="6" t="s">
        <v>80</v>
      </c>
      <c r="B25" s="6" t="s">
        <v>81</v>
      </c>
      <c r="C25" s="6">
        <v>4.1781271009718998E-2</v>
      </c>
      <c r="D25" t="s">
        <v>245</v>
      </c>
      <c r="E25" t="s">
        <v>246</v>
      </c>
      <c r="F25" s="9">
        <v>2.5444967008717999E-5</v>
      </c>
      <c r="G25" s="6" t="s">
        <v>335</v>
      </c>
      <c r="H25" s="6" t="s">
        <v>336</v>
      </c>
      <c r="I25" s="6">
        <v>1.48828267216733E-4</v>
      </c>
    </row>
    <row r="26" spans="1:9" x14ac:dyDescent="0.2">
      <c r="A26" s="6" t="s">
        <v>82</v>
      </c>
      <c r="B26" s="6" t="s">
        <v>83</v>
      </c>
      <c r="C26" s="6">
        <v>4.1781271009718998E-2</v>
      </c>
      <c r="D26" t="s">
        <v>247</v>
      </c>
      <c r="E26" t="s">
        <v>248</v>
      </c>
      <c r="F26" s="9">
        <v>3.0340643802286199E-5</v>
      </c>
      <c r="G26" s="6" t="s">
        <v>587</v>
      </c>
      <c r="H26" s="6" t="s">
        <v>588</v>
      </c>
      <c r="I26" s="6">
        <v>1.48828267216733E-4</v>
      </c>
    </row>
    <row r="27" spans="1:9" x14ac:dyDescent="0.2">
      <c r="A27" s="6" t="s">
        <v>84</v>
      </c>
      <c r="B27" s="6" t="s">
        <v>85</v>
      </c>
      <c r="C27" s="6">
        <v>4.1781271009718998E-2</v>
      </c>
      <c r="D27" t="s">
        <v>249</v>
      </c>
      <c r="E27" t="s">
        <v>250</v>
      </c>
      <c r="F27" s="9">
        <v>4.64712131226914E-5</v>
      </c>
      <c r="G27" s="6" t="s">
        <v>589</v>
      </c>
      <c r="H27" s="6" t="s">
        <v>590</v>
      </c>
      <c r="I27" s="6">
        <v>1.48828267216733E-4</v>
      </c>
    </row>
    <row r="28" spans="1:9" x14ac:dyDescent="0.2">
      <c r="A28" s="6" t="s">
        <v>86</v>
      </c>
      <c r="B28" s="6" t="s">
        <v>87</v>
      </c>
      <c r="C28" s="6">
        <v>4.2551087736827697E-2</v>
      </c>
      <c r="D28" t="s">
        <v>251</v>
      </c>
      <c r="E28" t="s">
        <v>252</v>
      </c>
      <c r="F28" s="9">
        <v>4.9532783077962798E-5</v>
      </c>
      <c r="G28" s="6" t="s">
        <v>591</v>
      </c>
      <c r="H28" s="6" t="s">
        <v>592</v>
      </c>
      <c r="I28" s="6">
        <v>1.5505898138063701E-4</v>
      </c>
    </row>
    <row r="29" spans="1:9" x14ac:dyDescent="0.2">
      <c r="A29" s="6" t="s">
        <v>88</v>
      </c>
      <c r="B29" s="6" t="s">
        <v>89</v>
      </c>
      <c r="C29" s="6">
        <v>4.2551087736827697E-2</v>
      </c>
      <c r="D29" t="s">
        <v>253</v>
      </c>
      <c r="E29" t="s">
        <v>254</v>
      </c>
      <c r="F29" s="9">
        <v>4.9532783077962798E-5</v>
      </c>
      <c r="G29" s="6" t="s">
        <v>593</v>
      </c>
      <c r="H29" s="6" t="s">
        <v>594</v>
      </c>
      <c r="I29" s="6">
        <v>2.10720365084874E-4</v>
      </c>
    </row>
    <row r="30" spans="1:9" x14ac:dyDescent="0.2">
      <c r="A30" s="6" t="s">
        <v>90</v>
      </c>
      <c r="B30" s="6" t="s">
        <v>91</v>
      </c>
      <c r="C30" s="6">
        <v>4.282896428111E-2</v>
      </c>
      <c r="D30" t="s">
        <v>255</v>
      </c>
      <c r="E30" t="s">
        <v>256</v>
      </c>
      <c r="F30" s="9">
        <v>6.5113069914196094E-5</v>
      </c>
      <c r="G30" s="6" t="s">
        <v>595</v>
      </c>
      <c r="H30" s="6" t="s">
        <v>596</v>
      </c>
      <c r="I30" s="6">
        <v>2.4238818087923399E-4</v>
      </c>
    </row>
    <row r="31" spans="1:9" x14ac:dyDescent="0.2">
      <c r="A31" s="6" t="s">
        <v>92</v>
      </c>
      <c r="B31" s="6" t="s">
        <v>93</v>
      </c>
      <c r="C31" s="6">
        <v>4.282896428111E-2</v>
      </c>
      <c r="D31" t="s">
        <v>257</v>
      </c>
      <c r="E31" t="s">
        <v>258</v>
      </c>
      <c r="F31" s="9">
        <v>7.9764877639196795E-5</v>
      </c>
      <c r="G31" s="6" t="s">
        <v>597</v>
      </c>
      <c r="H31" s="6" t="s">
        <v>598</v>
      </c>
      <c r="I31" s="6">
        <v>2.4347443562186601E-4</v>
      </c>
    </row>
    <row r="32" spans="1:9" x14ac:dyDescent="0.2">
      <c r="A32" s="6" t="s">
        <v>94</v>
      </c>
      <c r="B32" s="6" t="s">
        <v>95</v>
      </c>
      <c r="C32" s="6">
        <v>4.282896428111E-2</v>
      </c>
      <c r="D32" t="s">
        <v>259</v>
      </c>
      <c r="E32" t="s">
        <v>260</v>
      </c>
      <c r="F32" s="9">
        <v>9.4849207678290403E-5</v>
      </c>
      <c r="G32" s="6" t="s">
        <v>599</v>
      </c>
      <c r="H32" s="6" t="s">
        <v>600</v>
      </c>
      <c r="I32" s="6">
        <v>2.4347443562186601E-4</v>
      </c>
    </row>
    <row r="33" spans="1:9" x14ac:dyDescent="0.2">
      <c r="A33" s="6" t="s">
        <v>96</v>
      </c>
      <c r="B33" s="6" t="s">
        <v>97</v>
      </c>
      <c r="C33" s="6">
        <v>4.282896428111E-2</v>
      </c>
      <c r="D33" t="s">
        <v>261</v>
      </c>
      <c r="E33" t="s">
        <v>262</v>
      </c>
      <c r="F33">
        <v>1.00627585219517E-4</v>
      </c>
      <c r="G33" s="6" t="s">
        <v>601</v>
      </c>
      <c r="H33" s="6" t="s">
        <v>602</v>
      </c>
      <c r="I33" s="6">
        <v>3.09504120491295E-4</v>
      </c>
    </row>
    <row r="34" spans="1:9" x14ac:dyDescent="0.2">
      <c r="A34" s="6" t="s">
        <v>98</v>
      </c>
      <c r="B34" s="6" t="s">
        <v>99</v>
      </c>
      <c r="C34" s="6">
        <v>4.282896428111E-2</v>
      </c>
      <c r="D34" t="s">
        <v>263</v>
      </c>
      <c r="E34" t="s">
        <v>264</v>
      </c>
      <c r="F34">
        <v>1.1763530478070401E-4</v>
      </c>
      <c r="G34" s="6" t="s">
        <v>603</v>
      </c>
      <c r="H34" s="6" t="s">
        <v>604</v>
      </c>
      <c r="I34" s="6">
        <v>3.09504120491295E-4</v>
      </c>
    </row>
    <row r="35" spans="1:9" x14ac:dyDescent="0.2">
      <c r="A35" s="6" t="s">
        <v>100</v>
      </c>
      <c r="B35" s="6" t="s">
        <v>101</v>
      </c>
      <c r="C35" s="6">
        <v>4.282896428111E-2</v>
      </c>
      <c r="D35" t="s">
        <v>265</v>
      </c>
      <c r="E35" t="s">
        <v>266</v>
      </c>
      <c r="F35">
        <v>1.2848363490636699E-4</v>
      </c>
      <c r="G35" s="6" t="s">
        <v>371</v>
      </c>
      <c r="H35" s="6" t="s">
        <v>372</v>
      </c>
      <c r="I35" s="6">
        <v>3.2888201733238798E-4</v>
      </c>
    </row>
    <row r="36" spans="1:9" x14ac:dyDescent="0.2">
      <c r="A36" s="6" t="s">
        <v>102</v>
      </c>
      <c r="B36" s="6" t="s">
        <v>103</v>
      </c>
      <c r="C36" s="6">
        <v>4.282896428111E-2</v>
      </c>
      <c r="D36" t="s">
        <v>267</v>
      </c>
      <c r="E36" t="s">
        <v>268</v>
      </c>
      <c r="F36">
        <v>1.64694910895927E-4</v>
      </c>
      <c r="G36" s="6" t="s">
        <v>605</v>
      </c>
      <c r="H36" s="6" t="s">
        <v>606</v>
      </c>
      <c r="I36" s="6">
        <v>3.4508796145978499E-4</v>
      </c>
    </row>
    <row r="37" spans="1:9" x14ac:dyDescent="0.2">
      <c r="A37" s="6" t="s">
        <v>104</v>
      </c>
      <c r="B37" s="6" t="s">
        <v>105</v>
      </c>
      <c r="C37" s="6">
        <v>4.282896428111E-2</v>
      </c>
      <c r="D37" t="s">
        <v>269</v>
      </c>
      <c r="E37" t="s">
        <v>270</v>
      </c>
      <c r="F37">
        <v>1.6514098105088301E-4</v>
      </c>
      <c r="G37" s="6" t="s">
        <v>607</v>
      </c>
      <c r="H37" s="6" t="s">
        <v>608</v>
      </c>
      <c r="I37" s="6">
        <v>3.4508796145978499E-4</v>
      </c>
    </row>
    <row r="38" spans="1:9" x14ac:dyDescent="0.2">
      <c r="A38" s="6" t="s">
        <v>106</v>
      </c>
      <c r="B38" s="6" t="s">
        <v>107</v>
      </c>
      <c r="C38" s="6">
        <v>4.282896428111E-2</v>
      </c>
      <c r="D38" t="s">
        <v>271</v>
      </c>
      <c r="E38" t="s">
        <v>272</v>
      </c>
      <c r="F38">
        <v>3.5906340917241298E-4</v>
      </c>
      <c r="G38" s="6" t="s">
        <v>609</v>
      </c>
      <c r="H38" s="6" t="s">
        <v>610</v>
      </c>
      <c r="I38" s="6">
        <v>3.5373409745953699E-4</v>
      </c>
    </row>
    <row r="39" spans="1:9" x14ac:dyDescent="0.2">
      <c r="A39" s="6" t="s">
        <v>108</v>
      </c>
      <c r="B39" s="6" t="s">
        <v>109</v>
      </c>
      <c r="C39" s="6">
        <v>4.282896428111E-2</v>
      </c>
      <c r="D39" t="s">
        <v>273</v>
      </c>
      <c r="E39" t="s">
        <v>274</v>
      </c>
      <c r="F39">
        <v>4.1144633090845698E-4</v>
      </c>
      <c r="G39" s="6" t="s">
        <v>611</v>
      </c>
      <c r="H39" s="6" t="s">
        <v>612</v>
      </c>
      <c r="I39" s="6">
        <v>3.6913434479812302E-4</v>
      </c>
    </row>
    <row r="40" spans="1:9" x14ac:dyDescent="0.2">
      <c r="A40" s="6" t="s">
        <v>110</v>
      </c>
      <c r="B40" s="6" t="s">
        <v>111</v>
      </c>
      <c r="C40" s="6">
        <v>4.282896428111E-2</v>
      </c>
      <c r="D40" t="s">
        <v>275</v>
      </c>
      <c r="E40" t="s">
        <v>276</v>
      </c>
      <c r="F40">
        <v>4.2856253441171601E-4</v>
      </c>
      <c r="G40" s="6" t="s">
        <v>613</v>
      </c>
      <c r="H40" s="6" t="s">
        <v>614</v>
      </c>
      <c r="I40" s="6">
        <v>4.0198573421758402E-4</v>
      </c>
    </row>
    <row r="41" spans="1:9" x14ac:dyDescent="0.2">
      <c r="A41" s="6" t="s">
        <v>112</v>
      </c>
      <c r="B41" s="6" t="s">
        <v>113</v>
      </c>
      <c r="C41" s="6">
        <v>4.282896428111E-2</v>
      </c>
      <c r="D41" t="s">
        <v>277</v>
      </c>
      <c r="E41" t="s">
        <v>278</v>
      </c>
      <c r="F41">
        <v>6.5227720694944103E-4</v>
      </c>
      <c r="G41" s="6" t="s">
        <v>615</v>
      </c>
      <c r="H41" s="6" t="s">
        <v>616</v>
      </c>
      <c r="I41" s="6">
        <v>4.0822799513851098E-4</v>
      </c>
    </row>
    <row r="42" spans="1:9" x14ac:dyDescent="0.2">
      <c r="A42" s="6" t="s">
        <v>114</v>
      </c>
      <c r="B42" s="6" t="s">
        <v>115</v>
      </c>
      <c r="C42" s="6">
        <v>4.2939049107489101E-2</v>
      </c>
      <c r="D42" t="s">
        <v>279</v>
      </c>
      <c r="E42" t="s">
        <v>280</v>
      </c>
      <c r="F42">
        <v>7.9308076304744504E-4</v>
      </c>
      <c r="G42" s="6" t="s">
        <v>617</v>
      </c>
      <c r="H42" s="6" t="s">
        <v>618</v>
      </c>
      <c r="I42" s="6">
        <v>4.3852199137747299E-4</v>
      </c>
    </row>
    <row r="43" spans="1:9" x14ac:dyDescent="0.2">
      <c r="A43" s="6" t="s">
        <v>116</v>
      </c>
      <c r="B43" s="6" t="s">
        <v>117</v>
      </c>
      <c r="C43" s="6">
        <v>4.2939049107489101E-2</v>
      </c>
      <c r="D43" t="s">
        <v>281</v>
      </c>
      <c r="E43" t="s">
        <v>282</v>
      </c>
      <c r="F43">
        <v>8.5405768805234402E-4</v>
      </c>
      <c r="G43" s="6" t="s">
        <v>114</v>
      </c>
      <c r="H43" s="6" t="s">
        <v>115</v>
      </c>
      <c r="I43" s="6">
        <v>4.4000340606769201E-4</v>
      </c>
    </row>
    <row r="44" spans="1:9" x14ac:dyDescent="0.2">
      <c r="A44" s="6" t="s">
        <v>118</v>
      </c>
      <c r="B44" s="6" t="s">
        <v>119</v>
      </c>
      <c r="C44" s="6">
        <v>4.2939049107489101E-2</v>
      </c>
      <c r="D44" t="s">
        <v>283</v>
      </c>
      <c r="E44" t="s">
        <v>284</v>
      </c>
      <c r="F44">
        <v>8.8226014454828702E-4</v>
      </c>
      <c r="G44" s="6" t="s">
        <v>619</v>
      </c>
      <c r="H44" s="6" t="s">
        <v>620</v>
      </c>
      <c r="I44" s="6">
        <v>4.40108741149618E-4</v>
      </c>
    </row>
    <row r="45" spans="1:9" x14ac:dyDescent="0.2">
      <c r="A45" s="6" t="s">
        <v>120</v>
      </c>
      <c r="B45" s="6" t="s">
        <v>121</v>
      </c>
      <c r="C45" s="6">
        <v>4.2939049107489101E-2</v>
      </c>
      <c r="D45" t="s">
        <v>285</v>
      </c>
      <c r="E45" t="s">
        <v>286</v>
      </c>
      <c r="F45">
        <v>9.8287084817149793E-4</v>
      </c>
      <c r="G45" s="6" t="s">
        <v>621</v>
      </c>
      <c r="H45" s="6" t="s">
        <v>622</v>
      </c>
      <c r="I45" s="6">
        <v>4.46065595957376E-4</v>
      </c>
    </row>
    <row r="46" spans="1:9" x14ac:dyDescent="0.2">
      <c r="A46" s="6" t="s">
        <v>122</v>
      </c>
      <c r="B46" s="6" t="s">
        <v>123</v>
      </c>
      <c r="C46" s="6">
        <v>4.2939049107489101E-2</v>
      </c>
      <c r="D46" t="s">
        <v>287</v>
      </c>
      <c r="E46" t="s">
        <v>288</v>
      </c>
      <c r="F46">
        <v>1.00229960416278E-3</v>
      </c>
      <c r="G46" s="6" t="s">
        <v>623</v>
      </c>
      <c r="H46" s="6" t="s">
        <v>624</v>
      </c>
      <c r="I46" s="6">
        <v>4.4853922386969798E-4</v>
      </c>
    </row>
    <row r="47" spans="1:9" x14ac:dyDescent="0.2">
      <c r="A47" s="6" t="s">
        <v>124</v>
      </c>
      <c r="B47" s="6" t="s">
        <v>125</v>
      </c>
      <c r="C47" s="6">
        <v>4.2939049107489101E-2</v>
      </c>
      <c r="D47" t="s">
        <v>289</v>
      </c>
      <c r="E47" t="s">
        <v>290</v>
      </c>
      <c r="F47">
        <v>1.13785370880109E-3</v>
      </c>
      <c r="G47" s="6" t="s">
        <v>625</v>
      </c>
      <c r="H47" s="6" t="s">
        <v>626</v>
      </c>
      <c r="I47" s="6">
        <v>4.7772343640784302E-4</v>
      </c>
    </row>
    <row r="48" spans="1:9" x14ac:dyDescent="0.2">
      <c r="A48" s="6" t="s">
        <v>126</v>
      </c>
      <c r="B48" s="6" t="s">
        <v>127</v>
      </c>
      <c r="C48" s="6">
        <v>4.2939049107489101E-2</v>
      </c>
      <c r="D48" t="s">
        <v>291</v>
      </c>
      <c r="E48" t="s">
        <v>292</v>
      </c>
      <c r="F48">
        <v>1.46926973383192E-3</v>
      </c>
      <c r="G48" s="6" t="s">
        <v>627</v>
      </c>
      <c r="H48" s="6" t="s">
        <v>628</v>
      </c>
      <c r="I48" s="6">
        <v>4.82424018216381E-4</v>
      </c>
    </row>
    <row r="49" spans="1:9" x14ac:dyDescent="0.2">
      <c r="A49" s="6" t="s">
        <v>128</v>
      </c>
      <c r="B49" s="6" t="s">
        <v>129</v>
      </c>
      <c r="C49" s="6">
        <v>4.2939049107489101E-2</v>
      </c>
      <c r="D49" t="s">
        <v>293</v>
      </c>
      <c r="E49" t="s">
        <v>294</v>
      </c>
      <c r="F49">
        <v>1.93541853425457E-3</v>
      </c>
      <c r="G49" s="6" t="s">
        <v>629</v>
      </c>
      <c r="H49" s="6" t="s">
        <v>630</v>
      </c>
      <c r="I49" s="6">
        <v>4.82424018216381E-4</v>
      </c>
    </row>
    <row r="50" spans="1:9" x14ac:dyDescent="0.2">
      <c r="A50" s="6" t="s">
        <v>130</v>
      </c>
      <c r="B50" s="6" t="s">
        <v>131</v>
      </c>
      <c r="C50" s="6">
        <v>4.2939049107489101E-2</v>
      </c>
      <c r="D50" t="s">
        <v>295</v>
      </c>
      <c r="E50" t="s">
        <v>296</v>
      </c>
      <c r="F50">
        <v>1.93541853425457E-3</v>
      </c>
      <c r="G50" s="6" t="s">
        <v>631</v>
      </c>
      <c r="H50" s="6" t="s">
        <v>632</v>
      </c>
      <c r="I50" s="6">
        <v>5.1018847839089598E-4</v>
      </c>
    </row>
    <row r="51" spans="1:9" x14ac:dyDescent="0.2">
      <c r="A51" s="6" t="s">
        <v>132</v>
      </c>
      <c r="B51" s="6" t="s">
        <v>133</v>
      </c>
      <c r="C51" s="6">
        <v>4.2939049107489101E-2</v>
      </c>
      <c r="D51" t="s">
        <v>297</v>
      </c>
      <c r="E51" t="s">
        <v>298</v>
      </c>
      <c r="F51">
        <v>1.93541853425457E-3</v>
      </c>
      <c r="G51" s="6" t="s">
        <v>633</v>
      </c>
      <c r="H51" s="6" t="s">
        <v>634</v>
      </c>
      <c r="I51" s="6">
        <v>5.14047239197631E-4</v>
      </c>
    </row>
    <row r="52" spans="1:9" x14ac:dyDescent="0.2">
      <c r="A52" s="6" t="s">
        <v>134</v>
      </c>
      <c r="B52" s="6" t="s">
        <v>135</v>
      </c>
      <c r="C52" s="6">
        <v>4.2939049107489101E-2</v>
      </c>
      <c r="D52" t="s">
        <v>299</v>
      </c>
      <c r="E52" t="s">
        <v>300</v>
      </c>
      <c r="F52">
        <v>2.8810884358629798E-3</v>
      </c>
      <c r="G52" s="6" t="s">
        <v>635</v>
      </c>
      <c r="H52" s="6" t="s">
        <v>636</v>
      </c>
      <c r="I52" s="6">
        <v>5.5668515612332695E-4</v>
      </c>
    </row>
    <row r="53" spans="1:9" x14ac:dyDescent="0.2">
      <c r="A53" s="6" t="s">
        <v>136</v>
      </c>
      <c r="B53" s="6" t="s">
        <v>137</v>
      </c>
      <c r="C53" s="6">
        <v>4.2939049107489101E-2</v>
      </c>
      <c r="D53" t="s">
        <v>301</v>
      </c>
      <c r="E53" t="s">
        <v>302</v>
      </c>
      <c r="F53">
        <v>3.6472513847987499E-3</v>
      </c>
      <c r="G53" s="6" t="s">
        <v>637</v>
      </c>
      <c r="H53" s="6" t="s">
        <v>638</v>
      </c>
      <c r="I53" s="6">
        <v>5.7707037609281396E-4</v>
      </c>
    </row>
    <row r="54" spans="1:9" x14ac:dyDescent="0.2">
      <c r="A54" s="6" t="s">
        <v>138</v>
      </c>
      <c r="B54" s="6" t="s">
        <v>139</v>
      </c>
      <c r="C54" s="6">
        <v>4.2939049107489101E-2</v>
      </c>
      <c r="D54" t="s">
        <v>303</v>
      </c>
      <c r="E54" t="s">
        <v>304</v>
      </c>
      <c r="F54">
        <v>3.6472513847987499E-3</v>
      </c>
      <c r="G54" s="6" t="s">
        <v>134</v>
      </c>
      <c r="H54" s="6" t="s">
        <v>135</v>
      </c>
      <c r="I54" s="6">
        <v>6.4462509541493801E-4</v>
      </c>
    </row>
    <row r="55" spans="1:9" x14ac:dyDescent="0.2">
      <c r="A55" s="6" t="s">
        <v>140</v>
      </c>
      <c r="B55" s="6" t="s">
        <v>141</v>
      </c>
      <c r="C55" s="6">
        <v>4.2939049107489101E-2</v>
      </c>
      <c r="D55" t="s">
        <v>305</v>
      </c>
      <c r="E55" t="s">
        <v>306</v>
      </c>
      <c r="F55">
        <v>3.9100913597310003E-3</v>
      </c>
      <c r="G55" s="6" t="s">
        <v>639</v>
      </c>
      <c r="H55" s="6" t="s">
        <v>640</v>
      </c>
      <c r="I55" s="6">
        <v>6.5133245936263399E-4</v>
      </c>
    </row>
    <row r="56" spans="1:9" x14ac:dyDescent="0.2">
      <c r="A56" s="6" t="s">
        <v>142</v>
      </c>
      <c r="B56" s="6" t="s">
        <v>143</v>
      </c>
      <c r="C56" s="6">
        <v>4.2939049107489101E-2</v>
      </c>
      <c r="D56" t="s">
        <v>307</v>
      </c>
      <c r="E56" t="s">
        <v>308</v>
      </c>
      <c r="F56">
        <v>4.0172830281262504E-3</v>
      </c>
      <c r="G56" s="6" t="s">
        <v>641</v>
      </c>
      <c r="H56" s="6" t="s">
        <v>642</v>
      </c>
      <c r="I56" s="6">
        <v>7.2456386632046297E-4</v>
      </c>
    </row>
    <row r="57" spans="1:9" x14ac:dyDescent="0.2">
      <c r="A57" s="6" t="s">
        <v>144</v>
      </c>
      <c r="B57" s="6" t="s">
        <v>145</v>
      </c>
      <c r="C57" s="6">
        <v>4.2939049107489101E-2</v>
      </c>
      <c r="D57" t="s">
        <v>309</v>
      </c>
      <c r="E57" t="s">
        <v>310</v>
      </c>
      <c r="F57">
        <v>4.6633556234563396E-3</v>
      </c>
      <c r="G57" s="6" t="s">
        <v>643</v>
      </c>
      <c r="H57" s="6" t="s">
        <v>644</v>
      </c>
      <c r="I57" s="6">
        <v>7.2456386632046297E-4</v>
      </c>
    </row>
    <row r="58" spans="1:9" x14ac:dyDescent="0.2">
      <c r="A58" s="6" t="s">
        <v>146</v>
      </c>
      <c r="B58" s="6" t="s">
        <v>147</v>
      </c>
      <c r="C58" s="6">
        <v>4.2939049107489101E-2</v>
      </c>
      <c r="D58" t="s">
        <v>311</v>
      </c>
      <c r="E58" t="s">
        <v>312</v>
      </c>
      <c r="F58">
        <v>4.6633556234563396E-3</v>
      </c>
      <c r="G58" s="6" t="s">
        <v>645</v>
      </c>
      <c r="H58" s="6" t="s">
        <v>646</v>
      </c>
      <c r="I58" s="6">
        <v>7.9901174638515699E-4</v>
      </c>
    </row>
    <row r="59" spans="1:9" x14ac:dyDescent="0.2">
      <c r="A59" s="6" t="s">
        <v>148</v>
      </c>
      <c r="B59" s="6" t="s">
        <v>149</v>
      </c>
      <c r="C59" s="6">
        <v>4.2939049107489101E-2</v>
      </c>
      <c r="D59" t="s">
        <v>313</v>
      </c>
      <c r="E59" t="s">
        <v>314</v>
      </c>
      <c r="F59">
        <v>4.6633556234563396E-3</v>
      </c>
      <c r="G59" s="6" t="s">
        <v>130</v>
      </c>
      <c r="H59" s="6" t="s">
        <v>131</v>
      </c>
      <c r="I59" s="6">
        <v>8.1523280951722099E-4</v>
      </c>
    </row>
    <row r="60" spans="1:9" x14ac:dyDescent="0.2">
      <c r="A60" s="6" t="s">
        <v>150</v>
      </c>
      <c r="B60" s="6" t="s">
        <v>151</v>
      </c>
      <c r="C60" s="6">
        <v>4.2939049107489101E-2</v>
      </c>
      <c r="D60" t="s">
        <v>315</v>
      </c>
      <c r="E60" t="s">
        <v>316</v>
      </c>
      <c r="F60">
        <v>4.6633556234563396E-3</v>
      </c>
      <c r="G60" s="6" t="s">
        <v>647</v>
      </c>
      <c r="H60" s="6" t="s">
        <v>648</v>
      </c>
      <c r="I60" s="6">
        <v>8.29350608605171E-4</v>
      </c>
    </row>
    <row r="61" spans="1:9" x14ac:dyDescent="0.2">
      <c r="A61" s="6" t="s">
        <v>152</v>
      </c>
      <c r="B61" s="6" t="s">
        <v>153</v>
      </c>
      <c r="C61" s="6">
        <v>4.2939049107489101E-2</v>
      </c>
      <c r="D61" t="s">
        <v>317</v>
      </c>
      <c r="E61" t="s">
        <v>318</v>
      </c>
      <c r="F61">
        <v>4.6633556234563396E-3</v>
      </c>
      <c r="G61" s="6" t="s">
        <v>649</v>
      </c>
      <c r="H61" s="6" t="s">
        <v>650</v>
      </c>
      <c r="I61" s="6">
        <v>8.5094725119324699E-4</v>
      </c>
    </row>
    <row r="62" spans="1:9" x14ac:dyDescent="0.2">
      <c r="A62" s="6" t="s">
        <v>154</v>
      </c>
      <c r="B62" s="6" t="s">
        <v>155</v>
      </c>
      <c r="C62" s="6">
        <v>4.2939049107489101E-2</v>
      </c>
      <c r="D62" t="s">
        <v>319</v>
      </c>
      <c r="E62" t="s">
        <v>320</v>
      </c>
      <c r="F62">
        <v>4.6633556234563396E-3</v>
      </c>
      <c r="G62" s="6" t="s">
        <v>651</v>
      </c>
      <c r="H62" s="6" t="s">
        <v>652</v>
      </c>
      <c r="I62" s="6">
        <v>8.9547579158907496E-4</v>
      </c>
    </row>
    <row r="63" spans="1:9" x14ac:dyDescent="0.2">
      <c r="A63" s="6" t="s">
        <v>156</v>
      </c>
      <c r="B63" s="6" t="s">
        <v>157</v>
      </c>
      <c r="C63" s="6">
        <v>4.2939049107489101E-2</v>
      </c>
      <c r="D63" t="s">
        <v>321</v>
      </c>
      <c r="E63" t="s">
        <v>322</v>
      </c>
      <c r="F63">
        <v>4.6633556234563396E-3</v>
      </c>
      <c r="G63" s="6" t="s">
        <v>653</v>
      </c>
      <c r="H63" s="6" t="s">
        <v>654</v>
      </c>
      <c r="I63" s="6">
        <v>9.1001263697819098E-4</v>
      </c>
    </row>
    <row r="64" spans="1:9" x14ac:dyDescent="0.2">
      <c r="A64" s="6" t="s">
        <v>158</v>
      </c>
      <c r="B64" s="6" t="s">
        <v>159</v>
      </c>
      <c r="C64" s="6">
        <v>4.2939049107489101E-2</v>
      </c>
      <c r="D64" t="s">
        <v>323</v>
      </c>
      <c r="E64" t="s">
        <v>324</v>
      </c>
      <c r="F64">
        <v>5.7240821748769603E-3</v>
      </c>
      <c r="G64" s="6" t="s">
        <v>655</v>
      </c>
      <c r="H64" s="6" t="s">
        <v>656</v>
      </c>
      <c r="I64" s="6">
        <v>9.2830667260363701E-4</v>
      </c>
    </row>
    <row r="65" spans="1:9" x14ac:dyDescent="0.2">
      <c r="A65" s="6" t="s">
        <v>160</v>
      </c>
      <c r="B65" s="6" t="s">
        <v>161</v>
      </c>
      <c r="C65" s="6">
        <v>4.2939049107489101E-2</v>
      </c>
      <c r="D65" t="s">
        <v>325</v>
      </c>
      <c r="E65" t="s">
        <v>326</v>
      </c>
      <c r="F65">
        <v>6.0199741711098398E-3</v>
      </c>
      <c r="G65" s="6" t="s">
        <v>657</v>
      </c>
      <c r="H65" s="6" t="s">
        <v>658</v>
      </c>
      <c r="I65" s="6">
        <v>1.07086937736674E-3</v>
      </c>
    </row>
    <row r="66" spans="1:9" x14ac:dyDescent="0.2">
      <c r="A66" s="6" t="s">
        <v>162</v>
      </c>
      <c r="B66" s="6" t="s">
        <v>163</v>
      </c>
      <c r="C66" s="6">
        <v>4.2939049107489101E-2</v>
      </c>
      <c r="D66" t="s">
        <v>327</v>
      </c>
      <c r="E66" t="s">
        <v>328</v>
      </c>
      <c r="F66">
        <v>8.8875611658122897E-3</v>
      </c>
      <c r="G66" s="6" t="s">
        <v>186</v>
      </c>
      <c r="H66" s="6" t="s">
        <v>187</v>
      </c>
      <c r="I66" s="6">
        <v>1.15829495724049E-3</v>
      </c>
    </row>
    <row r="67" spans="1:9" x14ac:dyDescent="0.2">
      <c r="A67" s="6" t="s">
        <v>164</v>
      </c>
      <c r="B67" s="6" t="s">
        <v>165</v>
      </c>
      <c r="C67" s="6">
        <v>4.2939049107489101E-2</v>
      </c>
      <c r="D67" t="s">
        <v>329</v>
      </c>
      <c r="E67" t="s">
        <v>330</v>
      </c>
      <c r="F67">
        <v>9.9038176085039197E-3</v>
      </c>
      <c r="G67" s="6" t="s">
        <v>659</v>
      </c>
      <c r="H67" s="6" t="s">
        <v>660</v>
      </c>
      <c r="I67" s="6">
        <v>1.15829495724049E-3</v>
      </c>
    </row>
    <row r="68" spans="1:9" x14ac:dyDescent="0.2">
      <c r="A68" s="6" t="s">
        <v>166</v>
      </c>
      <c r="B68" s="6" t="s">
        <v>167</v>
      </c>
      <c r="C68" s="6">
        <v>4.2939049107489101E-2</v>
      </c>
      <c r="D68" t="s">
        <v>331</v>
      </c>
      <c r="E68" t="s">
        <v>332</v>
      </c>
      <c r="F68">
        <v>9.9038176085039197E-3</v>
      </c>
      <c r="G68" s="6" t="s">
        <v>661</v>
      </c>
      <c r="H68" s="6" t="s">
        <v>662</v>
      </c>
      <c r="I68" s="6">
        <v>1.35922186532179E-3</v>
      </c>
    </row>
    <row r="69" spans="1:9" x14ac:dyDescent="0.2">
      <c r="A69" s="6" t="s">
        <v>168</v>
      </c>
      <c r="B69" s="6" t="s">
        <v>169</v>
      </c>
      <c r="C69" s="6">
        <v>4.2939049107489101E-2</v>
      </c>
      <c r="D69" t="s">
        <v>333</v>
      </c>
      <c r="E69" t="s">
        <v>334</v>
      </c>
      <c r="F69">
        <v>9.9038176085039197E-3</v>
      </c>
      <c r="G69" s="6" t="s">
        <v>663</v>
      </c>
      <c r="H69" s="6" t="s">
        <v>664</v>
      </c>
      <c r="I69" s="6">
        <v>1.4666419608575E-3</v>
      </c>
    </row>
    <row r="70" spans="1:9" x14ac:dyDescent="0.2">
      <c r="A70" s="6" t="s">
        <v>170</v>
      </c>
      <c r="B70" s="6" t="s">
        <v>171</v>
      </c>
      <c r="C70" s="6">
        <v>4.2939049107489101E-2</v>
      </c>
      <c r="D70" t="s">
        <v>335</v>
      </c>
      <c r="E70" t="s">
        <v>336</v>
      </c>
      <c r="F70">
        <v>1.0199240762381399E-2</v>
      </c>
      <c r="G70" s="6" t="s">
        <v>665</v>
      </c>
      <c r="H70" s="6" t="s">
        <v>666</v>
      </c>
      <c r="I70" s="6">
        <v>1.5689961250525801E-3</v>
      </c>
    </row>
    <row r="71" spans="1:9" x14ac:dyDescent="0.2">
      <c r="A71" s="6" t="s">
        <v>172</v>
      </c>
      <c r="B71" s="6" t="s">
        <v>173</v>
      </c>
      <c r="C71" s="6">
        <v>4.3442243982756902E-2</v>
      </c>
      <c r="D71" t="s">
        <v>337</v>
      </c>
      <c r="E71" t="s">
        <v>338</v>
      </c>
      <c r="F71">
        <v>1.08741644871227E-2</v>
      </c>
      <c r="G71" s="6" t="s">
        <v>667</v>
      </c>
      <c r="H71" s="6" t="s">
        <v>668</v>
      </c>
      <c r="I71" s="6">
        <v>1.5689961250525801E-3</v>
      </c>
    </row>
    <row r="72" spans="1:9" x14ac:dyDescent="0.2">
      <c r="A72" s="6" t="s">
        <v>174</v>
      </c>
      <c r="B72" s="6" t="s">
        <v>175</v>
      </c>
      <c r="C72" s="6">
        <v>4.3442243982756902E-2</v>
      </c>
      <c r="D72" t="s">
        <v>339</v>
      </c>
      <c r="E72" t="s">
        <v>340</v>
      </c>
      <c r="F72">
        <v>1.08741644871227E-2</v>
      </c>
      <c r="G72" s="6" t="s">
        <v>669</v>
      </c>
      <c r="H72" s="6" t="s">
        <v>670</v>
      </c>
      <c r="I72" s="6">
        <v>1.6111553791027201E-3</v>
      </c>
    </row>
    <row r="73" spans="1:9" x14ac:dyDescent="0.2">
      <c r="A73" s="6" t="s">
        <v>176</v>
      </c>
      <c r="B73" s="6" t="s">
        <v>177</v>
      </c>
      <c r="C73" s="6">
        <v>4.3442243982756902E-2</v>
      </c>
      <c r="D73" t="s">
        <v>341</v>
      </c>
      <c r="E73" t="s">
        <v>342</v>
      </c>
      <c r="F73">
        <v>1.1847468142431501E-2</v>
      </c>
      <c r="G73" s="6" t="s">
        <v>455</v>
      </c>
      <c r="H73" s="6" t="s">
        <v>456</v>
      </c>
      <c r="I73" s="6">
        <v>1.6472192469321799E-3</v>
      </c>
    </row>
    <row r="74" spans="1:9" x14ac:dyDescent="0.2">
      <c r="A74" s="6" t="s">
        <v>178</v>
      </c>
      <c r="B74" s="6" t="s">
        <v>179</v>
      </c>
      <c r="C74" s="6">
        <v>4.3442243982756902E-2</v>
      </c>
      <c r="D74" t="s">
        <v>343</v>
      </c>
      <c r="E74" t="s">
        <v>344</v>
      </c>
      <c r="F74">
        <v>1.1847468142431501E-2</v>
      </c>
      <c r="G74" s="6" t="s">
        <v>671</v>
      </c>
      <c r="H74" s="6" t="s">
        <v>672</v>
      </c>
      <c r="I74" s="6">
        <v>1.6551678177696501E-3</v>
      </c>
    </row>
    <row r="75" spans="1:9" x14ac:dyDescent="0.2">
      <c r="A75" s="6" t="s">
        <v>180</v>
      </c>
      <c r="B75" s="6" t="s">
        <v>181</v>
      </c>
      <c r="C75" s="6">
        <v>4.5438368911394501E-2</v>
      </c>
      <c r="D75" t="s">
        <v>345</v>
      </c>
      <c r="E75" t="s">
        <v>346</v>
      </c>
      <c r="F75">
        <v>1.25554760910302E-2</v>
      </c>
      <c r="G75" s="6" t="s">
        <v>673</v>
      </c>
      <c r="H75" s="6" t="s">
        <v>674</v>
      </c>
      <c r="I75" s="6">
        <v>1.6867900521601101E-3</v>
      </c>
    </row>
    <row r="76" spans="1:9" x14ac:dyDescent="0.2">
      <c r="A76" s="6" t="s">
        <v>182</v>
      </c>
      <c r="B76" s="6" t="s">
        <v>183</v>
      </c>
      <c r="C76" s="6">
        <v>4.5438368911394501E-2</v>
      </c>
      <c r="D76" t="s">
        <v>347</v>
      </c>
      <c r="E76" t="s">
        <v>348</v>
      </c>
      <c r="F76">
        <v>1.26363702754242E-2</v>
      </c>
      <c r="G76" s="6" t="s">
        <v>675</v>
      </c>
      <c r="H76" s="6" t="s">
        <v>676</v>
      </c>
      <c r="I76" s="6">
        <v>1.6867900521601101E-3</v>
      </c>
    </row>
    <row r="77" spans="1:9" x14ac:dyDescent="0.2">
      <c r="A77" s="6" t="s">
        <v>184</v>
      </c>
      <c r="B77" s="6" t="s">
        <v>185</v>
      </c>
      <c r="C77" s="6">
        <v>4.5438368911394501E-2</v>
      </c>
      <c r="D77" t="s">
        <v>349</v>
      </c>
      <c r="E77" t="s">
        <v>350</v>
      </c>
      <c r="F77">
        <v>1.26363702754242E-2</v>
      </c>
      <c r="G77" s="6" t="s">
        <v>677</v>
      </c>
      <c r="H77" s="6" t="s">
        <v>678</v>
      </c>
      <c r="I77" s="6">
        <v>1.71845455371472E-3</v>
      </c>
    </row>
    <row r="78" spans="1:9" x14ac:dyDescent="0.2">
      <c r="A78" s="6" t="s">
        <v>186</v>
      </c>
      <c r="B78" s="6" t="s">
        <v>187</v>
      </c>
      <c r="C78" s="6">
        <v>4.5438368911394501E-2</v>
      </c>
      <c r="D78" t="s">
        <v>351</v>
      </c>
      <c r="E78" t="s">
        <v>352</v>
      </c>
      <c r="F78">
        <v>1.3456580012508899E-2</v>
      </c>
      <c r="G78" s="6" t="s">
        <v>679</v>
      </c>
      <c r="H78" s="6" t="s">
        <v>680</v>
      </c>
      <c r="I78" s="6">
        <v>1.71845455371472E-3</v>
      </c>
    </row>
    <row r="79" spans="1:9" x14ac:dyDescent="0.2">
      <c r="A79" s="6" t="s">
        <v>188</v>
      </c>
      <c r="B79" s="6" t="s">
        <v>189</v>
      </c>
      <c r="C79" s="6">
        <v>4.5438368911394501E-2</v>
      </c>
      <c r="D79" t="s">
        <v>353</v>
      </c>
      <c r="E79" t="s">
        <v>354</v>
      </c>
      <c r="F79">
        <v>1.3537972786326799E-2</v>
      </c>
      <c r="G79" s="6" t="s">
        <v>681</v>
      </c>
      <c r="H79" s="6" t="s">
        <v>682</v>
      </c>
      <c r="I79" s="6">
        <v>1.8321317255827899E-3</v>
      </c>
    </row>
    <row r="80" spans="1:9" x14ac:dyDescent="0.2">
      <c r="A80" s="6" t="s">
        <v>190</v>
      </c>
      <c r="B80" s="6" t="s">
        <v>191</v>
      </c>
      <c r="C80" s="6">
        <v>4.5438368911394501E-2</v>
      </c>
      <c r="D80" t="s">
        <v>355</v>
      </c>
      <c r="E80" t="s">
        <v>356</v>
      </c>
      <c r="F80">
        <v>1.35870052663551E-2</v>
      </c>
      <c r="G80" s="6" t="s">
        <v>683</v>
      </c>
      <c r="H80" s="6" t="s">
        <v>684</v>
      </c>
      <c r="I80" s="6">
        <v>1.8321317255827899E-3</v>
      </c>
    </row>
    <row r="81" spans="1:9" x14ac:dyDescent="0.2">
      <c r="A81" s="6" t="s">
        <v>192</v>
      </c>
      <c r="B81" s="6" t="s">
        <v>193</v>
      </c>
      <c r="C81" s="6">
        <v>4.5438368911394501E-2</v>
      </c>
      <c r="D81" t="s">
        <v>357</v>
      </c>
      <c r="E81" t="s">
        <v>358</v>
      </c>
      <c r="F81">
        <v>1.35870052663551E-2</v>
      </c>
      <c r="G81" s="6" t="s">
        <v>685</v>
      </c>
      <c r="H81" s="6" t="s">
        <v>686</v>
      </c>
      <c r="I81" s="6">
        <v>1.84029119373869E-3</v>
      </c>
    </row>
    <row r="82" spans="1:9" x14ac:dyDescent="0.2">
      <c r="A82" s="6" t="s">
        <v>194</v>
      </c>
      <c r="B82" s="6" t="s">
        <v>195</v>
      </c>
      <c r="C82" s="6">
        <v>4.7384449014545797E-2</v>
      </c>
      <c r="D82" t="s">
        <v>359</v>
      </c>
      <c r="E82" t="s">
        <v>360</v>
      </c>
      <c r="F82">
        <v>1.35870052663551E-2</v>
      </c>
      <c r="G82" s="6" t="s">
        <v>687</v>
      </c>
      <c r="H82" s="6" t="s">
        <v>688</v>
      </c>
      <c r="I82" s="6">
        <v>2.01807229143088E-3</v>
      </c>
    </row>
    <row r="83" spans="1:9" x14ac:dyDescent="0.2">
      <c r="A83" s="6" t="s">
        <v>196</v>
      </c>
      <c r="B83" s="6" t="s">
        <v>197</v>
      </c>
      <c r="C83" s="6">
        <v>4.7594948717699703E-2</v>
      </c>
      <c r="D83" t="s">
        <v>361</v>
      </c>
      <c r="E83" t="s">
        <v>362</v>
      </c>
      <c r="F83">
        <v>1.35870052663551E-2</v>
      </c>
      <c r="G83" s="6" t="s">
        <v>689</v>
      </c>
      <c r="H83" s="6" t="s">
        <v>690</v>
      </c>
      <c r="I83" s="6">
        <v>2.0434046003463698E-3</v>
      </c>
    </row>
    <row r="84" spans="1:9" x14ac:dyDescent="0.2">
      <c r="D84" t="s">
        <v>363</v>
      </c>
      <c r="E84" t="s">
        <v>364</v>
      </c>
      <c r="F84">
        <v>1.35870052663551E-2</v>
      </c>
      <c r="G84" s="6" t="s">
        <v>691</v>
      </c>
      <c r="H84" s="6" t="s">
        <v>692</v>
      </c>
      <c r="I84" s="6">
        <v>2.1867857806331199E-3</v>
      </c>
    </row>
    <row r="85" spans="1:9" x14ac:dyDescent="0.2">
      <c r="D85" t="s">
        <v>365</v>
      </c>
      <c r="E85" t="s">
        <v>366</v>
      </c>
      <c r="F85">
        <v>1.35870052663551E-2</v>
      </c>
      <c r="G85" s="6" t="s">
        <v>693</v>
      </c>
      <c r="H85" s="6" t="s">
        <v>694</v>
      </c>
      <c r="I85" s="6">
        <v>2.1867857806331199E-3</v>
      </c>
    </row>
    <row r="86" spans="1:9" x14ac:dyDescent="0.2">
      <c r="D86" t="s">
        <v>367</v>
      </c>
      <c r="E86" t="s">
        <v>368</v>
      </c>
      <c r="F86">
        <v>1.35870052663551E-2</v>
      </c>
      <c r="G86" s="6" t="s">
        <v>695</v>
      </c>
      <c r="H86" s="6" t="s">
        <v>696</v>
      </c>
      <c r="I86" s="6">
        <v>2.21499686340864E-3</v>
      </c>
    </row>
    <row r="87" spans="1:9" x14ac:dyDescent="0.2">
      <c r="D87" t="s">
        <v>369</v>
      </c>
      <c r="E87" t="s">
        <v>370</v>
      </c>
      <c r="F87">
        <v>1.35870052663551E-2</v>
      </c>
      <c r="G87" s="6" t="s">
        <v>697</v>
      </c>
      <c r="H87" s="6" t="s">
        <v>698</v>
      </c>
      <c r="I87" s="6">
        <v>2.21499686340864E-3</v>
      </c>
    </row>
    <row r="88" spans="1:9" x14ac:dyDescent="0.2">
      <c r="D88" t="s">
        <v>371</v>
      </c>
      <c r="E88" t="s">
        <v>372</v>
      </c>
      <c r="F88">
        <v>1.42585710849006E-2</v>
      </c>
      <c r="G88" s="6" t="s">
        <v>699</v>
      </c>
      <c r="H88" s="6" t="s">
        <v>700</v>
      </c>
      <c r="I88" s="6">
        <v>2.2734886100181499E-3</v>
      </c>
    </row>
    <row r="89" spans="1:9" x14ac:dyDescent="0.2">
      <c r="D89" t="s">
        <v>373</v>
      </c>
      <c r="E89" t="s">
        <v>374</v>
      </c>
      <c r="F89">
        <v>1.42585710849006E-2</v>
      </c>
      <c r="G89" s="6" t="s">
        <v>701</v>
      </c>
      <c r="H89" s="6" t="s">
        <v>702</v>
      </c>
      <c r="I89" s="6">
        <v>2.3869573466053801E-3</v>
      </c>
    </row>
    <row r="90" spans="1:9" x14ac:dyDescent="0.2">
      <c r="D90" t="s">
        <v>375</v>
      </c>
      <c r="E90" t="s">
        <v>376</v>
      </c>
      <c r="F90">
        <v>1.4421624560596501E-2</v>
      </c>
      <c r="G90" s="6" t="s">
        <v>703</v>
      </c>
      <c r="H90" s="6" t="s">
        <v>704</v>
      </c>
      <c r="I90" s="6">
        <v>2.3869573466053801E-3</v>
      </c>
    </row>
    <row r="91" spans="1:9" x14ac:dyDescent="0.2">
      <c r="D91" t="s">
        <v>377</v>
      </c>
      <c r="E91" t="s">
        <v>378</v>
      </c>
      <c r="F91">
        <v>1.45999642832091E-2</v>
      </c>
      <c r="G91" s="6" t="s">
        <v>705</v>
      </c>
      <c r="H91" s="6" t="s">
        <v>706</v>
      </c>
      <c r="I91" s="6">
        <v>2.4435782517381898E-3</v>
      </c>
    </row>
    <row r="92" spans="1:9" x14ac:dyDescent="0.2">
      <c r="D92" t="s">
        <v>379</v>
      </c>
      <c r="E92" t="s">
        <v>380</v>
      </c>
      <c r="F92">
        <v>1.45999642832091E-2</v>
      </c>
      <c r="G92" s="6" t="s">
        <v>707</v>
      </c>
      <c r="H92" s="6" t="s">
        <v>708</v>
      </c>
      <c r="I92" s="6">
        <v>2.4435782517381898E-3</v>
      </c>
    </row>
    <row r="93" spans="1:9" x14ac:dyDescent="0.2">
      <c r="D93" t="s">
        <v>381</v>
      </c>
      <c r="E93" t="s">
        <v>382</v>
      </c>
      <c r="F93">
        <v>1.45999642832091E-2</v>
      </c>
      <c r="G93" s="6" t="s">
        <v>709</v>
      </c>
      <c r="H93" s="6" t="s">
        <v>710</v>
      </c>
      <c r="I93" s="6">
        <v>2.7051543713691802E-3</v>
      </c>
    </row>
    <row r="94" spans="1:9" x14ac:dyDescent="0.2">
      <c r="D94" t="s">
        <v>383</v>
      </c>
      <c r="E94" t="s">
        <v>384</v>
      </c>
      <c r="F94">
        <v>1.5446403975309201E-2</v>
      </c>
      <c r="G94" s="6" t="s">
        <v>503</v>
      </c>
      <c r="H94" s="6" t="s">
        <v>504</v>
      </c>
      <c r="I94" s="6">
        <v>2.7051543713691802E-3</v>
      </c>
    </row>
    <row r="95" spans="1:9" x14ac:dyDescent="0.2">
      <c r="D95" t="s">
        <v>385</v>
      </c>
      <c r="E95" t="s">
        <v>386</v>
      </c>
      <c r="F95">
        <v>1.6124422022460099E-2</v>
      </c>
      <c r="G95" s="6" t="s">
        <v>711</v>
      </c>
      <c r="H95" s="6" t="s">
        <v>712</v>
      </c>
      <c r="I95" s="6">
        <v>2.7605951604472E-3</v>
      </c>
    </row>
    <row r="96" spans="1:9" x14ac:dyDescent="0.2">
      <c r="D96" t="s">
        <v>387</v>
      </c>
      <c r="E96" t="s">
        <v>388</v>
      </c>
      <c r="F96">
        <v>1.6124422022460099E-2</v>
      </c>
      <c r="G96" s="6" t="s">
        <v>713</v>
      </c>
      <c r="H96" s="6" t="s">
        <v>714</v>
      </c>
      <c r="I96" s="6">
        <v>2.8187783781616002E-3</v>
      </c>
    </row>
    <row r="97" spans="4:9" x14ac:dyDescent="0.2">
      <c r="D97" t="s">
        <v>389</v>
      </c>
      <c r="E97" t="s">
        <v>390</v>
      </c>
      <c r="F97">
        <v>1.6950613191599299E-2</v>
      </c>
      <c r="G97" s="6" t="s">
        <v>715</v>
      </c>
      <c r="H97" s="6" t="s">
        <v>716</v>
      </c>
      <c r="I97" s="6">
        <v>2.8770858199732401E-3</v>
      </c>
    </row>
    <row r="98" spans="4:9" x14ac:dyDescent="0.2">
      <c r="D98" t="s">
        <v>391</v>
      </c>
      <c r="E98" t="s">
        <v>392</v>
      </c>
      <c r="F98">
        <v>1.7164939155870199E-2</v>
      </c>
      <c r="G98" s="6" t="s">
        <v>717</v>
      </c>
      <c r="H98" s="6" t="s">
        <v>718</v>
      </c>
      <c r="I98" s="6">
        <v>2.93356890248589E-3</v>
      </c>
    </row>
    <row r="99" spans="4:9" x14ac:dyDescent="0.2">
      <c r="D99" t="s">
        <v>393</v>
      </c>
      <c r="E99" t="s">
        <v>394</v>
      </c>
      <c r="F99">
        <v>1.7164939155870199E-2</v>
      </c>
      <c r="G99" s="6" t="s">
        <v>142</v>
      </c>
      <c r="H99" s="6" t="s">
        <v>143</v>
      </c>
      <c r="I99" s="6">
        <v>2.93356890248589E-3</v>
      </c>
    </row>
    <row r="100" spans="4:9" x14ac:dyDescent="0.2">
      <c r="D100" t="s">
        <v>395</v>
      </c>
      <c r="E100" t="s">
        <v>396</v>
      </c>
      <c r="F100">
        <v>1.7164939155870199E-2</v>
      </c>
      <c r="G100" s="6" t="s">
        <v>719</v>
      </c>
      <c r="H100" s="6" t="s">
        <v>720</v>
      </c>
      <c r="I100" s="6">
        <v>2.93356890248589E-3</v>
      </c>
    </row>
    <row r="101" spans="4:9" x14ac:dyDescent="0.2">
      <c r="D101" t="s">
        <v>397</v>
      </c>
      <c r="E101" t="s">
        <v>398</v>
      </c>
      <c r="F101">
        <v>1.7164939155870199E-2</v>
      </c>
      <c r="G101" s="6" t="s">
        <v>721</v>
      </c>
      <c r="H101" s="6" t="s">
        <v>722</v>
      </c>
      <c r="I101" s="6">
        <v>2.93356890248589E-3</v>
      </c>
    </row>
    <row r="102" spans="4:9" x14ac:dyDescent="0.2">
      <c r="D102" t="s">
        <v>399</v>
      </c>
      <c r="E102" t="s">
        <v>400</v>
      </c>
      <c r="F102">
        <v>1.7164939155870199E-2</v>
      </c>
      <c r="G102" s="6" t="s">
        <v>723</v>
      </c>
      <c r="H102" s="6" t="s">
        <v>724</v>
      </c>
      <c r="I102" s="6">
        <v>2.9916535180565399E-3</v>
      </c>
    </row>
    <row r="103" spans="4:9" x14ac:dyDescent="0.2">
      <c r="D103" t="s">
        <v>401</v>
      </c>
      <c r="E103" t="s">
        <v>402</v>
      </c>
      <c r="F103">
        <v>1.8753093961189699E-2</v>
      </c>
      <c r="G103" s="6" t="s">
        <v>725</v>
      </c>
      <c r="H103" s="6" t="s">
        <v>726</v>
      </c>
      <c r="I103" s="6">
        <v>3.0498539080415902E-3</v>
      </c>
    </row>
    <row r="104" spans="4:9" x14ac:dyDescent="0.2">
      <c r="D104" t="s">
        <v>403</v>
      </c>
      <c r="E104" t="s">
        <v>404</v>
      </c>
      <c r="F104">
        <v>2.0030407721437798E-2</v>
      </c>
      <c r="G104" s="6" t="s">
        <v>727</v>
      </c>
      <c r="H104" s="6" t="s">
        <v>728</v>
      </c>
      <c r="I104" s="6">
        <v>3.26527159954248E-3</v>
      </c>
    </row>
    <row r="105" spans="4:9" x14ac:dyDescent="0.2">
      <c r="D105" t="s">
        <v>405</v>
      </c>
      <c r="E105" t="s">
        <v>406</v>
      </c>
      <c r="F105">
        <v>2.0030407721437798E-2</v>
      </c>
      <c r="G105" s="6" t="s">
        <v>729</v>
      </c>
      <c r="H105" s="6" t="s">
        <v>730</v>
      </c>
      <c r="I105" s="6">
        <v>3.4398056155263701E-3</v>
      </c>
    </row>
    <row r="106" spans="4:9" x14ac:dyDescent="0.2">
      <c r="D106" t="s">
        <v>407</v>
      </c>
      <c r="E106" t="s">
        <v>408</v>
      </c>
      <c r="F106">
        <v>2.0030407721437798E-2</v>
      </c>
      <c r="G106" s="6" t="s">
        <v>731</v>
      </c>
      <c r="H106" s="6" t="s">
        <v>732</v>
      </c>
      <c r="I106" s="6">
        <v>3.7936977456269898E-3</v>
      </c>
    </row>
    <row r="107" spans="4:9" x14ac:dyDescent="0.2">
      <c r="D107" t="s">
        <v>409</v>
      </c>
      <c r="E107" t="s">
        <v>410</v>
      </c>
      <c r="F107">
        <v>2.07399189582918E-2</v>
      </c>
      <c r="G107" s="6" t="s">
        <v>733</v>
      </c>
      <c r="H107" s="6" t="s">
        <v>734</v>
      </c>
      <c r="I107" s="6">
        <v>3.7936977456269898E-3</v>
      </c>
    </row>
    <row r="108" spans="4:9" x14ac:dyDescent="0.2">
      <c r="D108" t="s">
        <v>411</v>
      </c>
      <c r="E108" t="s">
        <v>412</v>
      </c>
      <c r="F108">
        <v>2.0944044415005199E-2</v>
      </c>
      <c r="G108" s="6" t="s">
        <v>735</v>
      </c>
      <c r="H108" s="6" t="s">
        <v>736</v>
      </c>
      <c r="I108" s="6">
        <v>3.7936977456269898E-3</v>
      </c>
    </row>
    <row r="109" spans="4:9" x14ac:dyDescent="0.2">
      <c r="D109" t="s">
        <v>413</v>
      </c>
      <c r="E109" t="s">
        <v>414</v>
      </c>
      <c r="F109">
        <v>2.1712916841393998E-2</v>
      </c>
      <c r="G109" s="6" t="s">
        <v>737</v>
      </c>
      <c r="H109" s="6" t="s">
        <v>738</v>
      </c>
      <c r="I109" s="6">
        <v>4.0754805423657697E-3</v>
      </c>
    </row>
    <row r="110" spans="4:9" x14ac:dyDescent="0.2">
      <c r="D110" t="s">
        <v>415</v>
      </c>
      <c r="E110" t="s">
        <v>416</v>
      </c>
      <c r="F110">
        <v>2.1712916841393998E-2</v>
      </c>
      <c r="G110" s="6" t="s">
        <v>739</v>
      </c>
      <c r="H110" s="6" t="s">
        <v>740</v>
      </c>
      <c r="I110" s="6">
        <v>4.0967606742322001E-3</v>
      </c>
    </row>
    <row r="111" spans="4:9" x14ac:dyDescent="0.2">
      <c r="D111" t="s">
        <v>417</v>
      </c>
      <c r="E111" t="s">
        <v>418</v>
      </c>
      <c r="F111">
        <v>2.1712916841393998E-2</v>
      </c>
      <c r="G111" s="6" t="s">
        <v>741</v>
      </c>
      <c r="H111" s="6" t="s">
        <v>742</v>
      </c>
      <c r="I111" s="6">
        <v>4.1264341003677697E-3</v>
      </c>
    </row>
    <row r="112" spans="4:9" x14ac:dyDescent="0.2">
      <c r="D112" t="s">
        <v>419</v>
      </c>
      <c r="E112" t="s">
        <v>420</v>
      </c>
      <c r="F112">
        <v>2.2172930597146E-2</v>
      </c>
      <c r="G112" s="6" t="s">
        <v>743</v>
      </c>
      <c r="H112" s="6" t="s">
        <v>744</v>
      </c>
      <c r="I112" s="6">
        <v>4.1264341003677697E-3</v>
      </c>
    </row>
    <row r="113" spans="4:9" x14ac:dyDescent="0.2">
      <c r="D113" t="s">
        <v>421</v>
      </c>
      <c r="E113" t="s">
        <v>422</v>
      </c>
      <c r="F113">
        <v>2.2172930597146E-2</v>
      </c>
      <c r="G113" s="6" t="s">
        <v>745</v>
      </c>
      <c r="H113" s="6" t="s">
        <v>746</v>
      </c>
      <c r="I113" s="6">
        <v>4.1264341003677697E-3</v>
      </c>
    </row>
    <row r="114" spans="4:9" x14ac:dyDescent="0.2">
      <c r="D114" t="s">
        <v>423</v>
      </c>
      <c r="E114" t="s">
        <v>424</v>
      </c>
      <c r="F114">
        <v>2.3661859831708602E-2</v>
      </c>
      <c r="G114" s="6" t="s">
        <v>747</v>
      </c>
      <c r="H114" s="6" t="s">
        <v>748</v>
      </c>
      <c r="I114" s="6">
        <v>4.4661093498523903E-3</v>
      </c>
    </row>
    <row r="115" spans="4:9" x14ac:dyDescent="0.2">
      <c r="D115" t="s">
        <v>425</v>
      </c>
      <c r="E115" t="s">
        <v>426</v>
      </c>
      <c r="F115">
        <v>2.6459470678100502E-2</v>
      </c>
      <c r="G115" s="6" t="s">
        <v>749</v>
      </c>
      <c r="H115" s="6" t="s">
        <v>750</v>
      </c>
      <c r="I115" s="6">
        <v>4.6669086158987599E-3</v>
      </c>
    </row>
    <row r="116" spans="4:9" x14ac:dyDescent="0.2">
      <c r="D116" t="s">
        <v>427</v>
      </c>
      <c r="E116" t="s">
        <v>428</v>
      </c>
      <c r="F116">
        <v>2.6459470678100502E-2</v>
      </c>
      <c r="G116" s="6" t="s">
        <v>751</v>
      </c>
      <c r="H116" s="6" t="s">
        <v>752</v>
      </c>
      <c r="I116" s="6">
        <v>4.7790134542351403E-3</v>
      </c>
    </row>
    <row r="117" spans="4:9" x14ac:dyDescent="0.2">
      <c r="D117" t="s">
        <v>429</v>
      </c>
      <c r="E117" t="s">
        <v>430</v>
      </c>
      <c r="F117">
        <v>2.6459470678100502E-2</v>
      </c>
      <c r="G117" s="6" t="s">
        <v>753</v>
      </c>
      <c r="H117" s="6" t="s">
        <v>754</v>
      </c>
      <c r="I117" s="6">
        <v>4.8739335594153096E-3</v>
      </c>
    </row>
    <row r="118" spans="4:9" x14ac:dyDescent="0.2">
      <c r="D118" t="s">
        <v>431</v>
      </c>
      <c r="E118" t="s">
        <v>432</v>
      </c>
      <c r="F118">
        <v>2.6459470678100502E-2</v>
      </c>
      <c r="G118" s="6" t="s">
        <v>755</v>
      </c>
      <c r="H118" s="6" t="s">
        <v>756</v>
      </c>
      <c r="I118" s="6">
        <v>4.8739335594153096E-3</v>
      </c>
    </row>
    <row r="119" spans="4:9" x14ac:dyDescent="0.2">
      <c r="D119" t="s">
        <v>433</v>
      </c>
      <c r="E119" t="s">
        <v>434</v>
      </c>
      <c r="F119">
        <v>2.6459470678100502E-2</v>
      </c>
      <c r="G119" s="6" t="s">
        <v>757</v>
      </c>
      <c r="H119" s="6" t="s">
        <v>758</v>
      </c>
      <c r="I119" s="6">
        <v>4.8739335594153096E-3</v>
      </c>
    </row>
    <row r="120" spans="4:9" x14ac:dyDescent="0.2">
      <c r="D120" t="s">
        <v>435</v>
      </c>
      <c r="E120" t="s">
        <v>436</v>
      </c>
      <c r="F120">
        <v>2.6459470678100502E-2</v>
      </c>
      <c r="G120" s="6" t="s">
        <v>759</v>
      </c>
      <c r="H120" s="6" t="s">
        <v>760</v>
      </c>
      <c r="I120" s="6">
        <v>4.8739335594153096E-3</v>
      </c>
    </row>
    <row r="121" spans="4:9" x14ac:dyDescent="0.2">
      <c r="D121" t="s">
        <v>437</v>
      </c>
      <c r="E121" t="s">
        <v>438</v>
      </c>
      <c r="F121">
        <v>2.7030199126637799E-2</v>
      </c>
      <c r="G121" s="6" t="s">
        <v>761</v>
      </c>
      <c r="H121" s="6" t="s">
        <v>762</v>
      </c>
      <c r="I121" s="6">
        <v>4.8739335594153096E-3</v>
      </c>
    </row>
    <row r="122" spans="4:9" x14ac:dyDescent="0.2">
      <c r="D122" t="s">
        <v>439</v>
      </c>
      <c r="E122" t="s">
        <v>440</v>
      </c>
      <c r="F122">
        <v>2.75912996538684E-2</v>
      </c>
      <c r="G122" s="6" t="s">
        <v>763</v>
      </c>
      <c r="H122" s="6" t="s">
        <v>764</v>
      </c>
      <c r="I122" s="6">
        <v>4.8739335594153096E-3</v>
      </c>
    </row>
    <row r="123" spans="4:9" x14ac:dyDescent="0.2">
      <c r="D123" t="s">
        <v>441</v>
      </c>
      <c r="E123" t="s">
        <v>442</v>
      </c>
      <c r="F123">
        <v>2.8452348035858801E-2</v>
      </c>
      <c r="G123" s="6" t="s">
        <v>765</v>
      </c>
      <c r="H123" s="6" t="s">
        <v>766</v>
      </c>
      <c r="I123" s="6">
        <v>5.0204003544840996E-3</v>
      </c>
    </row>
    <row r="124" spans="4:9" x14ac:dyDescent="0.2">
      <c r="D124" t="s">
        <v>443</v>
      </c>
      <c r="E124" t="s">
        <v>444</v>
      </c>
      <c r="F124">
        <v>2.8452348035858801E-2</v>
      </c>
      <c r="G124" s="6" t="s">
        <v>543</v>
      </c>
      <c r="H124" s="6" t="s">
        <v>544</v>
      </c>
      <c r="I124" s="6">
        <v>5.0204003544840996E-3</v>
      </c>
    </row>
    <row r="125" spans="4:9" x14ac:dyDescent="0.2">
      <c r="D125" t="s">
        <v>445</v>
      </c>
      <c r="E125" t="s">
        <v>446</v>
      </c>
      <c r="F125">
        <v>2.8452348035858801E-2</v>
      </c>
      <c r="G125" s="6" t="s">
        <v>417</v>
      </c>
      <c r="H125" s="6" t="s">
        <v>418</v>
      </c>
      <c r="I125" s="6">
        <v>5.2424059527616702E-3</v>
      </c>
    </row>
    <row r="126" spans="4:9" x14ac:dyDescent="0.2">
      <c r="D126" t="s">
        <v>447</v>
      </c>
      <c r="E126" t="s">
        <v>448</v>
      </c>
      <c r="F126">
        <v>2.8523487293892699E-2</v>
      </c>
      <c r="G126" s="6" t="s">
        <v>50</v>
      </c>
      <c r="H126" s="6" t="s">
        <v>51</v>
      </c>
      <c r="I126" s="6">
        <v>5.5253799102400096E-3</v>
      </c>
    </row>
    <row r="127" spans="4:9" x14ac:dyDescent="0.2">
      <c r="D127" t="s">
        <v>449</v>
      </c>
      <c r="E127" t="s">
        <v>450</v>
      </c>
      <c r="F127">
        <v>2.8523487293892699E-2</v>
      </c>
      <c r="G127" s="6" t="s">
        <v>767</v>
      </c>
      <c r="H127" s="6" t="s">
        <v>768</v>
      </c>
      <c r="I127" s="6">
        <v>5.5432092363827297E-3</v>
      </c>
    </row>
    <row r="128" spans="4:9" x14ac:dyDescent="0.2">
      <c r="D128" t="s">
        <v>451</v>
      </c>
      <c r="E128" t="s">
        <v>452</v>
      </c>
      <c r="F128">
        <v>2.8523487293892699E-2</v>
      </c>
      <c r="G128" s="6" t="s">
        <v>769</v>
      </c>
      <c r="H128" s="6" t="s">
        <v>770</v>
      </c>
      <c r="I128" s="6">
        <v>5.5432092363827297E-3</v>
      </c>
    </row>
    <row r="129" spans="4:9" x14ac:dyDescent="0.2">
      <c r="D129" t="s">
        <v>453</v>
      </c>
      <c r="E129" t="s">
        <v>454</v>
      </c>
      <c r="F129">
        <v>3.1268526784299401E-2</v>
      </c>
      <c r="G129" s="6" t="s">
        <v>771</v>
      </c>
      <c r="H129" s="6" t="s">
        <v>772</v>
      </c>
      <c r="I129" s="6">
        <v>5.6052500386435796E-3</v>
      </c>
    </row>
    <row r="130" spans="4:9" x14ac:dyDescent="0.2">
      <c r="D130" t="s">
        <v>455</v>
      </c>
      <c r="E130" t="s">
        <v>456</v>
      </c>
      <c r="F130">
        <v>3.1306014398133901E-2</v>
      </c>
      <c r="G130" s="6" t="s">
        <v>773</v>
      </c>
      <c r="H130" s="6" t="s">
        <v>774</v>
      </c>
      <c r="I130" s="6">
        <v>5.6378709741235896E-3</v>
      </c>
    </row>
    <row r="131" spans="4:9" x14ac:dyDescent="0.2">
      <c r="D131" t="s">
        <v>457</v>
      </c>
      <c r="E131" t="s">
        <v>458</v>
      </c>
      <c r="F131">
        <v>3.1306014398133901E-2</v>
      </c>
      <c r="G131" s="6" t="s">
        <v>775</v>
      </c>
      <c r="H131" s="6" t="s">
        <v>776</v>
      </c>
      <c r="I131" s="6">
        <v>5.6378709741235896E-3</v>
      </c>
    </row>
    <row r="132" spans="4:9" x14ac:dyDescent="0.2">
      <c r="D132" t="s">
        <v>459</v>
      </c>
      <c r="E132" t="s">
        <v>460</v>
      </c>
      <c r="F132">
        <v>3.1306014398133901E-2</v>
      </c>
      <c r="G132" s="6" t="s">
        <v>777</v>
      </c>
      <c r="H132" s="6" t="s">
        <v>778</v>
      </c>
      <c r="I132" s="6">
        <v>5.8599029584624901E-3</v>
      </c>
    </row>
    <row r="133" spans="4:9" x14ac:dyDescent="0.2">
      <c r="D133" t="s">
        <v>461</v>
      </c>
      <c r="E133" t="s">
        <v>462</v>
      </c>
      <c r="F133">
        <v>3.1724279361542401E-2</v>
      </c>
      <c r="G133" s="6" t="s">
        <v>779</v>
      </c>
      <c r="H133" s="6" t="s">
        <v>780</v>
      </c>
      <c r="I133" s="6">
        <v>5.9565250612456898E-3</v>
      </c>
    </row>
    <row r="134" spans="4:9" x14ac:dyDescent="0.2">
      <c r="D134" t="s">
        <v>463</v>
      </c>
      <c r="E134" t="s">
        <v>464</v>
      </c>
      <c r="F134">
        <v>3.1724279361542401E-2</v>
      </c>
      <c r="G134" s="6" t="s">
        <v>781</v>
      </c>
      <c r="H134" s="6" t="s">
        <v>782</v>
      </c>
      <c r="I134" s="6">
        <v>5.9565250612456898E-3</v>
      </c>
    </row>
    <row r="135" spans="4:9" x14ac:dyDescent="0.2">
      <c r="D135" t="s">
        <v>465</v>
      </c>
      <c r="E135" t="s">
        <v>466</v>
      </c>
      <c r="F135">
        <v>3.1724279361542401E-2</v>
      </c>
      <c r="G135" s="6" t="s">
        <v>783</v>
      </c>
      <c r="H135" s="6" t="s">
        <v>784</v>
      </c>
      <c r="I135" s="6">
        <v>5.9565250612456898E-3</v>
      </c>
    </row>
    <row r="136" spans="4:9" x14ac:dyDescent="0.2">
      <c r="D136" t="s">
        <v>467</v>
      </c>
      <c r="E136" t="s">
        <v>468</v>
      </c>
      <c r="F136">
        <v>3.1724279361542401E-2</v>
      </c>
      <c r="G136" s="6" t="s">
        <v>785</v>
      </c>
      <c r="H136" s="6" t="s">
        <v>786</v>
      </c>
      <c r="I136" s="6">
        <v>5.9565250612456898E-3</v>
      </c>
    </row>
    <row r="137" spans="4:9" x14ac:dyDescent="0.2">
      <c r="D137" t="s">
        <v>469</v>
      </c>
      <c r="E137" t="s">
        <v>470</v>
      </c>
      <c r="F137">
        <v>3.1724279361542401E-2</v>
      </c>
      <c r="G137" s="6" t="s">
        <v>787</v>
      </c>
      <c r="H137" s="6" t="s">
        <v>788</v>
      </c>
      <c r="I137" s="6">
        <v>5.9565250612456898E-3</v>
      </c>
    </row>
    <row r="138" spans="4:9" x14ac:dyDescent="0.2">
      <c r="D138" t="s">
        <v>471</v>
      </c>
      <c r="E138" t="s">
        <v>472</v>
      </c>
      <c r="F138">
        <v>3.2096073449479699E-2</v>
      </c>
      <c r="G138" s="6" t="s">
        <v>789</v>
      </c>
      <c r="H138" s="6" t="s">
        <v>790</v>
      </c>
      <c r="I138" s="6">
        <v>6.0569247897296697E-3</v>
      </c>
    </row>
    <row r="139" spans="4:9" x14ac:dyDescent="0.2">
      <c r="D139" t="s">
        <v>473</v>
      </c>
      <c r="E139" t="s">
        <v>474</v>
      </c>
      <c r="F139">
        <v>3.2424963211996803E-2</v>
      </c>
      <c r="G139" s="6" t="s">
        <v>791</v>
      </c>
      <c r="H139" s="6" t="s">
        <v>792</v>
      </c>
      <c r="I139" s="6">
        <v>6.8616123876020299E-3</v>
      </c>
    </row>
    <row r="140" spans="4:9" x14ac:dyDescent="0.2">
      <c r="D140" t="s">
        <v>475</v>
      </c>
      <c r="E140" t="s">
        <v>476</v>
      </c>
      <c r="F140">
        <v>3.28409195504357E-2</v>
      </c>
      <c r="G140" s="6" t="s">
        <v>44</v>
      </c>
      <c r="H140" s="6" t="s">
        <v>45</v>
      </c>
      <c r="I140" s="6">
        <v>7.4724241551662801E-3</v>
      </c>
    </row>
    <row r="141" spans="4:9" x14ac:dyDescent="0.2">
      <c r="D141" t="s">
        <v>477</v>
      </c>
      <c r="E141" t="s">
        <v>478</v>
      </c>
      <c r="F141">
        <v>3.28409195504357E-2</v>
      </c>
      <c r="G141" s="6" t="s">
        <v>793</v>
      </c>
      <c r="H141" s="6" t="s">
        <v>794</v>
      </c>
      <c r="I141" s="6">
        <v>7.4724241551662801E-3</v>
      </c>
    </row>
    <row r="142" spans="4:9" x14ac:dyDescent="0.2">
      <c r="D142" t="s">
        <v>479</v>
      </c>
      <c r="E142" t="s">
        <v>480</v>
      </c>
      <c r="F142">
        <v>3.28409195504357E-2</v>
      </c>
      <c r="G142" s="6" t="s">
        <v>62</v>
      </c>
      <c r="H142" s="6" t="s">
        <v>63</v>
      </c>
      <c r="I142" s="6">
        <v>7.5353342122989296E-3</v>
      </c>
    </row>
    <row r="143" spans="4:9" x14ac:dyDescent="0.2">
      <c r="D143" t="s">
        <v>481</v>
      </c>
      <c r="E143" t="s">
        <v>482</v>
      </c>
      <c r="F143">
        <v>3.28409195504357E-2</v>
      </c>
      <c r="G143" s="6" t="s">
        <v>795</v>
      </c>
      <c r="H143" s="6" t="s">
        <v>796</v>
      </c>
      <c r="I143" s="6">
        <v>7.5982266788658303E-3</v>
      </c>
    </row>
    <row r="144" spans="4:9" x14ac:dyDescent="0.2">
      <c r="D144" t="s">
        <v>483</v>
      </c>
      <c r="E144" t="s">
        <v>484</v>
      </c>
      <c r="F144">
        <v>3.3272702099568202E-2</v>
      </c>
      <c r="G144" s="6" t="s">
        <v>797</v>
      </c>
      <c r="H144" s="6" t="s">
        <v>798</v>
      </c>
      <c r="I144" s="6">
        <v>8.0154546402507899E-3</v>
      </c>
    </row>
    <row r="145" spans="4:9" x14ac:dyDescent="0.2">
      <c r="D145" t="s">
        <v>485</v>
      </c>
      <c r="E145" t="s">
        <v>486</v>
      </c>
      <c r="F145">
        <v>3.3698348745022901E-2</v>
      </c>
      <c r="G145" s="6" t="s">
        <v>799</v>
      </c>
      <c r="H145" s="6" t="s">
        <v>800</v>
      </c>
      <c r="I145" s="6">
        <v>8.3172193504821301E-3</v>
      </c>
    </row>
    <row r="146" spans="4:9" x14ac:dyDescent="0.2">
      <c r="D146" t="s">
        <v>487</v>
      </c>
      <c r="E146" t="s">
        <v>488</v>
      </c>
      <c r="F146">
        <v>3.3882690864429403E-2</v>
      </c>
      <c r="G146" s="6" t="s">
        <v>801</v>
      </c>
      <c r="H146" s="6" t="s">
        <v>802</v>
      </c>
      <c r="I146" s="6">
        <v>8.3172193504821301E-3</v>
      </c>
    </row>
    <row r="147" spans="4:9" x14ac:dyDescent="0.2">
      <c r="D147" t="s">
        <v>489</v>
      </c>
      <c r="E147" t="s">
        <v>490</v>
      </c>
      <c r="F147">
        <v>3.3882690864429403E-2</v>
      </c>
      <c r="G147" s="6" t="s">
        <v>803</v>
      </c>
      <c r="H147" s="6" t="s">
        <v>804</v>
      </c>
      <c r="I147" s="6">
        <v>8.3172193504821301E-3</v>
      </c>
    </row>
    <row r="148" spans="4:9" x14ac:dyDescent="0.2">
      <c r="D148" t="s">
        <v>491</v>
      </c>
      <c r="E148" t="s">
        <v>492</v>
      </c>
      <c r="F148">
        <v>3.4939734166384302E-2</v>
      </c>
      <c r="G148" s="6" t="s">
        <v>805</v>
      </c>
      <c r="H148" s="6" t="s">
        <v>806</v>
      </c>
      <c r="I148" s="6">
        <v>8.9993383238051103E-3</v>
      </c>
    </row>
    <row r="149" spans="4:9" x14ac:dyDescent="0.2">
      <c r="D149" t="s">
        <v>493</v>
      </c>
      <c r="E149" t="s">
        <v>494</v>
      </c>
      <c r="F149">
        <v>3.5632500242199001E-2</v>
      </c>
      <c r="G149" s="6" t="s">
        <v>807</v>
      </c>
      <c r="H149" s="6" t="s">
        <v>808</v>
      </c>
      <c r="I149" s="6">
        <v>9.0758765185655291E-3</v>
      </c>
    </row>
    <row r="150" spans="4:9" x14ac:dyDescent="0.2">
      <c r="D150" t="s">
        <v>495</v>
      </c>
      <c r="E150" t="s">
        <v>496</v>
      </c>
      <c r="F150">
        <v>3.5738896954352402E-2</v>
      </c>
      <c r="G150" s="6" t="s">
        <v>809</v>
      </c>
      <c r="H150" s="6" t="s">
        <v>810</v>
      </c>
      <c r="I150" s="6">
        <v>9.5023372327904792E-3</v>
      </c>
    </row>
    <row r="151" spans="4:9" x14ac:dyDescent="0.2">
      <c r="D151" t="s">
        <v>497</v>
      </c>
      <c r="E151" t="s">
        <v>498</v>
      </c>
      <c r="F151">
        <v>3.63167857053057E-2</v>
      </c>
      <c r="G151" s="6" t="s">
        <v>811</v>
      </c>
      <c r="H151" s="6" t="s">
        <v>812</v>
      </c>
      <c r="I151" s="6">
        <v>9.5651025258835995E-3</v>
      </c>
    </row>
    <row r="152" spans="4:9" x14ac:dyDescent="0.2">
      <c r="D152" t="s">
        <v>499</v>
      </c>
      <c r="E152" t="s">
        <v>500</v>
      </c>
      <c r="F152">
        <v>3.63167857053057E-2</v>
      </c>
      <c r="G152" s="6" t="s">
        <v>90</v>
      </c>
      <c r="H152" s="6" t="s">
        <v>91</v>
      </c>
      <c r="I152" s="6">
        <v>9.7530143452576792E-3</v>
      </c>
    </row>
    <row r="153" spans="4:9" x14ac:dyDescent="0.2">
      <c r="D153" t="s">
        <v>501</v>
      </c>
      <c r="E153" t="s">
        <v>502</v>
      </c>
      <c r="F153">
        <v>3.63167857053057E-2</v>
      </c>
      <c r="G153" s="6" t="s">
        <v>813</v>
      </c>
      <c r="H153" s="6" t="s">
        <v>814</v>
      </c>
      <c r="I153" s="6">
        <v>9.8547593138273906E-3</v>
      </c>
    </row>
    <row r="154" spans="4:9" x14ac:dyDescent="0.2">
      <c r="D154" t="s">
        <v>503</v>
      </c>
      <c r="E154" t="s">
        <v>504</v>
      </c>
      <c r="F154">
        <v>3.8509808175305499E-2</v>
      </c>
      <c r="G154" s="6" t="s">
        <v>815</v>
      </c>
      <c r="H154" s="6" t="s">
        <v>816</v>
      </c>
      <c r="I154" s="6">
        <v>9.9431199706574002E-3</v>
      </c>
    </row>
    <row r="155" spans="4:9" x14ac:dyDescent="0.2">
      <c r="D155" t="s">
        <v>505</v>
      </c>
      <c r="E155" t="s">
        <v>506</v>
      </c>
      <c r="F155">
        <v>4.0100463291362298E-2</v>
      </c>
      <c r="G155" s="6" t="s">
        <v>817</v>
      </c>
      <c r="H155" s="6" t="s">
        <v>818</v>
      </c>
      <c r="I155" s="6">
        <v>9.9431199706574002E-3</v>
      </c>
    </row>
    <row r="156" spans="4:9" x14ac:dyDescent="0.2">
      <c r="D156" t="s">
        <v>507</v>
      </c>
      <c r="E156" t="s">
        <v>508</v>
      </c>
      <c r="F156">
        <v>4.1059881022969098E-2</v>
      </c>
      <c r="G156" s="6" t="s">
        <v>819</v>
      </c>
      <c r="H156" s="6" t="s">
        <v>820</v>
      </c>
      <c r="I156" s="6">
        <v>9.98589917891788E-3</v>
      </c>
    </row>
    <row r="157" spans="4:9" x14ac:dyDescent="0.2">
      <c r="D157" t="s">
        <v>509</v>
      </c>
      <c r="E157" t="s">
        <v>510</v>
      </c>
      <c r="F157">
        <v>4.1135425058395E-2</v>
      </c>
      <c r="G157" s="6" t="s">
        <v>821</v>
      </c>
      <c r="H157" s="6" t="s">
        <v>822</v>
      </c>
      <c r="I157" s="6">
        <v>9.98589917891788E-3</v>
      </c>
    </row>
    <row r="158" spans="4:9" x14ac:dyDescent="0.2">
      <c r="D158" t="s">
        <v>511</v>
      </c>
      <c r="E158" t="s">
        <v>512</v>
      </c>
      <c r="F158">
        <v>4.1135425058395E-2</v>
      </c>
      <c r="G158" s="6" t="s">
        <v>42</v>
      </c>
      <c r="H158" s="6" t="s">
        <v>43</v>
      </c>
      <c r="I158" s="6">
        <v>9.98589917891788E-3</v>
      </c>
    </row>
    <row r="159" spans="4:9" x14ac:dyDescent="0.2">
      <c r="D159" t="s">
        <v>513</v>
      </c>
      <c r="E159" t="s">
        <v>514</v>
      </c>
      <c r="F159">
        <v>4.1471446491196502E-2</v>
      </c>
      <c r="G159" s="6" t="s">
        <v>823</v>
      </c>
      <c r="H159" s="6" t="s">
        <v>824</v>
      </c>
      <c r="I159" s="6">
        <v>9.98589917891788E-3</v>
      </c>
    </row>
    <row r="160" spans="4:9" x14ac:dyDescent="0.2">
      <c r="D160" t="s">
        <v>515</v>
      </c>
      <c r="E160" t="s">
        <v>516</v>
      </c>
      <c r="F160">
        <v>4.1803126892989102E-2</v>
      </c>
      <c r="G160" s="6" t="s">
        <v>825</v>
      </c>
      <c r="H160" s="6" t="s">
        <v>826</v>
      </c>
      <c r="I160" s="6">
        <v>9.98589917891788E-3</v>
      </c>
    </row>
    <row r="161" spans="4:9" x14ac:dyDescent="0.2">
      <c r="D161" t="s">
        <v>517</v>
      </c>
      <c r="E161" t="s">
        <v>518</v>
      </c>
      <c r="F161">
        <v>4.1942070821172697E-2</v>
      </c>
      <c r="G161" s="6" t="s">
        <v>827</v>
      </c>
      <c r="H161" s="6" t="s">
        <v>828</v>
      </c>
      <c r="I161" s="6">
        <v>9.98589917891788E-3</v>
      </c>
    </row>
    <row r="162" spans="4:9" x14ac:dyDescent="0.2">
      <c r="D162" t="s">
        <v>519</v>
      </c>
      <c r="E162" t="s">
        <v>520</v>
      </c>
      <c r="F162">
        <v>4.2190102081116898E-2</v>
      </c>
      <c r="G162" s="6" t="s">
        <v>829</v>
      </c>
      <c r="H162" s="6" t="s">
        <v>830</v>
      </c>
      <c r="I162" s="6">
        <v>9.98589917891788E-3</v>
      </c>
    </row>
    <row r="163" spans="4:9" x14ac:dyDescent="0.2">
      <c r="D163" t="s">
        <v>521</v>
      </c>
      <c r="E163" t="s">
        <v>522</v>
      </c>
      <c r="F163">
        <v>4.2190102081116898E-2</v>
      </c>
      <c r="G163" s="6" t="s">
        <v>831</v>
      </c>
      <c r="H163" s="6" t="s">
        <v>832</v>
      </c>
      <c r="I163" s="6">
        <v>9.98589917891788E-3</v>
      </c>
    </row>
    <row r="164" spans="4:9" x14ac:dyDescent="0.2">
      <c r="D164" t="s">
        <v>523</v>
      </c>
      <c r="E164" t="s">
        <v>524</v>
      </c>
      <c r="F164">
        <v>4.2823702326696599E-2</v>
      </c>
      <c r="G164" s="6" t="s">
        <v>833</v>
      </c>
      <c r="H164" s="6" t="s">
        <v>834</v>
      </c>
      <c r="I164" s="6">
        <v>1.06403381811861E-2</v>
      </c>
    </row>
    <row r="165" spans="4:9" x14ac:dyDescent="0.2">
      <c r="D165" t="s">
        <v>525</v>
      </c>
      <c r="E165" t="s">
        <v>526</v>
      </c>
      <c r="F165">
        <v>4.2823702326696599E-2</v>
      </c>
      <c r="G165" s="6" t="s">
        <v>835</v>
      </c>
      <c r="H165" s="6" t="s">
        <v>836</v>
      </c>
      <c r="I165" s="6">
        <v>1.06403381811861E-2</v>
      </c>
    </row>
    <row r="166" spans="4:9" x14ac:dyDescent="0.2">
      <c r="D166" t="s">
        <v>527</v>
      </c>
      <c r="E166" t="s">
        <v>528</v>
      </c>
      <c r="F166">
        <v>4.3134580804915598E-2</v>
      </c>
      <c r="G166" s="6" t="s">
        <v>837</v>
      </c>
      <c r="H166" s="6" t="s">
        <v>838</v>
      </c>
      <c r="I166" s="6">
        <v>1.06403381811861E-2</v>
      </c>
    </row>
    <row r="167" spans="4:9" x14ac:dyDescent="0.2">
      <c r="D167" t="s">
        <v>529</v>
      </c>
      <c r="E167" t="s">
        <v>530</v>
      </c>
      <c r="F167">
        <v>4.3823530957138999E-2</v>
      </c>
      <c r="G167" s="6" t="s">
        <v>839</v>
      </c>
      <c r="H167" s="6" t="s">
        <v>840</v>
      </c>
      <c r="I167" s="6">
        <v>1.06927085793787E-2</v>
      </c>
    </row>
    <row r="168" spans="4:9" x14ac:dyDescent="0.2">
      <c r="D168" t="s">
        <v>531</v>
      </c>
      <c r="E168" t="s">
        <v>532</v>
      </c>
      <c r="F168">
        <v>4.3823530957138999E-2</v>
      </c>
      <c r="G168" s="6" t="s">
        <v>841</v>
      </c>
      <c r="H168" s="6" t="s">
        <v>842</v>
      </c>
      <c r="I168" s="6">
        <v>1.14647037153671E-2</v>
      </c>
    </row>
    <row r="169" spans="4:9" x14ac:dyDescent="0.2">
      <c r="D169" t="s">
        <v>533</v>
      </c>
      <c r="E169" t="s">
        <v>534</v>
      </c>
      <c r="F169">
        <v>4.4605772753115697E-2</v>
      </c>
      <c r="G169" s="6" t="s">
        <v>843</v>
      </c>
      <c r="H169" s="6" t="s">
        <v>844</v>
      </c>
      <c r="I169" s="6">
        <v>1.14647037153671E-2</v>
      </c>
    </row>
    <row r="170" spans="4:9" x14ac:dyDescent="0.2">
      <c r="D170" t="s">
        <v>535</v>
      </c>
      <c r="E170" t="s">
        <v>536</v>
      </c>
      <c r="F170">
        <v>4.5456116036365297E-2</v>
      </c>
      <c r="G170" s="6" t="s">
        <v>845</v>
      </c>
      <c r="H170" s="6" t="s">
        <v>846</v>
      </c>
      <c r="I170" s="6">
        <v>1.14647037153671E-2</v>
      </c>
    </row>
    <row r="171" spans="4:9" x14ac:dyDescent="0.2">
      <c r="D171" t="s">
        <v>537</v>
      </c>
      <c r="E171" t="s">
        <v>538</v>
      </c>
      <c r="F171">
        <v>4.5741647828371701E-2</v>
      </c>
      <c r="G171" s="6" t="s">
        <v>847</v>
      </c>
      <c r="H171" s="6" t="s">
        <v>848</v>
      </c>
      <c r="I171" s="6">
        <v>1.14647037153671E-2</v>
      </c>
    </row>
    <row r="172" spans="4:9" x14ac:dyDescent="0.2">
      <c r="D172" t="s">
        <v>539</v>
      </c>
      <c r="E172" t="s">
        <v>540</v>
      </c>
      <c r="F172">
        <v>4.6477017684430001E-2</v>
      </c>
      <c r="G172" s="6" t="s">
        <v>849</v>
      </c>
      <c r="H172" s="6" t="s">
        <v>850</v>
      </c>
      <c r="I172" s="6">
        <v>1.14647037153671E-2</v>
      </c>
    </row>
    <row r="173" spans="4:9" x14ac:dyDescent="0.2">
      <c r="D173" t="s">
        <v>541</v>
      </c>
      <c r="E173" t="s">
        <v>542</v>
      </c>
      <c r="F173">
        <v>4.7945533074437399E-2</v>
      </c>
      <c r="G173" s="6" t="s">
        <v>851</v>
      </c>
      <c r="H173" s="6" t="s">
        <v>852</v>
      </c>
      <c r="I173" s="6">
        <v>1.14647037153671E-2</v>
      </c>
    </row>
    <row r="174" spans="4:9" x14ac:dyDescent="0.2">
      <c r="D174" t="s">
        <v>543</v>
      </c>
      <c r="E174" t="s">
        <v>544</v>
      </c>
      <c r="F174">
        <v>4.9922107137766299E-2</v>
      </c>
      <c r="G174" s="6" t="s">
        <v>853</v>
      </c>
      <c r="H174" s="6" t="s">
        <v>854</v>
      </c>
      <c r="I174" s="6">
        <v>1.14647037153671E-2</v>
      </c>
    </row>
    <row r="175" spans="4:9" x14ac:dyDescent="0.2">
      <c r="D175"/>
      <c r="E175"/>
      <c r="F175"/>
      <c r="G175" s="6" t="s">
        <v>855</v>
      </c>
      <c r="H175" s="6" t="s">
        <v>856</v>
      </c>
      <c r="I175" s="6">
        <v>1.14647037153671E-2</v>
      </c>
    </row>
    <row r="176" spans="4:9" x14ac:dyDescent="0.2">
      <c r="D176"/>
      <c r="E176"/>
      <c r="F176"/>
      <c r="G176" s="6" t="s">
        <v>857</v>
      </c>
      <c r="H176" s="6" t="s">
        <v>858</v>
      </c>
      <c r="I176" s="6">
        <v>1.14647037153671E-2</v>
      </c>
    </row>
    <row r="177" spans="4:9" x14ac:dyDescent="0.2">
      <c r="D177"/>
      <c r="E177"/>
      <c r="F177"/>
      <c r="G177" s="6" t="s">
        <v>859</v>
      </c>
      <c r="H177" s="6" t="s">
        <v>860</v>
      </c>
      <c r="I177" s="6">
        <v>1.14647037153671E-2</v>
      </c>
    </row>
    <row r="178" spans="4:9" x14ac:dyDescent="0.2">
      <c r="D178"/>
      <c r="E178"/>
      <c r="F178"/>
      <c r="G178" s="6" t="s">
        <v>861</v>
      </c>
      <c r="H178" s="6" t="s">
        <v>862</v>
      </c>
      <c r="I178" s="6">
        <v>1.14647037153671E-2</v>
      </c>
    </row>
    <row r="179" spans="4:9" x14ac:dyDescent="0.2">
      <c r="D179"/>
      <c r="E179"/>
      <c r="F179"/>
      <c r="G179" s="6" t="s">
        <v>863</v>
      </c>
      <c r="H179" s="6" t="s">
        <v>864</v>
      </c>
      <c r="I179" s="6">
        <v>1.1678534426457599E-2</v>
      </c>
    </row>
    <row r="180" spans="4:9" x14ac:dyDescent="0.2">
      <c r="D180"/>
      <c r="E180"/>
      <c r="F180"/>
      <c r="G180" s="6" t="s">
        <v>865</v>
      </c>
      <c r="H180" s="6" t="s">
        <v>866</v>
      </c>
      <c r="I180" s="6">
        <v>1.1689602710404701E-2</v>
      </c>
    </row>
    <row r="181" spans="4:9" x14ac:dyDescent="0.2">
      <c r="D181"/>
      <c r="E181"/>
      <c r="F181"/>
      <c r="G181" s="6" t="s">
        <v>867</v>
      </c>
      <c r="H181" s="6" t="s">
        <v>868</v>
      </c>
      <c r="I181" s="6">
        <v>1.1689602710404701E-2</v>
      </c>
    </row>
    <row r="182" spans="4:9" x14ac:dyDescent="0.2">
      <c r="D182"/>
      <c r="E182"/>
      <c r="F182"/>
      <c r="G182" s="6" t="s">
        <v>869</v>
      </c>
      <c r="H182" s="6" t="s">
        <v>870</v>
      </c>
      <c r="I182" s="6">
        <v>1.1746194771929499E-2</v>
      </c>
    </row>
    <row r="183" spans="4:9" x14ac:dyDescent="0.2">
      <c r="D183"/>
      <c r="E183"/>
      <c r="F183"/>
      <c r="G183" s="6" t="s">
        <v>871</v>
      </c>
      <c r="H183" s="6" t="s">
        <v>872</v>
      </c>
      <c r="I183" s="6">
        <v>1.1746194771929499E-2</v>
      </c>
    </row>
    <row r="184" spans="4:9" x14ac:dyDescent="0.2">
      <c r="D184"/>
      <c r="E184"/>
      <c r="F184"/>
      <c r="G184" s="6" t="s">
        <v>873</v>
      </c>
      <c r="H184" s="6" t="s">
        <v>874</v>
      </c>
      <c r="I184" s="6">
        <v>1.1746194771929499E-2</v>
      </c>
    </row>
    <row r="185" spans="4:9" x14ac:dyDescent="0.2">
      <c r="D185"/>
      <c r="E185"/>
      <c r="F185"/>
      <c r="G185" s="6" t="s">
        <v>875</v>
      </c>
      <c r="H185" s="6" t="s">
        <v>876</v>
      </c>
      <c r="I185" s="6">
        <v>1.1746194771929499E-2</v>
      </c>
    </row>
    <row r="186" spans="4:9" x14ac:dyDescent="0.2">
      <c r="D186"/>
      <c r="E186"/>
      <c r="F186"/>
      <c r="G186" s="6" t="s">
        <v>877</v>
      </c>
      <c r="H186" s="6" t="s">
        <v>878</v>
      </c>
      <c r="I186" s="6">
        <v>1.1746194771929499E-2</v>
      </c>
    </row>
    <row r="187" spans="4:9" x14ac:dyDescent="0.2">
      <c r="D187"/>
      <c r="E187"/>
      <c r="F187"/>
      <c r="G187" s="6" t="s">
        <v>879</v>
      </c>
      <c r="H187" s="6" t="s">
        <v>880</v>
      </c>
      <c r="I187" s="6">
        <v>1.20916962595514E-2</v>
      </c>
    </row>
    <row r="188" spans="4:9" x14ac:dyDescent="0.2">
      <c r="D188"/>
      <c r="E188"/>
      <c r="F188"/>
      <c r="G188" s="6" t="s">
        <v>881</v>
      </c>
      <c r="H188" s="6" t="s">
        <v>882</v>
      </c>
      <c r="I188" s="6">
        <v>1.21224897229214E-2</v>
      </c>
    </row>
    <row r="189" spans="4:9" x14ac:dyDescent="0.2">
      <c r="D189"/>
      <c r="E189"/>
      <c r="F189"/>
      <c r="G189" s="6" t="s">
        <v>883</v>
      </c>
      <c r="H189" s="6" t="s">
        <v>884</v>
      </c>
      <c r="I189" s="6">
        <v>1.25562342004658E-2</v>
      </c>
    </row>
    <row r="190" spans="4:9" x14ac:dyDescent="0.2">
      <c r="F190" s="5"/>
      <c r="G190" s="6" t="s">
        <v>885</v>
      </c>
      <c r="H190" s="6" t="s">
        <v>886</v>
      </c>
      <c r="I190" s="6">
        <v>1.25562342004658E-2</v>
      </c>
    </row>
    <row r="191" spans="4:9" x14ac:dyDescent="0.2">
      <c r="F191" s="5"/>
      <c r="G191" s="6" t="s">
        <v>887</v>
      </c>
      <c r="H191" s="6" t="s">
        <v>888</v>
      </c>
      <c r="I191" s="6">
        <v>1.25562342004658E-2</v>
      </c>
    </row>
    <row r="192" spans="4:9" x14ac:dyDescent="0.2">
      <c r="F192" s="5"/>
      <c r="G192" s="6" t="s">
        <v>889</v>
      </c>
      <c r="H192" s="6" t="s">
        <v>890</v>
      </c>
      <c r="I192" s="6">
        <v>1.25562342004658E-2</v>
      </c>
    </row>
    <row r="193" spans="6:9" x14ac:dyDescent="0.2">
      <c r="F193" s="5"/>
      <c r="G193" s="6" t="s">
        <v>891</v>
      </c>
      <c r="H193" s="6" t="s">
        <v>892</v>
      </c>
      <c r="I193" s="6">
        <v>1.25562342004658E-2</v>
      </c>
    </row>
    <row r="194" spans="6:9" x14ac:dyDescent="0.2">
      <c r="F194" s="5"/>
      <c r="G194" s="6" t="s">
        <v>893</v>
      </c>
      <c r="H194" s="6" t="s">
        <v>894</v>
      </c>
      <c r="I194" s="6">
        <v>1.25562342004658E-2</v>
      </c>
    </row>
    <row r="195" spans="6:9" x14ac:dyDescent="0.2">
      <c r="F195" s="5"/>
      <c r="G195" s="6" t="s">
        <v>895</v>
      </c>
      <c r="H195" s="6" t="s">
        <v>896</v>
      </c>
      <c r="I195" s="6">
        <v>1.2742630169478599E-2</v>
      </c>
    </row>
    <row r="196" spans="6:9" x14ac:dyDescent="0.2">
      <c r="F196" s="5"/>
      <c r="G196" s="6" t="s">
        <v>897</v>
      </c>
      <c r="H196" s="6" t="s">
        <v>898</v>
      </c>
      <c r="I196" s="6">
        <v>1.2742630169478599E-2</v>
      </c>
    </row>
    <row r="197" spans="6:9" x14ac:dyDescent="0.2">
      <c r="F197" s="5"/>
      <c r="G197" s="6" t="s">
        <v>899</v>
      </c>
      <c r="H197" s="6" t="s">
        <v>900</v>
      </c>
      <c r="I197" s="6">
        <v>1.2957088793338E-2</v>
      </c>
    </row>
    <row r="198" spans="6:9" x14ac:dyDescent="0.2">
      <c r="F198" s="5"/>
      <c r="G198" s="6" t="s">
        <v>901</v>
      </c>
      <c r="H198" s="6" t="s">
        <v>902</v>
      </c>
      <c r="I198" s="6">
        <v>1.2987142036004099E-2</v>
      </c>
    </row>
    <row r="199" spans="6:9" x14ac:dyDescent="0.2">
      <c r="F199" s="5"/>
      <c r="G199" s="6" t="s">
        <v>903</v>
      </c>
      <c r="H199" s="6" t="s">
        <v>904</v>
      </c>
      <c r="I199" s="6">
        <v>1.3569839063417299E-2</v>
      </c>
    </row>
    <row r="200" spans="6:9" x14ac:dyDescent="0.2">
      <c r="F200" s="5"/>
      <c r="G200" s="6" t="s">
        <v>905</v>
      </c>
      <c r="H200" s="6" t="s">
        <v>906</v>
      </c>
      <c r="I200" s="6">
        <v>1.3990702892368E-2</v>
      </c>
    </row>
    <row r="201" spans="6:9" x14ac:dyDescent="0.2">
      <c r="F201" s="5"/>
      <c r="G201" s="6" t="s">
        <v>907</v>
      </c>
      <c r="H201" s="6" t="s">
        <v>908</v>
      </c>
      <c r="I201" s="6">
        <v>1.3990702892368E-2</v>
      </c>
    </row>
    <row r="202" spans="6:9" x14ac:dyDescent="0.2">
      <c r="F202" s="5"/>
      <c r="G202" s="6" t="s">
        <v>909</v>
      </c>
      <c r="H202" s="6" t="s">
        <v>910</v>
      </c>
      <c r="I202" s="6">
        <v>1.3990702892368E-2</v>
      </c>
    </row>
    <row r="203" spans="6:9" x14ac:dyDescent="0.2">
      <c r="F203" s="5"/>
      <c r="G203" s="6" t="s">
        <v>911</v>
      </c>
      <c r="H203" s="6" t="s">
        <v>912</v>
      </c>
      <c r="I203" s="6">
        <v>1.3990702892368E-2</v>
      </c>
    </row>
    <row r="204" spans="6:9" x14ac:dyDescent="0.2">
      <c r="F204" s="5"/>
      <c r="G204" s="6" t="s">
        <v>913</v>
      </c>
      <c r="H204" s="6" t="s">
        <v>914</v>
      </c>
      <c r="I204" s="6">
        <v>1.4664271449984801E-2</v>
      </c>
    </row>
    <row r="205" spans="6:9" x14ac:dyDescent="0.2">
      <c r="F205" s="5"/>
      <c r="G205" s="6" t="s">
        <v>915</v>
      </c>
      <c r="H205" s="6" t="s">
        <v>916</v>
      </c>
      <c r="I205" s="6">
        <v>1.4992311716563501E-2</v>
      </c>
    </row>
    <row r="206" spans="6:9" x14ac:dyDescent="0.2">
      <c r="F206" s="5"/>
      <c r="G206" s="6" t="s">
        <v>917</v>
      </c>
      <c r="H206" s="6" t="s">
        <v>918</v>
      </c>
      <c r="I206" s="6">
        <v>1.54148480769567E-2</v>
      </c>
    </row>
    <row r="207" spans="6:9" x14ac:dyDescent="0.2">
      <c r="F207" s="5"/>
      <c r="G207" s="6" t="s">
        <v>919</v>
      </c>
      <c r="H207" s="6" t="s">
        <v>920</v>
      </c>
      <c r="I207" s="6">
        <v>1.54148480769567E-2</v>
      </c>
    </row>
    <row r="208" spans="6:9" x14ac:dyDescent="0.2">
      <c r="F208" s="5"/>
      <c r="G208" s="6" t="s">
        <v>921</v>
      </c>
      <c r="H208" s="6" t="s">
        <v>922</v>
      </c>
      <c r="I208" s="6">
        <v>1.54148480769567E-2</v>
      </c>
    </row>
    <row r="209" spans="6:9" x14ac:dyDescent="0.2">
      <c r="F209" s="5"/>
      <c r="G209" s="6" t="s">
        <v>923</v>
      </c>
      <c r="H209" s="6" t="s">
        <v>924</v>
      </c>
      <c r="I209" s="6">
        <v>1.54148480769567E-2</v>
      </c>
    </row>
    <row r="210" spans="6:9" x14ac:dyDescent="0.2">
      <c r="F210" s="5"/>
      <c r="G210" s="6" t="s">
        <v>925</v>
      </c>
      <c r="H210" s="6" t="s">
        <v>926</v>
      </c>
      <c r="I210" s="6">
        <v>1.54148480769567E-2</v>
      </c>
    </row>
    <row r="211" spans="6:9" x14ac:dyDescent="0.2">
      <c r="F211" s="5"/>
      <c r="G211" s="6" t="s">
        <v>927</v>
      </c>
      <c r="H211" s="6" t="s">
        <v>928</v>
      </c>
      <c r="I211" s="6">
        <v>1.54148480769567E-2</v>
      </c>
    </row>
    <row r="212" spans="6:9" x14ac:dyDescent="0.2">
      <c r="F212" s="5"/>
      <c r="G212" s="6" t="s">
        <v>929</v>
      </c>
      <c r="H212" s="6" t="s">
        <v>930</v>
      </c>
      <c r="I212" s="6">
        <v>1.54148480769567E-2</v>
      </c>
    </row>
    <row r="213" spans="6:9" x14ac:dyDescent="0.2">
      <c r="F213" s="5"/>
      <c r="G213" s="6" t="s">
        <v>931</v>
      </c>
      <c r="H213" s="6" t="s">
        <v>932</v>
      </c>
      <c r="I213" s="6">
        <v>1.55353847823269E-2</v>
      </c>
    </row>
    <row r="214" spans="6:9" x14ac:dyDescent="0.2">
      <c r="F214" s="5"/>
      <c r="G214" s="6" t="s">
        <v>323</v>
      </c>
      <c r="H214" s="6" t="s">
        <v>324</v>
      </c>
      <c r="I214" s="6">
        <v>1.55353847823269E-2</v>
      </c>
    </row>
    <row r="215" spans="6:9" x14ac:dyDescent="0.2">
      <c r="F215" s="5"/>
      <c r="G215" s="6" t="s">
        <v>48</v>
      </c>
      <c r="H215" s="6" t="s">
        <v>49</v>
      </c>
      <c r="I215" s="6">
        <v>1.5729338910141801E-2</v>
      </c>
    </row>
    <row r="216" spans="6:9" x14ac:dyDescent="0.2">
      <c r="F216" s="5"/>
      <c r="G216" s="6" t="s">
        <v>933</v>
      </c>
      <c r="H216" s="6" t="s">
        <v>934</v>
      </c>
      <c r="I216" s="6">
        <v>1.6313292230508598E-2</v>
      </c>
    </row>
    <row r="217" spans="6:9" x14ac:dyDescent="0.2">
      <c r="F217" s="5"/>
      <c r="G217" s="6" t="s">
        <v>935</v>
      </c>
      <c r="H217" s="6" t="s">
        <v>936</v>
      </c>
      <c r="I217" s="6">
        <v>1.6313292230508598E-2</v>
      </c>
    </row>
    <row r="218" spans="6:9" x14ac:dyDescent="0.2">
      <c r="F218" s="5"/>
      <c r="G218" s="6" t="s">
        <v>937</v>
      </c>
      <c r="H218" s="6" t="s">
        <v>938</v>
      </c>
      <c r="I218" s="6">
        <v>1.6313292230508598E-2</v>
      </c>
    </row>
    <row r="219" spans="6:9" x14ac:dyDescent="0.2">
      <c r="F219" s="5"/>
      <c r="G219" s="6" t="s">
        <v>939</v>
      </c>
      <c r="H219" s="6" t="s">
        <v>940</v>
      </c>
      <c r="I219" s="6">
        <v>1.6354758088516198E-2</v>
      </c>
    </row>
    <row r="220" spans="6:9" x14ac:dyDescent="0.2">
      <c r="F220" s="5"/>
      <c r="G220" s="6" t="s">
        <v>941</v>
      </c>
      <c r="H220" s="6" t="s">
        <v>942</v>
      </c>
      <c r="I220" s="6">
        <v>1.6354758088516198E-2</v>
      </c>
    </row>
    <row r="221" spans="6:9" x14ac:dyDescent="0.2">
      <c r="F221" s="5"/>
      <c r="G221" s="6" t="s">
        <v>943</v>
      </c>
      <c r="H221" s="6" t="s">
        <v>944</v>
      </c>
      <c r="I221" s="6">
        <v>1.6354758088516198E-2</v>
      </c>
    </row>
    <row r="222" spans="6:9" x14ac:dyDescent="0.2">
      <c r="F222" s="5"/>
      <c r="G222" s="6" t="s">
        <v>38</v>
      </c>
      <c r="H222" s="6" t="s">
        <v>39</v>
      </c>
      <c r="I222" s="6">
        <v>1.6354758088516198E-2</v>
      </c>
    </row>
    <row r="223" spans="6:9" x14ac:dyDescent="0.2">
      <c r="F223" s="5"/>
      <c r="G223" s="6" t="s">
        <v>945</v>
      </c>
      <c r="H223" s="6" t="s">
        <v>946</v>
      </c>
      <c r="I223" s="6">
        <v>1.6354758088516198E-2</v>
      </c>
    </row>
    <row r="224" spans="6:9" x14ac:dyDescent="0.2">
      <c r="F224" s="5"/>
      <c r="G224" s="6" t="s">
        <v>947</v>
      </c>
      <c r="H224" s="6" t="s">
        <v>948</v>
      </c>
      <c r="I224" s="6">
        <v>1.6463147650953899E-2</v>
      </c>
    </row>
    <row r="225" spans="6:9" x14ac:dyDescent="0.2">
      <c r="F225" s="5"/>
      <c r="G225" s="6" t="s">
        <v>949</v>
      </c>
      <c r="H225" s="6" t="s">
        <v>950</v>
      </c>
      <c r="I225" s="6">
        <v>1.6463147650953899E-2</v>
      </c>
    </row>
    <row r="226" spans="6:9" x14ac:dyDescent="0.2">
      <c r="F226" s="5"/>
      <c r="G226" s="6" t="s">
        <v>951</v>
      </c>
      <c r="H226" s="6" t="s">
        <v>952</v>
      </c>
      <c r="I226" s="6">
        <v>1.6725234706582701E-2</v>
      </c>
    </row>
    <row r="227" spans="6:9" x14ac:dyDescent="0.2">
      <c r="F227" s="5"/>
      <c r="G227" s="6" t="s">
        <v>953</v>
      </c>
      <c r="H227" s="6" t="s">
        <v>954</v>
      </c>
      <c r="I227" s="6">
        <v>1.7204211584701E-2</v>
      </c>
    </row>
    <row r="228" spans="6:9" x14ac:dyDescent="0.2">
      <c r="F228" s="5"/>
      <c r="G228" s="6" t="s">
        <v>955</v>
      </c>
      <c r="H228" s="6" t="s">
        <v>956</v>
      </c>
      <c r="I228" s="6">
        <v>1.73161105585901E-2</v>
      </c>
    </row>
    <row r="229" spans="6:9" x14ac:dyDescent="0.2">
      <c r="F229" s="5"/>
      <c r="G229" s="6" t="s">
        <v>957</v>
      </c>
      <c r="H229" s="6" t="s">
        <v>958</v>
      </c>
      <c r="I229" s="6">
        <v>1.7457989378259001E-2</v>
      </c>
    </row>
    <row r="230" spans="6:9" x14ac:dyDescent="0.2">
      <c r="F230" s="5"/>
      <c r="G230" s="6" t="s">
        <v>959</v>
      </c>
      <c r="H230" s="6" t="s">
        <v>960</v>
      </c>
      <c r="I230" s="6">
        <v>1.7457989378259001E-2</v>
      </c>
    </row>
    <row r="231" spans="6:9" x14ac:dyDescent="0.2">
      <c r="F231" s="5"/>
      <c r="G231" s="6" t="s">
        <v>961</v>
      </c>
      <c r="H231" s="6" t="s">
        <v>962</v>
      </c>
      <c r="I231" s="6">
        <v>1.7457989378259001E-2</v>
      </c>
    </row>
    <row r="232" spans="6:9" x14ac:dyDescent="0.2">
      <c r="F232" s="5"/>
      <c r="G232" s="6" t="s">
        <v>963</v>
      </c>
      <c r="H232" s="6" t="s">
        <v>964</v>
      </c>
      <c r="I232" s="6">
        <v>1.7457989378259001E-2</v>
      </c>
    </row>
    <row r="233" spans="6:9" x14ac:dyDescent="0.2">
      <c r="F233" s="5"/>
      <c r="G233" s="6" t="s">
        <v>965</v>
      </c>
      <c r="H233" s="6" t="s">
        <v>966</v>
      </c>
      <c r="I233" s="6">
        <v>1.76126196202629E-2</v>
      </c>
    </row>
    <row r="234" spans="6:9" x14ac:dyDescent="0.2">
      <c r="F234" s="5"/>
      <c r="G234" s="6" t="s">
        <v>166</v>
      </c>
      <c r="H234" s="6" t="s">
        <v>167</v>
      </c>
      <c r="I234" s="6">
        <v>1.7666969736151901E-2</v>
      </c>
    </row>
    <row r="235" spans="6:9" x14ac:dyDescent="0.2">
      <c r="F235" s="5"/>
      <c r="G235" s="6" t="s">
        <v>967</v>
      </c>
      <c r="H235" s="6" t="s">
        <v>968</v>
      </c>
      <c r="I235" s="6">
        <v>1.7951596880095701E-2</v>
      </c>
    </row>
    <row r="236" spans="6:9" x14ac:dyDescent="0.2">
      <c r="F236" s="5"/>
      <c r="G236" s="6" t="s">
        <v>969</v>
      </c>
      <c r="H236" s="6" t="s">
        <v>970</v>
      </c>
      <c r="I236" s="6">
        <v>1.7985302252878099E-2</v>
      </c>
    </row>
    <row r="237" spans="6:9" x14ac:dyDescent="0.2">
      <c r="F237" s="5"/>
      <c r="G237" s="6" t="s">
        <v>971</v>
      </c>
      <c r="H237" s="6" t="s">
        <v>972</v>
      </c>
      <c r="I237" s="6">
        <v>1.85358194802865E-2</v>
      </c>
    </row>
    <row r="238" spans="6:9" x14ac:dyDescent="0.2">
      <c r="F238" s="5"/>
      <c r="G238" s="6" t="s">
        <v>973</v>
      </c>
      <c r="H238" s="6" t="s">
        <v>974</v>
      </c>
      <c r="I238" s="6">
        <v>1.8570225789447701E-2</v>
      </c>
    </row>
    <row r="239" spans="6:9" x14ac:dyDescent="0.2">
      <c r="F239" s="5"/>
      <c r="G239" s="6" t="s">
        <v>975</v>
      </c>
      <c r="H239" s="6" t="s">
        <v>976</v>
      </c>
      <c r="I239" s="6">
        <v>1.8570225789447701E-2</v>
      </c>
    </row>
    <row r="240" spans="6:9" x14ac:dyDescent="0.2">
      <c r="F240" s="5"/>
      <c r="G240" s="6" t="s">
        <v>977</v>
      </c>
      <c r="H240" s="6" t="s">
        <v>978</v>
      </c>
      <c r="I240" s="6">
        <v>1.8570225789447701E-2</v>
      </c>
    </row>
    <row r="241" spans="6:9" x14ac:dyDescent="0.2">
      <c r="F241" s="5"/>
      <c r="G241" s="6" t="s">
        <v>979</v>
      </c>
      <c r="H241" s="6" t="s">
        <v>980</v>
      </c>
      <c r="I241" s="6">
        <v>1.9684498715765199E-2</v>
      </c>
    </row>
    <row r="242" spans="6:9" x14ac:dyDescent="0.2">
      <c r="F242" s="5"/>
      <c r="G242" s="6" t="s">
        <v>981</v>
      </c>
      <c r="H242" s="6" t="s">
        <v>982</v>
      </c>
      <c r="I242" s="6">
        <v>2.0070048224065301E-2</v>
      </c>
    </row>
    <row r="243" spans="6:9" x14ac:dyDescent="0.2">
      <c r="F243" s="5"/>
      <c r="G243" s="6" t="s">
        <v>983</v>
      </c>
      <c r="H243" s="6" t="s">
        <v>984</v>
      </c>
      <c r="I243" s="6">
        <v>2.0134648182958601E-2</v>
      </c>
    </row>
    <row r="244" spans="6:9" x14ac:dyDescent="0.2">
      <c r="F244" s="5"/>
      <c r="G244" s="6" t="s">
        <v>985</v>
      </c>
      <c r="H244" s="6" t="s">
        <v>986</v>
      </c>
      <c r="I244" s="6">
        <v>2.0391019773333598E-2</v>
      </c>
    </row>
    <row r="245" spans="6:9" x14ac:dyDescent="0.2">
      <c r="F245" s="5"/>
      <c r="G245" s="6" t="s">
        <v>987</v>
      </c>
      <c r="H245" s="6" t="s">
        <v>988</v>
      </c>
      <c r="I245" s="6">
        <v>2.0391019773333598E-2</v>
      </c>
    </row>
    <row r="246" spans="6:9" x14ac:dyDescent="0.2">
      <c r="F246" s="5"/>
      <c r="G246" s="6" t="s">
        <v>989</v>
      </c>
      <c r="H246" s="6" t="s">
        <v>990</v>
      </c>
      <c r="I246" s="6">
        <v>2.07677239616956E-2</v>
      </c>
    </row>
    <row r="247" spans="6:9" x14ac:dyDescent="0.2">
      <c r="F247" s="5"/>
      <c r="G247" s="6" t="s">
        <v>991</v>
      </c>
      <c r="H247" s="6" t="s">
        <v>992</v>
      </c>
      <c r="I247" s="6">
        <v>2.07677239616956E-2</v>
      </c>
    </row>
    <row r="248" spans="6:9" x14ac:dyDescent="0.2">
      <c r="F248" s="5"/>
      <c r="G248" s="6" t="s">
        <v>993</v>
      </c>
      <c r="H248" s="6" t="s">
        <v>994</v>
      </c>
      <c r="I248" s="6">
        <v>2.07677239616956E-2</v>
      </c>
    </row>
    <row r="249" spans="6:9" x14ac:dyDescent="0.2">
      <c r="F249" s="5"/>
      <c r="G249" s="6" t="s">
        <v>995</v>
      </c>
      <c r="H249" s="6" t="s">
        <v>996</v>
      </c>
      <c r="I249" s="6">
        <v>2.07677239616956E-2</v>
      </c>
    </row>
    <row r="250" spans="6:9" x14ac:dyDescent="0.2">
      <c r="F250" s="5"/>
      <c r="G250" s="6" t="s">
        <v>997</v>
      </c>
      <c r="H250" s="6" t="s">
        <v>998</v>
      </c>
      <c r="I250" s="6">
        <v>2.07677239616956E-2</v>
      </c>
    </row>
    <row r="251" spans="6:9" x14ac:dyDescent="0.2">
      <c r="F251" s="5"/>
      <c r="G251" s="6" t="s">
        <v>999</v>
      </c>
      <c r="H251" s="6" t="s">
        <v>1000</v>
      </c>
      <c r="I251" s="6">
        <v>2.07677239616956E-2</v>
      </c>
    </row>
    <row r="252" spans="6:9" x14ac:dyDescent="0.2">
      <c r="F252" s="5"/>
      <c r="G252" s="6" t="s">
        <v>1001</v>
      </c>
      <c r="H252" s="6" t="s">
        <v>1002</v>
      </c>
      <c r="I252" s="6">
        <v>2.07677239616956E-2</v>
      </c>
    </row>
    <row r="253" spans="6:9" x14ac:dyDescent="0.2">
      <c r="F253" s="5"/>
      <c r="G253" s="6" t="s">
        <v>1003</v>
      </c>
      <c r="H253" s="6" t="s">
        <v>1004</v>
      </c>
      <c r="I253" s="6">
        <v>2.07677239616956E-2</v>
      </c>
    </row>
    <row r="254" spans="6:9" x14ac:dyDescent="0.2">
      <c r="F254" s="5"/>
      <c r="G254" s="6" t="s">
        <v>1005</v>
      </c>
      <c r="H254" s="6" t="s">
        <v>1006</v>
      </c>
      <c r="I254" s="6">
        <v>2.07677239616956E-2</v>
      </c>
    </row>
    <row r="255" spans="6:9" x14ac:dyDescent="0.2">
      <c r="F255" s="5"/>
      <c r="G255" s="6" t="s">
        <v>1007</v>
      </c>
      <c r="H255" s="6" t="s">
        <v>1008</v>
      </c>
      <c r="I255" s="6">
        <v>2.1984376686362699E-2</v>
      </c>
    </row>
    <row r="256" spans="6:9" x14ac:dyDescent="0.2">
      <c r="F256" s="5"/>
      <c r="G256" s="6" t="s">
        <v>1009</v>
      </c>
      <c r="H256" s="6" t="s">
        <v>1010</v>
      </c>
      <c r="I256" s="6">
        <v>2.1984376686362699E-2</v>
      </c>
    </row>
    <row r="257" spans="6:9" x14ac:dyDescent="0.2">
      <c r="F257" s="5"/>
      <c r="G257" s="6" t="s">
        <v>1011</v>
      </c>
      <c r="H257" s="6" t="s">
        <v>1012</v>
      </c>
      <c r="I257" s="6">
        <v>2.1984376686362699E-2</v>
      </c>
    </row>
    <row r="258" spans="6:9" x14ac:dyDescent="0.2">
      <c r="F258" s="5"/>
      <c r="G258" s="6" t="s">
        <v>1013</v>
      </c>
      <c r="H258" s="6" t="s">
        <v>1014</v>
      </c>
      <c r="I258" s="6">
        <v>2.1984376686362699E-2</v>
      </c>
    </row>
    <row r="259" spans="6:9" x14ac:dyDescent="0.2">
      <c r="F259" s="5"/>
      <c r="G259" s="6" t="s">
        <v>1015</v>
      </c>
      <c r="H259" s="6" t="s">
        <v>1016</v>
      </c>
      <c r="I259" s="6">
        <v>2.20409892926559E-2</v>
      </c>
    </row>
    <row r="260" spans="6:9" x14ac:dyDescent="0.2">
      <c r="F260" s="5"/>
      <c r="G260" s="6" t="s">
        <v>1017</v>
      </c>
      <c r="H260" s="6" t="s">
        <v>1018</v>
      </c>
      <c r="I260" s="6">
        <v>2.3008972669503198E-2</v>
      </c>
    </row>
    <row r="261" spans="6:9" x14ac:dyDescent="0.2">
      <c r="F261" s="5"/>
      <c r="G261" s="6" t="s">
        <v>1019</v>
      </c>
      <c r="H261" s="6" t="s">
        <v>1020</v>
      </c>
      <c r="I261" s="6">
        <v>2.3008972669503198E-2</v>
      </c>
    </row>
    <row r="262" spans="6:9" x14ac:dyDescent="0.2">
      <c r="F262" s="5"/>
      <c r="G262" s="6" t="s">
        <v>1021</v>
      </c>
      <c r="H262" s="6" t="s">
        <v>1022</v>
      </c>
      <c r="I262" s="6">
        <v>2.3008972669503198E-2</v>
      </c>
    </row>
    <row r="263" spans="6:9" x14ac:dyDescent="0.2">
      <c r="F263" s="5"/>
      <c r="G263" s="6" t="s">
        <v>1023</v>
      </c>
      <c r="H263" s="6" t="s">
        <v>1024</v>
      </c>
      <c r="I263" s="6">
        <v>2.3008972669503198E-2</v>
      </c>
    </row>
    <row r="264" spans="6:9" x14ac:dyDescent="0.2">
      <c r="F264" s="5"/>
      <c r="G264" s="6" t="s">
        <v>1025</v>
      </c>
      <c r="H264" s="6" t="s">
        <v>1026</v>
      </c>
      <c r="I264" s="6">
        <v>2.3008972669503198E-2</v>
      </c>
    </row>
    <row r="265" spans="6:9" x14ac:dyDescent="0.2">
      <c r="F265" s="5"/>
      <c r="G265" s="6" t="s">
        <v>1027</v>
      </c>
      <c r="H265" s="6" t="s">
        <v>1028</v>
      </c>
      <c r="I265" s="6">
        <v>2.3034663745982099E-2</v>
      </c>
    </row>
    <row r="266" spans="6:9" x14ac:dyDescent="0.2">
      <c r="F266" s="5"/>
      <c r="G266" s="6" t="s">
        <v>1029</v>
      </c>
      <c r="H266" s="6" t="s">
        <v>1030</v>
      </c>
      <c r="I266" s="6">
        <v>2.3062523715858499E-2</v>
      </c>
    </row>
    <row r="267" spans="6:9" x14ac:dyDescent="0.2">
      <c r="F267" s="5"/>
      <c r="G267" s="6" t="s">
        <v>1031</v>
      </c>
      <c r="H267" s="6" t="s">
        <v>1032</v>
      </c>
      <c r="I267" s="6">
        <v>2.3062523715858499E-2</v>
      </c>
    </row>
    <row r="268" spans="6:9" x14ac:dyDescent="0.2">
      <c r="F268" s="5"/>
      <c r="G268" s="6" t="s">
        <v>1033</v>
      </c>
      <c r="H268" s="6" t="s">
        <v>1034</v>
      </c>
      <c r="I268" s="6">
        <v>2.3261723418749599E-2</v>
      </c>
    </row>
    <row r="269" spans="6:9" x14ac:dyDescent="0.2">
      <c r="F269" s="5"/>
      <c r="G269" s="6" t="s">
        <v>84</v>
      </c>
      <c r="H269" s="6" t="s">
        <v>85</v>
      </c>
      <c r="I269" s="6">
        <v>2.3604932713723801E-2</v>
      </c>
    </row>
    <row r="270" spans="6:9" x14ac:dyDescent="0.2">
      <c r="F270" s="5"/>
      <c r="G270" s="6" t="s">
        <v>1035</v>
      </c>
      <c r="H270" s="6" t="s">
        <v>1036</v>
      </c>
      <c r="I270" s="6">
        <v>2.36807420953726E-2</v>
      </c>
    </row>
    <row r="271" spans="6:9" x14ac:dyDescent="0.2">
      <c r="F271" s="5"/>
      <c r="G271" s="6" t="s">
        <v>1037</v>
      </c>
      <c r="H271" s="6" t="s">
        <v>1038</v>
      </c>
      <c r="I271" s="6">
        <v>2.36807420953726E-2</v>
      </c>
    </row>
    <row r="272" spans="6:9" x14ac:dyDescent="0.2">
      <c r="F272" s="5"/>
      <c r="G272" s="6" t="s">
        <v>1039</v>
      </c>
      <c r="H272" s="6" t="s">
        <v>1040</v>
      </c>
      <c r="I272" s="6">
        <v>2.36807420953726E-2</v>
      </c>
    </row>
    <row r="273" spans="6:9" x14ac:dyDescent="0.2">
      <c r="F273" s="5"/>
      <c r="G273" s="6" t="s">
        <v>531</v>
      </c>
      <c r="H273" s="6" t="s">
        <v>532</v>
      </c>
      <c r="I273" s="6">
        <v>2.36807420953726E-2</v>
      </c>
    </row>
    <row r="274" spans="6:9" x14ac:dyDescent="0.2">
      <c r="F274" s="5"/>
      <c r="G274" s="6" t="s">
        <v>1041</v>
      </c>
      <c r="H274" s="6" t="s">
        <v>1042</v>
      </c>
      <c r="I274" s="6">
        <v>2.36807420953726E-2</v>
      </c>
    </row>
    <row r="275" spans="6:9" x14ac:dyDescent="0.2">
      <c r="F275" s="5"/>
      <c r="G275" s="6" t="s">
        <v>1043</v>
      </c>
      <c r="H275" s="6" t="s">
        <v>1044</v>
      </c>
      <c r="I275" s="6">
        <v>2.36807420953726E-2</v>
      </c>
    </row>
    <row r="276" spans="6:9" x14ac:dyDescent="0.2">
      <c r="F276" s="5"/>
      <c r="G276" s="6" t="s">
        <v>1045</v>
      </c>
      <c r="H276" s="6" t="s">
        <v>1046</v>
      </c>
      <c r="I276" s="6">
        <v>2.36807420953726E-2</v>
      </c>
    </row>
    <row r="277" spans="6:9" x14ac:dyDescent="0.2">
      <c r="F277" s="5"/>
      <c r="G277" s="6" t="s">
        <v>1047</v>
      </c>
      <c r="H277" s="6" t="s">
        <v>1048</v>
      </c>
      <c r="I277" s="6">
        <v>2.3693477187694802E-2</v>
      </c>
    </row>
    <row r="278" spans="6:9" x14ac:dyDescent="0.2">
      <c r="F278" s="5"/>
      <c r="G278" s="6" t="s">
        <v>1049</v>
      </c>
      <c r="H278" s="6" t="s">
        <v>1050</v>
      </c>
      <c r="I278" s="6">
        <v>2.3693477187694802E-2</v>
      </c>
    </row>
    <row r="279" spans="6:9" x14ac:dyDescent="0.2">
      <c r="F279" s="5"/>
      <c r="G279" s="6" t="s">
        <v>1051</v>
      </c>
      <c r="H279" s="6" t="s">
        <v>1052</v>
      </c>
      <c r="I279" s="6">
        <v>2.41611279976017E-2</v>
      </c>
    </row>
    <row r="280" spans="6:9" x14ac:dyDescent="0.2">
      <c r="F280" s="5"/>
      <c r="G280" s="6" t="s">
        <v>1053</v>
      </c>
      <c r="H280" s="6" t="s">
        <v>1054</v>
      </c>
      <c r="I280" s="6">
        <v>2.4502863050846899E-2</v>
      </c>
    </row>
    <row r="281" spans="6:9" x14ac:dyDescent="0.2">
      <c r="F281" s="5"/>
      <c r="G281" s="6" t="s">
        <v>1055</v>
      </c>
      <c r="H281" s="6" t="s">
        <v>1056</v>
      </c>
      <c r="I281" s="6">
        <v>2.49899766997751E-2</v>
      </c>
    </row>
    <row r="282" spans="6:9" x14ac:dyDescent="0.2">
      <c r="F282" s="5"/>
      <c r="G282" s="6" t="s">
        <v>1057</v>
      </c>
      <c r="H282" s="6" t="s">
        <v>1058</v>
      </c>
      <c r="I282" s="6">
        <v>2.5687018706430299E-2</v>
      </c>
    </row>
    <row r="283" spans="6:9" x14ac:dyDescent="0.2">
      <c r="F283" s="5"/>
      <c r="G283" s="6" t="s">
        <v>1059</v>
      </c>
      <c r="H283" s="6" t="s">
        <v>1060</v>
      </c>
      <c r="I283" s="6">
        <v>2.5687018706430299E-2</v>
      </c>
    </row>
    <row r="284" spans="6:9" x14ac:dyDescent="0.2">
      <c r="F284" s="5"/>
      <c r="G284" s="6" t="s">
        <v>1061</v>
      </c>
      <c r="H284" s="6" t="s">
        <v>1062</v>
      </c>
      <c r="I284" s="6">
        <v>2.5713686510360999E-2</v>
      </c>
    </row>
    <row r="285" spans="6:9" x14ac:dyDescent="0.2">
      <c r="F285" s="5"/>
      <c r="G285" s="6" t="s">
        <v>1063</v>
      </c>
      <c r="H285" s="6" t="s">
        <v>1064</v>
      </c>
      <c r="I285" s="6">
        <v>2.57786498124585E-2</v>
      </c>
    </row>
    <row r="286" spans="6:9" x14ac:dyDescent="0.2">
      <c r="F286" s="5"/>
      <c r="G286" s="6" t="s">
        <v>1065</v>
      </c>
      <c r="H286" s="6" t="s">
        <v>1066</v>
      </c>
      <c r="I286" s="6">
        <v>2.65749152373203E-2</v>
      </c>
    </row>
    <row r="287" spans="6:9" x14ac:dyDescent="0.2">
      <c r="F287" s="5"/>
      <c r="G287" s="6" t="s">
        <v>1067</v>
      </c>
      <c r="H287" s="6" t="s">
        <v>1068</v>
      </c>
      <c r="I287" s="6">
        <v>2.66168177167053E-2</v>
      </c>
    </row>
    <row r="288" spans="6:9" x14ac:dyDescent="0.2">
      <c r="F288" s="5"/>
      <c r="G288" s="6" t="s">
        <v>1069</v>
      </c>
      <c r="H288" s="6" t="s">
        <v>1070</v>
      </c>
      <c r="I288" s="6">
        <v>2.66168177167053E-2</v>
      </c>
    </row>
    <row r="289" spans="6:9" x14ac:dyDescent="0.2">
      <c r="F289" s="5"/>
      <c r="G289" s="6" t="s">
        <v>1071</v>
      </c>
      <c r="H289" s="6" t="s">
        <v>1072</v>
      </c>
      <c r="I289" s="6">
        <v>2.66168177167053E-2</v>
      </c>
    </row>
    <row r="290" spans="6:9" x14ac:dyDescent="0.2">
      <c r="F290" s="5"/>
      <c r="G290" s="6" t="s">
        <v>1073</v>
      </c>
      <c r="H290" s="6" t="s">
        <v>1074</v>
      </c>
      <c r="I290" s="6">
        <v>2.7270089800197399E-2</v>
      </c>
    </row>
    <row r="291" spans="6:9" x14ac:dyDescent="0.2">
      <c r="F291" s="5"/>
      <c r="G291" s="6" t="s">
        <v>1075</v>
      </c>
      <c r="H291" s="6" t="s">
        <v>1076</v>
      </c>
      <c r="I291" s="6">
        <v>2.7270089800197399E-2</v>
      </c>
    </row>
    <row r="292" spans="6:9" x14ac:dyDescent="0.2">
      <c r="F292" s="5"/>
      <c r="G292" s="6" t="s">
        <v>1077</v>
      </c>
      <c r="H292" s="6" t="s">
        <v>1078</v>
      </c>
      <c r="I292" s="6">
        <v>2.7270089800197399E-2</v>
      </c>
    </row>
    <row r="293" spans="6:9" x14ac:dyDescent="0.2">
      <c r="F293" s="5"/>
      <c r="G293" s="6" t="s">
        <v>1079</v>
      </c>
      <c r="H293" s="6" t="s">
        <v>1080</v>
      </c>
      <c r="I293" s="6">
        <v>2.7270089800197399E-2</v>
      </c>
    </row>
    <row r="294" spans="6:9" x14ac:dyDescent="0.2">
      <c r="F294" s="5"/>
      <c r="G294" s="6" t="s">
        <v>1081</v>
      </c>
      <c r="H294" s="6" t="s">
        <v>1082</v>
      </c>
      <c r="I294" s="6">
        <v>2.7270089800197399E-2</v>
      </c>
    </row>
    <row r="295" spans="6:9" x14ac:dyDescent="0.2">
      <c r="F295" s="5"/>
      <c r="G295" s="6" t="s">
        <v>1083</v>
      </c>
      <c r="H295" s="6" t="s">
        <v>1084</v>
      </c>
      <c r="I295" s="6">
        <v>2.7270089800197399E-2</v>
      </c>
    </row>
    <row r="296" spans="6:9" x14ac:dyDescent="0.2">
      <c r="F296" s="5"/>
      <c r="G296" s="6" t="s">
        <v>1085</v>
      </c>
      <c r="H296" s="6" t="s">
        <v>1086</v>
      </c>
      <c r="I296" s="6">
        <v>2.7270089800197399E-2</v>
      </c>
    </row>
    <row r="297" spans="6:9" x14ac:dyDescent="0.2">
      <c r="F297" s="5"/>
      <c r="G297" s="6" t="s">
        <v>1087</v>
      </c>
      <c r="H297" s="6" t="s">
        <v>1088</v>
      </c>
      <c r="I297" s="6">
        <v>2.7311808104511701E-2</v>
      </c>
    </row>
    <row r="298" spans="6:9" x14ac:dyDescent="0.2">
      <c r="F298" s="5"/>
      <c r="G298" s="6" t="s">
        <v>1089</v>
      </c>
      <c r="H298" s="6" t="s">
        <v>1090</v>
      </c>
      <c r="I298" s="6">
        <v>2.7365386936081901E-2</v>
      </c>
    </row>
    <row r="299" spans="6:9" x14ac:dyDescent="0.2">
      <c r="F299" s="5"/>
      <c r="G299" s="6" t="s">
        <v>1091</v>
      </c>
      <c r="H299" s="6" t="s">
        <v>1092</v>
      </c>
      <c r="I299" s="6">
        <v>2.75650397539095E-2</v>
      </c>
    </row>
    <row r="300" spans="6:9" x14ac:dyDescent="0.2">
      <c r="F300" s="5"/>
      <c r="G300" s="6" t="s">
        <v>1093</v>
      </c>
      <c r="H300" s="6" t="s">
        <v>1094</v>
      </c>
      <c r="I300" s="6">
        <v>2.7963073117710801E-2</v>
      </c>
    </row>
    <row r="301" spans="6:9" x14ac:dyDescent="0.2">
      <c r="F301" s="5"/>
      <c r="G301" s="6" t="s">
        <v>1095</v>
      </c>
      <c r="H301" s="6" t="s">
        <v>1096</v>
      </c>
      <c r="I301" s="6">
        <v>2.7963073117710801E-2</v>
      </c>
    </row>
    <row r="302" spans="6:9" x14ac:dyDescent="0.2">
      <c r="F302" s="5"/>
      <c r="G302" s="6" t="s">
        <v>1097</v>
      </c>
      <c r="H302" s="6" t="s">
        <v>1098</v>
      </c>
      <c r="I302" s="6">
        <v>2.7963073117710801E-2</v>
      </c>
    </row>
    <row r="303" spans="6:9" x14ac:dyDescent="0.2">
      <c r="F303" s="5"/>
      <c r="G303" s="6" t="s">
        <v>1099</v>
      </c>
      <c r="H303" s="6" t="s">
        <v>1100</v>
      </c>
      <c r="I303" s="6">
        <v>2.7963073117710801E-2</v>
      </c>
    </row>
    <row r="304" spans="6:9" x14ac:dyDescent="0.2">
      <c r="F304" s="5"/>
      <c r="G304" s="6" t="s">
        <v>1101</v>
      </c>
      <c r="H304" s="6" t="s">
        <v>1102</v>
      </c>
      <c r="I304" s="6">
        <v>2.8802304339424999E-2</v>
      </c>
    </row>
    <row r="305" spans="6:9" x14ac:dyDescent="0.2">
      <c r="F305" s="5"/>
      <c r="G305" s="6" t="s">
        <v>1103</v>
      </c>
      <c r="H305" s="6" t="s">
        <v>1104</v>
      </c>
      <c r="I305" s="6">
        <v>2.9000761044023701E-2</v>
      </c>
    </row>
    <row r="306" spans="6:9" x14ac:dyDescent="0.2">
      <c r="F306" s="5"/>
      <c r="G306" s="6" t="s">
        <v>1105</v>
      </c>
      <c r="H306" s="6" t="s">
        <v>1106</v>
      </c>
      <c r="I306" s="6">
        <v>2.9000761044023701E-2</v>
      </c>
    </row>
    <row r="307" spans="6:9" x14ac:dyDescent="0.2">
      <c r="F307" s="5"/>
      <c r="G307" s="6" t="s">
        <v>98</v>
      </c>
      <c r="H307" s="6" t="s">
        <v>99</v>
      </c>
      <c r="I307" s="6">
        <v>2.9165287406824999E-2</v>
      </c>
    </row>
    <row r="308" spans="6:9" x14ac:dyDescent="0.2">
      <c r="F308" s="5"/>
      <c r="G308" s="6" t="s">
        <v>1107</v>
      </c>
      <c r="H308" s="6" t="s">
        <v>1108</v>
      </c>
      <c r="I308" s="6">
        <v>2.95140148650723E-2</v>
      </c>
    </row>
    <row r="309" spans="6:9" x14ac:dyDescent="0.2">
      <c r="F309" s="5"/>
      <c r="G309" s="6" t="s">
        <v>1109</v>
      </c>
      <c r="H309" s="6" t="s">
        <v>1110</v>
      </c>
      <c r="I309" s="6">
        <v>2.9631657514594401E-2</v>
      </c>
    </row>
    <row r="310" spans="6:9" x14ac:dyDescent="0.2">
      <c r="F310" s="5"/>
      <c r="G310" s="6" t="s">
        <v>1111</v>
      </c>
      <c r="H310" s="6" t="s">
        <v>1112</v>
      </c>
      <c r="I310" s="6">
        <v>2.9631657514594401E-2</v>
      </c>
    </row>
    <row r="311" spans="6:9" x14ac:dyDescent="0.2">
      <c r="F311" s="5"/>
      <c r="G311" s="6" t="s">
        <v>1113</v>
      </c>
      <c r="H311" s="6" t="s">
        <v>1114</v>
      </c>
      <c r="I311" s="6">
        <v>2.9631657514594401E-2</v>
      </c>
    </row>
    <row r="312" spans="6:9" x14ac:dyDescent="0.2">
      <c r="F312" s="5"/>
      <c r="G312" s="6" t="s">
        <v>1115</v>
      </c>
      <c r="H312" s="6" t="s">
        <v>1116</v>
      </c>
      <c r="I312" s="6">
        <v>2.9631657514594401E-2</v>
      </c>
    </row>
    <row r="313" spans="6:9" x14ac:dyDescent="0.2">
      <c r="F313" s="5"/>
      <c r="G313" s="6" t="s">
        <v>1117</v>
      </c>
      <c r="H313" s="6" t="s">
        <v>1118</v>
      </c>
      <c r="I313" s="6">
        <v>2.9631657514594401E-2</v>
      </c>
    </row>
    <row r="314" spans="6:9" x14ac:dyDescent="0.2">
      <c r="F314" s="5"/>
      <c r="G314" s="6" t="s">
        <v>351</v>
      </c>
      <c r="H314" s="6" t="s">
        <v>352</v>
      </c>
      <c r="I314" s="6">
        <v>2.9826540628999199E-2</v>
      </c>
    </row>
    <row r="315" spans="6:9" x14ac:dyDescent="0.2">
      <c r="F315" s="5"/>
      <c r="G315" s="6" t="s">
        <v>1119</v>
      </c>
      <c r="H315" s="6" t="s">
        <v>1120</v>
      </c>
      <c r="I315" s="6">
        <v>3.0522309321623899E-2</v>
      </c>
    </row>
    <row r="316" spans="6:9" x14ac:dyDescent="0.2">
      <c r="F316" s="5"/>
      <c r="G316" s="6" t="s">
        <v>1121</v>
      </c>
      <c r="H316" s="6" t="s">
        <v>1122</v>
      </c>
      <c r="I316" s="6">
        <v>3.0522309321623899E-2</v>
      </c>
    </row>
    <row r="317" spans="6:9" x14ac:dyDescent="0.2">
      <c r="F317" s="5"/>
      <c r="G317" s="6" t="s">
        <v>1123</v>
      </c>
      <c r="H317" s="6" t="s">
        <v>1124</v>
      </c>
      <c r="I317" s="6">
        <v>3.0522309321623899E-2</v>
      </c>
    </row>
    <row r="318" spans="6:9" x14ac:dyDescent="0.2">
      <c r="F318" s="5"/>
      <c r="G318" s="6" t="s">
        <v>1125</v>
      </c>
      <c r="H318" s="6" t="s">
        <v>1126</v>
      </c>
      <c r="I318" s="6">
        <v>3.0581265752928199E-2</v>
      </c>
    </row>
    <row r="319" spans="6:9" x14ac:dyDescent="0.2">
      <c r="F319" s="5"/>
      <c r="G319" s="6" t="s">
        <v>1127</v>
      </c>
      <c r="H319" s="6" t="s">
        <v>1128</v>
      </c>
      <c r="I319" s="6">
        <v>3.0581265752928199E-2</v>
      </c>
    </row>
    <row r="320" spans="6:9" x14ac:dyDescent="0.2">
      <c r="F320" s="5"/>
      <c r="G320" s="6" t="s">
        <v>1129</v>
      </c>
      <c r="H320" s="6" t="s">
        <v>1130</v>
      </c>
      <c r="I320" s="6">
        <v>3.0581265752928199E-2</v>
      </c>
    </row>
    <row r="321" spans="6:9" x14ac:dyDescent="0.2">
      <c r="F321" s="5"/>
      <c r="G321" s="6" t="s">
        <v>1131</v>
      </c>
      <c r="H321" s="6" t="s">
        <v>1132</v>
      </c>
      <c r="I321" s="6">
        <v>3.06844664715674E-2</v>
      </c>
    </row>
    <row r="322" spans="6:9" x14ac:dyDescent="0.2">
      <c r="F322" s="5"/>
      <c r="G322" s="6" t="s">
        <v>1133</v>
      </c>
      <c r="H322" s="6" t="s">
        <v>1134</v>
      </c>
      <c r="I322" s="6">
        <v>3.1001477535928801E-2</v>
      </c>
    </row>
    <row r="323" spans="6:9" x14ac:dyDescent="0.2">
      <c r="F323" s="5"/>
      <c r="G323" s="6" t="s">
        <v>1135</v>
      </c>
      <c r="H323" s="6" t="s">
        <v>1136</v>
      </c>
      <c r="I323" s="6">
        <v>3.1001477535928801E-2</v>
      </c>
    </row>
    <row r="324" spans="6:9" x14ac:dyDescent="0.2">
      <c r="F324" s="5"/>
      <c r="G324" s="6" t="s">
        <v>1137</v>
      </c>
      <c r="H324" s="6" t="s">
        <v>1138</v>
      </c>
      <c r="I324" s="6">
        <v>3.1001477535928801E-2</v>
      </c>
    </row>
    <row r="325" spans="6:9" x14ac:dyDescent="0.2">
      <c r="F325" s="5"/>
      <c r="G325" s="6" t="s">
        <v>1139</v>
      </c>
      <c r="H325" s="6" t="s">
        <v>1140</v>
      </c>
      <c r="I325" s="6">
        <v>3.1001477535928801E-2</v>
      </c>
    </row>
    <row r="326" spans="6:9" x14ac:dyDescent="0.2">
      <c r="F326" s="5"/>
      <c r="G326" s="6" t="s">
        <v>1141</v>
      </c>
      <c r="H326" s="6" t="s">
        <v>1142</v>
      </c>
      <c r="I326" s="6">
        <v>3.1404908842465197E-2</v>
      </c>
    </row>
    <row r="327" spans="6:9" x14ac:dyDescent="0.2">
      <c r="F327" s="5"/>
      <c r="G327" s="6" t="s">
        <v>1143</v>
      </c>
      <c r="H327" s="6" t="s">
        <v>1144</v>
      </c>
      <c r="I327" s="6">
        <v>3.1404908842465197E-2</v>
      </c>
    </row>
    <row r="328" spans="6:9" x14ac:dyDescent="0.2">
      <c r="F328" s="5"/>
      <c r="G328" s="6" t="s">
        <v>1145</v>
      </c>
      <c r="H328" s="6" t="s">
        <v>1146</v>
      </c>
      <c r="I328" s="6">
        <v>3.1744801674735701E-2</v>
      </c>
    </row>
    <row r="329" spans="6:9" x14ac:dyDescent="0.2">
      <c r="F329" s="5"/>
      <c r="G329" s="6" t="s">
        <v>1147</v>
      </c>
      <c r="H329" s="6" t="s">
        <v>1148</v>
      </c>
      <c r="I329" s="6">
        <v>3.1744801674735701E-2</v>
      </c>
    </row>
    <row r="330" spans="6:9" x14ac:dyDescent="0.2">
      <c r="F330" s="5"/>
      <c r="G330" s="6" t="s">
        <v>1149</v>
      </c>
      <c r="H330" s="6" t="s">
        <v>1150</v>
      </c>
      <c r="I330" s="6">
        <v>3.1744801674735701E-2</v>
      </c>
    </row>
    <row r="331" spans="6:9" x14ac:dyDescent="0.2">
      <c r="F331" s="5"/>
      <c r="G331" s="6" t="s">
        <v>1151</v>
      </c>
      <c r="H331" s="6" t="s">
        <v>1152</v>
      </c>
      <c r="I331" s="6">
        <v>3.1940356591100602E-2</v>
      </c>
    </row>
    <row r="332" spans="6:9" x14ac:dyDescent="0.2">
      <c r="F332" s="5"/>
      <c r="G332" s="6" t="s">
        <v>1153</v>
      </c>
      <c r="H332" s="6" t="s">
        <v>1154</v>
      </c>
      <c r="I332" s="6">
        <v>3.2200343904515601E-2</v>
      </c>
    </row>
    <row r="333" spans="6:9" x14ac:dyDescent="0.2">
      <c r="F333" s="5"/>
      <c r="G333" s="6" t="s">
        <v>1155</v>
      </c>
      <c r="H333" s="6" t="s">
        <v>1156</v>
      </c>
      <c r="I333" s="6">
        <v>3.2200343904515601E-2</v>
      </c>
    </row>
    <row r="334" spans="6:9" x14ac:dyDescent="0.2">
      <c r="F334" s="5"/>
      <c r="G334" s="6" t="s">
        <v>1157</v>
      </c>
      <c r="H334" s="6" t="s">
        <v>1158</v>
      </c>
      <c r="I334" s="6">
        <v>3.2243378251047103E-2</v>
      </c>
    </row>
    <row r="335" spans="6:9" x14ac:dyDescent="0.2">
      <c r="F335" s="5"/>
      <c r="G335" s="6" t="s">
        <v>1159</v>
      </c>
      <c r="H335" s="6" t="s">
        <v>1160</v>
      </c>
      <c r="I335" s="6">
        <v>3.2243378251047103E-2</v>
      </c>
    </row>
    <row r="336" spans="6:9" x14ac:dyDescent="0.2">
      <c r="F336" s="5"/>
      <c r="G336" s="6" t="s">
        <v>1161</v>
      </c>
      <c r="H336" s="6" t="s">
        <v>1162</v>
      </c>
      <c r="I336" s="6">
        <v>3.2243378251047103E-2</v>
      </c>
    </row>
    <row r="337" spans="6:9" x14ac:dyDescent="0.2">
      <c r="F337" s="5"/>
      <c r="G337" s="6" t="s">
        <v>1163</v>
      </c>
      <c r="H337" s="6" t="s">
        <v>1164</v>
      </c>
      <c r="I337" s="6">
        <v>3.2243378251047103E-2</v>
      </c>
    </row>
    <row r="338" spans="6:9" x14ac:dyDescent="0.2">
      <c r="F338" s="5"/>
      <c r="G338" s="6" t="s">
        <v>1165</v>
      </c>
      <c r="H338" s="6" t="s">
        <v>1166</v>
      </c>
      <c r="I338" s="6">
        <v>3.2243378251047103E-2</v>
      </c>
    </row>
    <row r="339" spans="6:9" x14ac:dyDescent="0.2">
      <c r="F339" s="5"/>
      <c r="G339" s="6" t="s">
        <v>1167</v>
      </c>
      <c r="H339" s="6" t="s">
        <v>1168</v>
      </c>
      <c r="I339" s="6">
        <v>3.2418262269249598E-2</v>
      </c>
    </row>
    <row r="340" spans="6:9" x14ac:dyDescent="0.2">
      <c r="F340" s="5"/>
      <c r="G340" s="6" t="s">
        <v>1169</v>
      </c>
      <c r="H340" s="6" t="s">
        <v>1170</v>
      </c>
      <c r="I340" s="6">
        <v>3.2418262269249598E-2</v>
      </c>
    </row>
    <row r="341" spans="6:9" x14ac:dyDescent="0.2">
      <c r="F341" s="5"/>
      <c r="G341" s="6" t="s">
        <v>1171</v>
      </c>
      <c r="H341" s="6" t="s">
        <v>1172</v>
      </c>
      <c r="I341" s="6">
        <v>3.2418262269249598E-2</v>
      </c>
    </row>
    <row r="342" spans="6:9" x14ac:dyDescent="0.2">
      <c r="F342" s="5"/>
      <c r="G342" s="6" t="s">
        <v>126</v>
      </c>
      <c r="H342" s="6" t="s">
        <v>127</v>
      </c>
      <c r="I342" s="6">
        <v>3.2418262269249598E-2</v>
      </c>
    </row>
    <row r="343" spans="6:9" x14ac:dyDescent="0.2">
      <c r="F343" s="5"/>
      <c r="G343" s="6" t="s">
        <v>1173</v>
      </c>
      <c r="H343" s="6" t="s">
        <v>1174</v>
      </c>
      <c r="I343" s="6">
        <v>3.2418262269249598E-2</v>
      </c>
    </row>
    <row r="344" spans="6:9" x14ac:dyDescent="0.2">
      <c r="F344" s="5"/>
      <c r="G344" s="6" t="s">
        <v>1175</v>
      </c>
      <c r="H344" s="6" t="s">
        <v>1176</v>
      </c>
      <c r="I344" s="6">
        <v>3.2418262269249598E-2</v>
      </c>
    </row>
    <row r="345" spans="6:9" x14ac:dyDescent="0.2">
      <c r="F345" s="5"/>
      <c r="G345" s="6" t="s">
        <v>1177</v>
      </c>
      <c r="H345" s="6" t="s">
        <v>1178</v>
      </c>
      <c r="I345" s="6">
        <v>3.2418262269249598E-2</v>
      </c>
    </row>
    <row r="346" spans="6:9" x14ac:dyDescent="0.2">
      <c r="F346" s="5"/>
      <c r="G346" s="6" t="s">
        <v>1179</v>
      </c>
      <c r="H346" s="6" t="s">
        <v>1180</v>
      </c>
      <c r="I346" s="6">
        <v>3.2418262269249598E-2</v>
      </c>
    </row>
    <row r="347" spans="6:9" x14ac:dyDescent="0.2">
      <c r="F347" s="5"/>
      <c r="G347" s="6" t="s">
        <v>1181</v>
      </c>
      <c r="H347" s="6" t="s">
        <v>1182</v>
      </c>
      <c r="I347" s="6">
        <v>3.2418262269249598E-2</v>
      </c>
    </row>
    <row r="348" spans="6:9" x14ac:dyDescent="0.2">
      <c r="F348" s="5"/>
      <c r="G348" s="6" t="s">
        <v>1183</v>
      </c>
      <c r="H348" s="6" t="s">
        <v>1184</v>
      </c>
      <c r="I348" s="6">
        <v>3.2418262269249598E-2</v>
      </c>
    </row>
    <row r="349" spans="6:9" x14ac:dyDescent="0.2">
      <c r="F349" s="5"/>
      <c r="G349" s="6" t="s">
        <v>1185</v>
      </c>
      <c r="H349" s="6" t="s">
        <v>1186</v>
      </c>
      <c r="I349" s="6">
        <v>3.2858763336769098E-2</v>
      </c>
    </row>
    <row r="350" spans="6:9" x14ac:dyDescent="0.2">
      <c r="F350" s="5"/>
      <c r="G350" s="6" t="s">
        <v>1187</v>
      </c>
      <c r="H350" s="6" t="s">
        <v>1188</v>
      </c>
      <c r="I350" s="6">
        <v>3.2858763336769098E-2</v>
      </c>
    </row>
    <row r="351" spans="6:9" x14ac:dyDescent="0.2">
      <c r="F351" s="5"/>
      <c r="G351" s="6" t="s">
        <v>1189</v>
      </c>
      <c r="H351" s="6" t="s">
        <v>1190</v>
      </c>
      <c r="I351" s="6">
        <v>3.2858763336769098E-2</v>
      </c>
    </row>
    <row r="352" spans="6:9" x14ac:dyDescent="0.2">
      <c r="F352" s="5"/>
      <c r="G352" s="6" t="s">
        <v>1191</v>
      </c>
      <c r="H352" s="6" t="s">
        <v>1192</v>
      </c>
      <c r="I352" s="6">
        <v>3.2858763336769098E-2</v>
      </c>
    </row>
    <row r="353" spans="6:9" x14ac:dyDescent="0.2">
      <c r="F353" s="5"/>
      <c r="G353" s="6" t="s">
        <v>1193</v>
      </c>
      <c r="H353" s="6" t="s">
        <v>1194</v>
      </c>
      <c r="I353" s="6">
        <v>3.2880535477666402E-2</v>
      </c>
    </row>
    <row r="354" spans="6:9" x14ac:dyDescent="0.2">
      <c r="F354" s="5"/>
      <c r="G354" s="6" t="s">
        <v>1195</v>
      </c>
      <c r="H354" s="6" t="s">
        <v>1196</v>
      </c>
      <c r="I354" s="6">
        <v>3.2880535477666402E-2</v>
      </c>
    </row>
    <row r="355" spans="6:9" x14ac:dyDescent="0.2">
      <c r="F355" s="5"/>
      <c r="G355" s="6" t="s">
        <v>1197</v>
      </c>
      <c r="H355" s="6" t="s">
        <v>1198</v>
      </c>
      <c r="I355" s="6">
        <v>3.2880535477666402E-2</v>
      </c>
    </row>
    <row r="356" spans="6:9" x14ac:dyDescent="0.2">
      <c r="F356" s="5"/>
      <c r="G356" s="6" t="s">
        <v>1199</v>
      </c>
      <c r="H356" s="6" t="s">
        <v>1200</v>
      </c>
      <c r="I356" s="6">
        <v>3.2880535477666402E-2</v>
      </c>
    </row>
    <row r="357" spans="6:9" x14ac:dyDescent="0.2">
      <c r="F357" s="5"/>
      <c r="G357" s="6" t="s">
        <v>1201</v>
      </c>
      <c r="H357" s="6" t="s">
        <v>1202</v>
      </c>
      <c r="I357" s="6">
        <v>3.2935399290070499E-2</v>
      </c>
    </row>
    <row r="358" spans="6:9" x14ac:dyDescent="0.2">
      <c r="F358" s="5"/>
      <c r="G358" s="6" t="s">
        <v>1203</v>
      </c>
      <c r="H358" s="6" t="s">
        <v>1204</v>
      </c>
      <c r="I358" s="6">
        <v>3.2935399290070499E-2</v>
      </c>
    </row>
    <row r="359" spans="6:9" x14ac:dyDescent="0.2">
      <c r="F359" s="5"/>
      <c r="G359" s="6" t="s">
        <v>1205</v>
      </c>
      <c r="H359" s="6" t="s">
        <v>1206</v>
      </c>
      <c r="I359" s="6">
        <v>3.2935399290070499E-2</v>
      </c>
    </row>
    <row r="360" spans="6:9" x14ac:dyDescent="0.2">
      <c r="F360" s="5"/>
      <c r="G360" s="6" t="s">
        <v>1207</v>
      </c>
      <c r="H360" s="6" t="s">
        <v>1208</v>
      </c>
      <c r="I360" s="6">
        <v>3.2935399290070499E-2</v>
      </c>
    </row>
    <row r="361" spans="6:9" x14ac:dyDescent="0.2">
      <c r="F361" s="5"/>
      <c r="G361" s="6" t="s">
        <v>1209</v>
      </c>
      <c r="H361" s="6" t="s">
        <v>1210</v>
      </c>
      <c r="I361" s="6">
        <v>3.32582978443672E-2</v>
      </c>
    </row>
    <row r="362" spans="6:9" x14ac:dyDescent="0.2">
      <c r="F362" s="5"/>
      <c r="G362" s="6" t="s">
        <v>1211</v>
      </c>
      <c r="H362" s="6" t="s">
        <v>1212</v>
      </c>
      <c r="I362" s="6">
        <v>3.32582978443672E-2</v>
      </c>
    </row>
    <row r="363" spans="6:9" x14ac:dyDescent="0.2">
      <c r="F363" s="5"/>
      <c r="G363" s="6" t="s">
        <v>1213</v>
      </c>
      <c r="H363" s="6" t="s">
        <v>1214</v>
      </c>
      <c r="I363" s="6">
        <v>3.32582978443672E-2</v>
      </c>
    </row>
    <row r="364" spans="6:9" x14ac:dyDescent="0.2">
      <c r="F364" s="5"/>
      <c r="G364" s="6" t="s">
        <v>1215</v>
      </c>
      <c r="H364" s="6" t="s">
        <v>1216</v>
      </c>
      <c r="I364" s="6">
        <v>3.4078031036135298E-2</v>
      </c>
    </row>
    <row r="365" spans="6:9" x14ac:dyDescent="0.2">
      <c r="F365" s="5"/>
      <c r="G365" s="6" t="s">
        <v>1217</v>
      </c>
      <c r="H365" s="6" t="s">
        <v>1218</v>
      </c>
      <c r="I365" s="6">
        <v>3.4078031036135298E-2</v>
      </c>
    </row>
    <row r="366" spans="6:9" x14ac:dyDescent="0.2">
      <c r="F366" s="5"/>
      <c r="G366" s="6" t="s">
        <v>1219</v>
      </c>
      <c r="H366" s="6" t="s">
        <v>1220</v>
      </c>
      <c r="I366" s="6">
        <v>3.4078031036135298E-2</v>
      </c>
    </row>
    <row r="367" spans="6:9" x14ac:dyDescent="0.2">
      <c r="F367" s="5"/>
      <c r="G367" s="6" t="s">
        <v>1221</v>
      </c>
      <c r="H367" s="6" t="s">
        <v>1222</v>
      </c>
      <c r="I367" s="6">
        <v>3.4270019614452502E-2</v>
      </c>
    </row>
    <row r="368" spans="6:9" x14ac:dyDescent="0.2">
      <c r="F368" s="5"/>
      <c r="G368" s="6" t="s">
        <v>1223</v>
      </c>
      <c r="H368" s="6" t="s">
        <v>1224</v>
      </c>
      <c r="I368" s="6">
        <v>3.4979314762452703E-2</v>
      </c>
    </row>
    <row r="369" spans="6:9" x14ac:dyDescent="0.2">
      <c r="F369" s="5"/>
      <c r="G369" s="6" t="s">
        <v>1225</v>
      </c>
      <c r="H369" s="6" t="s">
        <v>1226</v>
      </c>
      <c r="I369" s="6">
        <v>3.5484739995569101E-2</v>
      </c>
    </row>
    <row r="370" spans="6:9" x14ac:dyDescent="0.2">
      <c r="F370" s="5"/>
      <c r="G370" s="6" t="s">
        <v>1227</v>
      </c>
      <c r="H370" s="6" t="s">
        <v>1228</v>
      </c>
      <c r="I370" s="6">
        <v>3.5484739995569101E-2</v>
      </c>
    </row>
    <row r="371" spans="6:9" x14ac:dyDescent="0.2">
      <c r="F371" s="5"/>
      <c r="G371" s="6" t="s">
        <v>184</v>
      </c>
      <c r="H371" s="6" t="s">
        <v>185</v>
      </c>
      <c r="I371" s="6">
        <v>3.5484739995569101E-2</v>
      </c>
    </row>
    <row r="372" spans="6:9" x14ac:dyDescent="0.2">
      <c r="F372" s="5"/>
      <c r="G372" s="6" t="s">
        <v>1229</v>
      </c>
      <c r="H372" s="6" t="s">
        <v>1230</v>
      </c>
      <c r="I372" s="6">
        <v>3.5484739995569101E-2</v>
      </c>
    </row>
    <row r="373" spans="6:9" x14ac:dyDescent="0.2">
      <c r="G373" s="6" t="s">
        <v>1231</v>
      </c>
      <c r="H373" s="6" t="s">
        <v>1232</v>
      </c>
      <c r="I373" s="6">
        <v>3.5484739995569101E-2</v>
      </c>
    </row>
    <row r="374" spans="6:9" x14ac:dyDescent="0.2">
      <c r="G374" s="6" t="s">
        <v>1233</v>
      </c>
      <c r="H374" s="6" t="s">
        <v>1234</v>
      </c>
      <c r="I374" s="6">
        <v>3.5484739995569101E-2</v>
      </c>
    </row>
    <row r="375" spans="6:9" x14ac:dyDescent="0.2">
      <c r="G375" s="6" t="s">
        <v>1235</v>
      </c>
      <c r="H375" s="6" t="s">
        <v>1236</v>
      </c>
      <c r="I375" s="6">
        <v>3.6358517545052801E-2</v>
      </c>
    </row>
    <row r="376" spans="6:9" x14ac:dyDescent="0.2">
      <c r="G376" s="6" t="s">
        <v>1237</v>
      </c>
      <c r="H376" s="6" t="s">
        <v>1238</v>
      </c>
      <c r="I376" s="6">
        <v>3.6358517545052801E-2</v>
      </c>
    </row>
    <row r="377" spans="6:9" x14ac:dyDescent="0.2">
      <c r="G377" s="6" t="s">
        <v>1239</v>
      </c>
      <c r="H377" s="6" t="s">
        <v>1240</v>
      </c>
      <c r="I377" s="6">
        <v>3.6734162972062098E-2</v>
      </c>
    </row>
    <row r="378" spans="6:9" x14ac:dyDescent="0.2">
      <c r="G378" s="6" t="s">
        <v>1241</v>
      </c>
      <c r="H378" s="6" t="s">
        <v>1242</v>
      </c>
      <c r="I378" s="6">
        <v>3.6734162972062098E-2</v>
      </c>
    </row>
    <row r="379" spans="6:9" x14ac:dyDescent="0.2">
      <c r="G379" s="6" t="s">
        <v>1243</v>
      </c>
      <c r="H379" s="6" t="s">
        <v>1244</v>
      </c>
      <c r="I379" s="6">
        <v>3.6734162972062098E-2</v>
      </c>
    </row>
    <row r="380" spans="6:9" x14ac:dyDescent="0.2">
      <c r="G380" s="6" t="s">
        <v>1245</v>
      </c>
      <c r="H380" s="6" t="s">
        <v>1246</v>
      </c>
      <c r="I380" s="6">
        <v>3.6734162972062098E-2</v>
      </c>
    </row>
    <row r="381" spans="6:9" x14ac:dyDescent="0.2">
      <c r="G381" s="6" t="s">
        <v>1247</v>
      </c>
      <c r="H381" s="6" t="s">
        <v>1248</v>
      </c>
      <c r="I381" s="6">
        <v>3.6734162972062098E-2</v>
      </c>
    </row>
    <row r="382" spans="6:9" x14ac:dyDescent="0.2">
      <c r="G382" s="6" t="s">
        <v>1249</v>
      </c>
      <c r="H382" s="6" t="s">
        <v>1250</v>
      </c>
      <c r="I382" s="6">
        <v>3.6734162972062098E-2</v>
      </c>
    </row>
    <row r="383" spans="6:9" x14ac:dyDescent="0.2">
      <c r="G383" s="6" t="s">
        <v>1251</v>
      </c>
      <c r="H383" s="6" t="s">
        <v>1252</v>
      </c>
      <c r="I383" s="6">
        <v>3.6734162972062098E-2</v>
      </c>
    </row>
    <row r="384" spans="6:9" x14ac:dyDescent="0.2">
      <c r="G384" s="6" t="s">
        <v>1253</v>
      </c>
      <c r="H384" s="6" t="s">
        <v>1254</v>
      </c>
      <c r="I384" s="6">
        <v>3.6743201606992501E-2</v>
      </c>
    </row>
    <row r="385" spans="7:9" x14ac:dyDescent="0.2">
      <c r="G385" s="6" t="s">
        <v>1255</v>
      </c>
      <c r="H385" s="6" t="s">
        <v>1256</v>
      </c>
      <c r="I385" s="6">
        <v>3.7288121525035099E-2</v>
      </c>
    </row>
    <row r="386" spans="7:9" x14ac:dyDescent="0.2">
      <c r="G386" s="6" t="s">
        <v>1257</v>
      </c>
      <c r="H386" s="6" t="s">
        <v>1258</v>
      </c>
      <c r="I386" s="6">
        <v>3.7288121525035099E-2</v>
      </c>
    </row>
    <row r="387" spans="7:9" x14ac:dyDescent="0.2">
      <c r="G387" s="6" t="s">
        <v>1259</v>
      </c>
      <c r="H387" s="6" t="s">
        <v>1260</v>
      </c>
      <c r="I387" s="6">
        <v>3.7288121525035099E-2</v>
      </c>
    </row>
    <row r="388" spans="7:9" x14ac:dyDescent="0.2">
      <c r="G388" s="6" t="s">
        <v>1261</v>
      </c>
      <c r="H388" s="6" t="s">
        <v>1262</v>
      </c>
      <c r="I388" s="6">
        <v>3.7288121525035099E-2</v>
      </c>
    </row>
    <row r="389" spans="7:9" x14ac:dyDescent="0.2">
      <c r="G389" s="6" t="s">
        <v>1263</v>
      </c>
      <c r="H389" s="6" t="s">
        <v>1264</v>
      </c>
      <c r="I389" s="6">
        <v>3.7570550785809301E-2</v>
      </c>
    </row>
    <row r="390" spans="7:9" x14ac:dyDescent="0.2">
      <c r="G390" s="6" t="s">
        <v>1265</v>
      </c>
      <c r="H390" s="6" t="s">
        <v>1266</v>
      </c>
      <c r="I390" s="6">
        <v>3.7910961200910802E-2</v>
      </c>
    </row>
    <row r="391" spans="7:9" x14ac:dyDescent="0.2">
      <c r="G391" s="6" t="s">
        <v>1267</v>
      </c>
      <c r="H391" s="6" t="s">
        <v>1268</v>
      </c>
      <c r="I391" s="6">
        <v>3.7910961200910802E-2</v>
      </c>
    </row>
    <row r="392" spans="7:9" x14ac:dyDescent="0.2">
      <c r="G392" s="6" t="s">
        <v>1269</v>
      </c>
      <c r="H392" s="6" t="s">
        <v>1270</v>
      </c>
      <c r="I392" s="6">
        <v>3.7910961200910802E-2</v>
      </c>
    </row>
    <row r="393" spans="7:9" x14ac:dyDescent="0.2">
      <c r="G393" s="6" t="s">
        <v>1271</v>
      </c>
      <c r="H393" s="6" t="s">
        <v>1272</v>
      </c>
      <c r="I393" s="6">
        <v>3.7910961200910802E-2</v>
      </c>
    </row>
    <row r="394" spans="7:9" x14ac:dyDescent="0.2">
      <c r="G394" s="6" t="s">
        <v>1273</v>
      </c>
      <c r="H394" s="6" t="s">
        <v>1274</v>
      </c>
      <c r="I394" s="6">
        <v>3.7959581878474098E-2</v>
      </c>
    </row>
    <row r="395" spans="7:9" x14ac:dyDescent="0.2">
      <c r="G395" s="6" t="s">
        <v>1275</v>
      </c>
      <c r="H395" s="6" t="s">
        <v>1276</v>
      </c>
      <c r="I395" s="6">
        <v>3.8353074630827398E-2</v>
      </c>
    </row>
    <row r="396" spans="7:9" x14ac:dyDescent="0.2">
      <c r="G396" s="6" t="s">
        <v>449</v>
      </c>
      <c r="H396" s="6" t="s">
        <v>450</v>
      </c>
      <c r="I396" s="6">
        <v>3.8353074630827398E-2</v>
      </c>
    </row>
    <row r="397" spans="7:9" x14ac:dyDescent="0.2">
      <c r="G397" s="6" t="s">
        <v>1277</v>
      </c>
      <c r="H397" s="6" t="s">
        <v>1278</v>
      </c>
      <c r="I397" s="6">
        <v>3.8353074630827398E-2</v>
      </c>
    </row>
    <row r="398" spans="7:9" x14ac:dyDescent="0.2">
      <c r="G398" s="6" t="s">
        <v>1279</v>
      </c>
      <c r="H398" s="6" t="s">
        <v>1280</v>
      </c>
      <c r="I398" s="6">
        <v>3.8353074630827398E-2</v>
      </c>
    </row>
    <row r="399" spans="7:9" x14ac:dyDescent="0.2">
      <c r="G399" s="6" t="s">
        <v>391</v>
      </c>
      <c r="H399" s="6" t="s">
        <v>392</v>
      </c>
      <c r="I399" s="6">
        <v>3.8784080608924E-2</v>
      </c>
    </row>
    <row r="400" spans="7:9" x14ac:dyDescent="0.2">
      <c r="G400" s="6" t="s">
        <v>1281</v>
      </c>
      <c r="H400" s="6" t="s">
        <v>1282</v>
      </c>
      <c r="I400" s="6">
        <v>3.9059953534290197E-2</v>
      </c>
    </row>
    <row r="401" spans="7:9" x14ac:dyDescent="0.2">
      <c r="G401" s="6" t="s">
        <v>1283</v>
      </c>
      <c r="H401" s="6" t="s">
        <v>1284</v>
      </c>
      <c r="I401" s="6">
        <v>3.9059953534290197E-2</v>
      </c>
    </row>
    <row r="402" spans="7:9" x14ac:dyDescent="0.2">
      <c r="G402" s="6" t="s">
        <v>1285</v>
      </c>
      <c r="H402" s="6" t="s">
        <v>1286</v>
      </c>
      <c r="I402" s="6">
        <v>3.99547345185799E-2</v>
      </c>
    </row>
    <row r="403" spans="7:9" x14ac:dyDescent="0.2">
      <c r="G403" s="6" t="s">
        <v>1287</v>
      </c>
      <c r="H403" s="6" t="s">
        <v>1288</v>
      </c>
      <c r="I403" s="6">
        <v>3.9977873744188902E-2</v>
      </c>
    </row>
    <row r="404" spans="7:9" x14ac:dyDescent="0.2">
      <c r="G404" s="6" t="s">
        <v>1289</v>
      </c>
      <c r="H404" s="6" t="s">
        <v>1290</v>
      </c>
      <c r="I404" s="6">
        <v>3.9977873744188902E-2</v>
      </c>
    </row>
    <row r="405" spans="7:9" x14ac:dyDescent="0.2">
      <c r="G405" s="6" t="s">
        <v>1291</v>
      </c>
      <c r="H405" s="6" t="s">
        <v>1292</v>
      </c>
      <c r="I405" s="6">
        <v>4.0090204455847003E-2</v>
      </c>
    </row>
    <row r="406" spans="7:9" x14ac:dyDescent="0.2">
      <c r="G406" s="6" t="s">
        <v>1293</v>
      </c>
      <c r="H406" s="6" t="s">
        <v>1294</v>
      </c>
      <c r="I406" s="6">
        <v>4.0090204455847003E-2</v>
      </c>
    </row>
    <row r="407" spans="7:9" x14ac:dyDescent="0.2">
      <c r="G407" s="6" t="s">
        <v>1295</v>
      </c>
      <c r="H407" s="6" t="s">
        <v>1296</v>
      </c>
      <c r="I407" s="6">
        <v>4.0090204455847003E-2</v>
      </c>
    </row>
    <row r="408" spans="7:9" x14ac:dyDescent="0.2">
      <c r="G408" s="6" t="s">
        <v>1297</v>
      </c>
      <c r="H408" s="6" t="s">
        <v>1298</v>
      </c>
      <c r="I408" s="6">
        <v>4.0090204455847003E-2</v>
      </c>
    </row>
    <row r="409" spans="7:9" x14ac:dyDescent="0.2">
      <c r="G409" s="6" t="s">
        <v>1299</v>
      </c>
      <c r="H409" s="6" t="s">
        <v>1300</v>
      </c>
      <c r="I409" s="6">
        <v>4.0242591239070202E-2</v>
      </c>
    </row>
    <row r="410" spans="7:9" x14ac:dyDescent="0.2">
      <c r="G410" s="6" t="s">
        <v>1301</v>
      </c>
      <c r="H410" s="6" t="s">
        <v>1302</v>
      </c>
      <c r="I410" s="6">
        <v>4.18045118650823E-2</v>
      </c>
    </row>
    <row r="411" spans="7:9" x14ac:dyDescent="0.2">
      <c r="G411" s="6" t="s">
        <v>1303</v>
      </c>
      <c r="H411" s="6" t="s">
        <v>1304</v>
      </c>
      <c r="I411" s="6">
        <v>4.18829801995763E-2</v>
      </c>
    </row>
    <row r="412" spans="7:9" x14ac:dyDescent="0.2">
      <c r="G412" s="6" t="s">
        <v>1305</v>
      </c>
      <c r="H412" s="6" t="s">
        <v>1306</v>
      </c>
      <c r="I412" s="6">
        <v>4.18829801995763E-2</v>
      </c>
    </row>
    <row r="413" spans="7:9" x14ac:dyDescent="0.2">
      <c r="G413" s="6" t="s">
        <v>1307</v>
      </c>
      <c r="H413" s="6" t="s">
        <v>1308</v>
      </c>
      <c r="I413" s="6">
        <v>4.2360280252335403E-2</v>
      </c>
    </row>
    <row r="414" spans="7:9" x14ac:dyDescent="0.2">
      <c r="G414" s="6" t="s">
        <v>1309</v>
      </c>
      <c r="H414" s="6" t="s">
        <v>1310</v>
      </c>
      <c r="I414" s="6">
        <v>4.2360280252335403E-2</v>
      </c>
    </row>
    <row r="415" spans="7:9" x14ac:dyDescent="0.2">
      <c r="G415" s="6" t="s">
        <v>1311</v>
      </c>
      <c r="H415" s="6" t="s">
        <v>1312</v>
      </c>
      <c r="I415" s="6">
        <v>4.2360280252335403E-2</v>
      </c>
    </row>
    <row r="416" spans="7:9" x14ac:dyDescent="0.2">
      <c r="G416" s="6" t="s">
        <v>1313</v>
      </c>
      <c r="H416" s="6" t="s">
        <v>1314</v>
      </c>
      <c r="I416" s="6">
        <v>4.2360280252335403E-2</v>
      </c>
    </row>
    <row r="417" spans="7:9" x14ac:dyDescent="0.2">
      <c r="G417" s="6" t="s">
        <v>1315</v>
      </c>
      <c r="H417" s="6" t="s">
        <v>1316</v>
      </c>
      <c r="I417" s="6">
        <v>4.2360280252335403E-2</v>
      </c>
    </row>
    <row r="418" spans="7:9" x14ac:dyDescent="0.2">
      <c r="G418" s="6" t="s">
        <v>1317</v>
      </c>
      <c r="H418" s="6" t="s">
        <v>1318</v>
      </c>
      <c r="I418" s="6">
        <v>4.2360280252335403E-2</v>
      </c>
    </row>
    <row r="419" spans="7:9" x14ac:dyDescent="0.2">
      <c r="G419" s="6" t="s">
        <v>1319</v>
      </c>
      <c r="H419" s="6" t="s">
        <v>1320</v>
      </c>
      <c r="I419" s="6">
        <v>4.2360280252335403E-2</v>
      </c>
    </row>
    <row r="420" spans="7:9" x14ac:dyDescent="0.2">
      <c r="G420" s="6" t="s">
        <v>467</v>
      </c>
      <c r="H420" s="6" t="s">
        <v>468</v>
      </c>
      <c r="I420" s="6">
        <v>4.2977950986856098E-2</v>
      </c>
    </row>
    <row r="421" spans="7:9" x14ac:dyDescent="0.2">
      <c r="G421" s="6" t="s">
        <v>1321</v>
      </c>
      <c r="H421" s="6" t="s">
        <v>1322</v>
      </c>
      <c r="I421" s="6">
        <v>4.3406542123597298E-2</v>
      </c>
    </row>
    <row r="422" spans="7:9" x14ac:dyDescent="0.2">
      <c r="G422" s="6" t="s">
        <v>1323</v>
      </c>
      <c r="H422" s="6" t="s">
        <v>1324</v>
      </c>
      <c r="I422" s="6">
        <v>4.3406542123597298E-2</v>
      </c>
    </row>
    <row r="423" spans="7:9" x14ac:dyDescent="0.2">
      <c r="G423" s="6" t="s">
        <v>1325</v>
      </c>
      <c r="H423" s="6" t="s">
        <v>1326</v>
      </c>
      <c r="I423" s="6">
        <v>4.3406542123597298E-2</v>
      </c>
    </row>
    <row r="424" spans="7:9" x14ac:dyDescent="0.2">
      <c r="G424" s="6" t="s">
        <v>1327</v>
      </c>
      <c r="H424" s="6" t="s">
        <v>1328</v>
      </c>
      <c r="I424" s="6">
        <v>4.3406542123597298E-2</v>
      </c>
    </row>
    <row r="425" spans="7:9" x14ac:dyDescent="0.2">
      <c r="G425" s="6" t="s">
        <v>1329</v>
      </c>
      <c r="H425" s="6" t="s">
        <v>1330</v>
      </c>
      <c r="I425" s="6">
        <v>4.3406542123597298E-2</v>
      </c>
    </row>
    <row r="426" spans="7:9" x14ac:dyDescent="0.2">
      <c r="G426" s="6" t="s">
        <v>1331</v>
      </c>
      <c r="H426" s="6" t="s">
        <v>1332</v>
      </c>
      <c r="I426" s="6">
        <v>4.4030562995141798E-2</v>
      </c>
    </row>
    <row r="427" spans="7:9" x14ac:dyDescent="0.2">
      <c r="G427" s="6" t="s">
        <v>1333</v>
      </c>
      <c r="H427" s="6" t="s">
        <v>1334</v>
      </c>
      <c r="I427" s="6">
        <v>4.4030562995141798E-2</v>
      </c>
    </row>
    <row r="428" spans="7:9" x14ac:dyDescent="0.2">
      <c r="G428" s="6" t="s">
        <v>1335</v>
      </c>
      <c r="H428" s="6" t="s">
        <v>1336</v>
      </c>
      <c r="I428" s="6">
        <v>4.4030562995141798E-2</v>
      </c>
    </row>
    <row r="429" spans="7:9" x14ac:dyDescent="0.2">
      <c r="G429" s="6" t="s">
        <v>1337</v>
      </c>
      <c r="H429" s="6" t="s">
        <v>1338</v>
      </c>
      <c r="I429" s="6">
        <v>4.4301311141549997E-2</v>
      </c>
    </row>
    <row r="430" spans="7:9" x14ac:dyDescent="0.2">
      <c r="G430" s="6" t="s">
        <v>1339</v>
      </c>
      <c r="H430" s="6" t="s">
        <v>1340</v>
      </c>
      <c r="I430" s="6">
        <v>4.4390906319422503E-2</v>
      </c>
    </row>
    <row r="431" spans="7:9" x14ac:dyDescent="0.2">
      <c r="G431" s="6" t="s">
        <v>1341</v>
      </c>
      <c r="H431" s="6" t="s">
        <v>1342</v>
      </c>
      <c r="I431" s="6">
        <v>4.4390906319422503E-2</v>
      </c>
    </row>
    <row r="432" spans="7:9" x14ac:dyDescent="0.2">
      <c r="G432" s="6" t="s">
        <v>1343</v>
      </c>
      <c r="H432" s="6" t="s">
        <v>1344</v>
      </c>
      <c r="I432" s="6">
        <v>4.4541723497967402E-2</v>
      </c>
    </row>
    <row r="433" spans="7:9" x14ac:dyDescent="0.2">
      <c r="G433" s="6" t="s">
        <v>1345</v>
      </c>
      <c r="H433" s="6" t="s">
        <v>1346</v>
      </c>
      <c r="I433" s="6">
        <v>4.4577807695217797E-2</v>
      </c>
    </row>
    <row r="434" spans="7:9" x14ac:dyDescent="0.2">
      <c r="G434" s="6" t="s">
        <v>1347</v>
      </c>
      <c r="H434" s="6" t="s">
        <v>1348</v>
      </c>
      <c r="I434" s="6">
        <v>4.4821595613842101E-2</v>
      </c>
    </row>
    <row r="435" spans="7:9" x14ac:dyDescent="0.2">
      <c r="G435" s="6" t="s">
        <v>1349</v>
      </c>
      <c r="H435" s="6" t="s">
        <v>1350</v>
      </c>
      <c r="I435" s="6">
        <v>4.4955367699639398E-2</v>
      </c>
    </row>
    <row r="436" spans="7:9" x14ac:dyDescent="0.2">
      <c r="G436" s="6" t="s">
        <v>1351</v>
      </c>
      <c r="H436" s="6" t="s">
        <v>1352</v>
      </c>
      <c r="I436" s="6">
        <v>4.4955367699639398E-2</v>
      </c>
    </row>
    <row r="437" spans="7:9" x14ac:dyDescent="0.2">
      <c r="G437" s="6" t="s">
        <v>1353</v>
      </c>
      <c r="H437" s="6" t="s">
        <v>1354</v>
      </c>
      <c r="I437" s="6">
        <v>4.4955367699639398E-2</v>
      </c>
    </row>
    <row r="438" spans="7:9" x14ac:dyDescent="0.2">
      <c r="G438" s="6" t="s">
        <v>1355</v>
      </c>
      <c r="H438" s="6" t="s">
        <v>1356</v>
      </c>
      <c r="I438" s="6">
        <v>4.5535137093152399E-2</v>
      </c>
    </row>
    <row r="439" spans="7:9" x14ac:dyDescent="0.2">
      <c r="G439" s="6" t="s">
        <v>1357</v>
      </c>
      <c r="H439" s="6" t="s">
        <v>1358</v>
      </c>
      <c r="I439" s="6">
        <v>4.5535137093152399E-2</v>
      </c>
    </row>
    <row r="440" spans="7:9" x14ac:dyDescent="0.2">
      <c r="G440" s="6" t="s">
        <v>1359</v>
      </c>
      <c r="H440" s="6" t="s">
        <v>1360</v>
      </c>
      <c r="I440" s="6">
        <v>4.5535137093152399E-2</v>
      </c>
    </row>
    <row r="441" spans="7:9" x14ac:dyDescent="0.2">
      <c r="G441" s="6" t="s">
        <v>1361</v>
      </c>
      <c r="H441" s="6" t="s">
        <v>1362</v>
      </c>
      <c r="I441" s="6">
        <v>4.6122262581810902E-2</v>
      </c>
    </row>
    <row r="442" spans="7:9" x14ac:dyDescent="0.2">
      <c r="G442" s="6" t="s">
        <v>1363</v>
      </c>
      <c r="H442" s="6" t="s">
        <v>1364</v>
      </c>
      <c r="I442" s="6">
        <v>4.6122262581810902E-2</v>
      </c>
    </row>
    <row r="443" spans="7:9" x14ac:dyDescent="0.2">
      <c r="G443" s="6" t="s">
        <v>1365</v>
      </c>
      <c r="H443" s="6" t="s">
        <v>1366</v>
      </c>
      <c r="I443" s="6">
        <v>4.6122262581810902E-2</v>
      </c>
    </row>
    <row r="444" spans="7:9" x14ac:dyDescent="0.2">
      <c r="G444" s="6" t="s">
        <v>1367</v>
      </c>
      <c r="H444" s="6" t="s">
        <v>1368</v>
      </c>
      <c r="I444" s="6">
        <v>4.6268870657202102E-2</v>
      </c>
    </row>
    <row r="445" spans="7:9" x14ac:dyDescent="0.2">
      <c r="G445" s="6" t="s">
        <v>1369</v>
      </c>
      <c r="H445" s="6" t="s">
        <v>1370</v>
      </c>
      <c r="I445" s="6">
        <v>4.6268870657202102E-2</v>
      </c>
    </row>
    <row r="446" spans="7:9" x14ac:dyDescent="0.2">
      <c r="G446" s="6" t="s">
        <v>1371</v>
      </c>
      <c r="H446" s="6" t="s">
        <v>1372</v>
      </c>
      <c r="I446" s="6">
        <v>4.6284184052453298E-2</v>
      </c>
    </row>
    <row r="447" spans="7:9" x14ac:dyDescent="0.2">
      <c r="G447" s="6" t="s">
        <v>1373</v>
      </c>
      <c r="H447" s="6" t="s">
        <v>1374</v>
      </c>
      <c r="I447" s="6">
        <v>4.6284184052453298E-2</v>
      </c>
    </row>
    <row r="448" spans="7:9" x14ac:dyDescent="0.2">
      <c r="G448" s="6" t="s">
        <v>1375</v>
      </c>
      <c r="H448" s="6" t="s">
        <v>1376</v>
      </c>
      <c r="I448" s="6">
        <v>4.6284184052453298E-2</v>
      </c>
    </row>
    <row r="449" spans="7:9" x14ac:dyDescent="0.2">
      <c r="G449" s="6" t="s">
        <v>1377</v>
      </c>
      <c r="H449" s="6" t="s">
        <v>1378</v>
      </c>
      <c r="I449" s="6">
        <v>4.6284184052453298E-2</v>
      </c>
    </row>
    <row r="450" spans="7:9" x14ac:dyDescent="0.2">
      <c r="G450" s="6" t="s">
        <v>1379</v>
      </c>
      <c r="H450" s="6" t="s">
        <v>1380</v>
      </c>
      <c r="I450" s="6">
        <v>4.6284184052453298E-2</v>
      </c>
    </row>
    <row r="451" spans="7:9" x14ac:dyDescent="0.2">
      <c r="G451" s="6" t="s">
        <v>1381</v>
      </c>
      <c r="H451" s="6" t="s">
        <v>1382</v>
      </c>
      <c r="I451" s="6">
        <v>4.6852727397307302E-2</v>
      </c>
    </row>
    <row r="452" spans="7:9" x14ac:dyDescent="0.2">
      <c r="G452" s="6" t="s">
        <v>1383</v>
      </c>
      <c r="H452" s="6" t="s">
        <v>1384</v>
      </c>
      <c r="I452" s="6">
        <v>4.6852727397307302E-2</v>
      </c>
    </row>
    <row r="453" spans="7:9" x14ac:dyDescent="0.2">
      <c r="G453" s="6" t="s">
        <v>1385</v>
      </c>
      <c r="H453" s="6" t="s">
        <v>1386</v>
      </c>
      <c r="I453" s="6">
        <v>4.6852727397307302E-2</v>
      </c>
    </row>
    <row r="454" spans="7:9" x14ac:dyDescent="0.2">
      <c r="G454" s="6" t="s">
        <v>1387</v>
      </c>
      <c r="H454" s="6" t="s">
        <v>1388</v>
      </c>
      <c r="I454" s="6">
        <v>4.70356295343137E-2</v>
      </c>
    </row>
    <row r="455" spans="7:9" x14ac:dyDescent="0.2">
      <c r="G455" s="6" t="s">
        <v>1389</v>
      </c>
      <c r="H455" s="6" t="s">
        <v>1390</v>
      </c>
      <c r="I455" s="6">
        <v>4.7079254112053298E-2</v>
      </c>
    </row>
    <row r="456" spans="7:9" x14ac:dyDescent="0.2">
      <c r="G456" s="6" t="s">
        <v>1391</v>
      </c>
      <c r="H456" s="6" t="s">
        <v>1392</v>
      </c>
      <c r="I456" s="6">
        <v>4.7177076107540697E-2</v>
      </c>
    </row>
    <row r="457" spans="7:9" x14ac:dyDescent="0.2">
      <c r="G457" s="6" t="s">
        <v>1393</v>
      </c>
      <c r="H457" s="6" t="s">
        <v>1394</v>
      </c>
      <c r="I457" s="6">
        <v>4.7177076107540697E-2</v>
      </c>
    </row>
    <row r="458" spans="7:9" x14ac:dyDescent="0.2">
      <c r="G458" s="6" t="s">
        <v>1395</v>
      </c>
      <c r="H458" s="6" t="s">
        <v>1396</v>
      </c>
      <c r="I458" s="6">
        <v>4.7205514559764898E-2</v>
      </c>
    </row>
    <row r="459" spans="7:9" x14ac:dyDescent="0.2">
      <c r="G459" s="6" t="s">
        <v>1397</v>
      </c>
      <c r="H459" s="6" t="s">
        <v>1398</v>
      </c>
      <c r="I459" s="6">
        <v>4.7419868781361597E-2</v>
      </c>
    </row>
    <row r="460" spans="7:9" x14ac:dyDescent="0.2">
      <c r="G460" s="6" t="s">
        <v>1399</v>
      </c>
      <c r="H460" s="6" t="s">
        <v>1400</v>
      </c>
      <c r="I460" s="6">
        <v>4.7575221710592197E-2</v>
      </c>
    </row>
    <row r="461" spans="7:9" x14ac:dyDescent="0.2">
      <c r="G461" s="6" t="s">
        <v>1401</v>
      </c>
      <c r="H461" s="6" t="s">
        <v>1402</v>
      </c>
      <c r="I461" s="6">
        <v>4.7575221710592197E-2</v>
      </c>
    </row>
    <row r="462" spans="7:9" x14ac:dyDescent="0.2">
      <c r="G462" s="6" t="s">
        <v>1403</v>
      </c>
      <c r="H462" s="6" t="s">
        <v>1404</v>
      </c>
      <c r="I462" s="6">
        <v>4.7575221710592197E-2</v>
      </c>
    </row>
    <row r="463" spans="7:9" x14ac:dyDescent="0.2">
      <c r="G463" s="6" t="s">
        <v>1405</v>
      </c>
      <c r="H463" s="6" t="s">
        <v>1406</v>
      </c>
      <c r="I463" s="6">
        <v>4.7575221710592197E-2</v>
      </c>
    </row>
    <row r="464" spans="7:9" x14ac:dyDescent="0.2">
      <c r="G464" s="6" t="s">
        <v>1407</v>
      </c>
      <c r="H464" s="6" t="s">
        <v>1408</v>
      </c>
      <c r="I464" s="6">
        <v>4.7912488278095099E-2</v>
      </c>
    </row>
    <row r="465" spans="7:9" x14ac:dyDescent="0.2">
      <c r="G465" s="6" t="s">
        <v>1409</v>
      </c>
      <c r="H465" s="6" t="s">
        <v>1410</v>
      </c>
      <c r="I465" s="6">
        <v>4.8093945920119098E-2</v>
      </c>
    </row>
    <row r="466" spans="7:9" x14ac:dyDescent="0.2">
      <c r="G466" s="6" t="s">
        <v>1411</v>
      </c>
      <c r="H466" s="6" t="s">
        <v>1412</v>
      </c>
      <c r="I466" s="6">
        <v>4.8093945920119098E-2</v>
      </c>
    </row>
    <row r="467" spans="7:9" x14ac:dyDescent="0.2">
      <c r="G467" s="6" t="s">
        <v>1413</v>
      </c>
      <c r="H467" s="6" t="s">
        <v>1414</v>
      </c>
      <c r="I467" s="6">
        <v>4.8115111586288999E-2</v>
      </c>
    </row>
    <row r="468" spans="7:9" x14ac:dyDescent="0.2">
      <c r="G468" s="6" t="s">
        <v>1415</v>
      </c>
      <c r="H468" s="6" t="s">
        <v>1416</v>
      </c>
      <c r="I468" s="6">
        <v>4.8115111586288999E-2</v>
      </c>
    </row>
    <row r="469" spans="7:9" x14ac:dyDescent="0.2">
      <c r="G469" s="6" t="s">
        <v>1417</v>
      </c>
      <c r="H469" s="6" t="s">
        <v>1418</v>
      </c>
      <c r="I469" s="6">
        <v>4.8115111586288999E-2</v>
      </c>
    </row>
    <row r="470" spans="7:9" x14ac:dyDescent="0.2">
      <c r="G470" s="6" t="s">
        <v>1419</v>
      </c>
      <c r="H470" s="6" t="s">
        <v>1420</v>
      </c>
      <c r="I470" s="6">
        <v>4.8115111586288999E-2</v>
      </c>
    </row>
    <row r="471" spans="7:9" x14ac:dyDescent="0.2">
      <c r="G471" s="6" t="s">
        <v>1421</v>
      </c>
      <c r="H471" s="6" t="s">
        <v>1422</v>
      </c>
      <c r="I471" s="6">
        <v>4.8115111586288999E-2</v>
      </c>
    </row>
    <row r="472" spans="7:9" x14ac:dyDescent="0.2">
      <c r="G472" s="6" t="s">
        <v>1423</v>
      </c>
      <c r="H472" s="6" t="s">
        <v>1424</v>
      </c>
      <c r="I472" s="6">
        <v>4.8115111586288999E-2</v>
      </c>
    </row>
    <row r="473" spans="7:9" x14ac:dyDescent="0.2">
      <c r="G473" s="6" t="s">
        <v>1425</v>
      </c>
      <c r="H473" s="6" t="s">
        <v>1426</v>
      </c>
      <c r="I473" s="6">
        <v>4.8115111586288999E-2</v>
      </c>
    </row>
    <row r="474" spans="7:9" x14ac:dyDescent="0.2">
      <c r="G474" s="6" t="s">
        <v>1427</v>
      </c>
      <c r="H474" s="6" t="s">
        <v>1428</v>
      </c>
      <c r="I474" s="6">
        <v>4.8115111586288999E-2</v>
      </c>
    </row>
    <row r="475" spans="7:9" x14ac:dyDescent="0.2">
      <c r="G475" s="6" t="s">
        <v>1429</v>
      </c>
      <c r="H475" s="6" t="s">
        <v>1430</v>
      </c>
      <c r="I475" s="6">
        <v>4.8279334428066201E-2</v>
      </c>
    </row>
    <row r="476" spans="7:9" x14ac:dyDescent="0.2">
      <c r="G476" s="6" t="s">
        <v>1431</v>
      </c>
      <c r="H476" s="6" t="s">
        <v>1432</v>
      </c>
      <c r="I476" s="6">
        <v>4.8539797410209598E-2</v>
      </c>
    </row>
    <row r="477" spans="7:9" x14ac:dyDescent="0.2">
      <c r="G477" s="6" t="s">
        <v>1433</v>
      </c>
      <c r="H477" s="6" t="s">
        <v>1434</v>
      </c>
      <c r="I477" s="6">
        <v>4.8539797410209598E-2</v>
      </c>
    </row>
    <row r="478" spans="7:9" x14ac:dyDescent="0.2">
      <c r="G478" s="6" t="s">
        <v>1435</v>
      </c>
      <c r="H478" s="6" t="s">
        <v>1436</v>
      </c>
      <c r="I478" s="6">
        <v>4.8539797410209598E-2</v>
      </c>
    </row>
    <row r="479" spans="7:9" x14ac:dyDescent="0.2">
      <c r="G479" s="6" t="s">
        <v>180</v>
      </c>
      <c r="H479" s="6" t="s">
        <v>181</v>
      </c>
      <c r="I479" s="6">
        <v>4.8708679645000398E-2</v>
      </c>
    </row>
    <row r="480" spans="7:9" x14ac:dyDescent="0.2">
      <c r="G480" s="6" t="s">
        <v>188</v>
      </c>
      <c r="H480" s="6" t="s">
        <v>189</v>
      </c>
      <c r="I480" s="6">
        <v>4.8897416343306001E-2</v>
      </c>
    </row>
    <row r="481" spans="7:9" x14ac:dyDescent="0.2">
      <c r="G481" s="6" t="s">
        <v>1437</v>
      </c>
      <c r="H481" s="6" t="s">
        <v>1438</v>
      </c>
      <c r="I481" s="6">
        <v>4.9059339542988502E-2</v>
      </c>
    </row>
    <row r="482" spans="7:9" x14ac:dyDescent="0.2">
      <c r="G482" s="6" t="s">
        <v>1439</v>
      </c>
      <c r="H482" s="6" t="s">
        <v>1440</v>
      </c>
      <c r="I482" s="6">
        <v>4.9549139249416597E-2</v>
      </c>
    </row>
    <row r="483" spans="7:9" x14ac:dyDescent="0.2">
      <c r="G483" s="6" t="s">
        <v>1441</v>
      </c>
      <c r="H483" s="6" t="s">
        <v>1442</v>
      </c>
      <c r="I483" s="6">
        <v>4.9549139249416597E-2</v>
      </c>
    </row>
    <row r="484" spans="7:9" x14ac:dyDescent="0.2">
      <c r="G484" s="6" t="s">
        <v>1443</v>
      </c>
      <c r="H484" s="6" t="s">
        <v>1444</v>
      </c>
      <c r="I484" s="6">
        <v>4.9549139249416597E-2</v>
      </c>
    </row>
    <row r="485" spans="7:9" x14ac:dyDescent="0.2">
      <c r="G485" s="6" t="s">
        <v>1445</v>
      </c>
      <c r="H485" s="6" t="s">
        <v>1446</v>
      </c>
      <c r="I485" s="6">
        <v>4.9549139249416597E-2</v>
      </c>
    </row>
  </sheetData>
  <mergeCells count="3">
    <mergeCell ref="A1:C1"/>
    <mergeCell ref="D1:F1"/>
    <mergeCell ref="G1:I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C99E94-047C-F944-9950-BED0F1046EF3}">
  <dimension ref="A1:J308"/>
  <sheetViews>
    <sheetView tabSelected="1" workbookViewId="0">
      <selection activeCell="L10" sqref="L10"/>
    </sheetView>
  </sheetViews>
  <sheetFormatPr baseColWidth="10" defaultRowHeight="16" x14ac:dyDescent="0.2"/>
  <cols>
    <col min="1" max="1" width="13.33203125" style="14" bestFit="1" customWidth="1"/>
    <col min="2" max="2" width="12.1640625" style="14" bestFit="1" customWidth="1"/>
    <col min="3" max="3" width="13.83203125" style="16" bestFit="1" customWidth="1"/>
    <col min="4" max="4" width="12.1640625" bestFit="1" customWidth="1"/>
    <col min="5" max="5" width="13.6640625" style="6" bestFit="1" customWidth="1"/>
    <col min="6" max="6" width="10.83203125" style="6"/>
    <col min="9" max="10" width="10.83203125" style="3"/>
  </cols>
  <sheetData>
    <row r="1" spans="1:10" x14ac:dyDescent="0.2">
      <c r="A1" s="29" t="s">
        <v>7308</v>
      </c>
      <c r="B1" s="29"/>
      <c r="C1" s="30" t="s">
        <v>2039</v>
      </c>
      <c r="D1" s="30"/>
      <c r="E1" s="29" t="s">
        <v>2040</v>
      </c>
      <c r="F1" s="29"/>
      <c r="G1" s="30" t="s">
        <v>2041</v>
      </c>
      <c r="H1" s="30"/>
      <c r="I1" s="32" t="s">
        <v>2042</v>
      </c>
      <c r="J1" s="32"/>
    </row>
    <row r="2" spans="1:10" s="1" customFormat="1" x14ac:dyDescent="0.2">
      <c r="A2" s="2" t="s">
        <v>31</v>
      </c>
      <c r="B2" s="2" t="s">
        <v>30</v>
      </c>
      <c r="C2" s="1" t="s">
        <v>31</v>
      </c>
      <c r="D2" s="1" t="s">
        <v>30</v>
      </c>
      <c r="E2" s="2" t="s">
        <v>31</v>
      </c>
      <c r="F2" s="2" t="s">
        <v>30</v>
      </c>
      <c r="G2" s="1" t="s">
        <v>31</v>
      </c>
      <c r="H2" s="1" t="s">
        <v>30</v>
      </c>
      <c r="I2" s="26" t="s">
        <v>31</v>
      </c>
      <c r="J2" s="26" t="s">
        <v>30</v>
      </c>
    </row>
    <row r="3" spans="1:10" x14ac:dyDescent="0.2">
      <c r="A3" s="6" t="s">
        <v>6706</v>
      </c>
      <c r="B3" s="6">
        <v>1.80248869760127</v>
      </c>
      <c r="C3" t="s">
        <v>6736</v>
      </c>
      <c r="D3">
        <v>0.95975521068883096</v>
      </c>
      <c r="E3" s="6" t="s">
        <v>6746</v>
      </c>
      <c r="F3" s="6">
        <v>2.3527340404793602</v>
      </c>
      <c r="G3" t="s">
        <v>11</v>
      </c>
      <c r="H3">
        <v>2.7851730375731898</v>
      </c>
      <c r="I3" s="3" t="s">
        <v>1</v>
      </c>
      <c r="J3" s="3">
        <v>3.4737358176607298</v>
      </c>
    </row>
    <row r="4" spans="1:10" x14ac:dyDescent="0.2">
      <c r="A4" s="6" t="s">
        <v>6707</v>
      </c>
      <c r="B4" s="6">
        <v>1.76949752260194</v>
      </c>
      <c r="C4" t="s">
        <v>6737</v>
      </c>
      <c r="D4">
        <v>0.847126301324586</v>
      </c>
      <c r="E4" s="6" t="s">
        <v>2</v>
      </c>
      <c r="F4" s="6">
        <v>2.2172647152957601</v>
      </c>
      <c r="G4" t="s">
        <v>6869</v>
      </c>
      <c r="H4">
        <v>2.1067075963850002</v>
      </c>
      <c r="I4" s="3" t="s">
        <v>8</v>
      </c>
      <c r="J4" s="3">
        <v>2.9689254019173101</v>
      </c>
    </row>
    <row r="5" spans="1:10" x14ac:dyDescent="0.2">
      <c r="A5" s="6" t="s">
        <v>6708</v>
      </c>
      <c r="B5" s="6">
        <v>1.49668684324253</v>
      </c>
      <c r="C5" t="s">
        <v>6738</v>
      </c>
      <c r="D5">
        <v>0.84249613603099305</v>
      </c>
      <c r="E5" s="6" t="s">
        <v>6747</v>
      </c>
      <c r="F5" s="6">
        <v>1.8254471127732099</v>
      </c>
      <c r="G5" t="s">
        <v>6870</v>
      </c>
      <c r="H5">
        <v>2.0338357465916301</v>
      </c>
      <c r="I5" s="3" t="s">
        <v>7309</v>
      </c>
      <c r="J5" s="3">
        <v>2.68600751677493</v>
      </c>
    </row>
    <row r="6" spans="1:10" x14ac:dyDescent="0.2">
      <c r="A6" s="6" t="s">
        <v>6709</v>
      </c>
      <c r="B6" s="6">
        <v>1.3811040083408299</v>
      </c>
      <c r="C6" t="s">
        <v>6739</v>
      </c>
      <c r="D6">
        <v>0.81274992712302896</v>
      </c>
      <c r="E6" s="6" t="s">
        <v>7</v>
      </c>
      <c r="F6" s="6">
        <v>1.7808624674773601</v>
      </c>
      <c r="G6" t="s">
        <v>8</v>
      </c>
      <c r="H6">
        <v>1.82545452181919</v>
      </c>
      <c r="I6" s="3" t="s">
        <v>7310</v>
      </c>
      <c r="J6" s="3">
        <v>2.6802039171924501</v>
      </c>
    </row>
    <row r="7" spans="1:10" x14ac:dyDescent="0.2">
      <c r="A7" s="6" t="s">
        <v>6710</v>
      </c>
      <c r="B7" s="6">
        <v>1.3798253936186999</v>
      </c>
      <c r="C7" t="s">
        <v>6740</v>
      </c>
      <c r="D7">
        <v>0.72652712615801496</v>
      </c>
      <c r="E7" s="6" t="s">
        <v>6748</v>
      </c>
      <c r="F7" s="6">
        <v>1.67317496692579</v>
      </c>
      <c r="G7" t="s">
        <v>6871</v>
      </c>
      <c r="H7">
        <v>1.5537971310961201</v>
      </c>
      <c r="I7" s="3" t="s">
        <v>7311</v>
      </c>
      <c r="J7" s="3">
        <v>2.6213799593806901</v>
      </c>
    </row>
    <row r="8" spans="1:10" x14ac:dyDescent="0.2">
      <c r="A8" s="6" t="s">
        <v>6711</v>
      </c>
      <c r="B8" s="6">
        <v>1.34993539032971</v>
      </c>
      <c r="C8" t="s">
        <v>6741</v>
      </c>
      <c r="D8">
        <v>0.72279293543123202</v>
      </c>
      <c r="E8" s="6" t="s">
        <v>6749</v>
      </c>
      <c r="F8" s="6">
        <v>1.6639037753577399</v>
      </c>
      <c r="G8" t="s">
        <v>6872</v>
      </c>
      <c r="H8">
        <v>1.3613236346552899</v>
      </c>
      <c r="I8" s="3" t="s">
        <v>7312</v>
      </c>
      <c r="J8" s="3">
        <v>2.6153871943696001</v>
      </c>
    </row>
    <row r="9" spans="1:10" x14ac:dyDescent="0.2">
      <c r="A9" s="6" t="s">
        <v>6712</v>
      </c>
      <c r="B9" s="6">
        <v>1.28981398048408</v>
      </c>
      <c r="C9" t="s">
        <v>6742</v>
      </c>
      <c r="D9">
        <v>0.676100957630414</v>
      </c>
      <c r="E9" s="6" t="s">
        <v>5</v>
      </c>
      <c r="F9" s="6">
        <v>1.64885703553065</v>
      </c>
      <c r="G9" t="s">
        <v>6873</v>
      </c>
      <c r="H9">
        <v>1.2880139814273901</v>
      </c>
      <c r="I9" s="3" t="s">
        <v>7313</v>
      </c>
      <c r="J9" s="3">
        <v>2.5017984364649499</v>
      </c>
    </row>
    <row r="10" spans="1:10" x14ac:dyDescent="0.2">
      <c r="A10" s="6" t="s">
        <v>6713</v>
      </c>
      <c r="B10" s="6">
        <v>1.2553889423220499</v>
      </c>
      <c r="C10" t="s">
        <v>6743</v>
      </c>
      <c r="D10">
        <v>0.664996946167416</v>
      </c>
      <c r="E10" s="6" t="s">
        <v>6750</v>
      </c>
      <c r="F10" s="6">
        <v>1.6423423710716401</v>
      </c>
      <c r="G10" t="s">
        <v>6874</v>
      </c>
      <c r="H10">
        <v>1.2112113972233001</v>
      </c>
      <c r="I10" s="3" t="s">
        <v>7314</v>
      </c>
      <c r="J10" s="3">
        <v>2.47877391267567</v>
      </c>
    </row>
    <row r="11" spans="1:10" x14ac:dyDescent="0.2">
      <c r="A11" s="6" t="s">
        <v>6714</v>
      </c>
      <c r="B11" s="6">
        <v>1.1531358794095099</v>
      </c>
      <c r="C11" t="s">
        <v>6744</v>
      </c>
      <c r="D11">
        <v>0.66303231917768002</v>
      </c>
      <c r="E11" s="6" t="s">
        <v>6751</v>
      </c>
      <c r="F11" s="6">
        <v>1.6316302349149701</v>
      </c>
      <c r="G11" t="s">
        <v>6875</v>
      </c>
      <c r="H11">
        <v>1.1033229295034599</v>
      </c>
      <c r="I11" s="3" t="s">
        <v>7315</v>
      </c>
      <c r="J11" s="3">
        <v>2.4317961696705299</v>
      </c>
    </row>
    <row r="12" spans="1:10" x14ac:dyDescent="0.2">
      <c r="A12" s="6" t="s">
        <v>6715</v>
      </c>
      <c r="B12" s="6">
        <v>1.1083158289586299</v>
      </c>
      <c r="C12" t="s">
        <v>6745</v>
      </c>
      <c r="D12">
        <v>0.63210001785832104</v>
      </c>
      <c r="E12" s="6" t="s">
        <v>6752</v>
      </c>
      <c r="F12" s="6">
        <v>1.63032191617554</v>
      </c>
      <c r="G12" t="s">
        <v>6876</v>
      </c>
      <c r="H12">
        <v>1.0774645210271001</v>
      </c>
      <c r="I12" s="3" t="s">
        <v>7316</v>
      </c>
      <c r="J12" s="3">
        <v>2.4051886417509998</v>
      </c>
    </row>
    <row r="13" spans="1:10" x14ac:dyDescent="0.2">
      <c r="A13" s="6" t="s">
        <v>6716</v>
      </c>
      <c r="B13" s="6">
        <v>1.1040652762815399</v>
      </c>
      <c r="E13" s="6" t="s">
        <v>6753</v>
      </c>
      <c r="F13" s="6">
        <v>1.58105922644345</v>
      </c>
      <c r="G13" t="s">
        <v>6877</v>
      </c>
      <c r="H13">
        <v>1.0562617129988801</v>
      </c>
      <c r="I13" s="3" t="s">
        <v>7317</v>
      </c>
      <c r="J13" s="3">
        <v>2.3956084375400799</v>
      </c>
    </row>
    <row r="14" spans="1:10" x14ac:dyDescent="0.2">
      <c r="A14" s="6" t="s">
        <v>6717</v>
      </c>
      <c r="B14" s="6">
        <v>1.0919379522903601</v>
      </c>
      <c r="E14" s="6" t="s">
        <v>6754</v>
      </c>
      <c r="F14" s="6">
        <v>1.48420874157812</v>
      </c>
      <c r="G14" t="s">
        <v>6878</v>
      </c>
      <c r="H14">
        <v>1.0085195677233401</v>
      </c>
      <c r="I14" s="3" t="s">
        <v>7318</v>
      </c>
      <c r="J14" s="3">
        <v>2.22165580641366</v>
      </c>
    </row>
    <row r="15" spans="1:10" x14ac:dyDescent="0.2">
      <c r="A15" s="6" t="s">
        <v>6718</v>
      </c>
      <c r="B15" s="6">
        <v>1.0622660604081999</v>
      </c>
      <c r="E15" s="6" t="s">
        <v>6755</v>
      </c>
      <c r="F15" s="6">
        <v>1.4580854837376001</v>
      </c>
      <c r="G15" t="s">
        <v>6879</v>
      </c>
      <c r="H15">
        <v>0.99055170952191096</v>
      </c>
      <c r="I15" s="3" t="s">
        <v>7319</v>
      </c>
      <c r="J15" s="3">
        <v>2.1487761661035099</v>
      </c>
    </row>
    <row r="16" spans="1:10" x14ac:dyDescent="0.2">
      <c r="A16" s="6" t="s">
        <v>6719</v>
      </c>
      <c r="B16" s="6">
        <v>1.0411052679214401</v>
      </c>
      <c r="E16" s="6" t="s">
        <v>6756</v>
      </c>
      <c r="F16" s="6">
        <v>1.4484176960734101</v>
      </c>
      <c r="G16" t="s">
        <v>10</v>
      </c>
      <c r="H16">
        <v>0.97022915251118902</v>
      </c>
      <c r="I16" s="3" t="s">
        <v>6875</v>
      </c>
      <c r="J16" s="3">
        <v>2.1099013641922202</v>
      </c>
    </row>
    <row r="17" spans="1:10" x14ac:dyDescent="0.2">
      <c r="A17" s="6" t="s">
        <v>6720</v>
      </c>
      <c r="B17" s="6">
        <v>1.02451033545808</v>
      </c>
      <c r="E17" s="6" t="s">
        <v>6757</v>
      </c>
      <c r="F17" s="6">
        <v>1.4448781657716701</v>
      </c>
      <c r="G17" t="s">
        <v>6880</v>
      </c>
      <c r="H17">
        <v>0.94761716395047302</v>
      </c>
      <c r="I17" s="3" t="s">
        <v>7320</v>
      </c>
      <c r="J17" s="3">
        <v>1.9954172617197801</v>
      </c>
    </row>
    <row r="18" spans="1:10" x14ac:dyDescent="0.2">
      <c r="A18" s="6" t="s">
        <v>13</v>
      </c>
      <c r="B18" s="6">
        <v>0.99571772608945996</v>
      </c>
      <c r="E18" s="6" t="s">
        <v>6758</v>
      </c>
      <c r="F18" s="6">
        <v>1.38880291770319</v>
      </c>
      <c r="G18" t="s">
        <v>14</v>
      </c>
      <c r="H18">
        <v>0.93338443611368005</v>
      </c>
      <c r="I18" s="3" t="s">
        <v>7321</v>
      </c>
      <c r="J18" s="3">
        <v>1.95926578217076</v>
      </c>
    </row>
    <row r="19" spans="1:10" x14ac:dyDescent="0.2">
      <c r="A19" s="6" t="s">
        <v>6721</v>
      </c>
      <c r="B19" s="6">
        <v>0.98106122995288003</v>
      </c>
      <c r="E19" s="6" t="s">
        <v>6759</v>
      </c>
      <c r="F19" s="6">
        <v>1.3701814005802899</v>
      </c>
      <c r="G19" t="s">
        <v>6881</v>
      </c>
      <c r="H19">
        <v>0.928905160193918</v>
      </c>
      <c r="I19" s="3" t="s">
        <v>7322</v>
      </c>
      <c r="J19" s="3">
        <v>1.9415887106346099</v>
      </c>
    </row>
    <row r="20" spans="1:10" x14ac:dyDescent="0.2">
      <c r="A20" s="6" t="s">
        <v>6722</v>
      </c>
      <c r="B20" s="6">
        <v>0.93723194321005998</v>
      </c>
      <c r="E20" s="6" t="s">
        <v>6760</v>
      </c>
      <c r="F20" s="6">
        <v>1.3543445321523</v>
      </c>
      <c r="G20" t="s">
        <v>6882</v>
      </c>
      <c r="H20">
        <v>0.85135991102861697</v>
      </c>
      <c r="I20" s="3" t="s">
        <v>6874</v>
      </c>
      <c r="J20" s="3">
        <v>1.93998598087992</v>
      </c>
    </row>
    <row r="21" spans="1:10" x14ac:dyDescent="0.2">
      <c r="A21" s="6" t="s">
        <v>6723</v>
      </c>
      <c r="B21" s="6">
        <v>0.906774926001915</v>
      </c>
      <c r="E21" s="6" t="s">
        <v>6761</v>
      </c>
      <c r="F21" s="6">
        <v>1.35070020060021</v>
      </c>
      <c r="G21" t="s">
        <v>6883</v>
      </c>
      <c r="H21">
        <v>0.825153581835951</v>
      </c>
      <c r="I21" s="3" t="s">
        <v>7323</v>
      </c>
      <c r="J21" s="3">
        <v>1.9397131237462399</v>
      </c>
    </row>
    <row r="22" spans="1:10" x14ac:dyDescent="0.2">
      <c r="A22" s="6" t="s">
        <v>6724</v>
      </c>
      <c r="B22" s="6">
        <v>0.89616132132203896</v>
      </c>
      <c r="E22" s="6" t="s">
        <v>6762</v>
      </c>
      <c r="F22" s="6">
        <v>1.3241565219609399</v>
      </c>
      <c r="G22" t="s">
        <v>6884</v>
      </c>
      <c r="H22">
        <v>0.82468437282332996</v>
      </c>
      <c r="I22" s="3" t="s">
        <v>7324</v>
      </c>
      <c r="J22" s="3">
        <v>1.8013568228822201</v>
      </c>
    </row>
    <row r="23" spans="1:10" x14ac:dyDescent="0.2">
      <c r="A23" s="6" t="s">
        <v>6725</v>
      </c>
      <c r="B23" s="6">
        <v>0.89225095856196701</v>
      </c>
      <c r="E23" s="6" t="s">
        <v>6763</v>
      </c>
      <c r="F23" s="6">
        <v>1.3042524269761799</v>
      </c>
      <c r="G23" t="s">
        <v>6885</v>
      </c>
      <c r="H23">
        <v>0.78300768941758703</v>
      </c>
      <c r="I23" s="3" t="s">
        <v>6737</v>
      </c>
      <c r="J23" s="3">
        <v>1.7918012379239801</v>
      </c>
    </row>
    <row r="24" spans="1:10" x14ac:dyDescent="0.2">
      <c r="A24" s="6" t="s">
        <v>9</v>
      </c>
      <c r="B24" s="6">
        <v>0.84219333463477297</v>
      </c>
      <c r="E24" s="6" t="s">
        <v>6764</v>
      </c>
      <c r="F24" s="6">
        <v>1.28225742441533</v>
      </c>
      <c r="G24" t="s">
        <v>6886</v>
      </c>
      <c r="H24">
        <v>0.78089213403148405</v>
      </c>
      <c r="I24" s="3" t="s">
        <v>7325</v>
      </c>
      <c r="J24" s="3">
        <v>1.73076930808129</v>
      </c>
    </row>
    <row r="25" spans="1:10" x14ac:dyDescent="0.2">
      <c r="A25" s="6" t="s">
        <v>6726</v>
      </c>
      <c r="B25" s="6">
        <v>0.83004515156988901</v>
      </c>
      <c r="E25" s="6" t="s">
        <v>6765</v>
      </c>
      <c r="F25" s="6">
        <v>1.27576113107676</v>
      </c>
      <c r="G25" t="s">
        <v>6887</v>
      </c>
      <c r="H25">
        <v>0.77666735015767796</v>
      </c>
      <c r="I25" s="3" t="s">
        <v>7326</v>
      </c>
      <c r="J25" s="3">
        <v>1.64900452028794</v>
      </c>
    </row>
    <row r="26" spans="1:10" x14ac:dyDescent="0.2">
      <c r="A26" s="6" t="s">
        <v>6727</v>
      </c>
      <c r="B26" s="6">
        <v>0.81883348967602199</v>
      </c>
      <c r="E26" s="6" t="s">
        <v>6766</v>
      </c>
      <c r="F26" s="6">
        <v>1.2610612001777599</v>
      </c>
      <c r="G26" t="s">
        <v>6888</v>
      </c>
      <c r="H26">
        <v>0.75172877784985803</v>
      </c>
      <c r="I26" s="3" t="s">
        <v>7327</v>
      </c>
      <c r="J26" s="3">
        <v>1.6403015848151401</v>
      </c>
    </row>
    <row r="27" spans="1:10" x14ac:dyDescent="0.2">
      <c r="A27" s="6" t="s">
        <v>6728</v>
      </c>
      <c r="B27" s="6">
        <v>0.78469299085626398</v>
      </c>
      <c r="E27" s="6" t="s">
        <v>6767</v>
      </c>
      <c r="F27" s="6">
        <v>1.2500367584080301</v>
      </c>
      <c r="G27" t="s">
        <v>6889</v>
      </c>
      <c r="H27">
        <v>0.72453131178472396</v>
      </c>
      <c r="I27" s="3" t="s">
        <v>7328</v>
      </c>
      <c r="J27" s="3">
        <v>1.6293317550265001</v>
      </c>
    </row>
    <row r="28" spans="1:10" x14ac:dyDescent="0.2">
      <c r="A28" s="6" t="s">
        <v>6729</v>
      </c>
      <c r="B28" s="6">
        <v>0.749178479899966</v>
      </c>
      <c r="E28" s="6" t="s">
        <v>6768</v>
      </c>
      <c r="F28" s="6">
        <v>1.248138208209</v>
      </c>
      <c r="G28" t="s">
        <v>6890</v>
      </c>
      <c r="H28">
        <v>0.71355447759777801</v>
      </c>
      <c r="I28" s="3" t="s">
        <v>7329</v>
      </c>
      <c r="J28" s="3">
        <v>1.6250533726120799</v>
      </c>
    </row>
    <row r="29" spans="1:10" x14ac:dyDescent="0.2">
      <c r="A29" s="6" t="s">
        <v>6730</v>
      </c>
      <c r="B29" s="6">
        <v>0.72104167796215202</v>
      </c>
      <c r="E29" s="6" t="s">
        <v>6769</v>
      </c>
      <c r="F29" s="6">
        <v>1.2362379653182101</v>
      </c>
      <c r="G29" t="s">
        <v>6891</v>
      </c>
      <c r="H29">
        <v>0.70650762142314605</v>
      </c>
      <c r="I29" s="3" t="s">
        <v>7330</v>
      </c>
      <c r="J29" s="3">
        <v>1.62360756789626</v>
      </c>
    </row>
    <row r="30" spans="1:10" x14ac:dyDescent="0.2">
      <c r="A30" s="6" t="s">
        <v>6731</v>
      </c>
      <c r="B30" s="6">
        <v>0.69792181436267398</v>
      </c>
      <c r="E30" s="6" t="s">
        <v>6770</v>
      </c>
      <c r="F30" s="6">
        <v>1.2206107031505</v>
      </c>
      <c r="G30" t="s">
        <v>6892</v>
      </c>
      <c r="H30">
        <v>0.66808843389453998</v>
      </c>
      <c r="I30" s="3" t="s">
        <v>7331</v>
      </c>
      <c r="J30" s="3">
        <v>1.60613375275907</v>
      </c>
    </row>
    <row r="31" spans="1:10" x14ac:dyDescent="0.2">
      <c r="A31" s="6" t="s">
        <v>6732</v>
      </c>
      <c r="B31" s="6">
        <v>0.67676977722462195</v>
      </c>
      <c r="E31" s="6" t="s">
        <v>6771</v>
      </c>
      <c r="F31" s="6">
        <v>1.2164969902330101</v>
      </c>
      <c r="G31" t="s">
        <v>6893</v>
      </c>
      <c r="H31">
        <v>0.66444573147233998</v>
      </c>
      <c r="I31" s="3" t="s">
        <v>7332</v>
      </c>
      <c r="J31" s="3">
        <v>1.56894718045663</v>
      </c>
    </row>
    <row r="32" spans="1:10" x14ac:dyDescent="0.2">
      <c r="A32" s="6" t="s">
        <v>6733</v>
      </c>
      <c r="B32" s="6">
        <v>0.63152899458162404</v>
      </c>
      <c r="E32" s="6" t="s">
        <v>16</v>
      </c>
      <c r="F32" s="6">
        <v>1.21440753487596</v>
      </c>
      <c r="G32" t="s">
        <v>6894</v>
      </c>
      <c r="H32">
        <v>0.661455915854677</v>
      </c>
      <c r="I32" s="3" t="s">
        <v>7333</v>
      </c>
      <c r="J32" s="3">
        <v>1.5505504386126401</v>
      </c>
    </row>
    <row r="33" spans="1:10" x14ac:dyDescent="0.2">
      <c r="A33" s="6" t="s">
        <v>6734</v>
      </c>
      <c r="B33" s="6">
        <v>0.63024970752741305</v>
      </c>
      <c r="E33" s="6" t="s">
        <v>6</v>
      </c>
      <c r="F33" s="6">
        <v>1.2026449978350799</v>
      </c>
      <c r="G33" t="s">
        <v>6895</v>
      </c>
      <c r="H33">
        <v>0.63772454474671902</v>
      </c>
      <c r="I33" s="3" t="s">
        <v>7334</v>
      </c>
      <c r="J33" s="3">
        <v>1.52367761266583</v>
      </c>
    </row>
    <row r="34" spans="1:10" x14ac:dyDescent="0.2">
      <c r="A34" s="6" t="s">
        <v>6735</v>
      </c>
      <c r="B34" s="6">
        <v>0.62138058786557504</v>
      </c>
      <c r="E34" s="6" t="s">
        <v>6772</v>
      </c>
      <c r="F34" s="6">
        <v>1.20162484870727</v>
      </c>
      <c r="G34" t="s">
        <v>6896</v>
      </c>
      <c r="H34">
        <v>0.62828999650387196</v>
      </c>
      <c r="I34" s="3" t="s">
        <v>7335</v>
      </c>
      <c r="J34" s="3">
        <v>1.4927823394525399</v>
      </c>
    </row>
    <row r="35" spans="1:10" x14ac:dyDescent="0.2">
      <c r="E35" s="6" t="s">
        <v>6773</v>
      </c>
      <c r="F35" s="6">
        <v>1.19265476586968</v>
      </c>
      <c r="G35" t="s">
        <v>6897</v>
      </c>
      <c r="H35">
        <v>0.60526495826243298</v>
      </c>
      <c r="I35" s="3" t="s">
        <v>7336</v>
      </c>
      <c r="J35" s="3">
        <v>1.45435893990126</v>
      </c>
    </row>
    <row r="36" spans="1:10" x14ac:dyDescent="0.2">
      <c r="E36" s="6" t="s">
        <v>6774</v>
      </c>
      <c r="F36" s="6">
        <v>1.1541679977552499</v>
      </c>
      <c r="G36" t="s">
        <v>6898</v>
      </c>
      <c r="H36">
        <v>0.58749600870999796</v>
      </c>
      <c r="I36" s="3" t="s">
        <v>6741</v>
      </c>
      <c r="J36" s="3">
        <v>1.4394249999309501</v>
      </c>
    </row>
    <row r="37" spans="1:10" x14ac:dyDescent="0.2">
      <c r="E37" s="6" t="s">
        <v>15</v>
      </c>
      <c r="F37" s="6">
        <v>1.1181917908767101</v>
      </c>
      <c r="G37" t="s">
        <v>6899</v>
      </c>
      <c r="H37">
        <v>0.58663784691339005</v>
      </c>
      <c r="I37" s="3" t="s">
        <v>7337</v>
      </c>
      <c r="J37" s="3">
        <v>1.41922896867802</v>
      </c>
    </row>
    <row r="38" spans="1:10" x14ac:dyDescent="0.2">
      <c r="E38" s="6" t="s">
        <v>6775</v>
      </c>
      <c r="F38" s="6">
        <v>1.1075739526262101</v>
      </c>
      <c r="G38" t="s">
        <v>6900</v>
      </c>
      <c r="H38">
        <v>0.56689017374077399</v>
      </c>
      <c r="I38" s="3" t="s">
        <v>7338</v>
      </c>
      <c r="J38" s="3">
        <v>1.4056760729241</v>
      </c>
    </row>
    <row r="39" spans="1:10" x14ac:dyDescent="0.2">
      <c r="E39" s="6" t="s">
        <v>6776</v>
      </c>
      <c r="F39" s="6">
        <v>1.0888794092875</v>
      </c>
      <c r="G39" t="s">
        <v>6901</v>
      </c>
      <c r="H39">
        <v>0.56382105766615997</v>
      </c>
      <c r="I39" s="3" t="s">
        <v>7339</v>
      </c>
      <c r="J39" s="3">
        <v>1.3854896464624999</v>
      </c>
    </row>
    <row r="40" spans="1:10" x14ac:dyDescent="0.2">
      <c r="E40" s="6" t="s">
        <v>6777</v>
      </c>
      <c r="F40" s="6">
        <v>1.0816517455177901</v>
      </c>
      <c r="G40" t="s">
        <v>6902</v>
      </c>
      <c r="H40">
        <v>0.56205217010274999</v>
      </c>
      <c r="I40" s="3" t="s">
        <v>6873</v>
      </c>
      <c r="J40" s="3">
        <v>1.3671138231765201</v>
      </c>
    </row>
    <row r="41" spans="1:10" x14ac:dyDescent="0.2">
      <c r="E41" s="6" t="s">
        <v>6778</v>
      </c>
      <c r="F41" s="6">
        <v>1.0348867048685599</v>
      </c>
      <c r="G41" t="s">
        <v>6903</v>
      </c>
      <c r="H41">
        <v>0.54214202212608498</v>
      </c>
      <c r="I41" s="3" t="s">
        <v>7340</v>
      </c>
      <c r="J41" s="3">
        <v>1.33901799288955</v>
      </c>
    </row>
    <row r="42" spans="1:10" x14ac:dyDescent="0.2">
      <c r="E42" s="6" t="s">
        <v>6779</v>
      </c>
      <c r="F42" s="6">
        <v>1.0309083924503599</v>
      </c>
      <c r="G42" t="s">
        <v>6904</v>
      </c>
      <c r="H42">
        <v>0.531142481992673</v>
      </c>
      <c r="I42" s="3" t="s">
        <v>6878</v>
      </c>
      <c r="J42" s="3">
        <v>1.3332776578141401</v>
      </c>
    </row>
    <row r="43" spans="1:10" x14ac:dyDescent="0.2">
      <c r="E43" s="6" t="s">
        <v>6780</v>
      </c>
      <c r="F43" s="6">
        <v>1.0235903624520799</v>
      </c>
      <c r="G43" t="s">
        <v>6905</v>
      </c>
      <c r="H43">
        <v>0.51888005880136301</v>
      </c>
      <c r="I43" s="3" t="s">
        <v>7341</v>
      </c>
      <c r="J43" s="3">
        <v>1.3141888636727801</v>
      </c>
    </row>
    <row r="44" spans="1:10" x14ac:dyDescent="0.2">
      <c r="E44" s="6" t="s">
        <v>17</v>
      </c>
      <c r="F44" s="6">
        <v>1.02022163159352</v>
      </c>
      <c r="G44" t="s">
        <v>6906</v>
      </c>
      <c r="H44">
        <v>0.51504595804313102</v>
      </c>
      <c r="I44" s="3" t="s">
        <v>7342</v>
      </c>
      <c r="J44" s="3">
        <v>1.30843657987739</v>
      </c>
    </row>
    <row r="45" spans="1:10" x14ac:dyDescent="0.2">
      <c r="E45" s="6" t="s">
        <v>6781</v>
      </c>
      <c r="F45" s="6">
        <v>1.0141551528578601</v>
      </c>
      <c r="G45" t="s">
        <v>6907</v>
      </c>
      <c r="H45">
        <v>0.50169091515421205</v>
      </c>
      <c r="I45" s="3" t="s">
        <v>6893</v>
      </c>
      <c r="J45" s="3">
        <v>1.2977125076723</v>
      </c>
    </row>
    <row r="46" spans="1:10" x14ac:dyDescent="0.2">
      <c r="E46" s="6" t="s">
        <v>6782</v>
      </c>
      <c r="F46" s="6">
        <v>0.96950442504605505</v>
      </c>
      <c r="G46" t="s">
        <v>6908</v>
      </c>
      <c r="H46">
        <v>0.494288663242961</v>
      </c>
      <c r="I46" s="3" t="s">
        <v>7343</v>
      </c>
      <c r="J46" s="3">
        <v>1.2663594641654501</v>
      </c>
    </row>
    <row r="47" spans="1:10" x14ac:dyDescent="0.2">
      <c r="E47" s="6" t="s">
        <v>6783</v>
      </c>
      <c r="F47" s="6">
        <v>0.96836187268676799</v>
      </c>
      <c r="G47" t="s">
        <v>6909</v>
      </c>
      <c r="H47">
        <v>0.48899979047020797</v>
      </c>
      <c r="I47" s="3" t="s">
        <v>7344</v>
      </c>
      <c r="J47" s="3">
        <v>1.2617891707082101</v>
      </c>
    </row>
    <row r="48" spans="1:10" x14ac:dyDescent="0.2">
      <c r="E48" s="6" t="s">
        <v>6784</v>
      </c>
      <c r="F48" s="6">
        <v>0.96023625726248996</v>
      </c>
      <c r="G48" t="s">
        <v>6910</v>
      </c>
      <c r="H48">
        <v>0.48863368031189902</v>
      </c>
      <c r="I48" s="3" t="s">
        <v>7345</v>
      </c>
      <c r="J48" s="3">
        <v>1.26092257997353</v>
      </c>
    </row>
    <row r="49" spans="5:10" x14ac:dyDescent="0.2">
      <c r="E49" s="6" t="s">
        <v>6785</v>
      </c>
      <c r="F49" s="6">
        <v>0.95625461932306099</v>
      </c>
      <c r="G49" t="s">
        <v>6911</v>
      </c>
      <c r="H49">
        <v>0.48605037382611499</v>
      </c>
      <c r="I49" s="3" t="s">
        <v>6745</v>
      </c>
      <c r="J49" s="3">
        <v>1.2509123869379399</v>
      </c>
    </row>
    <row r="50" spans="5:10" x14ac:dyDescent="0.2">
      <c r="E50" s="6" t="s">
        <v>6786</v>
      </c>
      <c r="F50" s="6">
        <v>0.95208788234537201</v>
      </c>
      <c r="G50" t="s">
        <v>6912</v>
      </c>
      <c r="H50">
        <v>0.469360806759689</v>
      </c>
      <c r="I50" s="3" t="s">
        <v>7346</v>
      </c>
      <c r="J50" s="3">
        <v>1.1890598643949599</v>
      </c>
    </row>
    <row r="51" spans="5:10" x14ac:dyDescent="0.2">
      <c r="E51" s="6" t="s">
        <v>6787</v>
      </c>
      <c r="F51" s="6">
        <v>0.94844736292068799</v>
      </c>
      <c r="G51" t="s">
        <v>6913</v>
      </c>
      <c r="H51">
        <v>0.46195010778107998</v>
      </c>
      <c r="I51" s="3" t="s">
        <v>7347</v>
      </c>
      <c r="J51" s="3">
        <v>1.1831408639405501</v>
      </c>
    </row>
    <row r="52" spans="5:10" x14ac:dyDescent="0.2">
      <c r="E52" s="6" t="s">
        <v>6788</v>
      </c>
      <c r="F52" s="6">
        <v>0.94010830896192599</v>
      </c>
      <c r="G52" t="s">
        <v>6914</v>
      </c>
      <c r="H52">
        <v>0.40227790280862102</v>
      </c>
      <c r="I52" s="3" t="s">
        <v>7348</v>
      </c>
      <c r="J52" s="3">
        <v>1.1828952528463299</v>
      </c>
    </row>
    <row r="53" spans="5:10" x14ac:dyDescent="0.2">
      <c r="E53" s="6" t="s">
        <v>6789</v>
      </c>
      <c r="F53" s="6">
        <v>0.9212568893309</v>
      </c>
      <c r="G53" t="s">
        <v>6915</v>
      </c>
      <c r="H53">
        <v>0.39136267264497598</v>
      </c>
      <c r="I53" s="3" t="s">
        <v>7349</v>
      </c>
      <c r="J53" s="3">
        <v>1.1736757729886</v>
      </c>
    </row>
    <row r="54" spans="5:10" x14ac:dyDescent="0.2">
      <c r="E54" s="6" t="s">
        <v>6790</v>
      </c>
      <c r="F54" s="6">
        <v>0.92094875930548503</v>
      </c>
      <c r="G54" t="s">
        <v>6916</v>
      </c>
      <c r="H54">
        <v>0.321775081263456</v>
      </c>
      <c r="I54" s="3" t="s">
        <v>7350</v>
      </c>
      <c r="J54" s="3">
        <v>1.1694648593344701</v>
      </c>
    </row>
    <row r="55" spans="5:10" x14ac:dyDescent="0.2">
      <c r="E55" s="6" t="s">
        <v>6791</v>
      </c>
      <c r="F55" s="6">
        <v>0.90778162182260203</v>
      </c>
      <c r="I55" s="3" t="s">
        <v>7351</v>
      </c>
      <c r="J55" s="3">
        <v>1.1592210119145601</v>
      </c>
    </row>
    <row r="56" spans="5:10" x14ac:dyDescent="0.2">
      <c r="E56" s="6" t="s">
        <v>6792</v>
      </c>
      <c r="F56" s="6">
        <v>0.90609581453492805</v>
      </c>
      <c r="I56" s="3" t="s">
        <v>6916</v>
      </c>
      <c r="J56" s="3">
        <v>1.15476255485277</v>
      </c>
    </row>
    <row r="57" spans="5:10" x14ac:dyDescent="0.2">
      <c r="E57" s="6" t="s">
        <v>6793</v>
      </c>
      <c r="F57" s="6">
        <v>0.89880750289345901</v>
      </c>
      <c r="I57" s="3" t="s">
        <v>7352</v>
      </c>
      <c r="J57" s="3">
        <v>1.15155802898398</v>
      </c>
    </row>
    <row r="58" spans="5:10" x14ac:dyDescent="0.2">
      <c r="E58" s="6" t="s">
        <v>6794</v>
      </c>
      <c r="F58" s="6">
        <v>0.89823581049160905</v>
      </c>
      <c r="I58" s="3" t="s">
        <v>7353</v>
      </c>
      <c r="J58" s="3">
        <v>1.1423093282746899</v>
      </c>
    </row>
    <row r="59" spans="5:10" x14ac:dyDescent="0.2">
      <c r="E59" s="6" t="s">
        <v>6795</v>
      </c>
      <c r="F59" s="6">
        <v>0.89492597970058996</v>
      </c>
      <c r="I59" s="3" t="s">
        <v>7354</v>
      </c>
      <c r="J59" s="3">
        <v>1.14134284522236</v>
      </c>
    </row>
    <row r="60" spans="5:10" x14ac:dyDescent="0.2">
      <c r="E60" s="6" t="s">
        <v>6796</v>
      </c>
      <c r="F60" s="6">
        <v>0.89279755558748897</v>
      </c>
      <c r="I60" s="3" t="s">
        <v>7355</v>
      </c>
      <c r="J60" s="3">
        <v>1.1382929382867</v>
      </c>
    </row>
    <row r="61" spans="5:10" x14ac:dyDescent="0.2">
      <c r="E61" s="6" t="s">
        <v>6797</v>
      </c>
      <c r="F61" s="6">
        <v>0.88722124909107103</v>
      </c>
      <c r="I61" s="3" t="s">
        <v>7356</v>
      </c>
      <c r="J61" s="3">
        <v>1.1244838905974299</v>
      </c>
    </row>
    <row r="62" spans="5:10" x14ac:dyDescent="0.2">
      <c r="E62" s="6" t="s">
        <v>6798</v>
      </c>
      <c r="F62" s="6">
        <v>0.88420526625551499</v>
      </c>
      <c r="I62" s="3" t="s">
        <v>7357</v>
      </c>
      <c r="J62" s="3">
        <v>1.1176318277020301</v>
      </c>
    </row>
    <row r="63" spans="5:10" x14ac:dyDescent="0.2">
      <c r="E63" s="6" t="s">
        <v>6799</v>
      </c>
      <c r="F63" s="6">
        <v>0.87532032076088295</v>
      </c>
      <c r="I63" s="3" t="s">
        <v>7358</v>
      </c>
      <c r="J63" s="3">
        <v>1.11559928622931</v>
      </c>
    </row>
    <row r="64" spans="5:10" x14ac:dyDescent="0.2">
      <c r="E64" s="6" t="s">
        <v>6800</v>
      </c>
      <c r="F64" s="6">
        <v>0.87428078320579505</v>
      </c>
      <c r="I64" s="3" t="s">
        <v>7359</v>
      </c>
      <c r="J64" s="3">
        <v>1.0898176741129599</v>
      </c>
    </row>
    <row r="65" spans="1:10" x14ac:dyDescent="0.2">
      <c r="E65" s="6" t="s">
        <v>6801</v>
      </c>
      <c r="F65" s="6">
        <v>0.86951446912199104</v>
      </c>
      <c r="I65" s="3" t="s">
        <v>7360</v>
      </c>
      <c r="J65" s="3">
        <v>1.0872009413524999</v>
      </c>
    </row>
    <row r="66" spans="1:10" x14ac:dyDescent="0.2">
      <c r="E66" s="6" t="s">
        <v>6802</v>
      </c>
      <c r="F66" s="6">
        <v>0.86041582128003102</v>
      </c>
      <c r="I66" s="3" t="s">
        <v>7361</v>
      </c>
      <c r="J66" s="3">
        <v>1.08649823419674</v>
      </c>
    </row>
    <row r="67" spans="1:10" x14ac:dyDescent="0.2">
      <c r="E67" s="6" t="s">
        <v>6803</v>
      </c>
      <c r="F67" s="6">
        <v>0.86012240656443395</v>
      </c>
      <c r="I67" s="3" t="s">
        <v>7362</v>
      </c>
      <c r="J67" s="3">
        <v>1.0835360154164599</v>
      </c>
    </row>
    <row r="68" spans="1:10" x14ac:dyDescent="0.2">
      <c r="E68" s="6" t="s">
        <v>6804</v>
      </c>
      <c r="F68" s="6">
        <v>0.859774255487743</v>
      </c>
      <c r="I68" s="3" t="s">
        <v>7363</v>
      </c>
      <c r="J68" s="3">
        <v>1.0829487545751899</v>
      </c>
    </row>
    <row r="69" spans="1:10" x14ac:dyDescent="0.2">
      <c r="E69" s="6" t="s">
        <v>6805</v>
      </c>
      <c r="F69" s="6">
        <v>0.83650051552689497</v>
      </c>
      <c r="I69" s="3" t="s">
        <v>7364</v>
      </c>
      <c r="J69" s="3">
        <v>1.07369058459224</v>
      </c>
    </row>
    <row r="70" spans="1:10" x14ac:dyDescent="0.2">
      <c r="E70" s="6" t="s">
        <v>6806</v>
      </c>
      <c r="F70" s="6">
        <v>0.83224004600457202</v>
      </c>
      <c r="I70" s="3" t="s">
        <v>7365</v>
      </c>
      <c r="J70" s="3">
        <v>1.0702251051218801</v>
      </c>
    </row>
    <row r="71" spans="1:10" x14ac:dyDescent="0.2">
      <c r="E71" s="6" t="s">
        <v>6807</v>
      </c>
      <c r="F71" s="6">
        <v>0.83148786217679305</v>
      </c>
      <c r="I71" s="3" t="s">
        <v>6744</v>
      </c>
      <c r="J71" s="3">
        <v>1.06958008321694</v>
      </c>
    </row>
    <row r="72" spans="1:10" x14ac:dyDescent="0.2">
      <c r="E72" s="6" t="s">
        <v>6808</v>
      </c>
      <c r="F72" s="6">
        <v>0.83080320871398905</v>
      </c>
      <c r="I72" s="3" t="s">
        <v>7366</v>
      </c>
      <c r="J72" s="3">
        <v>1.06650181456085</v>
      </c>
    </row>
    <row r="73" spans="1:10" x14ac:dyDescent="0.2">
      <c r="E73" s="6" t="s">
        <v>6809</v>
      </c>
      <c r="F73" s="6">
        <v>0.83058047154570303</v>
      </c>
      <c r="I73" s="3" t="s">
        <v>7367</v>
      </c>
      <c r="J73" s="3">
        <v>1.06487844651459</v>
      </c>
    </row>
    <row r="74" spans="1:10" x14ac:dyDescent="0.2">
      <c r="A74" s="15"/>
      <c r="E74" s="6" t="s">
        <v>6810</v>
      </c>
      <c r="F74" s="6">
        <v>0.82696361382280204</v>
      </c>
      <c r="I74" s="3" t="s">
        <v>7368</v>
      </c>
      <c r="J74" s="3">
        <v>1.0570601603961001</v>
      </c>
    </row>
    <row r="75" spans="1:10" x14ac:dyDescent="0.2">
      <c r="E75" s="6" t="s">
        <v>6811</v>
      </c>
      <c r="F75" s="6">
        <v>0.82482041447935095</v>
      </c>
      <c r="I75" s="3" t="s">
        <v>7369</v>
      </c>
      <c r="J75" s="3">
        <v>1.05275210350945</v>
      </c>
    </row>
    <row r="76" spans="1:10" x14ac:dyDescent="0.2">
      <c r="E76" s="6" t="s">
        <v>6812</v>
      </c>
      <c r="F76" s="6">
        <v>0.81306637293591399</v>
      </c>
      <c r="I76" s="3" t="s">
        <v>7370</v>
      </c>
      <c r="J76" s="3">
        <v>1.0420827991207899</v>
      </c>
    </row>
    <row r="77" spans="1:10" x14ac:dyDescent="0.2">
      <c r="E77" s="6" t="s">
        <v>6813</v>
      </c>
      <c r="F77" s="6">
        <v>0.80919011793134699</v>
      </c>
      <c r="I77" s="3" t="s">
        <v>7371</v>
      </c>
      <c r="J77" s="3">
        <v>1.0291285693180301</v>
      </c>
    </row>
    <row r="78" spans="1:10" x14ac:dyDescent="0.2">
      <c r="E78" s="6" t="s">
        <v>6814</v>
      </c>
      <c r="F78" s="6">
        <v>0.80049450085127705</v>
      </c>
      <c r="I78" s="3" t="s">
        <v>7372</v>
      </c>
      <c r="J78" s="3">
        <v>1.02400879567373</v>
      </c>
    </row>
    <row r="79" spans="1:10" x14ac:dyDescent="0.2">
      <c r="E79" s="6" t="s">
        <v>6815</v>
      </c>
      <c r="F79" s="6">
        <v>0.79659335864755199</v>
      </c>
      <c r="I79" s="3" t="s">
        <v>7373</v>
      </c>
      <c r="J79" s="3">
        <v>1.02368952286313</v>
      </c>
    </row>
    <row r="80" spans="1:10" x14ac:dyDescent="0.2">
      <c r="E80" s="6" t="s">
        <v>6816</v>
      </c>
      <c r="F80" s="6">
        <v>0.79342738007278502</v>
      </c>
      <c r="I80" s="3" t="s">
        <v>7374</v>
      </c>
      <c r="J80" s="3">
        <v>1.0166728288809299</v>
      </c>
    </row>
    <row r="81" spans="5:10" x14ac:dyDescent="0.2">
      <c r="E81" s="6" t="s">
        <v>6817</v>
      </c>
      <c r="F81" s="6">
        <v>0.79136171887092199</v>
      </c>
      <c r="I81" s="3" t="s">
        <v>7375</v>
      </c>
      <c r="J81" s="3">
        <v>1.01191397057304</v>
      </c>
    </row>
    <row r="82" spans="5:10" x14ac:dyDescent="0.2">
      <c r="E82" s="6" t="s">
        <v>6818</v>
      </c>
      <c r="F82" s="6">
        <v>0.79047889770213597</v>
      </c>
      <c r="I82" s="3" t="s">
        <v>7376</v>
      </c>
      <c r="J82" s="3">
        <v>1.00776496456387</v>
      </c>
    </row>
    <row r="83" spans="5:10" x14ac:dyDescent="0.2">
      <c r="E83" s="6" t="s">
        <v>6819</v>
      </c>
      <c r="F83" s="6">
        <v>0.77643056920508502</v>
      </c>
      <c r="I83" s="3" t="s">
        <v>7377</v>
      </c>
      <c r="J83" s="3">
        <v>0.99497126686146398</v>
      </c>
    </row>
    <row r="84" spans="5:10" x14ac:dyDescent="0.2">
      <c r="E84" s="6" t="s">
        <v>6820</v>
      </c>
      <c r="F84" s="6">
        <v>0.77436205920724999</v>
      </c>
      <c r="I84" s="3" t="s">
        <v>7378</v>
      </c>
      <c r="J84" s="3">
        <v>0.99270403592143597</v>
      </c>
    </row>
    <row r="85" spans="5:10" x14ac:dyDescent="0.2">
      <c r="E85" s="6" t="s">
        <v>6821</v>
      </c>
      <c r="F85" s="6">
        <v>0.77228505791256996</v>
      </c>
      <c r="I85" s="3" t="s">
        <v>7379</v>
      </c>
      <c r="J85" s="3">
        <v>0.98947146530561203</v>
      </c>
    </row>
    <row r="86" spans="5:10" x14ac:dyDescent="0.2">
      <c r="E86" s="6" t="s">
        <v>6822</v>
      </c>
      <c r="F86" s="6">
        <v>0.76143865841110003</v>
      </c>
      <c r="I86" s="3" t="s">
        <v>7380</v>
      </c>
      <c r="J86" s="3">
        <v>0.97741557485744901</v>
      </c>
    </row>
    <row r="87" spans="5:10" x14ac:dyDescent="0.2">
      <c r="E87" s="18" t="s">
        <v>6823</v>
      </c>
      <c r="F87" s="6">
        <v>0.75593407819316805</v>
      </c>
      <c r="I87" s="3" t="s">
        <v>7381</v>
      </c>
      <c r="J87" s="3">
        <v>0.96380326245640702</v>
      </c>
    </row>
    <row r="88" spans="5:10" x14ac:dyDescent="0.2">
      <c r="E88" s="6" t="s">
        <v>6824</v>
      </c>
      <c r="F88" s="6">
        <v>0.75255471693116704</v>
      </c>
      <c r="I88" s="3" t="s">
        <v>7382</v>
      </c>
      <c r="J88" s="3">
        <v>0.96013359364375495</v>
      </c>
    </row>
    <row r="89" spans="5:10" x14ac:dyDescent="0.2">
      <c r="E89" s="6" t="s">
        <v>6825</v>
      </c>
      <c r="F89" s="6">
        <v>0.74718560995989403</v>
      </c>
      <c r="I89" s="3" t="s">
        <v>7383</v>
      </c>
      <c r="J89" s="3">
        <v>0.95967605739614703</v>
      </c>
    </row>
    <row r="90" spans="5:10" x14ac:dyDescent="0.2">
      <c r="E90" s="6" t="s">
        <v>6826</v>
      </c>
      <c r="F90" s="6">
        <v>0.74454254463156599</v>
      </c>
      <c r="I90" s="3" t="s">
        <v>7384</v>
      </c>
      <c r="J90" s="3">
        <v>0.93830664344438297</v>
      </c>
    </row>
    <row r="91" spans="5:10" x14ac:dyDescent="0.2">
      <c r="E91" s="6" t="s">
        <v>6827</v>
      </c>
      <c r="F91" s="6">
        <v>0.73865044250838496</v>
      </c>
      <c r="I91" s="3" t="s">
        <v>7385</v>
      </c>
      <c r="J91" s="3">
        <v>0.93432194093912302</v>
      </c>
    </row>
    <row r="92" spans="5:10" x14ac:dyDescent="0.2">
      <c r="E92" s="6" t="s">
        <v>6828</v>
      </c>
      <c r="F92" s="6">
        <v>0.73783883025011998</v>
      </c>
      <c r="I92" s="3" t="s">
        <v>7386</v>
      </c>
      <c r="J92" s="3">
        <v>0.92713013183369797</v>
      </c>
    </row>
    <row r="93" spans="5:10" x14ac:dyDescent="0.2">
      <c r="E93" s="6" t="s">
        <v>6829</v>
      </c>
      <c r="F93" s="6">
        <v>0.72289067831137199</v>
      </c>
      <c r="I93" s="3" t="s">
        <v>7387</v>
      </c>
      <c r="J93" s="3">
        <v>0.92154549420058995</v>
      </c>
    </row>
    <row r="94" spans="5:10" x14ac:dyDescent="0.2">
      <c r="E94" s="6" t="s">
        <v>6830</v>
      </c>
      <c r="F94" s="6">
        <v>0.72267751421406801</v>
      </c>
      <c r="I94" s="3" t="s">
        <v>7388</v>
      </c>
      <c r="J94" s="3">
        <v>0.91700537542411698</v>
      </c>
    </row>
    <row r="95" spans="5:10" x14ac:dyDescent="0.2">
      <c r="E95" s="6" t="s">
        <v>6831</v>
      </c>
      <c r="F95" s="6">
        <v>0.71119507462918097</v>
      </c>
      <c r="I95" s="3" t="s">
        <v>7389</v>
      </c>
      <c r="J95" s="3">
        <v>0.91529495229262103</v>
      </c>
    </row>
    <row r="96" spans="5:10" x14ac:dyDescent="0.2">
      <c r="E96" s="6" t="s">
        <v>6832</v>
      </c>
      <c r="F96" s="6">
        <v>0.702167300637901</v>
      </c>
      <c r="I96" s="3" t="s">
        <v>7390</v>
      </c>
      <c r="J96" s="3">
        <v>0.91223190871062299</v>
      </c>
    </row>
    <row r="97" spans="3:10" x14ac:dyDescent="0.2">
      <c r="E97" s="6" t="s">
        <v>6833</v>
      </c>
      <c r="F97" s="6">
        <v>0.68791239679163396</v>
      </c>
      <c r="I97" s="3" t="s">
        <v>7391</v>
      </c>
      <c r="J97" s="3">
        <v>0.910979471907987</v>
      </c>
    </row>
    <row r="98" spans="3:10" x14ac:dyDescent="0.2">
      <c r="E98" s="6" t="s">
        <v>6834</v>
      </c>
      <c r="F98" s="6">
        <v>0.67864491191372001</v>
      </c>
      <c r="I98" s="3" t="s">
        <v>7392</v>
      </c>
      <c r="J98" s="3">
        <v>0.90345148001164799</v>
      </c>
    </row>
    <row r="99" spans="3:10" x14ac:dyDescent="0.2">
      <c r="E99" s="6" t="s">
        <v>6835</v>
      </c>
      <c r="F99" s="6">
        <v>0.675536548057871</v>
      </c>
      <c r="I99" s="3" t="s">
        <v>7393</v>
      </c>
      <c r="J99" s="3">
        <v>0.89802269657385103</v>
      </c>
    </row>
    <row r="100" spans="3:10" x14ac:dyDescent="0.2">
      <c r="E100" s="6" t="s">
        <v>6836</v>
      </c>
      <c r="F100" s="6">
        <v>0.64949851123754199</v>
      </c>
      <c r="I100" s="3" t="s">
        <v>7394</v>
      </c>
      <c r="J100" s="3">
        <v>0.89374483207700495</v>
      </c>
    </row>
    <row r="101" spans="3:10" x14ac:dyDescent="0.2">
      <c r="E101" s="6" t="s">
        <v>6837</v>
      </c>
      <c r="F101" s="6">
        <v>0.64736778490777602</v>
      </c>
      <c r="I101" s="3" t="s">
        <v>7395</v>
      </c>
      <c r="J101" s="3">
        <v>0.88494041486169905</v>
      </c>
    </row>
    <row r="102" spans="3:10" x14ac:dyDescent="0.2">
      <c r="E102" s="6" t="s">
        <v>6838</v>
      </c>
      <c r="F102" s="6">
        <v>0.64543700937721205</v>
      </c>
      <c r="I102" s="3" t="s">
        <v>7396</v>
      </c>
      <c r="J102" s="3">
        <v>0.88130907227330302</v>
      </c>
    </row>
    <row r="103" spans="3:10" x14ac:dyDescent="0.2">
      <c r="E103" s="6" t="s">
        <v>6839</v>
      </c>
      <c r="F103" s="6">
        <v>0.63672661594916002</v>
      </c>
      <c r="I103" s="3" t="s">
        <v>7397</v>
      </c>
      <c r="J103" s="3">
        <v>0.87727521167253997</v>
      </c>
    </row>
    <row r="104" spans="3:10" x14ac:dyDescent="0.2">
      <c r="E104" s="6" t="s">
        <v>6840</v>
      </c>
      <c r="F104" s="6">
        <v>0.63577968493420201</v>
      </c>
      <c r="I104" s="3" t="s">
        <v>7398</v>
      </c>
      <c r="J104" s="3">
        <v>0.876078756514868</v>
      </c>
    </row>
    <row r="105" spans="3:10" x14ac:dyDescent="0.2">
      <c r="C105" s="17"/>
      <c r="E105" s="6" t="s">
        <v>6841</v>
      </c>
      <c r="F105" s="6">
        <v>0.63569905015422201</v>
      </c>
      <c r="I105" s="3" t="s">
        <v>7399</v>
      </c>
      <c r="J105" s="3">
        <v>0.87357232695397202</v>
      </c>
    </row>
    <row r="106" spans="3:10" x14ac:dyDescent="0.2">
      <c r="E106" s="6" t="s">
        <v>6842</v>
      </c>
      <c r="F106" s="6">
        <v>0.62921794257938901</v>
      </c>
      <c r="I106" s="3" t="s">
        <v>7400</v>
      </c>
      <c r="J106" s="3">
        <v>0.87230976728414999</v>
      </c>
    </row>
    <row r="107" spans="3:10" x14ac:dyDescent="0.2">
      <c r="E107" s="6" t="s">
        <v>6843</v>
      </c>
      <c r="F107" s="6">
        <v>0.62319077758513697</v>
      </c>
      <c r="I107" s="3" t="s">
        <v>7401</v>
      </c>
      <c r="J107" s="3">
        <v>0.87170498448120204</v>
      </c>
    </row>
    <row r="108" spans="3:10" x14ac:dyDescent="0.2">
      <c r="E108" s="6" t="s">
        <v>6844</v>
      </c>
      <c r="F108" s="6">
        <v>0.61735737783353195</v>
      </c>
      <c r="I108" s="3" t="s">
        <v>7402</v>
      </c>
      <c r="J108" s="3">
        <v>0.86754506432477796</v>
      </c>
    </row>
    <row r="109" spans="3:10" x14ac:dyDescent="0.2">
      <c r="E109" s="6" t="s">
        <v>6845</v>
      </c>
      <c r="F109" s="6">
        <v>0.61683067667801295</v>
      </c>
      <c r="I109" s="3" t="s">
        <v>7403</v>
      </c>
      <c r="J109" s="3">
        <v>0.86746214957316903</v>
      </c>
    </row>
    <row r="110" spans="3:10" x14ac:dyDescent="0.2">
      <c r="E110" s="6" t="s">
        <v>6846</v>
      </c>
      <c r="F110" s="6">
        <v>0.61331644317109302</v>
      </c>
      <c r="I110" s="3" t="s">
        <v>7404</v>
      </c>
      <c r="J110" s="3">
        <v>0.86280978572413702</v>
      </c>
    </row>
    <row r="111" spans="3:10" x14ac:dyDescent="0.2">
      <c r="E111" s="6" t="s">
        <v>6847</v>
      </c>
      <c r="F111" s="6">
        <v>0.61124646907487401</v>
      </c>
      <c r="I111" s="3" t="s">
        <v>7405</v>
      </c>
      <c r="J111" s="3">
        <v>0.85950440511828097</v>
      </c>
    </row>
    <row r="112" spans="3:10" x14ac:dyDescent="0.2">
      <c r="E112" s="6" t="s">
        <v>6848</v>
      </c>
      <c r="F112" s="6">
        <v>0.61055181332308095</v>
      </c>
      <c r="I112" s="3" t="s">
        <v>6736</v>
      </c>
      <c r="J112" s="3">
        <v>0.85415503128437797</v>
      </c>
    </row>
    <row r="113" spans="5:10" x14ac:dyDescent="0.2">
      <c r="E113" s="6" t="s">
        <v>6849</v>
      </c>
      <c r="F113" s="6">
        <v>0.60872742062185803</v>
      </c>
      <c r="I113" s="3" t="s">
        <v>7406</v>
      </c>
      <c r="J113" s="3">
        <v>0.85123010499294005</v>
      </c>
    </row>
    <row r="114" spans="5:10" x14ac:dyDescent="0.2">
      <c r="E114" s="6" t="s">
        <v>6850</v>
      </c>
      <c r="F114" s="6">
        <v>0.60850786055259998</v>
      </c>
      <c r="I114" s="3" t="s">
        <v>6883</v>
      </c>
      <c r="J114" s="3">
        <v>0.84849118985856897</v>
      </c>
    </row>
    <row r="115" spans="5:10" x14ac:dyDescent="0.2">
      <c r="E115" s="6" t="s">
        <v>6851</v>
      </c>
      <c r="F115" s="6">
        <v>0.58948108761448703</v>
      </c>
      <c r="I115" s="3" t="s">
        <v>7407</v>
      </c>
      <c r="J115" s="3">
        <v>0.84638831331845799</v>
      </c>
    </row>
    <row r="116" spans="5:10" x14ac:dyDescent="0.2">
      <c r="E116" s="6" t="s">
        <v>6852</v>
      </c>
      <c r="F116" s="6">
        <v>0.58603603080310096</v>
      </c>
      <c r="I116" s="3" t="s">
        <v>7408</v>
      </c>
      <c r="J116" s="3">
        <v>0.84325512676138603</v>
      </c>
    </row>
    <row r="117" spans="5:10" x14ac:dyDescent="0.2">
      <c r="E117" s="6" t="s">
        <v>6853</v>
      </c>
      <c r="F117" s="6">
        <v>0.57037039268489997</v>
      </c>
      <c r="I117" s="3" t="s">
        <v>7409</v>
      </c>
      <c r="J117" s="3">
        <v>0.83654471921023199</v>
      </c>
    </row>
    <row r="118" spans="5:10" x14ac:dyDescent="0.2">
      <c r="E118" s="6" t="s">
        <v>6854</v>
      </c>
      <c r="F118" s="6">
        <v>0.56748498624524701</v>
      </c>
      <c r="I118" s="3" t="s">
        <v>7410</v>
      </c>
      <c r="J118" s="3">
        <v>0.82826169893041901</v>
      </c>
    </row>
    <row r="119" spans="5:10" x14ac:dyDescent="0.2">
      <c r="E119" s="6" t="s">
        <v>6855</v>
      </c>
      <c r="F119" s="6">
        <v>0.56517736886777303</v>
      </c>
      <c r="I119" s="3" t="s">
        <v>7411</v>
      </c>
      <c r="J119" s="3">
        <v>0.82698803797095299</v>
      </c>
    </row>
    <row r="120" spans="5:10" x14ac:dyDescent="0.2">
      <c r="E120" s="6" t="s">
        <v>6856</v>
      </c>
      <c r="F120" s="6">
        <v>0.55029326074701501</v>
      </c>
      <c r="I120" s="3" t="s">
        <v>7412</v>
      </c>
      <c r="J120" s="3">
        <v>0.82687513512398203</v>
      </c>
    </row>
    <row r="121" spans="5:10" x14ac:dyDescent="0.2">
      <c r="E121" s="6" t="s">
        <v>6857</v>
      </c>
      <c r="F121" s="6">
        <v>0.54675513440950796</v>
      </c>
      <c r="I121" s="3" t="s">
        <v>7413</v>
      </c>
      <c r="J121" s="3">
        <v>0.81864712928029704</v>
      </c>
    </row>
    <row r="122" spans="5:10" x14ac:dyDescent="0.2">
      <c r="E122" s="6" t="s">
        <v>6858</v>
      </c>
      <c r="F122" s="6">
        <v>0.54528332112894895</v>
      </c>
      <c r="I122" s="3" t="s">
        <v>7414</v>
      </c>
      <c r="J122" s="3">
        <v>0.81756722050713704</v>
      </c>
    </row>
    <row r="123" spans="5:10" x14ac:dyDescent="0.2">
      <c r="E123" s="6" t="s">
        <v>6859</v>
      </c>
      <c r="F123" s="6">
        <v>0.53449787176465202</v>
      </c>
      <c r="I123" s="3" t="s">
        <v>7415</v>
      </c>
      <c r="J123" s="3">
        <v>0.817185214666171</v>
      </c>
    </row>
    <row r="124" spans="5:10" x14ac:dyDescent="0.2">
      <c r="E124" s="6" t="s">
        <v>6860</v>
      </c>
      <c r="F124" s="6">
        <v>0.53032576431452005</v>
      </c>
      <c r="I124" s="3" t="s">
        <v>7416</v>
      </c>
      <c r="J124" s="3">
        <v>0.81513315917898099</v>
      </c>
    </row>
    <row r="125" spans="5:10" x14ac:dyDescent="0.2">
      <c r="E125" s="6" t="s">
        <v>6861</v>
      </c>
      <c r="F125" s="6">
        <v>0.51887688179610103</v>
      </c>
      <c r="I125" s="3" t="s">
        <v>6872</v>
      </c>
      <c r="J125" s="3">
        <v>0.81330977854986797</v>
      </c>
    </row>
    <row r="126" spans="5:10" x14ac:dyDescent="0.2">
      <c r="E126" s="6" t="s">
        <v>6862</v>
      </c>
      <c r="F126" s="6">
        <v>0.49318164055678398</v>
      </c>
      <c r="I126" s="3" t="s">
        <v>7417</v>
      </c>
      <c r="J126" s="3">
        <v>0.81033968278496304</v>
      </c>
    </row>
    <row r="127" spans="5:10" x14ac:dyDescent="0.2">
      <c r="E127" s="6" t="s">
        <v>6863</v>
      </c>
      <c r="F127" s="6">
        <v>0.48843898518349599</v>
      </c>
      <c r="I127" s="3" t="s">
        <v>7418</v>
      </c>
      <c r="J127" s="3">
        <v>0.80675067161677005</v>
      </c>
    </row>
    <row r="128" spans="5:10" x14ac:dyDescent="0.2">
      <c r="E128" s="6" t="s">
        <v>6864</v>
      </c>
      <c r="F128" s="6">
        <v>0.47641177789729999</v>
      </c>
      <c r="I128" s="3" t="s">
        <v>7419</v>
      </c>
      <c r="J128" s="3">
        <v>0.80498479137230605</v>
      </c>
    </row>
    <row r="129" spans="5:10" x14ac:dyDescent="0.2">
      <c r="E129" s="6" t="s">
        <v>6865</v>
      </c>
      <c r="F129" s="6">
        <v>0.45941819267350498</v>
      </c>
      <c r="I129" s="3" t="s">
        <v>7420</v>
      </c>
      <c r="J129" s="3">
        <v>0.80486671487102901</v>
      </c>
    </row>
    <row r="130" spans="5:10" x14ac:dyDescent="0.2">
      <c r="E130" s="6" t="s">
        <v>6866</v>
      </c>
      <c r="F130" s="6">
        <v>0.44482193500110101</v>
      </c>
      <c r="I130" s="3" t="s">
        <v>7421</v>
      </c>
      <c r="J130" s="3">
        <v>0.79705136478376803</v>
      </c>
    </row>
    <row r="131" spans="5:10" x14ac:dyDescent="0.2">
      <c r="E131" s="6" t="s">
        <v>6867</v>
      </c>
      <c r="F131" s="6">
        <v>0.44332844430239898</v>
      </c>
      <c r="I131" s="3" t="s">
        <v>7422</v>
      </c>
      <c r="J131" s="3">
        <v>0.79488945512835096</v>
      </c>
    </row>
    <row r="132" spans="5:10" x14ac:dyDescent="0.2">
      <c r="E132" s="6" t="s">
        <v>6868</v>
      </c>
      <c r="F132" s="6">
        <v>0.42810374449369298</v>
      </c>
      <c r="I132" s="3" t="s">
        <v>7423</v>
      </c>
      <c r="J132" s="3">
        <v>0.79152995999351095</v>
      </c>
    </row>
    <row r="133" spans="5:10" x14ac:dyDescent="0.2">
      <c r="I133" s="3" t="s">
        <v>7424</v>
      </c>
      <c r="J133" s="3">
        <v>0.78814185667425796</v>
      </c>
    </row>
    <row r="134" spans="5:10" x14ac:dyDescent="0.2">
      <c r="I134" s="3" t="s">
        <v>7425</v>
      </c>
      <c r="J134" s="3">
        <v>0.77392353323625995</v>
      </c>
    </row>
    <row r="135" spans="5:10" x14ac:dyDescent="0.2">
      <c r="I135" s="3" t="s">
        <v>7426</v>
      </c>
      <c r="J135" s="3">
        <v>0.77281110576885703</v>
      </c>
    </row>
    <row r="136" spans="5:10" x14ac:dyDescent="0.2">
      <c r="I136" s="3" t="s">
        <v>7427</v>
      </c>
      <c r="J136" s="3">
        <v>0.77182425933235599</v>
      </c>
    </row>
    <row r="137" spans="5:10" x14ac:dyDescent="0.2">
      <c r="I137" s="3" t="s">
        <v>7428</v>
      </c>
      <c r="J137" s="3">
        <v>0.76997454792000497</v>
      </c>
    </row>
    <row r="138" spans="5:10" x14ac:dyDescent="0.2">
      <c r="I138" s="3" t="s">
        <v>7429</v>
      </c>
      <c r="J138" s="3">
        <v>0.747998126307726</v>
      </c>
    </row>
    <row r="139" spans="5:10" x14ac:dyDescent="0.2">
      <c r="I139" s="3" t="s">
        <v>7430</v>
      </c>
      <c r="J139" s="3">
        <v>0.74559377285277595</v>
      </c>
    </row>
    <row r="140" spans="5:10" x14ac:dyDescent="0.2">
      <c r="I140" s="3" t="s">
        <v>7431</v>
      </c>
      <c r="J140" s="3">
        <v>0.74217944868160302</v>
      </c>
    </row>
    <row r="141" spans="5:10" x14ac:dyDescent="0.2">
      <c r="I141" s="3" t="s">
        <v>7432</v>
      </c>
      <c r="J141" s="3">
        <v>0.73841219506872202</v>
      </c>
    </row>
    <row r="142" spans="5:10" x14ac:dyDescent="0.2">
      <c r="I142" s="3" t="s">
        <v>7433</v>
      </c>
      <c r="J142" s="3">
        <v>0.73630228858055802</v>
      </c>
    </row>
    <row r="143" spans="5:10" x14ac:dyDescent="0.2">
      <c r="I143" s="3" t="s">
        <v>7434</v>
      </c>
      <c r="J143" s="3">
        <v>0.73317545110160498</v>
      </c>
    </row>
    <row r="144" spans="5:10" x14ac:dyDescent="0.2">
      <c r="I144" s="3" t="s">
        <v>7435</v>
      </c>
      <c r="J144" s="3">
        <v>0.72986265889470703</v>
      </c>
    </row>
    <row r="145" spans="9:10" x14ac:dyDescent="0.2">
      <c r="I145" s="3" t="s">
        <v>6880</v>
      </c>
      <c r="J145" s="3">
        <v>0.72257314995174604</v>
      </c>
    </row>
    <row r="146" spans="9:10" x14ac:dyDescent="0.2">
      <c r="I146" s="3" t="s">
        <v>7436</v>
      </c>
      <c r="J146" s="3">
        <v>0.712714132191825</v>
      </c>
    </row>
    <row r="147" spans="9:10" x14ac:dyDescent="0.2">
      <c r="I147" s="3" t="s">
        <v>6890</v>
      </c>
      <c r="J147" s="3">
        <v>0.71262829941543204</v>
      </c>
    </row>
    <row r="148" spans="9:10" x14ac:dyDescent="0.2">
      <c r="I148" s="3" t="s">
        <v>7437</v>
      </c>
      <c r="J148" s="3">
        <v>0.70439989386383095</v>
      </c>
    </row>
    <row r="149" spans="9:10" x14ac:dyDescent="0.2">
      <c r="I149" s="3" t="s">
        <v>7438</v>
      </c>
      <c r="J149" s="3">
        <v>0.69505022694781504</v>
      </c>
    </row>
    <row r="150" spans="9:10" x14ac:dyDescent="0.2">
      <c r="I150" s="3" t="s">
        <v>6907</v>
      </c>
      <c r="J150" s="3">
        <v>0.68442936951845601</v>
      </c>
    </row>
    <row r="151" spans="9:10" x14ac:dyDescent="0.2">
      <c r="I151" s="3" t="s">
        <v>7439</v>
      </c>
      <c r="J151" s="3">
        <v>0.68324835443772503</v>
      </c>
    </row>
    <row r="152" spans="9:10" x14ac:dyDescent="0.2">
      <c r="I152" s="3" t="s">
        <v>7440</v>
      </c>
      <c r="J152" s="3">
        <v>0.67489912594925805</v>
      </c>
    </row>
    <row r="153" spans="9:10" x14ac:dyDescent="0.2">
      <c r="I153" s="3" t="s">
        <v>6894</v>
      </c>
      <c r="J153" s="3">
        <v>0.67470625073313395</v>
      </c>
    </row>
    <row r="154" spans="9:10" x14ac:dyDescent="0.2">
      <c r="I154" s="3" t="s">
        <v>7441</v>
      </c>
      <c r="J154" s="3">
        <v>0.67316801907981205</v>
      </c>
    </row>
    <row r="155" spans="9:10" x14ac:dyDescent="0.2">
      <c r="I155" s="3" t="s">
        <v>7442</v>
      </c>
      <c r="J155" s="3">
        <v>0.65127981860471895</v>
      </c>
    </row>
    <row r="156" spans="9:10" x14ac:dyDescent="0.2">
      <c r="I156" s="3" t="s">
        <v>7443</v>
      </c>
      <c r="J156" s="3">
        <v>0.62750431040486798</v>
      </c>
    </row>
    <row r="157" spans="9:10" x14ac:dyDescent="0.2">
      <c r="I157" s="3" t="s">
        <v>7444</v>
      </c>
      <c r="J157" s="3">
        <v>0.62283766066468904</v>
      </c>
    </row>
    <row r="158" spans="9:10" x14ac:dyDescent="0.2">
      <c r="I158" s="3" t="s">
        <v>7445</v>
      </c>
      <c r="J158" s="3">
        <v>0.60303651161019201</v>
      </c>
    </row>
    <row r="159" spans="9:10" x14ac:dyDescent="0.2">
      <c r="I159" s="3" t="s">
        <v>7446</v>
      </c>
      <c r="J159" s="3">
        <v>0.58995252871356696</v>
      </c>
    </row>
    <row r="160" spans="9:10" x14ac:dyDescent="0.2">
      <c r="I160" s="3" t="s">
        <v>7447</v>
      </c>
      <c r="J160" s="3">
        <v>0.58951842812234501</v>
      </c>
    </row>
    <row r="161" spans="9:10" x14ac:dyDescent="0.2">
      <c r="I161" s="3" t="s">
        <v>7448</v>
      </c>
      <c r="J161" s="3">
        <v>0.558515804723269</v>
      </c>
    </row>
    <row r="162" spans="9:10" x14ac:dyDescent="0.2">
      <c r="I162" s="3" t="s">
        <v>7449</v>
      </c>
      <c r="J162" s="3">
        <v>0.54793355088112605</v>
      </c>
    </row>
    <row r="163" spans="9:10" x14ac:dyDescent="0.2">
      <c r="I163" s="3" t="s">
        <v>7450</v>
      </c>
      <c r="J163" s="3">
        <v>0.53462627217663405</v>
      </c>
    </row>
    <row r="164" spans="9:10" x14ac:dyDescent="0.2">
      <c r="I164" s="3" t="s">
        <v>7451</v>
      </c>
      <c r="J164" s="3">
        <v>0.53434729179768203</v>
      </c>
    </row>
    <row r="165" spans="9:10" x14ac:dyDescent="0.2">
      <c r="I165" s="3" t="s">
        <v>7452</v>
      </c>
      <c r="J165" s="3">
        <v>0.50709166736146705</v>
      </c>
    </row>
    <row r="166" spans="9:10" x14ac:dyDescent="0.2">
      <c r="I166" s="3" t="s">
        <v>7453</v>
      </c>
      <c r="J166" s="3">
        <v>0.49456890314304203</v>
      </c>
    </row>
    <row r="167" spans="9:10" x14ac:dyDescent="0.2">
      <c r="I167" s="3" t="s">
        <v>7454</v>
      </c>
      <c r="J167" s="3">
        <v>0.43568910278345302</v>
      </c>
    </row>
    <row r="204" spans="5:5" x14ac:dyDescent="0.2">
      <c r="E204" s="7"/>
    </row>
    <row r="308" spans="3:3" x14ac:dyDescent="0.2">
      <c r="C308" s="17"/>
    </row>
  </sheetData>
  <mergeCells count="5">
    <mergeCell ref="I1:J1"/>
    <mergeCell ref="A1:B1"/>
    <mergeCell ref="C1:D1"/>
    <mergeCell ref="E1:F1"/>
    <mergeCell ref="G1:H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F58DD-428E-074C-8CD4-DEE9F895E2FE}">
  <dimension ref="A1:AN1425"/>
  <sheetViews>
    <sheetView zoomScale="68" zoomScaleNormal="69" workbookViewId="0">
      <selection activeCell="M2" sqref="M1:O1048576"/>
    </sheetView>
  </sheetViews>
  <sheetFormatPr baseColWidth="10" defaultRowHeight="16" x14ac:dyDescent="0.2"/>
  <cols>
    <col min="1" max="1" width="11.83203125" style="3" bestFit="1" customWidth="1"/>
    <col min="2" max="2" width="130" style="3" bestFit="1" customWidth="1"/>
    <col min="3" max="3" width="16.6640625" style="3" bestFit="1" customWidth="1"/>
    <col min="4" max="4" width="11.83203125" style="4" bestFit="1" customWidth="1"/>
    <col min="5" max="5" width="68.1640625" style="4" bestFit="1" customWidth="1"/>
    <col min="6" max="6" width="13" style="4" bestFit="1" customWidth="1"/>
    <col min="7" max="7" width="11.83203125" style="3" bestFit="1" customWidth="1"/>
    <col min="8" max="8" width="122.83203125" style="3" bestFit="1" customWidth="1"/>
    <col min="9" max="9" width="21.6640625" style="3" bestFit="1" customWidth="1"/>
    <col min="10" max="10" width="11.33203125" style="4" bestFit="1" customWidth="1"/>
    <col min="11" max="11" width="130.6640625" style="4" bestFit="1" customWidth="1"/>
    <col min="12" max="12" width="20.5" style="4" customWidth="1"/>
    <col min="13" max="13" width="11.33203125" style="3" bestFit="1" customWidth="1"/>
    <col min="14" max="14" width="111.5" style="3" bestFit="1" customWidth="1"/>
    <col min="15" max="15" width="20.5" style="3" bestFit="1" customWidth="1"/>
    <col min="16" max="16" width="17" style="4" bestFit="1" customWidth="1"/>
    <col min="17" max="17" width="142.33203125" style="4" bestFit="1" customWidth="1"/>
    <col min="18" max="18" width="27.1640625" style="4" bestFit="1" customWidth="1"/>
    <col min="19" max="19" width="16.6640625" style="4" bestFit="1" customWidth="1"/>
    <col min="20" max="20" width="21" style="4" bestFit="1" customWidth="1"/>
    <col min="21" max="21" width="22.83203125" style="4" bestFit="1" customWidth="1"/>
    <col min="22" max="22" width="27" style="4" bestFit="1" customWidth="1"/>
    <col min="23" max="23" width="23.5" style="4" bestFit="1" customWidth="1"/>
    <col min="24" max="24" width="17" style="4" bestFit="1" customWidth="1"/>
    <col min="25" max="25" width="142.33203125" style="4" bestFit="1" customWidth="1"/>
    <col min="26" max="26" width="27.1640625" style="4" bestFit="1" customWidth="1"/>
    <col min="27" max="27" width="16.6640625" style="4" bestFit="1" customWidth="1"/>
    <col min="28" max="28" width="21" style="4" bestFit="1" customWidth="1"/>
    <col min="29" max="29" width="22.83203125" style="4" bestFit="1" customWidth="1"/>
    <col min="30" max="30" width="27" style="4" bestFit="1" customWidth="1"/>
    <col min="31" max="31" width="23.5" style="4" bestFit="1" customWidth="1"/>
    <col min="32" max="32" width="17" style="4" bestFit="1" customWidth="1"/>
    <col min="33" max="33" width="142.33203125" style="4" bestFit="1" customWidth="1"/>
    <col min="34" max="34" width="27.1640625" style="4" bestFit="1" customWidth="1"/>
    <col min="35" max="35" width="16.6640625" style="4" bestFit="1" customWidth="1"/>
    <col min="36" max="36" width="21" style="4" bestFit="1" customWidth="1"/>
    <col min="37" max="37" width="22.83203125" style="4" bestFit="1" customWidth="1"/>
    <col min="38" max="38" width="27" style="4" bestFit="1" customWidth="1"/>
    <col min="39" max="39" width="23.5" style="4" bestFit="1" customWidth="1"/>
    <col min="40" max="40" width="17" style="4" bestFit="1" customWidth="1"/>
    <col min="41" max="16384" width="10.83203125" style="4"/>
  </cols>
  <sheetData>
    <row r="1" spans="1:40" s="13" customFormat="1" x14ac:dyDescent="0.2">
      <c r="A1" s="29" t="s">
        <v>2039</v>
      </c>
      <c r="B1" s="29"/>
      <c r="C1" s="29"/>
      <c r="D1" s="30" t="s">
        <v>2040</v>
      </c>
      <c r="E1" s="30"/>
      <c r="F1" s="30"/>
      <c r="G1" s="29" t="s">
        <v>2041</v>
      </c>
      <c r="H1" s="29"/>
      <c r="I1" s="29"/>
      <c r="J1" s="30" t="s">
        <v>2042</v>
      </c>
      <c r="K1" s="30"/>
      <c r="L1" s="30"/>
      <c r="M1" s="29" t="s">
        <v>2043</v>
      </c>
      <c r="N1" s="29"/>
      <c r="O1" s="29"/>
    </row>
    <row r="2" spans="1:40" s="10" customFormat="1" x14ac:dyDescent="0.2">
      <c r="A2" s="2" t="s">
        <v>198</v>
      </c>
      <c r="B2" s="2" t="s">
        <v>199</v>
      </c>
      <c r="C2" s="2" t="s">
        <v>200</v>
      </c>
      <c r="D2" s="1" t="s">
        <v>198</v>
      </c>
      <c r="E2" s="1" t="s">
        <v>199</v>
      </c>
      <c r="F2" s="1" t="s">
        <v>200</v>
      </c>
      <c r="G2" s="2" t="s">
        <v>198</v>
      </c>
      <c r="H2" s="2" t="s">
        <v>199</v>
      </c>
      <c r="I2" s="2" t="s">
        <v>200</v>
      </c>
      <c r="J2" s="1" t="s">
        <v>198</v>
      </c>
      <c r="K2" s="1" t="s">
        <v>199</v>
      </c>
      <c r="L2" s="1" t="s">
        <v>200</v>
      </c>
      <c r="M2" s="2" t="s">
        <v>198</v>
      </c>
      <c r="N2" s="2" t="s">
        <v>199</v>
      </c>
      <c r="O2" s="2" t="s">
        <v>200</v>
      </c>
    </row>
    <row r="3" spans="1:40" x14ac:dyDescent="0.2">
      <c r="A3" s="6" t="s">
        <v>2342</v>
      </c>
      <c r="B3" s="6" t="s">
        <v>2641</v>
      </c>
      <c r="C3" s="6">
        <v>1.0302962319319801E-4</v>
      </c>
      <c r="D3" t="s">
        <v>2651</v>
      </c>
      <c r="E3" t="s">
        <v>2692</v>
      </c>
      <c r="F3">
        <v>1.8454907655623201E-2</v>
      </c>
      <c r="G3" s="6" t="s">
        <v>905</v>
      </c>
      <c r="H3" s="6" t="s">
        <v>906</v>
      </c>
      <c r="I3" s="6">
        <v>1.02005794706241E-4</v>
      </c>
      <c r="J3" t="s">
        <v>455</v>
      </c>
      <c r="K3" t="s">
        <v>456</v>
      </c>
      <c r="L3">
        <v>1.02044550222426E-4</v>
      </c>
      <c r="M3" s="6" t="s">
        <v>1333</v>
      </c>
      <c r="N3" s="6" t="s">
        <v>1334</v>
      </c>
      <c r="O3" s="6">
        <v>1.0037667531084999E-4</v>
      </c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 s="9"/>
      <c r="AM3" s="9"/>
      <c r="AN3"/>
    </row>
    <row r="4" spans="1:40" x14ac:dyDescent="0.2">
      <c r="A4" s="6" t="s">
        <v>689</v>
      </c>
      <c r="B4" s="6" t="s">
        <v>690</v>
      </c>
      <c r="C4" s="6">
        <v>1.05245126499906E-4</v>
      </c>
      <c r="D4" t="s">
        <v>2652</v>
      </c>
      <c r="E4" t="s">
        <v>2693</v>
      </c>
      <c r="F4">
        <v>1.8454907655623201E-2</v>
      </c>
      <c r="G4" s="6" t="s">
        <v>2733</v>
      </c>
      <c r="H4" s="6" t="s">
        <v>3444</v>
      </c>
      <c r="I4" s="6">
        <v>1.0675718809687399E-4</v>
      </c>
      <c r="J4" t="s">
        <v>683</v>
      </c>
      <c r="K4" t="s">
        <v>684</v>
      </c>
      <c r="L4">
        <v>1.07301262349939E-4</v>
      </c>
      <c r="M4" s="6" t="s">
        <v>5030</v>
      </c>
      <c r="N4" s="6" t="s">
        <v>5795</v>
      </c>
      <c r="O4" s="6">
        <v>1.0037667531084999E-4</v>
      </c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 s="9"/>
      <c r="AF4" s="9"/>
      <c r="AG4"/>
      <c r="AH4"/>
      <c r="AI4"/>
      <c r="AJ4"/>
      <c r="AK4"/>
      <c r="AL4" s="9"/>
      <c r="AM4" s="9"/>
      <c r="AN4"/>
    </row>
    <row r="5" spans="1:40" x14ac:dyDescent="0.2">
      <c r="A5" s="6" t="s">
        <v>637</v>
      </c>
      <c r="B5" s="6" t="s">
        <v>638</v>
      </c>
      <c r="C5" s="6">
        <v>1.05245126499906E-4</v>
      </c>
      <c r="D5" t="s">
        <v>2653</v>
      </c>
      <c r="E5" t="s">
        <v>2694</v>
      </c>
      <c r="F5">
        <v>1.8454907655623201E-2</v>
      </c>
      <c r="G5" s="6" t="s">
        <v>2330</v>
      </c>
      <c r="H5" s="6" t="s">
        <v>2629</v>
      </c>
      <c r="I5" s="6">
        <v>1.13451598983327E-4</v>
      </c>
      <c r="J5" t="s">
        <v>4412</v>
      </c>
      <c r="K5" t="s">
        <v>4708</v>
      </c>
      <c r="L5">
        <v>1.07301262349939E-4</v>
      </c>
      <c r="M5" s="6" t="s">
        <v>3417</v>
      </c>
      <c r="N5" s="6" t="s">
        <v>4128</v>
      </c>
      <c r="O5" s="6">
        <v>1.07029848211635E-4</v>
      </c>
      <c r="P5" s="9"/>
      <c r="Q5"/>
      <c r="R5"/>
      <c r="S5"/>
      <c r="T5"/>
      <c r="U5"/>
      <c r="V5"/>
      <c r="W5" s="9"/>
      <c r="X5" s="9"/>
      <c r="Y5"/>
      <c r="Z5"/>
      <c r="AA5"/>
      <c r="AB5"/>
      <c r="AC5"/>
      <c r="AD5"/>
      <c r="AE5" s="9"/>
      <c r="AF5" s="9"/>
      <c r="AG5"/>
      <c r="AH5"/>
      <c r="AI5"/>
      <c r="AJ5"/>
      <c r="AK5"/>
      <c r="AL5" s="9"/>
      <c r="AM5" s="9"/>
      <c r="AN5" s="9"/>
    </row>
    <row r="6" spans="1:40" x14ac:dyDescent="0.2">
      <c r="A6" s="6" t="s">
        <v>2341</v>
      </c>
      <c r="B6" s="6" t="s">
        <v>2640</v>
      </c>
      <c r="C6" s="6">
        <v>1.05245126499906E-4</v>
      </c>
      <c r="D6" t="s">
        <v>2654</v>
      </c>
      <c r="E6" t="s">
        <v>2695</v>
      </c>
      <c r="F6">
        <v>1.8454907655623201E-2</v>
      </c>
      <c r="G6" s="6" t="s">
        <v>1071</v>
      </c>
      <c r="H6" s="6" t="s">
        <v>1072</v>
      </c>
      <c r="I6" s="6">
        <v>1.15283868730567E-4</v>
      </c>
      <c r="J6" t="s">
        <v>727</v>
      </c>
      <c r="K6" t="s">
        <v>728</v>
      </c>
      <c r="L6">
        <v>1.07301262349939E-4</v>
      </c>
      <c r="M6" s="6" t="s">
        <v>4556</v>
      </c>
      <c r="N6" s="6" t="s">
        <v>4852</v>
      </c>
      <c r="O6" s="6">
        <v>1.07029848211635E-4</v>
      </c>
      <c r="P6" s="9"/>
      <c r="Q6"/>
      <c r="R6"/>
      <c r="S6"/>
      <c r="T6"/>
      <c r="U6"/>
      <c r="V6"/>
      <c r="W6" s="9"/>
      <c r="X6" s="9"/>
      <c r="Y6"/>
      <c r="Z6"/>
      <c r="AA6"/>
      <c r="AB6"/>
      <c r="AC6"/>
      <c r="AD6"/>
      <c r="AE6" s="9"/>
      <c r="AF6" s="9"/>
      <c r="AG6"/>
      <c r="AH6"/>
      <c r="AI6"/>
      <c r="AJ6"/>
      <c r="AK6"/>
      <c r="AL6" s="9"/>
      <c r="AM6" s="9"/>
      <c r="AN6" s="9"/>
    </row>
    <row r="7" spans="1:40" x14ac:dyDescent="0.2">
      <c r="A7" s="6" t="s">
        <v>585</v>
      </c>
      <c r="B7" s="6" t="s">
        <v>586</v>
      </c>
      <c r="C7" s="6">
        <v>1.11253285165074E-4</v>
      </c>
      <c r="D7" t="s">
        <v>2655</v>
      </c>
      <c r="E7" t="s">
        <v>2696</v>
      </c>
      <c r="F7">
        <v>1.8454907655623201E-2</v>
      </c>
      <c r="G7" s="6" t="s">
        <v>835</v>
      </c>
      <c r="H7" s="6" t="s">
        <v>836</v>
      </c>
      <c r="I7" s="6">
        <v>1.1703995289983899E-4</v>
      </c>
      <c r="J7" t="s">
        <v>1187</v>
      </c>
      <c r="K7" t="s">
        <v>1188</v>
      </c>
      <c r="L7">
        <v>1.1331223549429501E-4</v>
      </c>
      <c r="M7" s="6" t="s">
        <v>679</v>
      </c>
      <c r="N7" s="6" t="s">
        <v>680</v>
      </c>
      <c r="O7" s="6">
        <v>1.08232665605912E-4</v>
      </c>
      <c r="P7" s="9"/>
      <c r="Q7"/>
      <c r="R7"/>
      <c r="S7"/>
      <c r="T7"/>
      <c r="U7"/>
      <c r="V7"/>
      <c r="W7" s="9"/>
      <c r="X7" s="9"/>
      <c r="Y7"/>
      <c r="Z7"/>
      <c r="AA7"/>
      <c r="AB7"/>
      <c r="AC7"/>
      <c r="AD7"/>
      <c r="AE7" s="9"/>
      <c r="AF7" s="9"/>
      <c r="AG7"/>
      <c r="AH7"/>
      <c r="AI7"/>
      <c r="AJ7"/>
      <c r="AK7"/>
      <c r="AL7" s="9"/>
      <c r="AM7" s="9"/>
      <c r="AN7" s="9"/>
    </row>
    <row r="8" spans="1:40" x14ac:dyDescent="0.2">
      <c r="A8" s="6" t="s">
        <v>591</v>
      </c>
      <c r="B8" s="6" t="s">
        <v>592</v>
      </c>
      <c r="C8" s="6">
        <v>1.14133509893728E-4</v>
      </c>
      <c r="D8" t="s">
        <v>2656</v>
      </c>
      <c r="E8" t="s">
        <v>2697</v>
      </c>
      <c r="F8">
        <v>1.8454907655623201E-2</v>
      </c>
      <c r="G8" s="6" t="s">
        <v>1127</v>
      </c>
      <c r="H8" s="6" t="s">
        <v>1128</v>
      </c>
      <c r="I8" s="6">
        <v>1.1703995289983899E-4</v>
      </c>
      <c r="J8" t="s">
        <v>4413</v>
      </c>
      <c r="K8" t="s">
        <v>4709</v>
      </c>
      <c r="L8">
        <v>1.18379520362465E-4</v>
      </c>
      <c r="M8" s="6" t="s">
        <v>813</v>
      </c>
      <c r="N8" s="6" t="s">
        <v>814</v>
      </c>
      <c r="O8" s="6">
        <v>1.09315283029742E-4</v>
      </c>
      <c r="P8" s="9"/>
      <c r="Q8"/>
      <c r="R8"/>
      <c r="S8"/>
      <c r="T8"/>
      <c r="U8"/>
      <c r="V8"/>
      <c r="W8" s="9"/>
      <c r="X8" s="9"/>
      <c r="Y8"/>
      <c r="Z8"/>
      <c r="AA8"/>
      <c r="AB8"/>
      <c r="AC8"/>
      <c r="AD8"/>
      <c r="AE8" s="9"/>
      <c r="AF8" s="9"/>
      <c r="AG8"/>
      <c r="AH8"/>
      <c r="AI8"/>
      <c r="AJ8"/>
      <c r="AK8"/>
      <c r="AL8" s="9"/>
      <c r="AM8" s="9"/>
      <c r="AN8" s="9"/>
    </row>
    <row r="9" spans="1:40" x14ac:dyDescent="0.2">
      <c r="A9" s="6" t="s">
        <v>691</v>
      </c>
      <c r="B9" s="6" t="s">
        <v>692</v>
      </c>
      <c r="C9" s="6">
        <v>1.14133509893728E-4</v>
      </c>
      <c r="D9" t="s">
        <v>2657</v>
      </c>
      <c r="E9" t="s">
        <v>2698</v>
      </c>
      <c r="F9">
        <v>1.8454907655623201E-2</v>
      </c>
      <c r="G9" s="6" t="s">
        <v>1125</v>
      </c>
      <c r="H9" s="6" t="s">
        <v>1126</v>
      </c>
      <c r="I9" s="6">
        <v>1.1703995289983899E-4</v>
      </c>
      <c r="J9" t="s">
        <v>62</v>
      </c>
      <c r="K9" t="s">
        <v>63</v>
      </c>
      <c r="L9">
        <v>1.2057180261488101E-4</v>
      </c>
      <c r="M9" s="6" t="s">
        <v>839</v>
      </c>
      <c r="N9" s="6" t="s">
        <v>840</v>
      </c>
      <c r="O9" s="6">
        <v>1.0972679376004E-4</v>
      </c>
      <c r="P9" s="9"/>
      <c r="Q9"/>
      <c r="R9"/>
      <c r="S9"/>
      <c r="T9"/>
      <c r="U9"/>
      <c r="V9"/>
      <c r="W9" s="9"/>
      <c r="X9" s="9"/>
      <c r="Y9"/>
      <c r="Z9"/>
      <c r="AA9"/>
      <c r="AB9"/>
      <c r="AC9"/>
      <c r="AD9"/>
      <c r="AE9" s="9"/>
      <c r="AF9" s="9"/>
      <c r="AG9"/>
      <c r="AH9"/>
      <c r="AI9"/>
      <c r="AJ9"/>
      <c r="AK9"/>
      <c r="AL9" s="9"/>
      <c r="AM9" s="9"/>
      <c r="AN9" s="9"/>
    </row>
    <row r="10" spans="1:40" x14ac:dyDescent="0.2">
      <c r="A10" s="6" t="s">
        <v>639</v>
      </c>
      <c r="B10" s="6" t="s">
        <v>640</v>
      </c>
      <c r="C10" s="6">
        <v>1.23388257012245E-4</v>
      </c>
      <c r="D10" t="s">
        <v>2658</v>
      </c>
      <c r="E10" t="s">
        <v>2699</v>
      </c>
      <c r="F10">
        <v>1.8454907655623201E-2</v>
      </c>
      <c r="G10" s="6" t="s">
        <v>2734</v>
      </c>
      <c r="H10" s="6" t="s">
        <v>3445</v>
      </c>
      <c r="I10" s="6">
        <v>1.27553229340859E-4</v>
      </c>
      <c r="J10" t="s">
        <v>44</v>
      </c>
      <c r="K10" t="s">
        <v>45</v>
      </c>
      <c r="L10">
        <v>1.23103135150349E-4</v>
      </c>
      <c r="M10" s="6" t="s">
        <v>5031</v>
      </c>
      <c r="N10" s="6" t="s">
        <v>5796</v>
      </c>
      <c r="O10" s="6">
        <v>1.1887246165520299E-4</v>
      </c>
      <c r="P10" s="9"/>
      <c r="Q10"/>
      <c r="R10"/>
      <c r="S10"/>
      <c r="T10"/>
      <c r="U10"/>
      <c r="V10"/>
      <c r="W10" s="9"/>
      <c r="X10" s="9"/>
      <c r="Y10"/>
      <c r="Z10"/>
      <c r="AA10"/>
      <c r="AB10"/>
      <c r="AC10"/>
      <c r="AD10"/>
      <c r="AE10" s="9"/>
      <c r="AF10" s="9"/>
      <c r="AG10"/>
      <c r="AH10"/>
      <c r="AI10"/>
      <c r="AJ10"/>
      <c r="AK10"/>
      <c r="AL10" s="9"/>
      <c r="AM10" s="9"/>
      <c r="AN10" s="9"/>
    </row>
    <row r="11" spans="1:40" x14ac:dyDescent="0.2">
      <c r="A11" s="6" t="s">
        <v>653</v>
      </c>
      <c r="B11" s="6" t="s">
        <v>654</v>
      </c>
      <c r="C11" s="6">
        <v>1.23388257012245E-4</v>
      </c>
      <c r="D11" t="s">
        <v>2659</v>
      </c>
      <c r="E11" t="s">
        <v>2700</v>
      </c>
      <c r="F11">
        <v>1.8454907655623201E-2</v>
      </c>
      <c r="G11" s="6" t="s">
        <v>1063</v>
      </c>
      <c r="H11" s="6" t="s">
        <v>1064</v>
      </c>
      <c r="I11" s="6">
        <v>1.2860736109005601E-4</v>
      </c>
      <c r="J11" t="s">
        <v>1189</v>
      </c>
      <c r="K11" t="s">
        <v>1190</v>
      </c>
      <c r="L11">
        <v>1.2793567992877401E-4</v>
      </c>
      <c r="M11" s="6" t="s">
        <v>979</v>
      </c>
      <c r="N11" s="6" t="s">
        <v>980</v>
      </c>
      <c r="O11" s="6">
        <v>1.2730000647683399E-4</v>
      </c>
      <c r="P11" s="9"/>
      <c r="Q11"/>
      <c r="R11"/>
      <c r="S11"/>
      <c r="T11"/>
      <c r="U11"/>
      <c r="V11"/>
      <c r="W11" s="9"/>
      <c r="X11" s="9"/>
      <c r="Y11"/>
      <c r="Z11"/>
      <c r="AA11"/>
      <c r="AB11"/>
      <c r="AC11"/>
      <c r="AD11"/>
      <c r="AE11" s="9"/>
      <c r="AF11" s="9"/>
      <c r="AG11"/>
      <c r="AH11"/>
      <c r="AI11"/>
      <c r="AJ11"/>
      <c r="AK11"/>
      <c r="AL11" s="9"/>
      <c r="AM11" s="9"/>
      <c r="AN11" s="9"/>
    </row>
    <row r="12" spans="1:40" x14ac:dyDescent="0.2">
      <c r="A12" s="6" t="s">
        <v>90</v>
      </c>
      <c r="B12" s="6" t="s">
        <v>91</v>
      </c>
      <c r="C12" s="6">
        <v>1.2658091212965799E-4</v>
      </c>
      <c r="D12" t="s">
        <v>2660</v>
      </c>
      <c r="E12" t="s">
        <v>2701</v>
      </c>
      <c r="F12">
        <v>1.8454907655623201E-2</v>
      </c>
      <c r="G12" s="6" t="s">
        <v>661</v>
      </c>
      <c r="H12" s="6" t="s">
        <v>662</v>
      </c>
      <c r="I12" s="6">
        <v>1.2906819172819799E-4</v>
      </c>
      <c r="J12" t="s">
        <v>553</v>
      </c>
      <c r="K12" t="s">
        <v>554</v>
      </c>
      <c r="L12">
        <v>1.2932934514252699E-4</v>
      </c>
      <c r="M12" s="6" t="s">
        <v>5032</v>
      </c>
      <c r="N12" s="6" t="s">
        <v>5797</v>
      </c>
      <c r="O12" s="6">
        <v>1.30976614938046E-4</v>
      </c>
      <c r="P12" s="9"/>
      <c r="Q12"/>
      <c r="R12"/>
      <c r="S12"/>
      <c r="T12"/>
      <c r="U12"/>
      <c r="V12"/>
      <c r="W12" s="9"/>
      <c r="X12" s="9"/>
      <c r="Y12"/>
      <c r="Z12"/>
      <c r="AA12"/>
      <c r="AB12"/>
      <c r="AC12"/>
      <c r="AD12"/>
      <c r="AE12" s="9"/>
      <c r="AF12" s="9"/>
      <c r="AG12"/>
      <c r="AH12"/>
      <c r="AI12"/>
      <c r="AJ12"/>
      <c r="AK12"/>
      <c r="AL12" s="9"/>
      <c r="AM12" s="9"/>
      <c r="AN12" s="9"/>
    </row>
    <row r="13" spans="1:40" x14ac:dyDescent="0.2">
      <c r="A13" s="6" t="s">
        <v>619</v>
      </c>
      <c r="B13" s="6" t="s">
        <v>620</v>
      </c>
      <c r="C13" s="6">
        <v>1.4352372147954099E-4</v>
      </c>
      <c r="D13" t="s">
        <v>2661</v>
      </c>
      <c r="E13" t="s">
        <v>2702</v>
      </c>
      <c r="F13">
        <v>1.8454907655623201E-2</v>
      </c>
      <c r="G13" s="6" t="s">
        <v>2735</v>
      </c>
      <c r="H13" s="6" t="s">
        <v>3446</v>
      </c>
      <c r="I13" s="6">
        <v>1.2906819172819799E-4</v>
      </c>
      <c r="J13" t="s">
        <v>48</v>
      </c>
      <c r="K13" t="s">
        <v>49</v>
      </c>
      <c r="L13">
        <v>1.2932934514252699E-4</v>
      </c>
      <c r="M13" s="6" t="s">
        <v>5033</v>
      </c>
      <c r="N13" s="6" t="s">
        <v>5798</v>
      </c>
      <c r="O13" s="6">
        <v>1.4476494344542299E-4</v>
      </c>
      <c r="P13" s="9"/>
      <c r="Q13"/>
      <c r="R13"/>
      <c r="S13"/>
      <c r="T13"/>
      <c r="U13"/>
      <c r="V13"/>
      <c r="W13" s="9"/>
      <c r="X13" s="9"/>
      <c r="Y13"/>
      <c r="Z13"/>
      <c r="AA13"/>
      <c r="AB13"/>
      <c r="AC13"/>
      <c r="AD13"/>
      <c r="AE13" s="9"/>
      <c r="AF13" s="9"/>
      <c r="AG13"/>
      <c r="AH13"/>
      <c r="AI13"/>
      <c r="AJ13"/>
      <c r="AK13"/>
      <c r="AL13" s="9"/>
      <c r="AM13" s="9"/>
      <c r="AN13" s="9"/>
    </row>
    <row r="14" spans="1:40" x14ac:dyDescent="0.2">
      <c r="A14" s="6" t="s">
        <v>1369</v>
      </c>
      <c r="B14" s="6" t="s">
        <v>1370</v>
      </c>
      <c r="C14" s="6">
        <v>1.5924736590123799E-4</v>
      </c>
      <c r="D14" t="s">
        <v>2662</v>
      </c>
      <c r="E14" t="s">
        <v>2703</v>
      </c>
      <c r="F14">
        <v>1.8454907655623201E-2</v>
      </c>
      <c r="G14" s="6" t="s">
        <v>38</v>
      </c>
      <c r="H14" s="6" t="s">
        <v>39</v>
      </c>
      <c r="I14" s="6">
        <v>1.3258144246542801E-4</v>
      </c>
      <c r="J14" t="s">
        <v>417</v>
      </c>
      <c r="K14" t="s">
        <v>418</v>
      </c>
      <c r="L14">
        <v>1.4035886352676299E-4</v>
      </c>
      <c r="M14" s="6" t="s">
        <v>1007</v>
      </c>
      <c r="N14" s="6" t="s">
        <v>1008</v>
      </c>
      <c r="O14" s="6">
        <v>1.4661635948409399E-4</v>
      </c>
      <c r="P14" s="9"/>
      <c r="Q14"/>
      <c r="R14"/>
      <c r="S14"/>
      <c r="T14"/>
      <c r="U14"/>
      <c r="V14"/>
      <c r="W14" s="9"/>
      <c r="X14" s="9"/>
      <c r="Y14"/>
      <c r="Z14"/>
      <c r="AA14"/>
      <c r="AB14"/>
      <c r="AC14"/>
      <c r="AD14"/>
      <c r="AE14" s="9"/>
      <c r="AF14" s="9"/>
      <c r="AG14"/>
      <c r="AH14"/>
      <c r="AI14"/>
      <c r="AJ14"/>
      <c r="AK14"/>
      <c r="AL14" s="9"/>
      <c r="AM14" s="9"/>
      <c r="AN14" s="9"/>
    </row>
    <row r="15" spans="1:40" x14ac:dyDescent="0.2">
      <c r="A15" s="6" t="s">
        <v>755</v>
      </c>
      <c r="B15" s="6" t="s">
        <v>756</v>
      </c>
      <c r="C15" s="6">
        <v>1.7781743469457499E-4</v>
      </c>
      <c r="D15" t="s">
        <v>2663</v>
      </c>
      <c r="E15" t="s">
        <v>2704</v>
      </c>
      <c r="F15">
        <v>1.8454907655623201E-2</v>
      </c>
      <c r="G15" s="6" t="s">
        <v>2736</v>
      </c>
      <c r="H15" s="6" t="s">
        <v>3447</v>
      </c>
      <c r="I15" s="6">
        <v>1.3337045362572499E-4</v>
      </c>
      <c r="J15" t="s">
        <v>38</v>
      </c>
      <c r="K15" t="s">
        <v>39</v>
      </c>
      <c r="L15">
        <v>1.4303217500220199E-4</v>
      </c>
      <c r="M15" s="6" t="s">
        <v>2253</v>
      </c>
      <c r="N15" s="6" t="s">
        <v>2552</v>
      </c>
      <c r="O15" s="6">
        <v>1.5274950535832901E-4</v>
      </c>
      <c r="P15" s="9"/>
      <c r="Q15"/>
      <c r="R15"/>
      <c r="S15"/>
      <c r="T15"/>
      <c r="U15"/>
      <c r="V15"/>
      <c r="W15" s="9"/>
      <c r="X15" s="9"/>
      <c r="Y15"/>
      <c r="Z15"/>
      <c r="AA15"/>
      <c r="AB15"/>
      <c r="AC15"/>
      <c r="AD15"/>
      <c r="AE15" s="9"/>
      <c r="AF15" s="9"/>
      <c r="AG15"/>
      <c r="AH15"/>
      <c r="AI15"/>
      <c r="AJ15"/>
      <c r="AK15"/>
      <c r="AL15" s="9"/>
      <c r="AM15" s="9"/>
      <c r="AN15" s="9"/>
    </row>
    <row r="16" spans="1:40" x14ac:dyDescent="0.2">
      <c r="A16" s="6" t="s">
        <v>2340</v>
      </c>
      <c r="B16" s="6" t="s">
        <v>2639</v>
      </c>
      <c r="C16" s="6">
        <v>1.7781743469457499E-4</v>
      </c>
      <c r="D16" t="s">
        <v>2664</v>
      </c>
      <c r="E16" t="s">
        <v>2705</v>
      </c>
      <c r="F16">
        <v>1.8454907655623201E-2</v>
      </c>
      <c r="G16" s="6" t="s">
        <v>2737</v>
      </c>
      <c r="H16" s="6" t="s">
        <v>3448</v>
      </c>
      <c r="I16" s="6">
        <v>1.3337045362572499E-4</v>
      </c>
      <c r="J16" t="s">
        <v>2812</v>
      </c>
      <c r="K16" t="s">
        <v>3523</v>
      </c>
      <c r="L16">
        <v>1.6257171749767401E-4</v>
      </c>
      <c r="M16" s="6" t="s">
        <v>5034</v>
      </c>
      <c r="N16" s="6" t="s">
        <v>5799</v>
      </c>
      <c r="O16" s="6">
        <v>1.5274950535832901E-4</v>
      </c>
      <c r="P16" s="9"/>
      <c r="Q16"/>
      <c r="R16"/>
      <c r="S16"/>
      <c r="T16"/>
      <c r="U16"/>
      <c r="V16"/>
      <c r="W16" s="9"/>
      <c r="X16" s="9"/>
      <c r="Y16"/>
      <c r="Z16"/>
      <c r="AA16"/>
      <c r="AB16"/>
      <c r="AC16"/>
      <c r="AD16"/>
      <c r="AE16" s="9"/>
      <c r="AF16" s="9"/>
      <c r="AG16"/>
      <c r="AH16"/>
      <c r="AI16"/>
      <c r="AJ16"/>
      <c r="AK16"/>
      <c r="AL16" s="9"/>
      <c r="AM16" s="9"/>
      <c r="AN16" s="9"/>
    </row>
    <row r="17" spans="1:40" x14ac:dyDescent="0.2">
      <c r="A17" s="6" t="s">
        <v>683</v>
      </c>
      <c r="B17" s="6" t="s">
        <v>684</v>
      </c>
      <c r="C17" s="6">
        <v>2.6635337966026703E-4</v>
      </c>
      <c r="D17" t="s">
        <v>2665</v>
      </c>
      <c r="E17" t="s">
        <v>2706</v>
      </c>
      <c r="F17">
        <v>1.8454907655623201E-2</v>
      </c>
      <c r="G17" s="6" t="s">
        <v>2738</v>
      </c>
      <c r="H17" s="6" t="s">
        <v>3449</v>
      </c>
      <c r="I17" s="6">
        <v>1.3337045362572499E-4</v>
      </c>
      <c r="J17" t="s">
        <v>1063</v>
      </c>
      <c r="K17" t="s">
        <v>1064</v>
      </c>
      <c r="L17">
        <v>1.7534655332657201E-4</v>
      </c>
      <c r="M17" s="6" t="s">
        <v>5035</v>
      </c>
      <c r="N17" s="6" t="s">
        <v>5800</v>
      </c>
      <c r="O17" s="6">
        <v>1.55385401468112E-4</v>
      </c>
      <c r="P17" s="9"/>
      <c r="Q17"/>
      <c r="R17"/>
      <c r="S17"/>
      <c r="T17"/>
      <c r="U17"/>
      <c r="V17"/>
      <c r="W17" s="9"/>
      <c r="X17" s="9"/>
      <c r="Y17"/>
      <c r="Z17"/>
      <c r="AA17"/>
      <c r="AB17"/>
      <c r="AC17"/>
      <c r="AD17"/>
      <c r="AE17" s="9"/>
      <c r="AF17" s="9"/>
      <c r="AG17"/>
      <c r="AH17"/>
      <c r="AI17"/>
      <c r="AJ17"/>
      <c r="AK17"/>
      <c r="AL17" s="9"/>
      <c r="AM17" s="9"/>
      <c r="AN17" s="9"/>
    </row>
    <row r="18" spans="1:40" x14ac:dyDescent="0.2">
      <c r="A18" s="6" t="s">
        <v>581</v>
      </c>
      <c r="B18" s="6" t="s">
        <v>582</v>
      </c>
      <c r="C18" s="6">
        <v>2.9681502688296598E-4</v>
      </c>
      <c r="D18" t="s">
        <v>2666</v>
      </c>
      <c r="E18" t="s">
        <v>2707</v>
      </c>
      <c r="F18">
        <v>1.8454907655623201E-2</v>
      </c>
      <c r="G18" s="6" t="s">
        <v>2739</v>
      </c>
      <c r="H18" s="6" t="s">
        <v>3450</v>
      </c>
      <c r="I18" s="6">
        <v>1.3337045362572499E-4</v>
      </c>
      <c r="J18" t="s">
        <v>3411</v>
      </c>
      <c r="K18" t="s">
        <v>4122</v>
      </c>
      <c r="L18">
        <v>1.7970136359287301E-4</v>
      </c>
      <c r="M18" s="6" t="s">
        <v>5036</v>
      </c>
      <c r="N18" s="6" t="s">
        <v>5801</v>
      </c>
      <c r="O18" s="6">
        <v>1.55385401468112E-4</v>
      </c>
      <c r="P18" s="9"/>
      <c r="Q18"/>
      <c r="R18"/>
      <c r="S18"/>
      <c r="T18"/>
      <c r="U18"/>
      <c r="V18"/>
      <c r="W18" s="9"/>
      <c r="X18" s="9"/>
      <c r="Y18"/>
      <c r="Z18"/>
      <c r="AA18"/>
      <c r="AB18"/>
      <c r="AC18"/>
      <c r="AD18"/>
      <c r="AE18" s="9"/>
      <c r="AF18" s="9"/>
      <c r="AG18"/>
      <c r="AH18"/>
      <c r="AI18"/>
      <c r="AJ18"/>
      <c r="AK18"/>
      <c r="AL18" s="9"/>
      <c r="AM18" s="9"/>
      <c r="AN18" s="9"/>
    </row>
    <row r="19" spans="1:40" x14ac:dyDescent="0.2">
      <c r="A19" s="6" t="s">
        <v>2339</v>
      </c>
      <c r="B19" s="6" t="s">
        <v>2638</v>
      </c>
      <c r="C19" s="6">
        <v>3.1767066484822198E-4</v>
      </c>
      <c r="D19" t="s">
        <v>2667</v>
      </c>
      <c r="E19" t="s">
        <v>2708</v>
      </c>
      <c r="F19">
        <v>2.9522904368373001E-2</v>
      </c>
      <c r="G19" s="6" t="s">
        <v>2740</v>
      </c>
      <c r="H19" s="6" t="s">
        <v>3451</v>
      </c>
      <c r="I19" s="6">
        <v>1.3337045362572499E-4</v>
      </c>
      <c r="J19" t="s">
        <v>689</v>
      </c>
      <c r="K19" t="s">
        <v>690</v>
      </c>
      <c r="L19">
        <v>1.7970136359287301E-4</v>
      </c>
      <c r="M19" s="6" t="s">
        <v>5037</v>
      </c>
      <c r="N19" s="6" t="s">
        <v>5802</v>
      </c>
      <c r="O19" s="6">
        <v>1.55385401468112E-4</v>
      </c>
      <c r="P19" s="9"/>
      <c r="Q19"/>
      <c r="R19"/>
      <c r="S19"/>
      <c r="T19"/>
      <c r="U19"/>
      <c r="V19"/>
      <c r="W19" s="9"/>
      <c r="X19" s="9"/>
      <c r="Y19"/>
      <c r="Z19"/>
      <c r="AA19"/>
      <c r="AB19"/>
      <c r="AC19"/>
      <c r="AD19"/>
      <c r="AE19" s="9"/>
      <c r="AF19" s="9"/>
      <c r="AG19"/>
      <c r="AH19"/>
      <c r="AI19"/>
      <c r="AJ19"/>
      <c r="AK19"/>
      <c r="AL19" s="9"/>
      <c r="AM19" s="9"/>
      <c r="AN19" s="9"/>
    </row>
    <row r="20" spans="1:40" x14ac:dyDescent="0.2">
      <c r="A20" s="6" t="s">
        <v>2338</v>
      </c>
      <c r="B20" s="6" t="s">
        <v>2637</v>
      </c>
      <c r="C20" s="6">
        <v>3.8222127152850901E-4</v>
      </c>
      <c r="D20" t="s">
        <v>2668</v>
      </c>
      <c r="E20" t="s">
        <v>2709</v>
      </c>
      <c r="F20">
        <v>2.9522904368373001E-2</v>
      </c>
      <c r="G20" s="6" t="s">
        <v>2741</v>
      </c>
      <c r="H20" s="6" t="s">
        <v>3452</v>
      </c>
      <c r="I20" s="6">
        <v>1.4555867306369899E-4</v>
      </c>
      <c r="J20" t="s">
        <v>1309</v>
      </c>
      <c r="K20" t="s">
        <v>1310</v>
      </c>
      <c r="L20">
        <v>1.7970136359287301E-4</v>
      </c>
      <c r="M20" s="6" t="s">
        <v>1297</v>
      </c>
      <c r="N20" s="6" t="s">
        <v>1298</v>
      </c>
      <c r="O20" s="6">
        <v>1.56915392220439E-4</v>
      </c>
      <c r="P20" s="9"/>
      <c r="Q20"/>
      <c r="R20"/>
      <c r="S20"/>
      <c r="T20"/>
      <c r="U20"/>
      <c r="V20"/>
      <c r="W20" s="9"/>
      <c r="X20" s="9"/>
      <c r="Y20"/>
      <c r="Z20"/>
      <c r="AA20"/>
      <c r="AB20"/>
      <c r="AC20"/>
      <c r="AD20"/>
      <c r="AE20" s="9"/>
      <c r="AF20" s="9"/>
      <c r="AG20"/>
      <c r="AH20"/>
      <c r="AI20"/>
      <c r="AJ20"/>
      <c r="AK20"/>
      <c r="AL20" s="9"/>
      <c r="AM20" s="9"/>
      <c r="AN20" s="9"/>
    </row>
    <row r="21" spans="1:40" x14ac:dyDescent="0.2">
      <c r="A21" s="6" t="s">
        <v>2337</v>
      </c>
      <c r="B21" s="6" t="s">
        <v>2636</v>
      </c>
      <c r="C21" s="6">
        <v>4.05754138939814E-4</v>
      </c>
      <c r="D21" t="s">
        <v>2669</v>
      </c>
      <c r="E21" t="s">
        <v>2710</v>
      </c>
      <c r="F21">
        <v>2.9522904368373001E-2</v>
      </c>
      <c r="G21" s="6" t="s">
        <v>1339</v>
      </c>
      <c r="H21" s="6" t="s">
        <v>1340</v>
      </c>
      <c r="I21" s="6">
        <v>1.4555867306369899E-4</v>
      </c>
      <c r="J21" t="s">
        <v>3098</v>
      </c>
      <c r="K21" t="s">
        <v>3809</v>
      </c>
      <c r="L21">
        <v>1.8555364443801299E-4</v>
      </c>
      <c r="M21" s="6" t="s">
        <v>3149</v>
      </c>
      <c r="N21" s="6" t="s">
        <v>3860</v>
      </c>
      <c r="O21" s="6">
        <v>1.69192943707452E-4</v>
      </c>
      <c r="P21" s="9"/>
      <c r="Q21"/>
      <c r="R21"/>
      <c r="S21"/>
      <c r="T21"/>
      <c r="U21"/>
      <c r="V21"/>
      <c r="W21" s="9"/>
      <c r="X21" s="9"/>
      <c r="Y21"/>
      <c r="Z21"/>
      <c r="AA21"/>
      <c r="AB21"/>
      <c r="AC21"/>
      <c r="AD21"/>
      <c r="AE21" s="9"/>
      <c r="AF21" s="9"/>
      <c r="AG21"/>
      <c r="AH21"/>
      <c r="AI21"/>
      <c r="AJ21"/>
      <c r="AK21"/>
      <c r="AL21" s="9"/>
      <c r="AM21" s="9"/>
      <c r="AN21" s="9"/>
    </row>
    <row r="22" spans="1:40" x14ac:dyDescent="0.2">
      <c r="A22" s="6" t="s">
        <v>2336</v>
      </c>
      <c r="B22" s="6" t="s">
        <v>2635</v>
      </c>
      <c r="C22" s="6">
        <v>4.2538960450380398E-4</v>
      </c>
      <c r="D22" t="s">
        <v>2670</v>
      </c>
      <c r="E22" t="s">
        <v>2711</v>
      </c>
      <c r="F22">
        <v>2.9522904368373001E-2</v>
      </c>
      <c r="G22" s="6" t="s">
        <v>1263</v>
      </c>
      <c r="H22" s="6" t="s">
        <v>1264</v>
      </c>
      <c r="I22" s="6">
        <v>1.5398913887033799E-4</v>
      </c>
      <c r="J22" t="s">
        <v>4414</v>
      </c>
      <c r="K22" t="s">
        <v>4710</v>
      </c>
      <c r="L22">
        <v>1.89654422965298E-4</v>
      </c>
      <c r="M22" s="6" t="s">
        <v>5038</v>
      </c>
      <c r="N22" s="6" t="s">
        <v>5803</v>
      </c>
      <c r="O22" s="6">
        <v>1.69192943707452E-4</v>
      </c>
      <c r="P22" s="9"/>
      <c r="Q22"/>
      <c r="R22"/>
      <c r="S22"/>
      <c r="T22"/>
      <c r="U22"/>
      <c r="V22"/>
      <c r="W22" s="9"/>
      <c r="X22" s="9"/>
      <c r="Y22"/>
      <c r="Z22"/>
      <c r="AA22"/>
      <c r="AB22"/>
      <c r="AC22"/>
      <c r="AD22"/>
      <c r="AE22" s="9"/>
      <c r="AF22" s="9"/>
      <c r="AG22"/>
      <c r="AH22"/>
      <c r="AI22"/>
      <c r="AJ22"/>
      <c r="AK22"/>
      <c r="AL22" s="9"/>
      <c r="AM22" s="9"/>
      <c r="AN22" s="9"/>
    </row>
    <row r="23" spans="1:40" x14ac:dyDescent="0.2">
      <c r="A23" s="6" t="s">
        <v>2335</v>
      </c>
      <c r="B23" s="6" t="s">
        <v>2634</v>
      </c>
      <c r="C23" s="6">
        <v>4.89087782755938E-4</v>
      </c>
      <c r="D23" t="s">
        <v>2671</v>
      </c>
      <c r="E23" t="s">
        <v>2712</v>
      </c>
      <c r="F23">
        <v>3.5421548964452099E-2</v>
      </c>
      <c r="G23" s="6" t="s">
        <v>2742</v>
      </c>
      <c r="H23" s="6" t="s">
        <v>3453</v>
      </c>
      <c r="I23" s="6">
        <v>1.55478389763057E-4</v>
      </c>
      <c r="J23" t="s">
        <v>2225</v>
      </c>
      <c r="K23" t="s">
        <v>2524</v>
      </c>
      <c r="L23">
        <v>2.02162063073346E-4</v>
      </c>
      <c r="M23" s="6" t="s">
        <v>2914</v>
      </c>
      <c r="N23" s="6" t="s">
        <v>3625</v>
      </c>
      <c r="O23" s="6">
        <v>1.7231725517133701E-4</v>
      </c>
      <c r="P23" s="9"/>
      <c r="Q23"/>
      <c r="R23"/>
      <c r="S23"/>
      <c r="T23"/>
      <c r="U23"/>
      <c r="V23"/>
      <c r="W23" s="9"/>
      <c r="X23" s="9"/>
      <c r="Y23"/>
      <c r="Z23"/>
      <c r="AA23"/>
      <c r="AB23"/>
      <c r="AC23"/>
      <c r="AD23"/>
      <c r="AE23" s="9"/>
      <c r="AF23" s="9"/>
      <c r="AG23"/>
      <c r="AH23"/>
      <c r="AI23"/>
      <c r="AJ23"/>
      <c r="AK23"/>
      <c r="AL23" s="9"/>
      <c r="AM23" s="9"/>
      <c r="AN23" s="9"/>
    </row>
    <row r="24" spans="1:40" x14ac:dyDescent="0.2">
      <c r="A24" s="6" t="s">
        <v>727</v>
      </c>
      <c r="B24" s="6" t="s">
        <v>728</v>
      </c>
      <c r="C24" s="6">
        <v>5.2611966698225103E-4</v>
      </c>
      <c r="D24" t="s">
        <v>2672</v>
      </c>
      <c r="E24" t="s">
        <v>2713</v>
      </c>
      <c r="F24">
        <v>3.5421548964452099E-2</v>
      </c>
      <c r="G24" s="6" t="s">
        <v>2743</v>
      </c>
      <c r="H24" s="6" t="s">
        <v>3454</v>
      </c>
      <c r="I24" s="6">
        <v>1.5639897302348099E-4</v>
      </c>
      <c r="J24" t="s">
        <v>3090</v>
      </c>
      <c r="K24" t="s">
        <v>3801</v>
      </c>
      <c r="L24">
        <v>2.2360020383039599E-4</v>
      </c>
      <c r="M24" s="6" t="s">
        <v>2877</v>
      </c>
      <c r="N24" s="6" t="s">
        <v>3588</v>
      </c>
      <c r="O24" s="6">
        <v>1.7482458321733301E-4</v>
      </c>
      <c r="P24" s="9"/>
      <c r="Q24"/>
      <c r="R24"/>
      <c r="S24"/>
      <c r="T24"/>
      <c r="U24"/>
      <c r="V24"/>
      <c r="W24" s="9"/>
      <c r="X24" s="9"/>
      <c r="Y24"/>
      <c r="Z24"/>
      <c r="AA24"/>
      <c r="AB24"/>
      <c r="AC24"/>
      <c r="AD24"/>
      <c r="AE24" s="9"/>
      <c r="AF24" s="9"/>
      <c r="AG24"/>
      <c r="AH24"/>
      <c r="AI24"/>
      <c r="AJ24"/>
      <c r="AK24"/>
      <c r="AL24" s="9"/>
      <c r="AM24" s="9"/>
      <c r="AN24" s="9"/>
    </row>
    <row r="25" spans="1:40" x14ac:dyDescent="0.2">
      <c r="A25" s="6" t="s">
        <v>2334</v>
      </c>
      <c r="B25" s="6" t="s">
        <v>2633</v>
      </c>
      <c r="C25" s="6">
        <v>5.6408116323687695E-4</v>
      </c>
      <c r="D25" t="s">
        <v>2673</v>
      </c>
      <c r="E25" t="s">
        <v>2714</v>
      </c>
      <c r="F25">
        <v>3.5421548964452099E-2</v>
      </c>
      <c r="G25" s="6" t="s">
        <v>2744</v>
      </c>
      <c r="H25" s="6" t="s">
        <v>3455</v>
      </c>
      <c r="I25" s="6">
        <v>1.5783967120180299E-4</v>
      </c>
      <c r="J25" t="s">
        <v>2895</v>
      </c>
      <c r="K25" t="s">
        <v>3606</v>
      </c>
      <c r="L25">
        <v>2.2377770663385899E-4</v>
      </c>
      <c r="M25" s="6" t="s">
        <v>897</v>
      </c>
      <c r="N25" s="6" t="s">
        <v>898</v>
      </c>
      <c r="O25" s="6">
        <v>1.7864171760588501E-4</v>
      </c>
      <c r="P25" s="9"/>
      <c r="Q25"/>
      <c r="R25"/>
      <c r="S25"/>
      <c r="T25"/>
      <c r="U25"/>
      <c r="V25"/>
      <c r="W25" s="9"/>
      <c r="X25" s="9"/>
      <c r="Y25"/>
      <c r="Z25"/>
      <c r="AA25"/>
      <c r="AB25"/>
      <c r="AC25"/>
      <c r="AD25"/>
      <c r="AE25" s="9"/>
      <c r="AF25" s="9"/>
      <c r="AG25"/>
      <c r="AH25"/>
      <c r="AI25"/>
      <c r="AJ25"/>
      <c r="AK25"/>
      <c r="AL25" s="9"/>
      <c r="AM25" s="9"/>
      <c r="AN25" s="9"/>
    </row>
    <row r="26" spans="1:40" x14ac:dyDescent="0.2">
      <c r="A26" s="6" t="s">
        <v>417</v>
      </c>
      <c r="B26" s="6" t="s">
        <v>418</v>
      </c>
      <c r="C26" s="6">
        <v>6.0184098075292101E-4</v>
      </c>
      <c r="D26" t="s">
        <v>2674</v>
      </c>
      <c r="E26" t="s">
        <v>2715</v>
      </c>
      <c r="F26">
        <v>3.5421548964452099E-2</v>
      </c>
      <c r="G26" s="6" t="s">
        <v>2745</v>
      </c>
      <c r="H26" s="6" t="s">
        <v>3456</v>
      </c>
      <c r="I26" s="6">
        <v>1.5783967120180299E-4</v>
      </c>
      <c r="J26" t="s">
        <v>42</v>
      </c>
      <c r="K26" t="s">
        <v>43</v>
      </c>
      <c r="L26">
        <v>2.3835370544579099E-4</v>
      </c>
      <c r="M26" s="6" t="s">
        <v>3220</v>
      </c>
      <c r="N26" s="6" t="s">
        <v>3931</v>
      </c>
      <c r="O26" s="6">
        <v>1.8050512881864401E-4</v>
      </c>
      <c r="P26" s="9"/>
      <c r="Q26"/>
      <c r="R26"/>
      <c r="S26"/>
      <c r="T26"/>
      <c r="U26"/>
      <c r="V26"/>
      <c r="W26" s="9"/>
      <c r="X26" s="9"/>
      <c r="Y26"/>
      <c r="Z26"/>
      <c r="AA26"/>
      <c r="AB26"/>
      <c r="AC26"/>
      <c r="AD26"/>
      <c r="AE26" s="9"/>
      <c r="AF26" s="9"/>
      <c r="AG26"/>
      <c r="AH26"/>
      <c r="AI26"/>
      <c r="AJ26"/>
      <c r="AK26"/>
      <c r="AL26" s="9"/>
      <c r="AM26" s="9"/>
      <c r="AN26" s="9"/>
    </row>
    <row r="27" spans="1:40" x14ac:dyDescent="0.2">
      <c r="A27" s="6" t="s">
        <v>1271</v>
      </c>
      <c r="B27" s="6" t="s">
        <v>1272</v>
      </c>
      <c r="C27" s="6">
        <v>7.2089010414952404E-4</v>
      </c>
      <c r="D27" t="s">
        <v>2675</v>
      </c>
      <c r="E27" t="s">
        <v>2716</v>
      </c>
      <c r="F27">
        <v>3.5421548964452099E-2</v>
      </c>
      <c r="G27" s="6" t="s">
        <v>2746</v>
      </c>
      <c r="H27" s="6" t="s">
        <v>3457</v>
      </c>
      <c r="I27" s="6">
        <v>1.6675513911972601E-4</v>
      </c>
      <c r="J27" t="s">
        <v>1401</v>
      </c>
      <c r="K27" t="s">
        <v>1402</v>
      </c>
      <c r="L27">
        <v>2.3835370544579099E-4</v>
      </c>
      <c r="M27" s="6" t="s">
        <v>146</v>
      </c>
      <c r="N27" s="6" t="s">
        <v>147</v>
      </c>
      <c r="O27" s="6">
        <v>1.8112814109663E-4</v>
      </c>
      <c r="P27" s="9"/>
      <c r="Q27"/>
      <c r="R27"/>
      <c r="S27"/>
      <c r="T27"/>
      <c r="U27"/>
      <c r="V27"/>
      <c r="W27" s="9"/>
      <c r="X27" s="9"/>
      <c r="Y27"/>
      <c r="Z27"/>
      <c r="AA27"/>
      <c r="AB27"/>
      <c r="AC27"/>
      <c r="AD27"/>
      <c r="AE27" s="9"/>
      <c r="AF27" s="9"/>
      <c r="AG27"/>
      <c r="AH27"/>
      <c r="AI27"/>
      <c r="AJ27"/>
      <c r="AK27"/>
      <c r="AL27" s="9"/>
      <c r="AM27" s="9"/>
      <c r="AN27" s="9"/>
    </row>
    <row r="28" spans="1:40" x14ac:dyDescent="0.2">
      <c r="A28" s="6" t="s">
        <v>573</v>
      </c>
      <c r="B28" s="6" t="s">
        <v>574</v>
      </c>
      <c r="C28" s="6">
        <v>7.2089010414952404E-4</v>
      </c>
      <c r="D28" t="s">
        <v>2676</v>
      </c>
      <c r="E28" t="s">
        <v>2717</v>
      </c>
      <c r="F28">
        <v>4.3722980081291898E-2</v>
      </c>
      <c r="G28" s="6" t="s">
        <v>2747</v>
      </c>
      <c r="H28" s="6" t="s">
        <v>3458</v>
      </c>
      <c r="I28" s="6">
        <v>1.75462344414569E-4</v>
      </c>
      <c r="J28" t="s">
        <v>813</v>
      </c>
      <c r="K28" t="s">
        <v>814</v>
      </c>
      <c r="L28">
        <v>2.5112538612708299E-4</v>
      </c>
      <c r="M28" s="6" t="s">
        <v>899</v>
      </c>
      <c r="N28" s="6" t="s">
        <v>900</v>
      </c>
      <c r="O28" s="6">
        <v>1.9253093418527799E-4</v>
      </c>
      <c r="P28" s="9"/>
      <c r="Q28"/>
      <c r="R28"/>
      <c r="S28"/>
      <c r="T28"/>
      <c r="U28"/>
      <c r="V28"/>
      <c r="W28" s="9"/>
      <c r="X28" s="9"/>
      <c r="Y28"/>
      <c r="Z28"/>
      <c r="AA28"/>
      <c r="AB28"/>
      <c r="AC28"/>
      <c r="AD28"/>
      <c r="AE28" s="9"/>
      <c r="AF28" s="9"/>
      <c r="AG28"/>
      <c r="AH28"/>
      <c r="AI28"/>
      <c r="AJ28"/>
      <c r="AK28"/>
      <c r="AL28" s="9"/>
      <c r="AM28" s="9"/>
      <c r="AN28" s="9"/>
    </row>
    <row r="29" spans="1:40" x14ac:dyDescent="0.2">
      <c r="A29" s="6" t="s">
        <v>2333</v>
      </c>
      <c r="B29" s="6" t="s">
        <v>2632</v>
      </c>
      <c r="C29" s="6">
        <v>7.4220468844092503E-4</v>
      </c>
      <c r="D29" t="s">
        <v>2677</v>
      </c>
      <c r="E29" t="s">
        <v>2718</v>
      </c>
      <c r="F29">
        <v>4.3722980081291898E-2</v>
      </c>
      <c r="G29" s="6" t="s">
        <v>689</v>
      </c>
      <c r="H29" s="6" t="s">
        <v>690</v>
      </c>
      <c r="I29" s="6">
        <v>1.75462344414569E-4</v>
      </c>
      <c r="J29" t="s">
        <v>2904</v>
      </c>
      <c r="K29" t="s">
        <v>3615</v>
      </c>
      <c r="L29">
        <v>2.51539372095987E-4</v>
      </c>
      <c r="M29" s="6" t="s">
        <v>3439</v>
      </c>
      <c r="N29" s="6" t="s">
        <v>4150</v>
      </c>
      <c r="O29" s="6">
        <v>1.9253093418527799E-4</v>
      </c>
      <c r="P29" s="9"/>
      <c r="Q29"/>
      <c r="R29"/>
      <c r="S29"/>
      <c r="T29"/>
      <c r="U29"/>
      <c r="V29"/>
      <c r="W29" s="9"/>
      <c r="X29" s="9"/>
      <c r="Y29"/>
      <c r="Z29"/>
      <c r="AA29"/>
      <c r="AB29"/>
      <c r="AC29"/>
      <c r="AD29"/>
      <c r="AE29" s="9"/>
      <c r="AF29" s="9"/>
      <c r="AG29"/>
      <c r="AH29"/>
      <c r="AI29"/>
      <c r="AJ29"/>
      <c r="AK29"/>
      <c r="AL29" s="9"/>
      <c r="AM29" s="9"/>
      <c r="AN29" s="9"/>
    </row>
    <row r="30" spans="1:40" x14ac:dyDescent="0.2">
      <c r="A30" s="6" t="s">
        <v>2332</v>
      </c>
      <c r="B30" s="6" t="s">
        <v>2631</v>
      </c>
      <c r="C30" s="6">
        <v>8.3187801069612203E-4</v>
      </c>
      <c r="D30" t="s">
        <v>2678</v>
      </c>
      <c r="E30" t="s">
        <v>2719</v>
      </c>
      <c r="F30">
        <v>4.7842901627896103E-2</v>
      </c>
      <c r="G30" s="6" t="s">
        <v>1227</v>
      </c>
      <c r="H30" s="6" t="s">
        <v>1228</v>
      </c>
      <c r="I30" s="6">
        <v>1.9191179986826701E-4</v>
      </c>
      <c r="J30" t="s">
        <v>1337</v>
      </c>
      <c r="K30" t="s">
        <v>1338</v>
      </c>
      <c r="L30">
        <v>2.7410914994746002E-4</v>
      </c>
      <c r="M30" s="6" t="s">
        <v>1345</v>
      </c>
      <c r="N30" s="6" t="s">
        <v>1346</v>
      </c>
      <c r="O30" s="6">
        <v>2.0176605204147701E-4</v>
      </c>
      <c r="P30" s="9"/>
      <c r="Q30"/>
      <c r="R30"/>
      <c r="S30"/>
      <c r="T30"/>
      <c r="U30"/>
      <c r="V30"/>
      <c r="W30" s="9"/>
      <c r="X30" s="9"/>
      <c r="Y30"/>
      <c r="Z30"/>
      <c r="AA30"/>
      <c r="AB30"/>
      <c r="AC30"/>
      <c r="AD30"/>
      <c r="AE30" s="9"/>
      <c r="AF30" s="9"/>
      <c r="AG30"/>
      <c r="AH30"/>
      <c r="AI30"/>
      <c r="AJ30"/>
      <c r="AK30"/>
      <c r="AL30" s="9"/>
      <c r="AM30" s="9"/>
      <c r="AN30" s="9"/>
    </row>
    <row r="31" spans="1:40" x14ac:dyDescent="0.2">
      <c r="A31" s="6" t="s">
        <v>2331</v>
      </c>
      <c r="B31" s="6" t="s">
        <v>2630</v>
      </c>
      <c r="C31" s="6">
        <v>9.8144010717128994E-4</v>
      </c>
      <c r="D31" t="s">
        <v>2679</v>
      </c>
      <c r="E31" t="s">
        <v>2720</v>
      </c>
      <c r="F31">
        <v>4.7842901627896103E-2</v>
      </c>
      <c r="G31" s="6" t="s">
        <v>1049</v>
      </c>
      <c r="H31" s="6" t="s">
        <v>1050</v>
      </c>
      <c r="I31" s="6">
        <v>2.033356755287E-4</v>
      </c>
      <c r="J31" t="s">
        <v>2176</v>
      </c>
      <c r="K31" t="s">
        <v>2475</v>
      </c>
      <c r="L31">
        <v>2.9800836286025698E-4</v>
      </c>
      <c r="M31" s="6" t="s">
        <v>1033</v>
      </c>
      <c r="N31" s="6" t="s">
        <v>1034</v>
      </c>
      <c r="O31" s="6">
        <v>2.0499867663826001E-4</v>
      </c>
      <c r="P31" s="9"/>
      <c r="Q31"/>
      <c r="R31"/>
      <c r="S31"/>
      <c r="T31"/>
      <c r="U31"/>
      <c r="V31"/>
      <c r="W31" s="9"/>
      <c r="X31" s="9"/>
      <c r="Y31"/>
      <c r="Z31"/>
      <c r="AA31"/>
      <c r="AB31"/>
      <c r="AC31"/>
      <c r="AD31"/>
      <c r="AE31" s="9"/>
      <c r="AF31" s="9"/>
      <c r="AG31"/>
      <c r="AH31"/>
      <c r="AI31"/>
      <c r="AJ31"/>
      <c r="AK31"/>
      <c r="AL31" s="9"/>
      <c r="AM31" s="9"/>
      <c r="AN31" s="9"/>
    </row>
    <row r="32" spans="1:40" x14ac:dyDescent="0.2">
      <c r="A32" s="6" t="s">
        <v>2330</v>
      </c>
      <c r="B32" s="6" t="s">
        <v>2629</v>
      </c>
      <c r="C32" s="6">
        <v>1.69776904193149E-3</v>
      </c>
      <c r="D32" t="s">
        <v>2680</v>
      </c>
      <c r="E32" t="s">
        <v>2721</v>
      </c>
      <c r="F32">
        <v>4.7842901627896103E-2</v>
      </c>
      <c r="G32" s="6" t="s">
        <v>2748</v>
      </c>
      <c r="H32" s="6" t="s">
        <v>3459</v>
      </c>
      <c r="I32" s="6">
        <v>2.0507517730340301E-4</v>
      </c>
      <c r="J32" t="s">
        <v>1345</v>
      </c>
      <c r="K32" t="s">
        <v>1346</v>
      </c>
      <c r="L32">
        <v>2.9800836286025698E-4</v>
      </c>
      <c r="M32" s="6" t="s">
        <v>1035</v>
      </c>
      <c r="N32" s="6" t="s">
        <v>1036</v>
      </c>
      <c r="O32" s="6">
        <v>2.15582432579352E-4</v>
      </c>
      <c r="P32" s="9"/>
      <c r="Q32"/>
      <c r="R32"/>
      <c r="S32"/>
      <c r="T32"/>
      <c r="U32"/>
      <c r="V32"/>
      <c r="W32" s="9"/>
      <c r="X32" s="9"/>
      <c r="Y32"/>
      <c r="Z32"/>
      <c r="AA32"/>
      <c r="AB32"/>
      <c r="AC32"/>
      <c r="AD32"/>
      <c r="AE32" s="9"/>
      <c r="AF32" s="9"/>
      <c r="AG32"/>
      <c r="AH32"/>
      <c r="AI32"/>
      <c r="AJ32"/>
      <c r="AK32"/>
      <c r="AL32" s="9"/>
      <c r="AM32" s="9"/>
      <c r="AN32" s="9"/>
    </row>
    <row r="33" spans="1:40" x14ac:dyDescent="0.2">
      <c r="A33" s="6" t="s">
        <v>2328</v>
      </c>
      <c r="B33" s="6" t="s">
        <v>2627</v>
      </c>
      <c r="C33" s="6">
        <v>1.7660722218031399E-3</v>
      </c>
      <c r="D33" t="s">
        <v>2681</v>
      </c>
      <c r="E33" t="s">
        <v>2722</v>
      </c>
      <c r="F33">
        <v>4.7842901627896103E-2</v>
      </c>
      <c r="G33" s="6" t="s">
        <v>2749</v>
      </c>
      <c r="H33" s="6" t="s">
        <v>3460</v>
      </c>
      <c r="I33" s="6">
        <v>2.10740939651151E-4</v>
      </c>
      <c r="J33" t="s">
        <v>2773</v>
      </c>
      <c r="K33" t="s">
        <v>3484</v>
      </c>
      <c r="L33">
        <v>3.0637715817980198E-4</v>
      </c>
      <c r="M33" s="6" t="s">
        <v>551</v>
      </c>
      <c r="N33" s="6" t="s">
        <v>552</v>
      </c>
      <c r="O33" s="6">
        <v>2.15582432579352E-4</v>
      </c>
      <c r="P33" s="9"/>
      <c r="Q33"/>
      <c r="R33"/>
      <c r="S33"/>
      <c r="T33"/>
      <c r="U33"/>
      <c r="V33"/>
      <c r="W33" s="9"/>
      <c r="X33" s="9"/>
      <c r="Y33"/>
      <c r="Z33"/>
      <c r="AA33"/>
      <c r="AB33"/>
      <c r="AC33"/>
      <c r="AD33"/>
      <c r="AE33" s="9"/>
      <c r="AF33" s="9"/>
      <c r="AG33"/>
      <c r="AH33"/>
      <c r="AI33"/>
      <c r="AJ33"/>
      <c r="AK33"/>
      <c r="AL33" s="9"/>
      <c r="AM33" s="9"/>
      <c r="AN33" s="9"/>
    </row>
    <row r="34" spans="1:40" x14ac:dyDescent="0.2">
      <c r="A34" s="6" t="s">
        <v>2329</v>
      </c>
      <c r="B34" s="6" t="s">
        <v>2628</v>
      </c>
      <c r="C34" s="6">
        <v>1.7660722218031399E-3</v>
      </c>
      <c r="D34" t="s">
        <v>2682</v>
      </c>
      <c r="E34" t="s">
        <v>2723</v>
      </c>
      <c r="F34">
        <v>4.7842901627896103E-2</v>
      </c>
      <c r="G34" s="6" t="s">
        <v>2750</v>
      </c>
      <c r="H34" s="6" t="s">
        <v>3461</v>
      </c>
      <c r="I34" s="6">
        <v>2.1919315656068199E-4</v>
      </c>
      <c r="J34" t="s">
        <v>2321</v>
      </c>
      <c r="K34" t="s">
        <v>2620</v>
      </c>
      <c r="L34">
        <v>3.3722284982109498E-4</v>
      </c>
      <c r="M34" s="6" t="s">
        <v>4426</v>
      </c>
      <c r="N34" s="6" t="s">
        <v>4722</v>
      </c>
      <c r="O34" s="6">
        <v>2.2506811650215499E-4</v>
      </c>
      <c r="P34" s="9"/>
      <c r="Q34"/>
      <c r="R34"/>
      <c r="S34"/>
      <c r="T34"/>
      <c r="U34"/>
      <c r="V34"/>
      <c r="W34" s="9"/>
      <c r="X34" s="9"/>
      <c r="Y34"/>
      <c r="Z34"/>
      <c r="AA34"/>
      <c r="AB34"/>
      <c r="AC34"/>
      <c r="AD34"/>
      <c r="AE34" s="9"/>
      <c r="AF34" s="9"/>
      <c r="AG34"/>
      <c r="AH34"/>
      <c r="AI34"/>
      <c r="AJ34"/>
      <c r="AK34"/>
      <c r="AL34" s="9"/>
      <c r="AM34" s="9"/>
      <c r="AN34" s="9"/>
    </row>
    <row r="35" spans="1:40" x14ac:dyDescent="0.2">
      <c r="A35" s="6" t="s">
        <v>645</v>
      </c>
      <c r="B35" s="6" t="s">
        <v>646</v>
      </c>
      <c r="C35" s="6">
        <v>1.84557513734351E-3</v>
      </c>
      <c r="D35" t="s">
        <v>2683</v>
      </c>
      <c r="E35" t="s">
        <v>2724</v>
      </c>
      <c r="F35">
        <v>4.7842901627896103E-2</v>
      </c>
      <c r="G35" s="6" t="s">
        <v>2751</v>
      </c>
      <c r="H35" s="6" t="s">
        <v>3462</v>
      </c>
      <c r="I35" s="6">
        <v>2.1919315656068199E-4</v>
      </c>
      <c r="J35" t="s">
        <v>3392</v>
      </c>
      <c r="K35" t="s">
        <v>4103</v>
      </c>
      <c r="L35">
        <v>3.4300436815123698E-4</v>
      </c>
      <c r="M35" s="6" t="s">
        <v>5039</v>
      </c>
      <c r="N35" s="6" t="s">
        <v>5804</v>
      </c>
      <c r="O35" s="6">
        <v>2.2828512942074501E-4</v>
      </c>
      <c r="P35" s="9"/>
      <c r="Q35"/>
      <c r="R35"/>
      <c r="S35"/>
      <c r="T35"/>
      <c r="U35"/>
      <c r="V35"/>
      <c r="W35" s="9"/>
      <c r="X35" s="9"/>
      <c r="Y35"/>
      <c r="Z35"/>
      <c r="AA35"/>
      <c r="AB35"/>
      <c r="AC35"/>
      <c r="AD35"/>
      <c r="AE35" s="9"/>
      <c r="AF35" s="9"/>
      <c r="AG35"/>
      <c r="AH35"/>
      <c r="AI35"/>
      <c r="AJ35"/>
      <c r="AK35"/>
      <c r="AL35" s="9"/>
      <c r="AM35" s="9"/>
      <c r="AN35" s="9"/>
    </row>
    <row r="36" spans="1:40" x14ac:dyDescent="0.2">
      <c r="A36" s="6" t="s">
        <v>561</v>
      </c>
      <c r="B36" s="6" t="s">
        <v>562</v>
      </c>
      <c r="C36" s="6">
        <v>2.0792710447095201E-3</v>
      </c>
      <c r="D36" t="s">
        <v>2684</v>
      </c>
      <c r="E36" t="s">
        <v>2725</v>
      </c>
      <c r="F36">
        <v>4.7842901627896103E-2</v>
      </c>
      <c r="G36" s="6" t="s">
        <v>2752</v>
      </c>
      <c r="H36" s="6" t="s">
        <v>3463</v>
      </c>
      <c r="I36" s="6">
        <v>2.3036120824295901E-4</v>
      </c>
      <c r="J36" t="s">
        <v>4415</v>
      </c>
      <c r="K36" t="s">
        <v>4711</v>
      </c>
      <c r="L36">
        <v>3.4929728164536798E-4</v>
      </c>
      <c r="M36" s="6" t="s">
        <v>639</v>
      </c>
      <c r="N36" s="6" t="s">
        <v>640</v>
      </c>
      <c r="O36" s="6">
        <v>2.2828512942074501E-4</v>
      </c>
      <c r="P36" s="9"/>
      <c r="Q36"/>
      <c r="R36"/>
      <c r="S36"/>
      <c r="T36"/>
      <c r="U36"/>
      <c r="V36"/>
      <c r="W36" s="9"/>
      <c r="X36" s="9"/>
      <c r="Y36"/>
      <c r="Z36"/>
      <c r="AA36"/>
      <c r="AB36"/>
      <c r="AC36"/>
      <c r="AD36"/>
      <c r="AE36" s="9"/>
      <c r="AF36" s="9"/>
      <c r="AG36"/>
      <c r="AH36"/>
      <c r="AI36"/>
      <c r="AJ36"/>
      <c r="AK36"/>
      <c r="AL36" s="9"/>
      <c r="AM36" s="9"/>
      <c r="AN36" s="9"/>
    </row>
    <row r="37" spans="1:40" x14ac:dyDescent="0.2">
      <c r="A37" s="6" t="s">
        <v>335</v>
      </c>
      <c r="B37" s="6" t="s">
        <v>336</v>
      </c>
      <c r="C37" s="6">
        <v>2.0792710447095201E-3</v>
      </c>
      <c r="D37" t="s">
        <v>68</v>
      </c>
      <c r="E37" t="s">
        <v>69</v>
      </c>
      <c r="F37">
        <v>4.7842901627896103E-2</v>
      </c>
      <c r="G37" s="6" t="s">
        <v>2753</v>
      </c>
      <c r="H37" s="6" t="s">
        <v>3464</v>
      </c>
      <c r="I37" s="6">
        <v>2.3355586673486201E-4</v>
      </c>
      <c r="J37" t="s">
        <v>1333</v>
      </c>
      <c r="K37" t="s">
        <v>1334</v>
      </c>
      <c r="L37">
        <v>4.31491480446429E-4</v>
      </c>
      <c r="M37" s="6" t="s">
        <v>373</v>
      </c>
      <c r="N37" s="6" t="s">
        <v>374</v>
      </c>
      <c r="O37" s="6">
        <v>2.2893355498558501E-4</v>
      </c>
      <c r="P37" s="9"/>
      <c r="Q37"/>
      <c r="R37"/>
      <c r="S37"/>
      <c r="T37"/>
      <c r="U37"/>
      <c r="V37"/>
      <c r="W37" s="9"/>
      <c r="X37" s="9"/>
      <c r="Y37"/>
      <c r="Z37"/>
      <c r="AA37"/>
      <c r="AB37"/>
      <c r="AC37"/>
      <c r="AD37"/>
      <c r="AE37" s="9"/>
      <c r="AF37" s="9"/>
      <c r="AG37"/>
      <c r="AH37"/>
      <c r="AI37"/>
      <c r="AJ37"/>
      <c r="AK37"/>
      <c r="AL37" s="9"/>
      <c r="AM37" s="9"/>
      <c r="AN37" s="9"/>
    </row>
    <row r="38" spans="1:40" x14ac:dyDescent="0.2">
      <c r="A38" s="6" t="s">
        <v>647</v>
      </c>
      <c r="B38" s="6" t="s">
        <v>648</v>
      </c>
      <c r="C38" s="6">
        <v>2.0887966056831E-3</v>
      </c>
      <c r="D38" t="s">
        <v>2685</v>
      </c>
      <c r="E38" t="s">
        <v>2726</v>
      </c>
      <c r="F38">
        <v>4.7842901627896103E-2</v>
      </c>
      <c r="G38" s="6" t="s">
        <v>2754</v>
      </c>
      <c r="H38" s="6" t="s">
        <v>3465</v>
      </c>
      <c r="I38" s="6">
        <v>2.3355586673486201E-4</v>
      </c>
      <c r="J38" t="s">
        <v>1339</v>
      </c>
      <c r="K38" t="s">
        <v>1340</v>
      </c>
      <c r="L38">
        <v>4.3359018964209801E-4</v>
      </c>
      <c r="M38" s="6" t="s">
        <v>5040</v>
      </c>
      <c r="N38" s="6" t="s">
        <v>5805</v>
      </c>
      <c r="O38" s="6">
        <v>2.2893355498558501E-4</v>
      </c>
      <c r="P38" s="9"/>
      <c r="Q38"/>
      <c r="R38"/>
      <c r="S38"/>
      <c r="T38"/>
      <c r="U38"/>
      <c r="V38"/>
      <c r="W38" s="9"/>
      <c r="X38" s="9"/>
      <c r="Y38"/>
      <c r="Z38"/>
      <c r="AA38"/>
      <c r="AB38"/>
      <c r="AC38"/>
      <c r="AD38"/>
      <c r="AE38" s="9"/>
      <c r="AF38" s="9"/>
      <c r="AG38"/>
      <c r="AH38"/>
      <c r="AI38"/>
      <c r="AJ38"/>
      <c r="AK38"/>
      <c r="AL38" s="9"/>
      <c r="AM38" s="9"/>
      <c r="AN38" s="9"/>
    </row>
    <row r="39" spans="1:40" x14ac:dyDescent="0.2">
      <c r="A39" s="6" t="s">
        <v>2327</v>
      </c>
      <c r="B39" s="6" t="s">
        <v>2626</v>
      </c>
      <c r="C39" s="6">
        <v>2.2065985832613998E-3</v>
      </c>
      <c r="D39" t="s">
        <v>2686</v>
      </c>
      <c r="E39" t="s">
        <v>2727</v>
      </c>
      <c r="F39">
        <v>4.7842901627896103E-2</v>
      </c>
      <c r="G39" s="6" t="s">
        <v>411</v>
      </c>
      <c r="H39" s="6" t="s">
        <v>412</v>
      </c>
      <c r="I39" s="6">
        <v>2.3377656502267301E-4</v>
      </c>
      <c r="J39" t="s">
        <v>1077</v>
      </c>
      <c r="K39" t="s">
        <v>1078</v>
      </c>
      <c r="L39">
        <v>4.3849673735040401E-4</v>
      </c>
      <c r="M39" s="6" t="s">
        <v>5041</v>
      </c>
      <c r="N39" s="6" t="s">
        <v>5806</v>
      </c>
      <c r="O39" s="6">
        <v>2.2893355498558501E-4</v>
      </c>
      <c r="P39" s="9"/>
      <c r="Q39"/>
      <c r="R39"/>
      <c r="S39"/>
      <c r="T39"/>
      <c r="U39"/>
      <c r="V39"/>
      <c r="W39" s="9"/>
      <c r="X39" s="9"/>
      <c r="Y39"/>
      <c r="Z39"/>
      <c r="AA39"/>
      <c r="AB39"/>
      <c r="AC39"/>
      <c r="AD39"/>
      <c r="AE39" s="9"/>
      <c r="AF39" s="9"/>
      <c r="AG39"/>
      <c r="AH39"/>
      <c r="AI39"/>
      <c r="AJ39"/>
      <c r="AK39"/>
      <c r="AL39" s="9"/>
      <c r="AM39" s="9"/>
      <c r="AN39" s="9"/>
    </row>
    <row r="40" spans="1:40" x14ac:dyDescent="0.2">
      <c r="A40" s="6" t="s">
        <v>2325</v>
      </c>
      <c r="B40" s="6" t="s">
        <v>2624</v>
      </c>
      <c r="C40" s="6">
        <v>2.40060510293639E-3</v>
      </c>
      <c r="D40" t="s">
        <v>2687</v>
      </c>
      <c r="E40" t="s">
        <v>2728</v>
      </c>
      <c r="F40">
        <v>4.9163632835524398E-2</v>
      </c>
      <c r="G40" s="6" t="s">
        <v>645</v>
      </c>
      <c r="H40" s="6" t="s">
        <v>646</v>
      </c>
      <c r="I40" s="6">
        <v>2.36161828320583E-4</v>
      </c>
      <c r="J40" t="s">
        <v>84</v>
      </c>
      <c r="K40" t="s">
        <v>85</v>
      </c>
      <c r="L40">
        <v>4.7870196061406903E-4</v>
      </c>
      <c r="M40" s="6" t="s">
        <v>5042</v>
      </c>
      <c r="N40" s="6" t="s">
        <v>5807</v>
      </c>
      <c r="O40" s="6">
        <v>2.3105718029531601E-4</v>
      </c>
      <c r="P40" s="9"/>
      <c r="Q40"/>
      <c r="R40"/>
      <c r="S40"/>
      <c r="T40"/>
      <c r="U40"/>
      <c r="V40"/>
      <c r="W40" s="9"/>
      <c r="X40" s="9"/>
      <c r="Y40"/>
      <c r="Z40"/>
      <c r="AA40"/>
      <c r="AB40"/>
      <c r="AC40"/>
      <c r="AD40"/>
      <c r="AE40" s="9"/>
      <c r="AF40" s="9"/>
      <c r="AG40"/>
      <c r="AH40"/>
      <c r="AI40"/>
      <c r="AJ40"/>
      <c r="AK40"/>
      <c r="AL40" s="9"/>
      <c r="AM40" s="9"/>
      <c r="AN40" s="9"/>
    </row>
    <row r="41" spans="1:40" x14ac:dyDescent="0.2">
      <c r="A41" s="6" t="s">
        <v>2326</v>
      </c>
      <c r="B41" s="6" t="s">
        <v>2625</v>
      </c>
      <c r="C41" s="6">
        <v>2.40060510293639E-3</v>
      </c>
      <c r="D41" t="s">
        <v>2688</v>
      </c>
      <c r="E41" t="s">
        <v>2729</v>
      </c>
      <c r="F41">
        <v>4.9163632835524398E-2</v>
      </c>
      <c r="G41" s="6" t="s">
        <v>2755</v>
      </c>
      <c r="H41" s="6" t="s">
        <v>3466</v>
      </c>
      <c r="I41" s="6">
        <v>2.4598381798304801E-4</v>
      </c>
      <c r="J41" t="s">
        <v>2150</v>
      </c>
      <c r="K41" t="s">
        <v>2449</v>
      </c>
      <c r="L41">
        <v>4.9731020729820101E-4</v>
      </c>
      <c r="M41" s="6" t="s">
        <v>455</v>
      </c>
      <c r="N41" s="6" t="s">
        <v>456</v>
      </c>
      <c r="O41" s="6">
        <v>2.3105718029531601E-4</v>
      </c>
      <c r="P41" s="9"/>
      <c r="Q41"/>
      <c r="R41"/>
      <c r="S41"/>
      <c r="T41"/>
      <c r="U41"/>
      <c r="V41"/>
      <c r="W41" s="9"/>
      <c r="X41" s="9"/>
      <c r="Y41"/>
      <c r="Z41"/>
      <c r="AA41"/>
      <c r="AB41"/>
      <c r="AC41"/>
      <c r="AD41"/>
      <c r="AE41" s="9"/>
      <c r="AF41" s="9"/>
      <c r="AG41"/>
      <c r="AH41"/>
      <c r="AI41"/>
      <c r="AJ41"/>
      <c r="AK41"/>
      <c r="AL41" s="9"/>
      <c r="AM41" s="9"/>
      <c r="AN41" s="9"/>
    </row>
    <row r="42" spans="1:40" x14ac:dyDescent="0.2">
      <c r="A42" s="6" t="s">
        <v>1189</v>
      </c>
      <c r="B42" s="6" t="s">
        <v>1190</v>
      </c>
      <c r="C42" s="6">
        <v>2.6053174768128399E-3</v>
      </c>
      <c r="D42" t="s">
        <v>2689</v>
      </c>
      <c r="E42" t="s">
        <v>2730</v>
      </c>
      <c r="F42">
        <v>4.9163632835524398E-2</v>
      </c>
      <c r="G42" s="6" t="s">
        <v>931</v>
      </c>
      <c r="H42" s="6" t="s">
        <v>932</v>
      </c>
      <c r="I42" s="6">
        <v>2.4943036472645501E-4</v>
      </c>
      <c r="J42" t="s">
        <v>2177</v>
      </c>
      <c r="K42" t="s">
        <v>2476</v>
      </c>
      <c r="L42">
        <v>5.1910263504141704E-4</v>
      </c>
      <c r="M42" s="6" t="s">
        <v>2935</v>
      </c>
      <c r="N42" s="6" t="s">
        <v>3646</v>
      </c>
      <c r="O42" s="6">
        <v>2.3105718029531601E-4</v>
      </c>
      <c r="P42" s="9"/>
      <c r="Q42"/>
      <c r="R42"/>
      <c r="S42"/>
      <c r="T42"/>
      <c r="U42"/>
      <c r="V42"/>
      <c r="W42" s="9"/>
      <c r="X42" s="9"/>
      <c r="Y42"/>
      <c r="Z42"/>
      <c r="AA42"/>
      <c r="AB42"/>
      <c r="AC42"/>
      <c r="AD42"/>
      <c r="AE42" s="9"/>
      <c r="AF42" s="9"/>
      <c r="AG42"/>
      <c r="AH42"/>
      <c r="AI42"/>
      <c r="AJ42"/>
      <c r="AK42"/>
      <c r="AL42" s="9"/>
      <c r="AM42" s="9"/>
      <c r="AN42" s="9"/>
    </row>
    <row r="43" spans="1:40" x14ac:dyDescent="0.2">
      <c r="A43" s="6" t="s">
        <v>2324</v>
      </c>
      <c r="B43" s="6" t="s">
        <v>2623</v>
      </c>
      <c r="C43" s="6">
        <v>2.9005551180762202E-3</v>
      </c>
      <c r="D43" t="s">
        <v>2690</v>
      </c>
      <c r="E43" t="s">
        <v>2731</v>
      </c>
      <c r="F43">
        <v>4.9163632835524398E-2</v>
      </c>
      <c r="G43" s="6" t="s">
        <v>2756</v>
      </c>
      <c r="H43" s="6" t="s">
        <v>3467</v>
      </c>
      <c r="I43" s="6">
        <v>2.5074140109705403E-4</v>
      </c>
      <c r="J43" t="s">
        <v>4416</v>
      </c>
      <c r="K43" t="s">
        <v>4712</v>
      </c>
      <c r="L43">
        <v>5.6136581010965804E-4</v>
      </c>
      <c r="M43" s="6" t="s">
        <v>653</v>
      </c>
      <c r="N43" s="6" t="s">
        <v>654</v>
      </c>
      <c r="O43" s="6">
        <v>2.3234082521148599E-4</v>
      </c>
      <c r="P43" s="9"/>
      <c r="Q43"/>
      <c r="R43"/>
      <c r="S43"/>
      <c r="T43"/>
      <c r="U43"/>
      <c r="V43"/>
      <c r="W43" s="9"/>
      <c r="X43" s="9"/>
      <c r="Y43"/>
      <c r="Z43"/>
      <c r="AA43"/>
      <c r="AB43"/>
      <c r="AC43"/>
      <c r="AD43"/>
      <c r="AE43" s="9"/>
      <c r="AF43" s="9"/>
      <c r="AG43"/>
      <c r="AH43"/>
      <c r="AI43"/>
      <c r="AJ43"/>
      <c r="AK43"/>
      <c r="AL43" s="9"/>
      <c r="AM43" s="9"/>
      <c r="AN43" s="9"/>
    </row>
    <row r="44" spans="1:40" x14ac:dyDescent="0.2">
      <c r="A44" s="6" t="s">
        <v>2323</v>
      </c>
      <c r="B44" s="6" t="s">
        <v>2622</v>
      </c>
      <c r="C44" s="6">
        <v>2.94674739448902E-3</v>
      </c>
      <c r="D44" t="s">
        <v>2691</v>
      </c>
      <c r="E44" t="s">
        <v>2732</v>
      </c>
      <c r="F44">
        <v>4.9163632835524398E-2</v>
      </c>
      <c r="G44" s="6" t="s">
        <v>2757</v>
      </c>
      <c r="H44" s="6" t="s">
        <v>3468</v>
      </c>
      <c r="I44" s="6">
        <v>2.5254344065548501E-4</v>
      </c>
      <c r="J44" t="s">
        <v>3326</v>
      </c>
      <c r="K44" t="s">
        <v>4037</v>
      </c>
      <c r="L44">
        <v>5.8459698345630505E-4</v>
      </c>
      <c r="M44" s="6" t="s">
        <v>5043</v>
      </c>
      <c r="N44" s="6" t="s">
        <v>5808</v>
      </c>
      <c r="O44" s="6">
        <v>2.3580400020371399E-4</v>
      </c>
      <c r="P44" s="9"/>
      <c r="Q44"/>
      <c r="R44"/>
      <c r="S44"/>
      <c r="T44"/>
      <c r="U44"/>
      <c r="V44"/>
      <c r="W44" s="9"/>
      <c r="X44" s="9"/>
      <c r="Y44"/>
      <c r="Z44"/>
      <c r="AA44"/>
      <c r="AB44"/>
      <c r="AC44"/>
      <c r="AD44"/>
      <c r="AE44" s="9"/>
      <c r="AF44" s="9"/>
      <c r="AG44"/>
      <c r="AH44"/>
      <c r="AI44"/>
      <c r="AJ44"/>
      <c r="AK44"/>
      <c r="AL44" s="9"/>
      <c r="AM44" s="9"/>
      <c r="AN44" s="9"/>
    </row>
    <row r="45" spans="1:40" x14ac:dyDescent="0.2">
      <c r="A45" s="6" t="s">
        <v>2321</v>
      </c>
      <c r="B45" s="6" t="s">
        <v>2620</v>
      </c>
      <c r="C45" s="6">
        <v>3.2371235402284702E-3</v>
      </c>
      <c r="D45"/>
      <c r="E45"/>
      <c r="F45"/>
      <c r="G45" s="6" t="s">
        <v>2758</v>
      </c>
      <c r="H45" s="6" t="s">
        <v>3469</v>
      </c>
      <c r="I45" s="6">
        <v>2.57825896740627E-4</v>
      </c>
      <c r="J45" t="s">
        <v>2785</v>
      </c>
      <c r="K45" t="s">
        <v>3496</v>
      </c>
      <c r="L45">
        <v>5.8459698345630505E-4</v>
      </c>
      <c r="M45" s="6" t="s">
        <v>3144</v>
      </c>
      <c r="N45" s="6" t="s">
        <v>3855</v>
      </c>
      <c r="O45" s="6">
        <v>2.5485861899996002E-4</v>
      </c>
      <c r="P45" s="9"/>
      <c r="Q45"/>
      <c r="R45"/>
      <c r="S45"/>
      <c r="T45"/>
      <c r="U45"/>
      <c r="V45"/>
      <c r="W45" s="9"/>
      <c r="X45" s="9"/>
      <c r="Y45"/>
      <c r="Z45"/>
      <c r="AA45"/>
      <c r="AB45"/>
      <c r="AC45"/>
      <c r="AD45"/>
      <c r="AE45" s="9"/>
      <c r="AF45" s="9"/>
      <c r="AG45"/>
      <c r="AH45"/>
      <c r="AI45"/>
      <c r="AJ45"/>
      <c r="AK45"/>
      <c r="AL45" s="9"/>
      <c r="AM45" s="9"/>
      <c r="AN45" s="9"/>
    </row>
    <row r="46" spans="1:40" x14ac:dyDescent="0.2">
      <c r="A46" s="6" t="s">
        <v>2322</v>
      </c>
      <c r="B46" s="6" t="s">
        <v>2621</v>
      </c>
      <c r="C46" s="6">
        <v>3.2371235402284702E-3</v>
      </c>
      <c r="D46"/>
      <c r="E46"/>
      <c r="F46"/>
      <c r="G46" s="6" t="s">
        <v>1043</v>
      </c>
      <c r="H46" s="6" t="s">
        <v>1044</v>
      </c>
      <c r="I46" s="6">
        <v>2.8125365454605302E-4</v>
      </c>
      <c r="J46" t="s">
        <v>2786</v>
      </c>
      <c r="K46" t="s">
        <v>3497</v>
      </c>
      <c r="L46">
        <v>5.8459698345630505E-4</v>
      </c>
      <c r="M46" s="6" t="s">
        <v>1129</v>
      </c>
      <c r="N46" s="6" t="s">
        <v>1130</v>
      </c>
      <c r="O46" s="6">
        <v>2.5485861899996002E-4</v>
      </c>
      <c r="P46" s="9"/>
      <c r="Q46"/>
      <c r="R46"/>
      <c r="S46"/>
      <c r="T46"/>
      <c r="U46"/>
      <c r="V46"/>
      <c r="W46" s="9"/>
      <c r="X46" s="9"/>
      <c r="Y46"/>
      <c r="Z46"/>
      <c r="AA46"/>
      <c r="AB46"/>
      <c r="AC46"/>
      <c r="AD46"/>
      <c r="AE46" s="9"/>
      <c r="AF46" s="9"/>
      <c r="AG46"/>
      <c r="AH46"/>
      <c r="AI46"/>
      <c r="AJ46"/>
      <c r="AK46"/>
      <c r="AL46" s="9"/>
      <c r="AM46" s="9"/>
      <c r="AN46" s="9"/>
    </row>
    <row r="47" spans="1:40" x14ac:dyDescent="0.2">
      <c r="A47" s="6" t="s">
        <v>2320</v>
      </c>
      <c r="B47" s="6" t="s">
        <v>2619</v>
      </c>
      <c r="C47" s="6">
        <v>3.2518721938017601E-3</v>
      </c>
      <c r="D47"/>
      <c r="E47"/>
      <c r="F47"/>
      <c r="G47" s="6" t="s">
        <v>1267</v>
      </c>
      <c r="H47" s="6" t="s">
        <v>1268</v>
      </c>
      <c r="I47" s="6">
        <v>2.8125365454605302E-4</v>
      </c>
      <c r="J47" t="s">
        <v>3417</v>
      </c>
      <c r="K47" t="s">
        <v>4128</v>
      </c>
      <c r="L47">
        <v>5.8927943315782196E-4</v>
      </c>
      <c r="M47" s="6" t="s">
        <v>3025</v>
      </c>
      <c r="N47" s="6" t="s">
        <v>3736</v>
      </c>
      <c r="O47" s="6">
        <v>2.78715421657818E-4</v>
      </c>
      <c r="P47" s="9"/>
      <c r="Q47"/>
      <c r="R47"/>
      <c r="S47"/>
      <c r="T47"/>
      <c r="U47"/>
      <c r="V47"/>
      <c r="W47" s="9"/>
      <c r="X47" s="9"/>
      <c r="Y47"/>
      <c r="Z47"/>
      <c r="AA47"/>
      <c r="AB47"/>
      <c r="AC47"/>
      <c r="AD47"/>
      <c r="AE47" s="9"/>
      <c r="AF47" s="9"/>
      <c r="AG47"/>
      <c r="AH47"/>
      <c r="AI47"/>
      <c r="AJ47"/>
      <c r="AK47"/>
      <c r="AL47" s="9"/>
      <c r="AM47" s="9"/>
      <c r="AN47" s="9"/>
    </row>
    <row r="48" spans="1:40" x14ac:dyDescent="0.2">
      <c r="A48" s="6" t="s">
        <v>2319</v>
      </c>
      <c r="B48" s="6" t="s">
        <v>2618</v>
      </c>
      <c r="C48" s="6">
        <v>3.3909528932712799E-3</v>
      </c>
      <c r="D48"/>
      <c r="E48"/>
      <c r="F48"/>
      <c r="G48" s="6" t="s">
        <v>1229</v>
      </c>
      <c r="H48" s="6" t="s">
        <v>1230</v>
      </c>
      <c r="I48" s="6">
        <v>2.8125365454605302E-4</v>
      </c>
      <c r="J48" t="s">
        <v>661</v>
      </c>
      <c r="K48" t="s">
        <v>662</v>
      </c>
      <c r="L48">
        <v>5.9366745991052598E-4</v>
      </c>
      <c r="M48" s="6" t="s">
        <v>685</v>
      </c>
      <c r="N48" s="6" t="s">
        <v>686</v>
      </c>
      <c r="O48" s="6">
        <v>2.82254759374947E-4</v>
      </c>
      <c r="P48" s="9"/>
      <c r="Q48"/>
      <c r="R48"/>
      <c r="S48"/>
      <c r="T48"/>
      <c r="U48"/>
      <c r="V48"/>
      <c r="W48" s="9"/>
      <c r="X48" s="9"/>
      <c r="Y48"/>
      <c r="Z48"/>
      <c r="AA48"/>
      <c r="AB48"/>
      <c r="AC48"/>
      <c r="AD48"/>
      <c r="AE48" s="9"/>
      <c r="AF48" s="9"/>
      <c r="AG48"/>
      <c r="AH48"/>
      <c r="AI48"/>
      <c r="AJ48"/>
      <c r="AK48"/>
      <c r="AL48" s="9"/>
      <c r="AM48" s="9"/>
      <c r="AN48" s="9"/>
    </row>
    <row r="49" spans="1:40" x14ac:dyDescent="0.2">
      <c r="A49" s="6" t="s">
        <v>2318</v>
      </c>
      <c r="B49" s="6" t="s">
        <v>2617</v>
      </c>
      <c r="C49" s="6">
        <v>3.4586072837831201E-3</v>
      </c>
      <c r="D49"/>
      <c r="E49"/>
      <c r="F49"/>
      <c r="G49" s="6" t="s">
        <v>2759</v>
      </c>
      <c r="H49" s="6" t="s">
        <v>3470</v>
      </c>
      <c r="I49" s="6">
        <v>3.0063086880075001E-4</v>
      </c>
      <c r="J49" t="s">
        <v>4417</v>
      </c>
      <c r="K49" t="s">
        <v>4713</v>
      </c>
      <c r="L49">
        <v>6.0969310459944403E-4</v>
      </c>
      <c r="M49" s="6" t="s">
        <v>1141</v>
      </c>
      <c r="N49" s="6" t="s">
        <v>1142</v>
      </c>
      <c r="O49" s="6">
        <v>2.9341700758791698E-4</v>
      </c>
      <c r="P49" s="9"/>
      <c r="Q49"/>
      <c r="R49"/>
      <c r="S49"/>
      <c r="T49"/>
      <c r="U49"/>
      <c r="V49"/>
      <c r="W49" s="9"/>
      <c r="X49" s="9"/>
      <c r="Y49"/>
      <c r="Z49"/>
      <c r="AA49"/>
      <c r="AB49"/>
      <c r="AC49"/>
      <c r="AD49"/>
      <c r="AE49" s="9"/>
      <c r="AF49" s="9"/>
      <c r="AG49"/>
      <c r="AH49"/>
      <c r="AI49"/>
      <c r="AJ49"/>
      <c r="AK49"/>
      <c r="AL49" s="9"/>
      <c r="AM49" s="9"/>
      <c r="AN49" s="9"/>
    </row>
    <row r="50" spans="1:40" x14ac:dyDescent="0.2">
      <c r="A50" s="6" t="s">
        <v>2317</v>
      </c>
      <c r="B50" s="6" t="s">
        <v>2616</v>
      </c>
      <c r="C50" s="6">
        <v>3.4796958646784999E-3</v>
      </c>
      <c r="D50"/>
      <c r="E50"/>
      <c r="F50"/>
      <c r="G50" s="6" t="s">
        <v>1045</v>
      </c>
      <c r="H50" s="6" t="s">
        <v>1046</v>
      </c>
      <c r="I50" s="6">
        <v>3.0130626708341299E-4</v>
      </c>
      <c r="J50" t="s">
        <v>1407</v>
      </c>
      <c r="K50" t="s">
        <v>1408</v>
      </c>
      <c r="L50">
        <v>6.2527291806238497E-4</v>
      </c>
      <c r="M50" s="6" t="s">
        <v>5044</v>
      </c>
      <c r="N50" s="6" t="s">
        <v>5809</v>
      </c>
      <c r="O50" s="6">
        <v>2.9341700758791698E-4</v>
      </c>
      <c r="P50" s="9"/>
      <c r="Q50"/>
      <c r="R50"/>
      <c r="S50"/>
      <c r="T50"/>
      <c r="U50"/>
      <c r="V50"/>
      <c r="W50" s="9"/>
      <c r="X50" s="9"/>
      <c r="Y50"/>
      <c r="Z50"/>
      <c r="AA50"/>
      <c r="AB50"/>
      <c r="AC50"/>
      <c r="AD50"/>
      <c r="AE50" s="9"/>
      <c r="AF50" s="9"/>
      <c r="AG50"/>
      <c r="AH50"/>
      <c r="AI50"/>
      <c r="AJ50"/>
      <c r="AK50"/>
      <c r="AL50" s="9"/>
      <c r="AM50" s="9"/>
      <c r="AN50" s="9"/>
    </row>
    <row r="51" spans="1:40" x14ac:dyDescent="0.2">
      <c r="A51" s="6" t="s">
        <v>1101</v>
      </c>
      <c r="B51" s="6" t="s">
        <v>1102</v>
      </c>
      <c r="C51" s="6">
        <v>3.6617038888940401E-3</v>
      </c>
      <c r="D51"/>
      <c r="E51"/>
      <c r="F51"/>
      <c r="G51" s="6" t="s">
        <v>2760</v>
      </c>
      <c r="H51" s="6" t="s">
        <v>3471</v>
      </c>
      <c r="I51" s="6">
        <v>3.0130626708341299E-4</v>
      </c>
      <c r="J51" t="s">
        <v>4418</v>
      </c>
      <c r="K51" t="s">
        <v>4714</v>
      </c>
      <c r="L51">
        <v>6.2527291806238497E-4</v>
      </c>
      <c r="M51" s="6" t="s">
        <v>4685</v>
      </c>
      <c r="N51" s="6" t="s">
        <v>4981</v>
      </c>
      <c r="O51" s="6">
        <v>2.9341700758791698E-4</v>
      </c>
      <c r="P51" s="9"/>
      <c r="Q51"/>
      <c r="R51"/>
      <c r="S51"/>
      <c r="T51"/>
      <c r="U51"/>
      <c r="V51"/>
      <c r="W51" s="9"/>
      <c r="X51" s="9"/>
      <c r="Y51"/>
      <c r="Z51"/>
      <c r="AA51"/>
      <c r="AB51"/>
      <c r="AC51"/>
      <c r="AD51"/>
      <c r="AE51" s="9"/>
      <c r="AF51" s="9"/>
      <c r="AG51"/>
      <c r="AH51"/>
      <c r="AI51"/>
      <c r="AJ51"/>
      <c r="AK51"/>
      <c r="AL51" s="9"/>
      <c r="AM51" s="9"/>
      <c r="AN51" s="9"/>
    </row>
    <row r="52" spans="1:40" x14ac:dyDescent="0.2">
      <c r="A52" s="6" t="s">
        <v>2316</v>
      </c>
      <c r="B52" s="6" t="s">
        <v>2615</v>
      </c>
      <c r="C52" s="6">
        <v>3.977867469933E-3</v>
      </c>
      <c r="D52"/>
      <c r="E52"/>
      <c r="F52"/>
      <c r="G52" s="6" t="s">
        <v>2761</v>
      </c>
      <c r="H52" s="6" t="s">
        <v>3472</v>
      </c>
      <c r="I52" s="6">
        <v>3.0130626708341299E-4</v>
      </c>
      <c r="J52" t="s">
        <v>4419</v>
      </c>
      <c r="K52" t="s">
        <v>4715</v>
      </c>
      <c r="L52">
        <v>6.9369708183392501E-4</v>
      </c>
      <c r="M52" s="6" t="s">
        <v>1257</v>
      </c>
      <c r="N52" s="6" t="s">
        <v>1258</v>
      </c>
      <c r="O52" s="6">
        <v>2.9750926250401299E-4</v>
      </c>
      <c r="P52" s="9"/>
      <c r="Q52"/>
      <c r="R52"/>
      <c r="S52"/>
      <c r="T52"/>
      <c r="U52"/>
      <c r="V52"/>
      <c r="W52" s="9"/>
      <c r="X52" s="9"/>
      <c r="Y52"/>
      <c r="Z52"/>
      <c r="AA52"/>
      <c r="AB52"/>
      <c r="AC52"/>
      <c r="AD52"/>
      <c r="AE52" s="9"/>
      <c r="AF52" s="9"/>
      <c r="AG52"/>
      <c r="AH52"/>
      <c r="AI52"/>
      <c r="AJ52"/>
      <c r="AK52"/>
      <c r="AL52" s="9"/>
      <c r="AM52" s="9"/>
      <c r="AN52" s="9"/>
    </row>
    <row r="53" spans="1:40" x14ac:dyDescent="0.2">
      <c r="A53" s="6" t="s">
        <v>2315</v>
      </c>
      <c r="B53" s="6" t="s">
        <v>2614</v>
      </c>
      <c r="C53" s="6">
        <v>4.0092387638082797E-3</v>
      </c>
      <c r="D53"/>
      <c r="E53"/>
      <c r="F53"/>
      <c r="G53" s="6" t="s">
        <v>2762</v>
      </c>
      <c r="H53" s="6" t="s">
        <v>3473</v>
      </c>
      <c r="I53" s="6">
        <v>3.0130626708341299E-4</v>
      </c>
      <c r="J53" t="s">
        <v>2772</v>
      </c>
      <c r="K53" t="s">
        <v>3483</v>
      </c>
      <c r="L53">
        <v>7.6387918774280499E-4</v>
      </c>
      <c r="M53" s="6" t="s">
        <v>1049</v>
      </c>
      <c r="N53" s="6" t="s">
        <v>1050</v>
      </c>
      <c r="O53" s="6">
        <v>2.9956140905405099E-4</v>
      </c>
      <c r="P53" s="9"/>
      <c r="Q53"/>
      <c r="R53"/>
      <c r="S53"/>
      <c r="T53"/>
      <c r="U53"/>
      <c r="V53"/>
      <c r="W53" s="9"/>
      <c r="X53" s="9"/>
      <c r="Y53"/>
      <c r="Z53"/>
      <c r="AA53"/>
      <c r="AB53"/>
      <c r="AC53"/>
      <c r="AD53"/>
      <c r="AE53" s="9"/>
      <c r="AF53" s="9"/>
      <c r="AG53"/>
      <c r="AH53"/>
      <c r="AI53"/>
      <c r="AJ53"/>
      <c r="AK53"/>
      <c r="AL53" s="9"/>
      <c r="AM53" s="9"/>
      <c r="AN53" s="9"/>
    </row>
    <row r="54" spans="1:40" x14ac:dyDescent="0.2">
      <c r="A54" s="6" t="s">
        <v>753</v>
      </c>
      <c r="B54" s="6" t="s">
        <v>754</v>
      </c>
      <c r="C54" s="6">
        <v>4.0761479526301297E-3</v>
      </c>
      <c r="D54"/>
      <c r="E54"/>
      <c r="F54"/>
      <c r="G54" s="6" t="s">
        <v>2763</v>
      </c>
      <c r="H54" s="6" t="s">
        <v>3474</v>
      </c>
      <c r="I54" s="6">
        <v>3.0735906402007298E-4</v>
      </c>
      <c r="J54" t="s">
        <v>971</v>
      </c>
      <c r="K54" t="s">
        <v>972</v>
      </c>
      <c r="L54">
        <v>7.6387918774280499E-4</v>
      </c>
      <c r="M54" s="6" t="s">
        <v>2257</v>
      </c>
      <c r="N54" s="6" t="s">
        <v>2556</v>
      </c>
      <c r="O54" s="6">
        <v>3.0706941689000498E-4</v>
      </c>
      <c r="P54" s="9"/>
      <c r="Q54"/>
      <c r="R54"/>
      <c r="S54"/>
      <c r="T54"/>
      <c r="U54"/>
      <c r="V54"/>
      <c r="W54" s="9"/>
      <c r="X54" s="9"/>
      <c r="Y54"/>
      <c r="Z54"/>
      <c r="AA54"/>
      <c r="AB54"/>
      <c r="AC54"/>
      <c r="AD54"/>
      <c r="AE54" s="9"/>
      <c r="AF54" s="9"/>
      <c r="AG54"/>
      <c r="AH54"/>
      <c r="AI54"/>
      <c r="AJ54"/>
      <c r="AK54"/>
      <c r="AL54" s="9"/>
      <c r="AM54" s="9"/>
      <c r="AN54" s="9"/>
    </row>
    <row r="55" spans="1:40" x14ac:dyDescent="0.2">
      <c r="A55" s="6" t="s">
        <v>2314</v>
      </c>
      <c r="B55" s="6" t="s">
        <v>2613</v>
      </c>
      <c r="C55" s="6">
        <v>4.2243701167439199E-3</v>
      </c>
      <c r="D55"/>
      <c r="E55"/>
      <c r="F55"/>
      <c r="G55" s="6" t="s">
        <v>797</v>
      </c>
      <c r="H55" s="6" t="s">
        <v>798</v>
      </c>
      <c r="I55" s="6">
        <v>3.1043939551373301E-4</v>
      </c>
      <c r="J55" t="s">
        <v>4420</v>
      </c>
      <c r="K55" t="s">
        <v>4716</v>
      </c>
      <c r="L55">
        <v>7.7194945540485702E-4</v>
      </c>
      <c r="M55" s="6" t="s">
        <v>637</v>
      </c>
      <c r="N55" s="6" t="s">
        <v>638</v>
      </c>
      <c r="O55" s="6">
        <v>3.1316777044677701E-4</v>
      </c>
      <c r="P55" s="9"/>
      <c r="Q55"/>
      <c r="R55"/>
      <c r="S55"/>
      <c r="T55"/>
      <c r="U55"/>
      <c r="V55"/>
      <c r="W55" s="9"/>
      <c r="X55" s="9"/>
      <c r="Y55"/>
      <c r="Z55"/>
      <c r="AA55"/>
      <c r="AB55"/>
      <c r="AC55"/>
      <c r="AD55"/>
      <c r="AE55" s="9"/>
      <c r="AF55" s="9"/>
      <c r="AG55"/>
      <c r="AH55"/>
      <c r="AI55"/>
      <c r="AJ55"/>
      <c r="AK55"/>
      <c r="AL55" s="9"/>
      <c r="AM55" s="9"/>
      <c r="AN55" s="9"/>
    </row>
    <row r="56" spans="1:40" x14ac:dyDescent="0.2">
      <c r="A56" s="6" t="s">
        <v>1253</v>
      </c>
      <c r="B56" s="6" t="s">
        <v>1254</v>
      </c>
      <c r="C56" s="6">
        <v>4.2243701167439199E-3</v>
      </c>
      <c r="D56"/>
      <c r="E56"/>
      <c r="F56"/>
      <c r="G56" s="6" t="s">
        <v>2764</v>
      </c>
      <c r="H56" s="6" t="s">
        <v>3475</v>
      </c>
      <c r="I56" s="6">
        <v>3.14162916956817E-4</v>
      </c>
      <c r="J56" t="s">
        <v>4421</v>
      </c>
      <c r="K56" t="s">
        <v>4717</v>
      </c>
      <c r="L56">
        <v>7.7194945540485702E-4</v>
      </c>
      <c r="M56" s="6" t="s">
        <v>5045</v>
      </c>
      <c r="N56" s="6" t="s">
        <v>5810</v>
      </c>
      <c r="O56" s="6">
        <v>3.1346352887212198E-4</v>
      </c>
      <c r="P56" s="9"/>
      <c r="Q56"/>
      <c r="R56"/>
      <c r="S56"/>
      <c r="T56"/>
      <c r="U56"/>
      <c r="V56"/>
      <c r="W56" s="9"/>
      <c r="X56" s="9"/>
      <c r="Y56"/>
      <c r="Z56"/>
      <c r="AA56"/>
      <c r="AB56"/>
      <c r="AC56"/>
      <c r="AD56"/>
      <c r="AE56" s="9"/>
      <c r="AF56" s="9"/>
      <c r="AG56"/>
      <c r="AH56"/>
      <c r="AI56"/>
      <c r="AJ56"/>
      <c r="AK56"/>
      <c r="AL56" s="9"/>
      <c r="AM56" s="9"/>
      <c r="AN56" s="9"/>
    </row>
    <row r="57" spans="1:40" x14ac:dyDescent="0.2">
      <c r="A57" s="6" t="s">
        <v>677</v>
      </c>
      <c r="B57" s="6" t="s">
        <v>678</v>
      </c>
      <c r="C57" s="6">
        <v>4.4563623101107003E-3</v>
      </c>
      <c r="D57"/>
      <c r="E57"/>
      <c r="F57"/>
      <c r="G57" s="6" t="s">
        <v>2765</v>
      </c>
      <c r="H57" s="6" t="s">
        <v>3476</v>
      </c>
      <c r="I57" s="6">
        <v>3.2037704661363602E-4</v>
      </c>
      <c r="J57" t="s">
        <v>1071</v>
      </c>
      <c r="K57" t="s">
        <v>1072</v>
      </c>
      <c r="L57">
        <v>7.7953581673183704E-4</v>
      </c>
      <c r="M57" s="6" t="s">
        <v>5046</v>
      </c>
      <c r="N57" s="6" t="s">
        <v>5811</v>
      </c>
      <c r="O57" s="6">
        <v>3.26837105508758E-4</v>
      </c>
      <c r="P57" s="9"/>
      <c r="Q57"/>
      <c r="R57"/>
      <c r="S57"/>
      <c r="T57"/>
      <c r="U57"/>
      <c r="V57"/>
      <c r="W57" s="9"/>
      <c r="X57" s="9"/>
      <c r="Y57"/>
      <c r="Z57"/>
      <c r="AA57"/>
      <c r="AB57"/>
      <c r="AC57"/>
      <c r="AD57"/>
      <c r="AE57" s="9"/>
      <c r="AF57" s="9"/>
      <c r="AG57"/>
      <c r="AH57"/>
      <c r="AI57"/>
      <c r="AJ57"/>
      <c r="AK57"/>
      <c r="AL57" s="9"/>
      <c r="AM57" s="9"/>
      <c r="AN57" s="9"/>
    </row>
    <row r="58" spans="1:40" x14ac:dyDescent="0.2">
      <c r="A58" s="6" t="s">
        <v>1151</v>
      </c>
      <c r="B58" s="6" t="s">
        <v>1152</v>
      </c>
      <c r="C58" s="6">
        <v>4.49071672880618E-3</v>
      </c>
      <c r="D58"/>
      <c r="E58"/>
      <c r="F58"/>
      <c r="G58" s="6" t="s">
        <v>1401</v>
      </c>
      <c r="H58" s="6" t="s">
        <v>1402</v>
      </c>
      <c r="I58" s="6">
        <v>3.20506832953168E-4</v>
      </c>
      <c r="J58" t="s">
        <v>2841</v>
      </c>
      <c r="K58" t="s">
        <v>3552</v>
      </c>
      <c r="L58">
        <v>8.0258064753949002E-4</v>
      </c>
      <c r="M58" s="6" t="s">
        <v>809</v>
      </c>
      <c r="N58" s="6" t="s">
        <v>810</v>
      </c>
      <c r="O58" s="6">
        <v>3.3245329466218601E-4</v>
      </c>
      <c r="P58" s="9"/>
      <c r="Q58"/>
      <c r="R58"/>
      <c r="S58"/>
      <c r="T58"/>
      <c r="U58"/>
      <c r="V58"/>
      <c r="W58" s="9"/>
      <c r="X58" s="9"/>
      <c r="Y58"/>
      <c r="Z58"/>
      <c r="AA58"/>
      <c r="AB58"/>
      <c r="AC58"/>
      <c r="AD58"/>
      <c r="AE58" s="9"/>
      <c r="AF58" s="9"/>
      <c r="AG58"/>
      <c r="AH58"/>
      <c r="AI58"/>
      <c r="AJ58"/>
      <c r="AK58"/>
      <c r="AL58" s="9"/>
      <c r="AM58" s="9"/>
      <c r="AN58" s="9"/>
    </row>
    <row r="59" spans="1:40" x14ac:dyDescent="0.2">
      <c r="A59" s="6" t="s">
        <v>2312</v>
      </c>
      <c r="B59" s="6" t="s">
        <v>2611</v>
      </c>
      <c r="C59" s="6">
        <v>4.6219894469324398E-3</v>
      </c>
      <c r="D59"/>
      <c r="E59"/>
      <c r="F59"/>
      <c r="G59" s="6" t="s">
        <v>2766</v>
      </c>
      <c r="H59" s="6" t="s">
        <v>3477</v>
      </c>
      <c r="I59" s="6">
        <v>3.2194059676335498E-4</v>
      </c>
      <c r="J59" t="s">
        <v>2992</v>
      </c>
      <c r="K59" t="s">
        <v>3703</v>
      </c>
      <c r="L59">
        <v>8.4886168518757195E-4</v>
      </c>
      <c r="M59" s="6" t="s">
        <v>5047</v>
      </c>
      <c r="N59" s="6" t="s">
        <v>5812</v>
      </c>
      <c r="O59" s="6">
        <v>3.3245329466218601E-4</v>
      </c>
      <c r="P59" s="9"/>
      <c r="Q59"/>
      <c r="R59"/>
      <c r="S59"/>
      <c r="T59"/>
      <c r="U59"/>
      <c r="V59"/>
      <c r="W59" s="9"/>
      <c r="X59" s="9"/>
      <c r="Y59"/>
      <c r="Z59"/>
      <c r="AA59"/>
      <c r="AB59"/>
      <c r="AC59"/>
      <c r="AD59"/>
      <c r="AE59" s="9"/>
      <c r="AF59" s="9"/>
      <c r="AG59"/>
      <c r="AH59"/>
      <c r="AI59"/>
      <c r="AJ59"/>
      <c r="AK59"/>
      <c r="AL59" s="9"/>
      <c r="AM59" s="9"/>
      <c r="AN59" s="9"/>
    </row>
    <row r="60" spans="1:40" x14ac:dyDescent="0.2">
      <c r="A60" s="6" t="s">
        <v>2313</v>
      </c>
      <c r="B60" s="6" t="s">
        <v>2612</v>
      </c>
      <c r="C60" s="6">
        <v>4.6219894469324398E-3</v>
      </c>
      <c r="D60"/>
      <c r="E60"/>
      <c r="F60"/>
      <c r="G60" s="6" t="s">
        <v>2767</v>
      </c>
      <c r="H60" s="6" t="s">
        <v>3478</v>
      </c>
      <c r="I60" s="6">
        <v>3.36953907539449E-4</v>
      </c>
      <c r="J60" t="s">
        <v>931</v>
      </c>
      <c r="K60" t="s">
        <v>932</v>
      </c>
      <c r="L60">
        <v>8.4943725520207104E-4</v>
      </c>
      <c r="M60" s="6" t="s">
        <v>2288</v>
      </c>
      <c r="N60" s="6" t="s">
        <v>2587</v>
      </c>
      <c r="O60" s="6">
        <v>3.5113519874060799E-4</v>
      </c>
      <c r="P60" s="9"/>
      <c r="Q60"/>
      <c r="R60"/>
      <c r="S60"/>
      <c r="T60"/>
      <c r="U60"/>
      <c r="V60"/>
      <c r="W60" s="9"/>
      <c r="X60" s="9"/>
      <c r="Y60"/>
      <c r="Z60"/>
      <c r="AA60"/>
      <c r="AB60"/>
      <c r="AC60"/>
      <c r="AD60"/>
      <c r="AE60" s="9"/>
      <c r="AF60" s="9"/>
      <c r="AG60"/>
      <c r="AH60"/>
      <c r="AI60"/>
      <c r="AJ60"/>
      <c r="AK60"/>
      <c r="AL60" s="9"/>
      <c r="AM60" s="9"/>
      <c r="AN60" s="9"/>
    </row>
    <row r="61" spans="1:40" x14ac:dyDescent="0.2">
      <c r="A61" s="6" t="s">
        <v>2309</v>
      </c>
      <c r="B61" s="6" t="s">
        <v>2608</v>
      </c>
      <c r="C61" s="6">
        <v>4.66652952934368E-3</v>
      </c>
      <c r="D61"/>
      <c r="E61"/>
      <c r="F61"/>
      <c r="G61" s="6" t="s">
        <v>2768</v>
      </c>
      <c r="H61" s="6" t="s">
        <v>3479</v>
      </c>
      <c r="I61" s="6">
        <v>3.36953907539449E-4</v>
      </c>
      <c r="J61" t="s">
        <v>1061</v>
      </c>
      <c r="K61" t="s">
        <v>1062</v>
      </c>
      <c r="L61">
        <v>8.5952411331454901E-4</v>
      </c>
      <c r="M61" s="6" t="s">
        <v>2794</v>
      </c>
      <c r="N61" s="6" t="s">
        <v>3505</v>
      </c>
      <c r="O61" s="6">
        <v>3.5778417175547902E-4</v>
      </c>
      <c r="P61" s="9"/>
      <c r="Q61"/>
      <c r="R61"/>
      <c r="S61"/>
      <c r="T61"/>
      <c r="U61"/>
      <c r="V61"/>
      <c r="W61" s="9"/>
      <c r="X61" s="9"/>
      <c r="Y61"/>
      <c r="Z61"/>
      <c r="AA61"/>
      <c r="AB61"/>
      <c r="AC61"/>
      <c r="AD61"/>
      <c r="AE61" s="9"/>
      <c r="AF61" s="9"/>
      <c r="AG61"/>
      <c r="AH61"/>
      <c r="AI61"/>
      <c r="AJ61"/>
      <c r="AK61"/>
      <c r="AL61" s="9"/>
      <c r="AM61" s="9"/>
      <c r="AN61" s="9"/>
    </row>
    <row r="62" spans="1:40" x14ac:dyDescent="0.2">
      <c r="A62" s="6" t="s">
        <v>2310</v>
      </c>
      <c r="B62" s="6" t="s">
        <v>2609</v>
      </c>
      <c r="C62" s="6">
        <v>4.66652952934368E-3</v>
      </c>
      <c r="D62"/>
      <c r="E62"/>
      <c r="F62"/>
      <c r="G62" s="6" t="s">
        <v>895</v>
      </c>
      <c r="H62" s="6" t="s">
        <v>896</v>
      </c>
      <c r="I62" s="6">
        <v>3.3982994667887102E-4</v>
      </c>
      <c r="J62" t="s">
        <v>4422</v>
      </c>
      <c r="K62" t="s">
        <v>4718</v>
      </c>
      <c r="L62">
        <v>8.5952411331454901E-4</v>
      </c>
      <c r="M62" s="6" t="s">
        <v>5048</v>
      </c>
      <c r="N62" s="6" t="s">
        <v>5813</v>
      </c>
      <c r="O62" s="6">
        <v>3.6375538268484502E-4</v>
      </c>
      <c r="P62" s="9"/>
      <c r="Q62"/>
      <c r="R62"/>
      <c r="S62"/>
      <c r="T62"/>
      <c r="U62"/>
      <c r="V62"/>
      <c r="W62" s="9"/>
      <c r="X62" s="9"/>
      <c r="Y62"/>
      <c r="Z62"/>
      <c r="AA62"/>
      <c r="AB62"/>
      <c r="AC62"/>
      <c r="AD62"/>
      <c r="AE62" s="9"/>
      <c r="AF62" s="9"/>
      <c r="AG62"/>
      <c r="AH62"/>
      <c r="AI62"/>
      <c r="AJ62"/>
      <c r="AK62"/>
      <c r="AL62" s="9"/>
      <c r="AM62" s="9"/>
      <c r="AN62" s="9"/>
    </row>
    <row r="63" spans="1:40" x14ac:dyDescent="0.2">
      <c r="A63" s="6" t="s">
        <v>2311</v>
      </c>
      <c r="B63" s="6" t="s">
        <v>2610</v>
      </c>
      <c r="C63" s="6">
        <v>4.66652952934368E-3</v>
      </c>
      <c r="D63"/>
      <c r="E63"/>
      <c r="F63"/>
      <c r="G63" s="6" t="s">
        <v>2769</v>
      </c>
      <c r="H63" s="6" t="s">
        <v>3480</v>
      </c>
      <c r="I63" s="6">
        <v>3.43683532388032E-4</v>
      </c>
      <c r="J63" t="s">
        <v>625</v>
      </c>
      <c r="K63" t="s">
        <v>626</v>
      </c>
      <c r="L63">
        <v>8.8780843794702101E-4</v>
      </c>
      <c r="M63" s="6" t="s">
        <v>5049</v>
      </c>
      <c r="N63" s="6" t="s">
        <v>5814</v>
      </c>
      <c r="O63" s="6">
        <v>3.8557950897238398E-4</v>
      </c>
      <c r="P63" s="9"/>
      <c r="Q63"/>
      <c r="R63"/>
      <c r="S63"/>
      <c r="T63"/>
      <c r="U63"/>
      <c r="V63"/>
      <c r="W63" s="9"/>
      <c r="X63" s="9"/>
      <c r="Y63"/>
      <c r="Z63"/>
      <c r="AA63"/>
      <c r="AB63"/>
      <c r="AC63"/>
      <c r="AD63"/>
      <c r="AE63" s="9"/>
      <c r="AF63" s="9"/>
      <c r="AG63"/>
      <c r="AH63"/>
      <c r="AI63"/>
      <c r="AJ63"/>
      <c r="AK63"/>
      <c r="AL63" s="9"/>
      <c r="AM63" s="9"/>
      <c r="AN63" s="9"/>
    </row>
    <row r="64" spans="1:40" x14ac:dyDescent="0.2">
      <c r="A64" s="6" t="s">
        <v>897</v>
      </c>
      <c r="B64" s="6" t="s">
        <v>898</v>
      </c>
      <c r="C64" s="6">
        <v>4.8335616926507797E-3</v>
      </c>
      <c r="D64"/>
      <c r="E64"/>
      <c r="F64"/>
      <c r="G64" s="6" t="s">
        <v>2770</v>
      </c>
      <c r="H64" s="6" t="s">
        <v>3481</v>
      </c>
      <c r="I64" s="6">
        <v>3.6338015406595401E-4</v>
      </c>
      <c r="J64" t="s">
        <v>1239</v>
      </c>
      <c r="K64" t="s">
        <v>1240</v>
      </c>
      <c r="L64">
        <v>8.8997263112601196E-4</v>
      </c>
      <c r="M64" s="6" t="s">
        <v>2915</v>
      </c>
      <c r="N64" s="6" t="s">
        <v>3626</v>
      </c>
      <c r="O64" s="6">
        <v>3.9110392156754001E-4</v>
      </c>
      <c r="P64" s="9"/>
      <c r="Q64"/>
      <c r="R64"/>
      <c r="S64"/>
      <c r="T64"/>
      <c r="U64"/>
      <c r="V64"/>
      <c r="W64" s="9"/>
      <c r="X64" s="9"/>
      <c r="Y64"/>
      <c r="Z64"/>
      <c r="AA64"/>
      <c r="AB64"/>
      <c r="AC64"/>
      <c r="AD64"/>
      <c r="AE64" s="9"/>
      <c r="AF64" s="9"/>
      <c r="AG64"/>
      <c r="AH64"/>
      <c r="AI64"/>
      <c r="AJ64"/>
      <c r="AK64"/>
      <c r="AL64" s="9"/>
      <c r="AM64" s="9"/>
      <c r="AN64" s="9"/>
    </row>
    <row r="65" spans="1:40" x14ac:dyDescent="0.2">
      <c r="A65" s="6" t="s">
        <v>2308</v>
      </c>
      <c r="B65" s="6" t="s">
        <v>2607</v>
      </c>
      <c r="C65" s="6">
        <v>4.9218462587084198E-3</v>
      </c>
      <c r="D65"/>
      <c r="E65"/>
      <c r="F65"/>
      <c r="G65" s="6" t="s">
        <v>2771</v>
      </c>
      <c r="H65" s="6" t="s">
        <v>3482</v>
      </c>
      <c r="I65" s="6">
        <v>3.6482607322308402E-4</v>
      </c>
      <c r="J65" t="s">
        <v>1089</v>
      </c>
      <c r="K65" t="s">
        <v>1090</v>
      </c>
      <c r="L65">
        <v>9.0931308164879203E-4</v>
      </c>
      <c r="M65" s="6" t="s">
        <v>2263</v>
      </c>
      <c r="N65" s="6" t="s">
        <v>2562</v>
      </c>
      <c r="O65" s="6">
        <v>4.2054505392915702E-4</v>
      </c>
      <c r="P65" s="9"/>
      <c r="Q65"/>
      <c r="R65"/>
      <c r="S65"/>
      <c r="T65"/>
      <c r="U65"/>
      <c r="V65"/>
      <c r="W65" s="9"/>
      <c r="X65" s="9"/>
      <c r="Y65"/>
      <c r="Z65"/>
      <c r="AA65"/>
      <c r="AB65"/>
      <c r="AC65"/>
      <c r="AD65"/>
      <c r="AE65" s="9"/>
      <c r="AF65" s="9"/>
      <c r="AG65"/>
      <c r="AH65"/>
      <c r="AI65"/>
      <c r="AJ65"/>
      <c r="AK65"/>
      <c r="AL65" s="9"/>
      <c r="AM65" s="9"/>
      <c r="AN65" s="9"/>
    </row>
    <row r="66" spans="1:40" x14ac:dyDescent="0.2">
      <c r="A66" s="6" t="s">
        <v>1245</v>
      </c>
      <c r="B66" s="6" t="s">
        <v>1246</v>
      </c>
      <c r="C66" s="6">
        <v>4.9218462587084198E-3</v>
      </c>
      <c r="D66"/>
      <c r="E66"/>
      <c r="F66"/>
      <c r="G66" s="6" t="s">
        <v>519</v>
      </c>
      <c r="H66" s="6" t="s">
        <v>520</v>
      </c>
      <c r="I66" s="6">
        <v>3.8335302641603902E-4</v>
      </c>
      <c r="J66" t="s">
        <v>709</v>
      </c>
      <c r="K66" t="s">
        <v>710</v>
      </c>
      <c r="L66">
        <v>9.1988409254412497E-4</v>
      </c>
      <c r="M66" s="6" t="s">
        <v>3119</v>
      </c>
      <c r="N66" s="6" t="s">
        <v>3830</v>
      </c>
      <c r="O66" s="6">
        <v>4.2971757547897001E-4</v>
      </c>
      <c r="P66" s="9"/>
      <c r="Q66"/>
      <c r="R66"/>
      <c r="S66"/>
      <c r="T66"/>
      <c r="U66"/>
      <c r="V66"/>
      <c r="W66" s="9"/>
      <c r="X66" s="9"/>
      <c r="Y66"/>
      <c r="Z66"/>
      <c r="AA66"/>
      <c r="AB66"/>
      <c r="AC66"/>
      <c r="AD66"/>
      <c r="AE66" s="9"/>
      <c r="AF66" s="9"/>
      <c r="AG66"/>
      <c r="AH66"/>
      <c r="AI66"/>
      <c r="AJ66"/>
      <c r="AK66"/>
      <c r="AL66" s="9"/>
      <c r="AM66" s="9"/>
      <c r="AN66" s="9"/>
    </row>
    <row r="67" spans="1:40" x14ac:dyDescent="0.2">
      <c r="A67" s="6" t="s">
        <v>553</v>
      </c>
      <c r="B67" s="6" t="s">
        <v>554</v>
      </c>
      <c r="C67" s="6">
        <v>4.9218462587084198E-3</v>
      </c>
      <c r="D67"/>
      <c r="E67"/>
      <c r="F67"/>
      <c r="G67" s="6" t="s">
        <v>2772</v>
      </c>
      <c r="H67" s="6" t="s">
        <v>3483</v>
      </c>
      <c r="I67" s="6">
        <v>4.1665057439440402E-4</v>
      </c>
      <c r="J67" t="s">
        <v>146</v>
      </c>
      <c r="K67" t="s">
        <v>147</v>
      </c>
      <c r="L67">
        <v>9.1988409254412497E-4</v>
      </c>
      <c r="M67" s="6" t="s">
        <v>5050</v>
      </c>
      <c r="N67" s="6" t="s">
        <v>5815</v>
      </c>
      <c r="O67" s="6">
        <v>4.2971757547897001E-4</v>
      </c>
      <c r="P67" s="9"/>
      <c r="Q67"/>
      <c r="R67"/>
      <c r="S67"/>
      <c r="T67"/>
      <c r="U67"/>
      <c r="V67"/>
      <c r="W67" s="9"/>
      <c r="X67" s="9"/>
      <c r="Y67"/>
      <c r="Z67"/>
      <c r="AA67"/>
      <c r="AB67"/>
      <c r="AC67"/>
      <c r="AD67"/>
      <c r="AE67" s="9"/>
      <c r="AF67" s="9"/>
      <c r="AG67"/>
      <c r="AH67"/>
      <c r="AI67"/>
      <c r="AJ67"/>
      <c r="AK67"/>
      <c r="AL67" s="9"/>
      <c r="AM67" s="9"/>
      <c r="AN67" s="9"/>
    </row>
    <row r="68" spans="1:40" x14ac:dyDescent="0.2">
      <c r="A68" s="6" t="s">
        <v>899</v>
      </c>
      <c r="B68" s="6" t="s">
        <v>900</v>
      </c>
      <c r="C68" s="6">
        <v>4.9218462587084198E-3</v>
      </c>
      <c r="D68"/>
      <c r="E68"/>
      <c r="F68"/>
      <c r="G68" s="6" t="s">
        <v>2773</v>
      </c>
      <c r="H68" s="6" t="s">
        <v>3484</v>
      </c>
      <c r="I68" s="6">
        <v>4.2002030079616403E-4</v>
      </c>
      <c r="J68" t="s">
        <v>136</v>
      </c>
      <c r="K68" t="s">
        <v>137</v>
      </c>
      <c r="L68">
        <v>1.0355457895675801E-3</v>
      </c>
      <c r="M68" s="6" t="s">
        <v>2871</v>
      </c>
      <c r="N68" s="6" t="s">
        <v>3582</v>
      </c>
      <c r="O68" s="6">
        <v>4.3335585715045902E-4</v>
      </c>
      <c r="P68" s="9"/>
      <c r="Q68"/>
      <c r="R68"/>
      <c r="S68"/>
      <c r="T68"/>
      <c r="U68"/>
      <c r="V68"/>
      <c r="W68" s="9"/>
      <c r="X68" s="9"/>
      <c r="Y68"/>
      <c r="Z68"/>
      <c r="AA68"/>
      <c r="AB68"/>
      <c r="AC68"/>
      <c r="AD68"/>
      <c r="AE68" s="9"/>
      <c r="AF68" s="9"/>
      <c r="AG68"/>
      <c r="AH68"/>
      <c r="AI68"/>
      <c r="AJ68"/>
      <c r="AK68"/>
      <c r="AL68" s="9"/>
      <c r="AM68" s="9"/>
      <c r="AN68" s="9"/>
    </row>
    <row r="69" spans="1:40" x14ac:dyDescent="0.2">
      <c r="A69" s="6" t="s">
        <v>901</v>
      </c>
      <c r="B69" s="6" t="s">
        <v>902</v>
      </c>
      <c r="C69" s="6">
        <v>4.9777404594999698E-3</v>
      </c>
      <c r="D69"/>
      <c r="E69"/>
      <c r="F69"/>
      <c r="G69" s="6" t="s">
        <v>2774</v>
      </c>
      <c r="H69" s="6" t="s">
        <v>3485</v>
      </c>
      <c r="I69" s="6">
        <v>4.20961625492099E-4</v>
      </c>
      <c r="J69" t="s">
        <v>2112</v>
      </c>
      <c r="K69" t="s">
        <v>2411</v>
      </c>
      <c r="L69">
        <v>1.0412910777167601E-3</v>
      </c>
      <c r="M69" s="6" t="s">
        <v>597</v>
      </c>
      <c r="N69" s="6" t="s">
        <v>598</v>
      </c>
      <c r="O69" s="6">
        <v>4.3717611167277102E-4</v>
      </c>
      <c r="P69" s="9"/>
      <c r="Q69"/>
      <c r="R69"/>
      <c r="S69"/>
      <c r="T69"/>
      <c r="U69"/>
      <c r="V69"/>
      <c r="W69" s="9"/>
      <c r="X69" s="9"/>
      <c r="Y69"/>
      <c r="Z69"/>
      <c r="AA69"/>
      <c r="AB69"/>
      <c r="AC69"/>
      <c r="AD69"/>
      <c r="AE69" s="9"/>
      <c r="AF69" s="9"/>
      <c r="AG69"/>
      <c r="AH69"/>
      <c r="AI69"/>
      <c r="AJ69"/>
      <c r="AK69"/>
      <c r="AL69" s="9"/>
      <c r="AM69" s="9"/>
      <c r="AN69" s="9"/>
    </row>
    <row r="70" spans="1:40" x14ac:dyDescent="0.2">
      <c r="A70" s="6" t="s">
        <v>2307</v>
      </c>
      <c r="B70" s="6" t="s">
        <v>2606</v>
      </c>
      <c r="C70" s="6">
        <v>5.0933289027141502E-3</v>
      </c>
      <c r="D70"/>
      <c r="E70"/>
      <c r="F70"/>
      <c r="G70" s="6" t="s">
        <v>463</v>
      </c>
      <c r="H70" s="6" t="s">
        <v>464</v>
      </c>
      <c r="I70" s="6">
        <v>4.2700255874344398E-4</v>
      </c>
      <c r="J70" t="s">
        <v>3349</v>
      </c>
      <c r="K70" t="s">
        <v>4060</v>
      </c>
      <c r="L70">
        <v>1.0412910777167601E-3</v>
      </c>
      <c r="M70" s="6" t="s">
        <v>5051</v>
      </c>
      <c r="N70" s="6" t="s">
        <v>5816</v>
      </c>
      <c r="O70" s="6">
        <v>4.54347999911481E-4</v>
      </c>
      <c r="P70" s="9"/>
      <c r="Q70"/>
      <c r="R70"/>
      <c r="S70"/>
      <c r="T70"/>
      <c r="U70"/>
      <c r="V70"/>
      <c r="W70" s="9"/>
      <c r="X70" s="9"/>
      <c r="Y70"/>
      <c r="Z70"/>
      <c r="AA70"/>
      <c r="AB70"/>
      <c r="AC70"/>
      <c r="AD70"/>
      <c r="AE70" s="9"/>
      <c r="AF70" s="9"/>
      <c r="AG70"/>
      <c r="AH70"/>
      <c r="AI70"/>
      <c r="AJ70"/>
      <c r="AK70"/>
      <c r="AL70" s="9"/>
      <c r="AM70" s="9"/>
      <c r="AN70" s="9"/>
    </row>
    <row r="71" spans="1:40" x14ac:dyDescent="0.2">
      <c r="A71" s="6" t="s">
        <v>2306</v>
      </c>
      <c r="B71" s="6" t="s">
        <v>2605</v>
      </c>
      <c r="C71" s="6">
        <v>5.9170477440326002E-3</v>
      </c>
      <c r="D71"/>
      <c r="E71"/>
      <c r="F71"/>
      <c r="G71" s="6" t="s">
        <v>2775</v>
      </c>
      <c r="H71" s="6" t="s">
        <v>3486</v>
      </c>
      <c r="I71" s="6">
        <v>4.3058101543143502E-4</v>
      </c>
      <c r="J71" t="s">
        <v>98</v>
      </c>
      <c r="K71" t="s">
        <v>99</v>
      </c>
      <c r="L71">
        <v>1.04761357211804E-3</v>
      </c>
      <c r="M71" s="6" t="s">
        <v>5052</v>
      </c>
      <c r="N71" s="6" t="s">
        <v>5817</v>
      </c>
      <c r="O71" s="6">
        <v>4.54347999911481E-4</v>
      </c>
      <c r="P71" s="9"/>
      <c r="Q71"/>
      <c r="R71"/>
      <c r="S71"/>
      <c r="T71"/>
      <c r="U71"/>
      <c r="V71"/>
      <c r="W71" s="9"/>
      <c r="X71" s="9"/>
      <c r="Y71"/>
      <c r="Z71"/>
      <c r="AA71"/>
      <c r="AB71"/>
      <c r="AC71"/>
      <c r="AD71"/>
      <c r="AE71" s="9"/>
      <c r="AF71" s="9"/>
      <c r="AG71"/>
      <c r="AH71"/>
      <c r="AI71"/>
      <c r="AJ71"/>
      <c r="AK71"/>
      <c r="AL71" s="9"/>
      <c r="AM71" s="9"/>
      <c r="AN71" s="9"/>
    </row>
    <row r="72" spans="1:40" x14ac:dyDescent="0.2">
      <c r="A72" s="6" t="s">
        <v>2305</v>
      </c>
      <c r="B72" s="6" t="s">
        <v>2604</v>
      </c>
      <c r="C72" s="6">
        <v>6.3587147885292997E-3</v>
      </c>
      <c r="D72"/>
      <c r="E72"/>
      <c r="F72"/>
      <c r="G72" s="6" t="s">
        <v>2776</v>
      </c>
      <c r="H72" s="6" t="s">
        <v>3487</v>
      </c>
      <c r="I72" s="6">
        <v>4.7921769273088702E-4</v>
      </c>
      <c r="J72" t="s">
        <v>4423</v>
      </c>
      <c r="K72" t="s">
        <v>4719</v>
      </c>
      <c r="L72">
        <v>1.16152949272303E-3</v>
      </c>
      <c r="M72" s="6" t="s">
        <v>5053</v>
      </c>
      <c r="N72" s="6" t="s">
        <v>5818</v>
      </c>
      <c r="O72" s="6">
        <v>4.54347999911481E-4</v>
      </c>
      <c r="P72" s="9"/>
      <c r="Q72"/>
      <c r="R72"/>
      <c r="S72"/>
      <c r="T72"/>
      <c r="U72"/>
      <c r="V72"/>
      <c r="W72" s="9"/>
      <c r="X72" s="9"/>
      <c r="Y72"/>
      <c r="Z72"/>
      <c r="AA72"/>
      <c r="AB72"/>
      <c r="AC72"/>
      <c r="AD72"/>
      <c r="AE72" s="9"/>
      <c r="AF72" s="9"/>
      <c r="AG72"/>
      <c r="AH72"/>
      <c r="AI72"/>
      <c r="AJ72"/>
      <c r="AK72"/>
      <c r="AL72" s="9"/>
      <c r="AM72" s="9"/>
      <c r="AN72" s="9"/>
    </row>
    <row r="73" spans="1:40" x14ac:dyDescent="0.2">
      <c r="A73" s="6" t="s">
        <v>2304</v>
      </c>
      <c r="B73" s="6" t="s">
        <v>2603</v>
      </c>
      <c r="C73" s="6">
        <v>6.6680370281983602E-3</v>
      </c>
      <c r="D73"/>
      <c r="E73"/>
      <c r="F73"/>
      <c r="G73" s="6" t="s">
        <v>2302</v>
      </c>
      <c r="H73" s="6" t="s">
        <v>2601</v>
      </c>
      <c r="I73" s="6">
        <v>5.0215337280046398E-4</v>
      </c>
      <c r="J73" t="s">
        <v>4424</v>
      </c>
      <c r="K73" t="s">
        <v>4720</v>
      </c>
      <c r="L73">
        <v>1.2012146725472301E-3</v>
      </c>
      <c r="M73" s="6" t="s">
        <v>3123</v>
      </c>
      <c r="N73" s="6" t="s">
        <v>3834</v>
      </c>
      <c r="O73" s="6">
        <v>4.5787898519241999E-4</v>
      </c>
      <c r="P73" s="9"/>
      <c r="Q73"/>
      <c r="R73"/>
      <c r="S73"/>
      <c r="T73"/>
      <c r="U73"/>
      <c r="V73"/>
      <c r="W73" s="9"/>
      <c r="X73" s="9"/>
      <c r="Y73"/>
      <c r="Z73"/>
      <c r="AA73"/>
      <c r="AB73"/>
      <c r="AC73"/>
      <c r="AD73"/>
      <c r="AE73" s="9"/>
      <c r="AF73" s="9"/>
      <c r="AG73"/>
      <c r="AH73"/>
      <c r="AI73"/>
      <c r="AJ73"/>
      <c r="AK73"/>
      <c r="AL73" s="9"/>
      <c r="AM73" s="9"/>
      <c r="AN73" s="9"/>
    </row>
    <row r="74" spans="1:40" x14ac:dyDescent="0.2">
      <c r="A74" s="6" t="s">
        <v>1077</v>
      </c>
      <c r="B74" s="6" t="s">
        <v>1078</v>
      </c>
      <c r="C74" s="6">
        <v>7.0827209797380102E-3</v>
      </c>
      <c r="D74"/>
      <c r="E74"/>
      <c r="F74"/>
      <c r="G74" s="6" t="s">
        <v>2777</v>
      </c>
      <c r="H74" s="6" t="s">
        <v>3488</v>
      </c>
      <c r="I74" s="6">
        <v>5.1282600840196497E-4</v>
      </c>
      <c r="J74" t="s">
        <v>1393</v>
      </c>
      <c r="K74" t="s">
        <v>1394</v>
      </c>
      <c r="L74">
        <v>1.2921280856116901E-3</v>
      </c>
      <c r="M74" s="6" t="s">
        <v>1075</v>
      </c>
      <c r="N74" s="6" t="s">
        <v>1076</v>
      </c>
      <c r="O74" s="6">
        <v>4.5787898519241999E-4</v>
      </c>
      <c r="P74" s="9"/>
      <c r="Q74"/>
      <c r="R74"/>
      <c r="S74"/>
      <c r="T74"/>
      <c r="U74"/>
      <c r="V74"/>
      <c r="W74" s="9"/>
      <c r="X74" s="9"/>
      <c r="Y74"/>
      <c r="Z74"/>
      <c r="AA74"/>
      <c r="AB74"/>
      <c r="AC74"/>
      <c r="AD74"/>
      <c r="AE74" s="9"/>
      <c r="AF74" s="9"/>
      <c r="AG74"/>
      <c r="AH74"/>
      <c r="AI74"/>
      <c r="AJ74"/>
      <c r="AK74"/>
      <c r="AL74" s="9"/>
      <c r="AM74" s="9"/>
      <c r="AN74" s="9"/>
    </row>
    <row r="75" spans="1:40" x14ac:dyDescent="0.2">
      <c r="A75" s="6" t="s">
        <v>2303</v>
      </c>
      <c r="B75" s="6" t="s">
        <v>2602</v>
      </c>
      <c r="C75" s="6">
        <v>7.29678005996708E-3</v>
      </c>
      <c r="D75"/>
      <c r="E75"/>
      <c r="F75"/>
      <c r="G75" s="6" t="s">
        <v>2778</v>
      </c>
      <c r="H75" s="6" t="s">
        <v>3489</v>
      </c>
      <c r="I75" s="6">
        <v>5.1282600840196497E-4</v>
      </c>
      <c r="J75" t="s">
        <v>2253</v>
      </c>
      <c r="K75" t="s">
        <v>2552</v>
      </c>
      <c r="L75">
        <v>1.35917953050773E-3</v>
      </c>
      <c r="M75" s="6" t="s">
        <v>3098</v>
      </c>
      <c r="N75" s="6" t="s">
        <v>3809</v>
      </c>
      <c r="O75" s="6">
        <v>4.5787898519241999E-4</v>
      </c>
      <c r="P75" s="9"/>
      <c r="Q75"/>
      <c r="R75"/>
      <c r="S75"/>
      <c r="T75"/>
      <c r="U75"/>
      <c r="V75"/>
      <c r="W75" s="9"/>
      <c r="X75" s="9"/>
      <c r="Y75"/>
      <c r="Z75"/>
      <c r="AA75"/>
      <c r="AB75"/>
      <c r="AC75"/>
      <c r="AD75"/>
      <c r="AE75" s="9"/>
      <c r="AF75" s="9"/>
      <c r="AG75"/>
      <c r="AH75"/>
      <c r="AI75"/>
      <c r="AJ75"/>
      <c r="AK75"/>
      <c r="AL75" s="9"/>
      <c r="AM75" s="9"/>
      <c r="AN75" s="9"/>
    </row>
    <row r="76" spans="1:40" x14ac:dyDescent="0.2">
      <c r="A76" s="6" t="s">
        <v>2302</v>
      </c>
      <c r="B76" s="6" t="s">
        <v>2601</v>
      </c>
      <c r="C76" s="6">
        <v>7.5501262536802902E-3</v>
      </c>
      <c r="D76"/>
      <c r="E76"/>
      <c r="F76"/>
      <c r="G76" s="6" t="s">
        <v>2779</v>
      </c>
      <c r="H76" s="6" t="s">
        <v>3490</v>
      </c>
      <c r="I76" s="6">
        <v>5.3607431930452801E-4</v>
      </c>
      <c r="J76" t="s">
        <v>158</v>
      </c>
      <c r="K76" t="s">
        <v>159</v>
      </c>
      <c r="L76">
        <v>1.3633773545563999E-3</v>
      </c>
      <c r="M76" s="6" t="s">
        <v>531</v>
      </c>
      <c r="N76" s="6" t="s">
        <v>532</v>
      </c>
      <c r="O76" s="6">
        <v>4.5787898519241999E-4</v>
      </c>
      <c r="P76" s="9"/>
      <c r="Q76"/>
      <c r="R76"/>
      <c r="S76"/>
      <c r="T76"/>
      <c r="U76"/>
      <c r="V76"/>
      <c r="W76" s="9"/>
      <c r="X76" s="9"/>
      <c r="Y76"/>
      <c r="Z76"/>
      <c r="AA76"/>
      <c r="AB76"/>
      <c r="AC76"/>
      <c r="AD76"/>
      <c r="AE76" s="9"/>
      <c r="AF76" s="9"/>
      <c r="AG76"/>
      <c r="AH76"/>
      <c r="AI76"/>
      <c r="AJ76"/>
      <c r="AK76"/>
      <c r="AL76" s="9"/>
      <c r="AM76" s="9"/>
      <c r="AN76" s="9"/>
    </row>
    <row r="77" spans="1:40" x14ac:dyDescent="0.2">
      <c r="A77" s="6" t="s">
        <v>2300</v>
      </c>
      <c r="B77" s="6" t="s">
        <v>2599</v>
      </c>
      <c r="C77" s="6">
        <v>7.8501908934063402E-3</v>
      </c>
      <c r="D77"/>
      <c r="E77"/>
      <c r="F77"/>
      <c r="G77" s="6" t="s">
        <v>2780</v>
      </c>
      <c r="H77" s="6" t="s">
        <v>3491</v>
      </c>
      <c r="I77" s="6">
        <v>5.3607431930452801E-4</v>
      </c>
      <c r="J77" t="s">
        <v>1129</v>
      </c>
      <c r="K77" t="s">
        <v>1130</v>
      </c>
      <c r="L77">
        <v>1.3778176332275901E-3</v>
      </c>
      <c r="M77" s="6" t="s">
        <v>681</v>
      </c>
      <c r="N77" s="6" t="s">
        <v>682</v>
      </c>
      <c r="O77" s="6">
        <v>4.6282836002393301E-4</v>
      </c>
      <c r="P77" s="9"/>
      <c r="Q77"/>
      <c r="R77"/>
      <c r="S77"/>
      <c r="T77"/>
      <c r="U77"/>
      <c r="V77"/>
      <c r="W77" s="9"/>
      <c r="X77" s="9"/>
      <c r="Y77"/>
      <c r="Z77"/>
      <c r="AA77"/>
      <c r="AB77"/>
      <c r="AC77"/>
      <c r="AD77"/>
      <c r="AE77" s="9"/>
      <c r="AF77" s="9"/>
      <c r="AG77"/>
      <c r="AH77"/>
      <c r="AI77"/>
      <c r="AJ77"/>
      <c r="AK77"/>
      <c r="AL77" s="9"/>
      <c r="AM77" s="9"/>
      <c r="AN77" s="9"/>
    </row>
    <row r="78" spans="1:40" x14ac:dyDescent="0.2">
      <c r="A78" s="6" t="s">
        <v>2301</v>
      </c>
      <c r="B78" s="6" t="s">
        <v>2600</v>
      </c>
      <c r="C78" s="6">
        <v>7.8501908934063402E-3</v>
      </c>
      <c r="D78"/>
      <c r="E78"/>
      <c r="F78"/>
      <c r="G78" s="6" t="s">
        <v>2781</v>
      </c>
      <c r="H78" s="6" t="s">
        <v>3492</v>
      </c>
      <c r="I78" s="6">
        <v>5.4820017371537302E-4</v>
      </c>
      <c r="J78" t="s">
        <v>3396</v>
      </c>
      <c r="K78" t="s">
        <v>4107</v>
      </c>
      <c r="L78">
        <v>1.3778176332275901E-3</v>
      </c>
      <c r="M78" s="6" t="s">
        <v>5054</v>
      </c>
      <c r="N78" s="6" t="s">
        <v>5819</v>
      </c>
      <c r="O78" s="6">
        <v>4.6704842525877998E-4</v>
      </c>
      <c r="P78" s="9"/>
      <c r="Q78"/>
      <c r="R78"/>
      <c r="S78"/>
      <c r="T78"/>
      <c r="U78"/>
      <c r="V78"/>
      <c r="W78" s="9"/>
      <c r="X78" s="9"/>
      <c r="Y78"/>
      <c r="Z78"/>
      <c r="AA78"/>
      <c r="AB78"/>
      <c r="AC78"/>
      <c r="AD78"/>
      <c r="AE78" s="9"/>
      <c r="AF78" s="9"/>
      <c r="AG78"/>
      <c r="AH78"/>
      <c r="AI78"/>
      <c r="AJ78"/>
      <c r="AK78"/>
      <c r="AL78" s="9"/>
      <c r="AM78" s="9"/>
      <c r="AN78" s="9"/>
    </row>
    <row r="79" spans="1:40" x14ac:dyDescent="0.2">
      <c r="A79" s="6" t="s">
        <v>1337</v>
      </c>
      <c r="B79" s="6" t="s">
        <v>1338</v>
      </c>
      <c r="C79" s="6">
        <v>7.8635596879635394E-3</v>
      </c>
      <c r="D79"/>
      <c r="E79"/>
      <c r="F79"/>
      <c r="G79" s="6" t="s">
        <v>2782</v>
      </c>
      <c r="H79" s="6" t="s">
        <v>3493</v>
      </c>
      <c r="I79" s="6">
        <v>5.58288390403334E-4</v>
      </c>
      <c r="J79" t="s">
        <v>2222</v>
      </c>
      <c r="K79" t="s">
        <v>2521</v>
      </c>
      <c r="L79">
        <v>1.3778176332275901E-3</v>
      </c>
      <c r="M79" s="6" t="s">
        <v>5055</v>
      </c>
      <c r="N79" s="6" t="s">
        <v>5820</v>
      </c>
      <c r="O79" s="6">
        <v>4.7358930859225999E-4</v>
      </c>
      <c r="P79" s="9"/>
      <c r="Q79"/>
      <c r="R79"/>
      <c r="S79"/>
      <c r="T79"/>
      <c r="U79"/>
      <c r="V79"/>
      <c r="W79" s="9"/>
      <c r="X79" s="9"/>
      <c r="Y79"/>
      <c r="Z79"/>
      <c r="AA79"/>
      <c r="AB79"/>
      <c r="AC79"/>
      <c r="AD79"/>
      <c r="AE79" s="9"/>
      <c r="AF79" s="9"/>
      <c r="AG79"/>
      <c r="AH79"/>
      <c r="AI79"/>
      <c r="AJ79"/>
      <c r="AK79"/>
      <c r="AL79" s="9"/>
      <c r="AM79" s="9"/>
      <c r="AN79" s="9"/>
    </row>
    <row r="80" spans="1:40" x14ac:dyDescent="0.2">
      <c r="A80" s="6" t="s">
        <v>2299</v>
      </c>
      <c r="B80" s="6" t="s">
        <v>2598</v>
      </c>
      <c r="C80" s="6">
        <v>7.8635596879635394E-3</v>
      </c>
      <c r="D80"/>
      <c r="E80"/>
      <c r="F80"/>
      <c r="G80" s="6" t="s">
        <v>1321</v>
      </c>
      <c r="H80" s="6" t="s">
        <v>1322</v>
      </c>
      <c r="I80" s="6">
        <v>5.8676398171562895E-4</v>
      </c>
      <c r="J80" t="s">
        <v>4425</v>
      </c>
      <c r="K80" t="s">
        <v>4721</v>
      </c>
      <c r="L80">
        <v>1.4478984217522199E-3</v>
      </c>
      <c r="M80" s="6" t="s">
        <v>4584</v>
      </c>
      <c r="N80" s="6" t="s">
        <v>4880</v>
      </c>
      <c r="O80" s="6">
        <v>4.7367763251687599E-4</v>
      </c>
      <c r="P80" s="9"/>
      <c r="Q80"/>
      <c r="R80"/>
      <c r="S80"/>
      <c r="T80"/>
      <c r="U80"/>
      <c r="V80"/>
      <c r="W80" s="9"/>
      <c r="X80" s="9"/>
      <c r="Y80"/>
      <c r="Z80"/>
      <c r="AA80"/>
      <c r="AB80"/>
      <c r="AC80"/>
      <c r="AD80"/>
      <c r="AE80" s="9"/>
      <c r="AF80" s="9"/>
      <c r="AG80"/>
      <c r="AH80"/>
      <c r="AI80"/>
      <c r="AJ80"/>
      <c r="AK80"/>
      <c r="AL80" s="9"/>
      <c r="AM80" s="9"/>
      <c r="AN80" s="9"/>
    </row>
    <row r="81" spans="1:40" x14ac:dyDescent="0.2">
      <c r="A81" s="6" t="s">
        <v>2298</v>
      </c>
      <c r="B81" s="6" t="s">
        <v>2597</v>
      </c>
      <c r="C81" s="6">
        <v>7.9842300532012699E-3</v>
      </c>
      <c r="D81"/>
      <c r="E81"/>
      <c r="F81"/>
      <c r="G81" s="6" t="s">
        <v>2783</v>
      </c>
      <c r="H81" s="6" t="s">
        <v>3494</v>
      </c>
      <c r="I81" s="6">
        <v>6.0721766246289103E-4</v>
      </c>
      <c r="J81" t="s">
        <v>3397</v>
      </c>
      <c r="K81" t="s">
        <v>4108</v>
      </c>
      <c r="L81">
        <v>1.50765459771245E-3</v>
      </c>
      <c r="M81" s="6" t="s">
        <v>5056</v>
      </c>
      <c r="N81" s="6" t="s">
        <v>5821</v>
      </c>
      <c r="O81" s="6">
        <v>4.7392463487974402E-4</v>
      </c>
      <c r="P81" s="9"/>
      <c r="Q81"/>
      <c r="R81"/>
      <c r="S81"/>
      <c r="T81"/>
      <c r="U81"/>
      <c r="V81"/>
      <c r="W81" s="9"/>
      <c r="X81" s="9"/>
      <c r="Y81"/>
      <c r="Z81"/>
      <c r="AA81"/>
      <c r="AB81"/>
      <c r="AC81"/>
      <c r="AD81"/>
      <c r="AE81" s="9"/>
      <c r="AF81" s="9"/>
      <c r="AG81"/>
      <c r="AH81"/>
      <c r="AI81"/>
      <c r="AJ81"/>
      <c r="AK81"/>
      <c r="AL81" s="9"/>
      <c r="AM81" s="9"/>
      <c r="AN81" s="9"/>
    </row>
    <row r="82" spans="1:40" x14ac:dyDescent="0.2">
      <c r="A82" s="6" t="s">
        <v>2297</v>
      </c>
      <c r="B82" s="6" t="s">
        <v>2596</v>
      </c>
      <c r="C82" s="6">
        <v>8.0472194484726995E-3</v>
      </c>
      <c r="D82"/>
      <c r="E82"/>
      <c r="F82"/>
      <c r="G82" s="6" t="s">
        <v>2784</v>
      </c>
      <c r="H82" s="6" t="s">
        <v>3495</v>
      </c>
      <c r="I82" s="6">
        <v>6.0810551963164702E-4</v>
      </c>
      <c r="J82" t="s">
        <v>4426</v>
      </c>
      <c r="K82" t="s">
        <v>4722</v>
      </c>
      <c r="L82">
        <v>1.5238611351740001E-3</v>
      </c>
      <c r="M82" s="6" t="s">
        <v>4430</v>
      </c>
      <c r="N82" s="6" t="s">
        <v>4726</v>
      </c>
      <c r="O82" s="6">
        <v>4.7392463487974402E-4</v>
      </c>
      <c r="P82" s="9"/>
      <c r="Q82"/>
      <c r="R82"/>
      <c r="S82"/>
      <c r="T82"/>
      <c r="U82"/>
      <c r="V82"/>
      <c r="W82" s="9"/>
      <c r="X82" s="9"/>
      <c r="Y82"/>
      <c r="Z82"/>
      <c r="AA82"/>
      <c r="AB82"/>
      <c r="AC82"/>
      <c r="AD82"/>
      <c r="AE82" s="9"/>
      <c r="AF82" s="9"/>
      <c r="AG82"/>
      <c r="AH82"/>
      <c r="AI82"/>
      <c r="AJ82"/>
      <c r="AK82"/>
      <c r="AL82" s="9"/>
      <c r="AM82" s="9"/>
      <c r="AN82" s="9"/>
    </row>
    <row r="83" spans="1:40" x14ac:dyDescent="0.2">
      <c r="A83" s="6" t="s">
        <v>2296</v>
      </c>
      <c r="B83" s="6" t="s">
        <v>2595</v>
      </c>
      <c r="C83" s="6">
        <v>8.2138395774062501E-3</v>
      </c>
      <c r="D83"/>
      <c r="E83"/>
      <c r="F83"/>
      <c r="G83" s="6" t="s">
        <v>2785</v>
      </c>
      <c r="H83" s="6" t="s">
        <v>3496</v>
      </c>
      <c r="I83" s="6">
        <v>6.0810551963164702E-4</v>
      </c>
      <c r="J83" t="s">
        <v>1413</v>
      </c>
      <c r="K83" t="s">
        <v>1414</v>
      </c>
      <c r="L83">
        <v>1.57193906240881E-3</v>
      </c>
      <c r="M83" s="6" t="s">
        <v>3386</v>
      </c>
      <c r="N83" s="6" t="s">
        <v>4097</v>
      </c>
      <c r="O83" s="6">
        <v>4.7392463487974402E-4</v>
      </c>
      <c r="P83" s="9"/>
      <c r="Q83"/>
      <c r="R83"/>
      <c r="S83"/>
      <c r="T83"/>
      <c r="U83"/>
      <c r="V83"/>
      <c r="W83" s="9"/>
      <c r="X83" s="9"/>
      <c r="Y83"/>
      <c r="Z83"/>
      <c r="AA83"/>
      <c r="AB83"/>
      <c r="AC83"/>
      <c r="AD83"/>
      <c r="AE83" s="9"/>
      <c r="AF83" s="9"/>
      <c r="AG83"/>
      <c r="AH83"/>
      <c r="AI83"/>
      <c r="AJ83"/>
      <c r="AK83"/>
      <c r="AL83" s="9"/>
      <c r="AM83" s="9"/>
      <c r="AN83" s="9"/>
    </row>
    <row r="84" spans="1:40" x14ac:dyDescent="0.2">
      <c r="A84" s="6" t="s">
        <v>2295</v>
      </c>
      <c r="B84" s="6" t="s">
        <v>2594</v>
      </c>
      <c r="C84" s="6">
        <v>8.5379567762880401E-3</v>
      </c>
      <c r="D84"/>
      <c r="E84"/>
      <c r="F84"/>
      <c r="G84" s="6" t="s">
        <v>2786</v>
      </c>
      <c r="H84" s="6" t="s">
        <v>3497</v>
      </c>
      <c r="I84" s="6">
        <v>6.0810551963164702E-4</v>
      </c>
      <c r="J84" t="s">
        <v>2769</v>
      </c>
      <c r="K84" t="s">
        <v>3480</v>
      </c>
      <c r="L84">
        <v>1.7283647870697601E-3</v>
      </c>
      <c r="M84" s="6" t="s">
        <v>2879</v>
      </c>
      <c r="N84" s="6" t="s">
        <v>3590</v>
      </c>
      <c r="O84" s="6">
        <v>4.7392463487974402E-4</v>
      </c>
      <c r="P84" s="9"/>
      <c r="Q84"/>
      <c r="R84"/>
      <c r="S84"/>
      <c r="T84"/>
      <c r="U84"/>
      <c r="V84"/>
      <c r="W84" s="9"/>
      <c r="X84" s="9"/>
      <c r="Y84"/>
      <c r="Z84"/>
      <c r="AA84"/>
      <c r="AB84"/>
      <c r="AC84"/>
      <c r="AD84"/>
      <c r="AE84" s="9"/>
      <c r="AF84" s="9"/>
      <c r="AG84"/>
      <c r="AH84"/>
      <c r="AI84"/>
      <c r="AJ84"/>
      <c r="AK84"/>
      <c r="AL84" s="9"/>
      <c r="AM84" s="9"/>
      <c r="AN84" s="9"/>
    </row>
    <row r="85" spans="1:40" x14ac:dyDescent="0.2">
      <c r="A85" s="6" t="s">
        <v>2294</v>
      </c>
      <c r="B85" s="6" t="s">
        <v>2593</v>
      </c>
      <c r="C85" s="6">
        <v>8.6229958896603901E-3</v>
      </c>
      <c r="D85"/>
      <c r="E85"/>
      <c r="F85"/>
      <c r="G85" s="6" t="s">
        <v>1059</v>
      </c>
      <c r="H85" s="6" t="s">
        <v>1060</v>
      </c>
      <c r="I85" s="6">
        <v>6.0810551963164702E-4</v>
      </c>
      <c r="J85" t="s">
        <v>1041</v>
      </c>
      <c r="K85" t="s">
        <v>1042</v>
      </c>
      <c r="L85">
        <v>1.8080890261206899E-3</v>
      </c>
      <c r="M85" s="6" t="s">
        <v>2309</v>
      </c>
      <c r="N85" s="6" t="s">
        <v>2608</v>
      </c>
      <c r="O85" s="6">
        <v>4.7418195195490499E-4</v>
      </c>
      <c r="P85" s="9"/>
      <c r="Q85"/>
      <c r="R85"/>
      <c r="S85"/>
      <c r="T85"/>
      <c r="U85"/>
      <c r="V85"/>
      <c r="W85" s="9"/>
      <c r="X85" s="9"/>
      <c r="Y85"/>
      <c r="Z85"/>
      <c r="AA85"/>
      <c r="AB85"/>
      <c r="AC85"/>
      <c r="AD85"/>
      <c r="AE85" s="9"/>
      <c r="AF85" s="9"/>
      <c r="AG85"/>
      <c r="AH85"/>
      <c r="AI85"/>
      <c r="AJ85"/>
      <c r="AK85"/>
      <c r="AL85" s="9"/>
      <c r="AM85" s="9"/>
      <c r="AN85" s="9"/>
    </row>
    <row r="86" spans="1:40" x14ac:dyDescent="0.2">
      <c r="A86" s="6" t="s">
        <v>1357</v>
      </c>
      <c r="B86" s="6" t="s">
        <v>1358</v>
      </c>
      <c r="C86" s="6">
        <v>8.8290415193357907E-3</v>
      </c>
      <c r="D86"/>
      <c r="E86"/>
      <c r="F86"/>
      <c r="G86" s="6" t="s">
        <v>2787</v>
      </c>
      <c r="H86" s="6" t="s">
        <v>3498</v>
      </c>
      <c r="I86" s="6">
        <v>6.3251213340304198E-4</v>
      </c>
      <c r="J86" t="s">
        <v>3334</v>
      </c>
      <c r="K86" t="s">
        <v>4045</v>
      </c>
      <c r="L86">
        <v>1.8365392855035599E-3</v>
      </c>
      <c r="M86" s="6" t="s">
        <v>5057</v>
      </c>
      <c r="N86" s="6" t="s">
        <v>5822</v>
      </c>
      <c r="O86" s="6">
        <v>4.7418195195490499E-4</v>
      </c>
      <c r="P86" s="9"/>
      <c r="Q86"/>
      <c r="R86"/>
      <c r="S86"/>
      <c r="T86"/>
      <c r="U86"/>
      <c r="V86"/>
      <c r="W86" s="9"/>
      <c r="X86" s="9"/>
      <c r="Y86"/>
      <c r="Z86"/>
      <c r="AA86"/>
      <c r="AB86"/>
      <c r="AC86"/>
      <c r="AD86"/>
      <c r="AE86" s="9"/>
      <c r="AF86" s="9"/>
      <c r="AG86"/>
      <c r="AH86"/>
      <c r="AI86"/>
      <c r="AJ86"/>
      <c r="AK86"/>
      <c r="AL86" s="9"/>
      <c r="AM86" s="9"/>
      <c r="AN86" s="9"/>
    </row>
    <row r="87" spans="1:40" x14ac:dyDescent="0.2">
      <c r="A87" s="6" t="s">
        <v>2293</v>
      </c>
      <c r="B87" s="6" t="s">
        <v>2592</v>
      </c>
      <c r="C87" s="6">
        <v>9.14924442911344E-3</v>
      </c>
      <c r="D87"/>
      <c r="E87"/>
      <c r="F87"/>
      <c r="G87" s="6" t="s">
        <v>2788</v>
      </c>
      <c r="H87" s="6" t="s">
        <v>3499</v>
      </c>
      <c r="I87" s="6">
        <v>6.8454966272479703E-4</v>
      </c>
      <c r="J87" t="s">
        <v>3366</v>
      </c>
      <c r="K87" t="s">
        <v>4077</v>
      </c>
      <c r="L87">
        <v>1.85782141296058E-3</v>
      </c>
      <c r="M87" s="6" t="s">
        <v>5058</v>
      </c>
      <c r="N87" s="6" t="s">
        <v>5823</v>
      </c>
      <c r="O87" s="6">
        <v>4.7820786800265898E-4</v>
      </c>
      <c r="P87" s="9"/>
      <c r="Q87"/>
      <c r="R87"/>
      <c r="S87"/>
      <c r="T87"/>
      <c r="U87"/>
      <c r="V87"/>
      <c r="W87" s="9"/>
      <c r="X87" s="9"/>
      <c r="Y87"/>
      <c r="Z87"/>
      <c r="AA87"/>
      <c r="AB87"/>
      <c r="AC87"/>
      <c r="AD87"/>
      <c r="AE87" s="9"/>
      <c r="AF87" s="9"/>
      <c r="AG87"/>
      <c r="AH87"/>
      <c r="AI87"/>
      <c r="AJ87"/>
      <c r="AK87"/>
      <c r="AL87" s="9"/>
      <c r="AM87" s="9"/>
      <c r="AN87" s="9"/>
    </row>
    <row r="88" spans="1:40" x14ac:dyDescent="0.2">
      <c r="A88" s="6" t="s">
        <v>2292</v>
      </c>
      <c r="B88" s="6" t="s">
        <v>2591</v>
      </c>
      <c r="C88" s="6">
        <v>9.7274384319375792E-3</v>
      </c>
      <c r="D88"/>
      <c r="E88"/>
      <c r="F88"/>
      <c r="G88" s="6" t="s">
        <v>2789</v>
      </c>
      <c r="H88" s="6" t="s">
        <v>3500</v>
      </c>
      <c r="I88" s="6">
        <v>6.8745354718037998E-4</v>
      </c>
      <c r="J88" t="s">
        <v>3383</v>
      </c>
      <c r="K88" t="s">
        <v>4094</v>
      </c>
      <c r="L88">
        <v>1.8748413560827799E-3</v>
      </c>
      <c r="M88" s="6" t="s">
        <v>509</v>
      </c>
      <c r="N88" s="6" t="s">
        <v>510</v>
      </c>
      <c r="O88" s="6">
        <v>5.2779616931461102E-4</v>
      </c>
      <c r="P88" s="9"/>
      <c r="Q88"/>
      <c r="R88"/>
      <c r="S88"/>
      <c r="T88"/>
      <c r="U88"/>
      <c r="V88"/>
      <c r="W88" s="9"/>
      <c r="X88" s="9"/>
      <c r="Y88"/>
      <c r="Z88"/>
      <c r="AA88"/>
      <c r="AB88"/>
      <c r="AC88"/>
      <c r="AD88"/>
      <c r="AE88" s="9"/>
      <c r="AF88" s="9"/>
      <c r="AG88"/>
      <c r="AH88"/>
      <c r="AI88"/>
      <c r="AJ88"/>
      <c r="AK88"/>
      <c r="AL88" s="9"/>
      <c r="AM88" s="9"/>
      <c r="AN88" s="9"/>
    </row>
    <row r="89" spans="1:40" x14ac:dyDescent="0.2">
      <c r="A89" s="6" t="s">
        <v>2291</v>
      </c>
      <c r="B89" s="6" t="s">
        <v>2590</v>
      </c>
      <c r="C89" s="6">
        <v>1.02551237650092E-2</v>
      </c>
      <c r="D89"/>
      <c r="E89"/>
      <c r="F89"/>
      <c r="G89" s="6" t="s">
        <v>2790</v>
      </c>
      <c r="H89" s="6" t="s">
        <v>3501</v>
      </c>
      <c r="I89" s="6">
        <v>6.8745354718037998E-4</v>
      </c>
      <c r="J89" t="s">
        <v>4427</v>
      </c>
      <c r="K89" t="s">
        <v>4723</v>
      </c>
      <c r="L89">
        <v>1.9126229910033799E-3</v>
      </c>
      <c r="M89" s="6" t="s">
        <v>511</v>
      </c>
      <c r="N89" s="6" t="s">
        <v>512</v>
      </c>
      <c r="O89" s="6">
        <v>5.2779616931461102E-4</v>
      </c>
      <c r="P89" s="9"/>
      <c r="Q89"/>
      <c r="R89"/>
      <c r="S89"/>
      <c r="T89"/>
      <c r="U89"/>
      <c r="V89"/>
      <c r="W89" s="9"/>
      <c r="X89" s="9"/>
      <c r="Y89"/>
      <c r="Z89"/>
      <c r="AA89"/>
      <c r="AB89"/>
      <c r="AC89"/>
      <c r="AD89"/>
      <c r="AE89" s="9"/>
      <c r="AF89" s="9"/>
      <c r="AG89"/>
      <c r="AH89"/>
      <c r="AI89"/>
      <c r="AJ89"/>
      <c r="AK89"/>
      <c r="AL89" s="9"/>
      <c r="AM89" s="9"/>
      <c r="AN89" s="9"/>
    </row>
    <row r="90" spans="1:40" x14ac:dyDescent="0.2">
      <c r="A90" s="6" t="s">
        <v>1087</v>
      </c>
      <c r="B90" s="6" t="s">
        <v>1088</v>
      </c>
      <c r="C90" s="6">
        <v>1.03360301309206E-2</v>
      </c>
      <c r="D90"/>
      <c r="E90"/>
      <c r="F90"/>
      <c r="G90" s="6" t="s">
        <v>1359</v>
      </c>
      <c r="H90" s="6" t="s">
        <v>1360</v>
      </c>
      <c r="I90" s="6">
        <v>7.2809107786416796E-4</v>
      </c>
      <c r="J90" t="s">
        <v>166</v>
      </c>
      <c r="K90" t="s">
        <v>167</v>
      </c>
      <c r="L90">
        <v>1.9719490785750598E-3</v>
      </c>
      <c r="M90" s="6" t="s">
        <v>5059</v>
      </c>
      <c r="N90" s="6" t="s">
        <v>5824</v>
      </c>
      <c r="O90" s="6">
        <v>5.2779616931461102E-4</v>
      </c>
      <c r="P90" s="9"/>
      <c r="Q90"/>
      <c r="R90"/>
      <c r="S90"/>
      <c r="T90"/>
      <c r="U90"/>
      <c r="V90"/>
      <c r="W90" s="9"/>
      <c r="X90" s="9"/>
      <c r="Y90"/>
      <c r="Z90"/>
      <c r="AA90"/>
      <c r="AB90"/>
      <c r="AC90"/>
      <c r="AD90"/>
      <c r="AE90" s="9"/>
      <c r="AF90" s="9"/>
      <c r="AG90"/>
      <c r="AH90"/>
      <c r="AI90"/>
      <c r="AJ90"/>
      <c r="AK90"/>
      <c r="AL90" s="9"/>
      <c r="AM90" s="9"/>
      <c r="AN90" s="9"/>
    </row>
    <row r="91" spans="1:40" x14ac:dyDescent="0.2">
      <c r="A91" s="6" t="s">
        <v>2290</v>
      </c>
      <c r="B91" s="6" t="s">
        <v>2589</v>
      </c>
      <c r="C91" s="6">
        <v>1.03501566352377E-2</v>
      </c>
      <c r="D91"/>
      <c r="E91"/>
      <c r="F91"/>
      <c r="G91" s="6" t="s">
        <v>1367</v>
      </c>
      <c r="H91" s="6" t="s">
        <v>1368</v>
      </c>
      <c r="I91" s="6">
        <v>7.29544715579612E-4</v>
      </c>
      <c r="J91" t="s">
        <v>753</v>
      </c>
      <c r="K91" t="s">
        <v>754</v>
      </c>
      <c r="L91">
        <v>1.9719490785750598E-3</v>
      </c>
      <c r="M91" s="6" t="s">
        <v>5060</v>
      </c>
      <c r="N91" s="6" t="s">
        <v>5825</v>
      </c>
      <c r="O91" s="6">
        <v>5.48179672865977E-4</v>
      </c>
      <c r="P91" s="9"/>
      <c r="Q91"/>
      <c r="R91"/>
      <c r="S91"/>
      <c r="T91"/>
      <c r="U91"/>
      <c r="V91"/>
      <c r="W91" s="9"/>
      <c r="X91" s="9"/>
      <c r="Y91"/>
      <c r="Z91"/>
      <c r="AA91"/>
      <c r="AB91"/>
      <c r="AC91"/>
      <c r="AD91"/>
      <c r="AE91" s="9"/>
      <c r="AF91" s="9"/>
      <c r="AG91"/>
      <c r="AH91"/>
      <c r="AI91"/>
      <c r="AJ91"/>
      <c r="AK91"/>
      <c r="AL91" s="9"/>
      <c r="AM91" s="9"/>
      <c r="AN91" s="9"/>
    </row>
    <row r="92" spans="1:40" x14ac:dyDescent="0.2">
      <c r="A92" s="6" t="s">
        <v>2289</v>
      </c>
      <c r="B92" s="6" t="s">
        <v>2588</v>
      </c>
      <c r="C92" s="6">
        <v>1.04886248371417E-2</v>
      </c>
      <c r="D92"/>
      <c r="E92"/>
      <c r="F92"/>
      <c r="G92" s="6" t="s">
        <v>2791</v>
      </c>
      <c r="H92" s="6" t="s">
        <v>3502</v>
      </c>
      <c r="I92" s="6">
        <v>7.2989609495701703E-4</v>
      </c>
      <c r="J92" t="s">
        <v>3407</v>
      </c>
      <c r="K92" t="s">
        <v>4118</v>
      </c>
      <c r="L92">
        <v>1.9719490785750598E-3</v>
      </c>
      <c r="M92" s="6" t="s">
        <v>2733</v>
      </c>
      <c r="N92" s="6" t="s">
        <v>3444</v>
      </c>
      <c r="O92" s="6">
        <v>5.8181546231405104E-4</v>
      </c>
      <c r="P92" s="9"/>
      <c r="Q92"/>
      <c r="R92"/>
      <c r="S92"/>
      <c r="T92"/>
      <c r="U92"/>
      <c r="V92"/>
      <c r="W92" s="9"/>
      <c r="X92" s="9"/>
      <c r="Y92"/>
      <c r="Z92"/>
      <c r="AA92"/>
      <c r="AB92"/>
      <c r="AC92"/>
      <c r="AD92"/>
      <c r="AE92" s="9"/>
      <c r="AF92" s="9"/>
      <c r="AG92"/>
      <c r="AH92"/>
      <c r="AI92"/>
      <c r="AJ92"/>
      <c r="AK92"/>
      <c r="AL92" s="9"/>
      <c r="AM92" s="9"/>
      <c r="AN92" s="9"/>
    </row>
    <row r="93" spans="1:40" x14ac:dyDescent="0.2">
      <c r="A93" s="6" t="s">
        <v>2285</v>
      </c>
      <c r="B93" s="6" t="s">
        <v>2584</v>
      </c>
      <c r="C93" s="6">
        <v>1.0705488271816501E-2</v>
      </c>
      <c r="D93"/>
      <c r="E93"/>
      <c r="F93"/>
      <c r="G93" s="6" t="s">
        <v>48</v>
      </c>
      <c r="H93" s="6" t="s">
        <v>49</v>
      </c>
      <c r="I93" s="6">
        <v>7.3136290180935001E-4</v>
      </c>
      <c r="J93" t="s">
        <v>182</v>
      </c>
      <c r="K93" t="s">
        <v>183</v>
      </c>
      <c r="L93">
        <v>1.9778941768100701E-3</v>
      </c>
      <c r="M93" s="6" t="s">
        <v>3229</v>
      </c>
      <c r="N93" s="6" t="s">
        <v>3940</v>
      </c>
      <c r="O93" s="6">
        <v>5.8864301674834904E-4</v>
      </c>
      <c r="P93" s="9"/>
      <c r="Q93"/>
      <c r="R93"/>
      <c r="S93"/>
      <c r="T93"/>
      <c r="U93"/>
      <c r="V93"/>
      <c r="W93" s="9"/>
      <c r="X93" s="9"/>
      <c r="Y93"/>
      <c r="Z93"/>
      <c r="AA93"/>
      <c r="AB93"/>
      <c r="AC93"/>
      <c r="AD93"/>
      <c r="AE93" s="9"/>
      <c r="AF93" s="9"/>
      <c r="AG93"/>
      <c r="AH93"/>
      <c r="AI93"/>
      <c r="AJ93"/>
      <c r="AK93"/>
      <c r="AL93" s="9"/>
      <c r="AM93" s="9"/>
      <c r="AN93" s="9"/>
    </row>
    <row r="94" spans="1:40" x14ac:dyDescent="0.2">
      <c r="A94" s="6" t="s">
        <v>2286</v>
      </c>
      <c r="B94" s="6" t="s">
        <v>2585</v>
      </c>
      <c r="C94" s="6">
        <v>1.0705488271816501E-2</v>
      </c>
      <c r="D94"/>
      <c r="E94"/>
      <c r="F94"/>
      <c r="G94" s="6" t="s">
        <v>1031</v>
      </c>
      <c r="H94" s="6" t="s">
        <v>1032</v>
      </c>
      <c r="I94" s="6">
        <v>7.5892024799063395E-4</v>
      </c>
      <c r="J94" t="s">
        <v>4428</v>
      </c>
      <c r="K94" t="s">
        <v>4724</v>
      </c>
      <c r="L94">
        <v>2.0113856367584902E-3</v>
      </c>
      <c r="M94" s="6" t="s">
        <v>515</v>
      </c>
      <c r="N94" s="6" t="s">
        <v>516</v>
      </c>
      <c r="O94" s="6">
        <v>5.98761195584381E-4</v>
      </c>
      <c r="P94" s="9"/>
      <c r="Q94"/>
      <c r="R94"/>
      <c r="S94"/>
      <c r="T94"/>
      <c r="U94"/>
      <c r="V94"/>
      <c r="W94" s="9"/>
      <c r="X94" s="9"/>
      <c r="Y94"/>
      <c r="Z94"/>
      <c r="AA94"/>
      <c r="AB94"/>
      <c r="AC94"/>
      <c r="AD94"/>
      <c r="AE94" s="9"/>
      <c r="AF94" s="9"/>
      <c r="AG94"/>
      <c r="AH94"/>
      <c r="AI94"/>
      <c r="AJ94"/>
      <c r="AK94"/>
      <c r="AL94" s="9"/>
      <c r="AM94" s="9"/>
      <c r="AN94" s="9"/>
    </row>
    <row r="95" spans="1:40" x14ac:dyDescent="0.2">
      <c r="A95" s="6" t="s">
        <v>2287</v>
      </c>
      <c r="B95" s="6" t="s">
        <v>2586</v>
      </c>
      <c r="C95" s="6">
        <v>1.0705488271816501E-2</v>
      </c>
      <c r="D95"/>
      <c r="E95"/>
      <c r="F95"/>
      <c r="G95" s="6" t="s">
        <v>2792</v>
      </c>
      <c r="H95" s="6" t="s">
        <v>3503</v>
      </c>
      <c r="I95" s="6">
        <v>7.7282309618151703E-4</v>
      </c>
      <c r="J95" t="s">
        <v>4429</v>
      </c>
      <c r="K95" t="s">
        <v>4725</v>
      </c>
      <c r="L95">
        <v>2.03890962588683E-3</v>
      </c>
      <c r="M95" s="6" t="s">
        <v>1221</v>
      </c>
      <c r="N95" s="6" t="s">
        <v>1222</v>
      </c>
      <c r="O95" s="6">
        <v>5.98761195584381E-4</v>
      </c>
      <c r="P95" s="9"/>
      <c r="Q95"/>
      <c r="R95"/>
      <c r="S95"/>
      <c r="T95"/>
      <c r="U95"/>
      <c r="V95"/>
      <c r="W95" s="9"/>
      <c r="X95" s="9"/>
      <c r="Y95"/>
      <c r="Z95"/>
      <c r="AA95"/>
      <c r="AB95"/>
      <c r="AC95"/>
      <c r="AD95"/>
      <c r="AE95" s="9"/>
      <c r="AF95" s="9"/>
      <c r="AG95"/>
      <c r="AH95"/>
      <c r="AI95"/>
      <c r="AJ95"/>
      <c r="AK95"/>
      <c r="AL95" s="9"/>
      <c r="AM95" s="9"/>
      <c r="AN95" s="9"/>
    </row>
    <row r="96" spans="1:40" x14ac:dyDescent="0.2">
      <c r="A96" s="6" t="s">
        <v>2288</v>
      </c>
      <c r="B96" s="6" t="s">
        <v>2587</v>
      </c>
      <c r="C96" s="6">
        <v>1.0705488271816501E-2</v>
      </c>
      <c r="D96"/>
      <c r="E96"/>
      <c r="F96"/>
      <c r="G96" s="6" t="s">
        <v>2793</v>
      </c>
      <c r="H96" s="6" t="s">
        <v>3504</v>
      </c>
      <c r="I96" s="6">
        <v>8.0097437919218501E-4</v>
      </c>
      <c r="J96" t="s">
        <v>3406</v>
      </c>
      <c r="K96" t="s">
        <v>4117</v>
      </c>
      <c r="L96">
        <v>2.0620663957574199E-3</v>
      </c>
      <c r="M96" s="6" t="s">
        <v>2973</v>
      </c>
      <c r="N96" s="6" t="s">
        <v>3684</v>
      </c>
      <c r="O96" s="6">
        <v>6.0593324269300601E-4</v>
      </c>
      <c r="P96" s="9"/>
      <c r="Q96"/>
      <c r="R96"/>
      <c r="S96"/>
      <c r="T96"/>
      <c r="U96"/>
      <c r="V96"/>
      <c r="W96" s="9"/>
      <c r="X96" s="9"/>
      <c r="Y96"/>
      <c r="Z96"/>
      <c r="AA96"/>
      <c r="AB96"/>
      <c r="AC96"/>
      <c r="AD96"/>
      <c r="AE96" s="9"/>
      <c r="AF96" s="9"/>
      <c r="AG96"/>
      <c r="AH96"/>
      <c r="AI96"/>
      <c r="AJ96"/>
      <c r="AK96"/>
      <c r="AL96" s="9"/>
      <c r="AM96" s="9"/>
      <c r="AN96" s="9"/>
    </row>
    <row r="97" spans="1:40" x14ac:dyDescent="0.2">
      <c r="A97" s="6" t="s">
        <v>2284</v>
      </c>
      <c r="B97" s="6" t="s">
        <v>2583</v>
      </c>
      <c r="C97" s="6">
        <v>1.0934716132008899E-2</v>
      </c>
      <c r="D97"/>
      <c r="E97"/>
      <c r="F97"/>
      <c r="G97" s="6" t="s">
        <v>2794</v>
      </c>
      <c r="H97" s="6" t="s">
        <v>3505</v>
      </c>
      <c r="I97" s="6">
        <v>8.07587156806262E-4</v>
      </c>
      <c r="J97" t="s">
        <v>190</v>
      </c>
      <c r="K97" t="s">
        <v>191</v>
      </c>
      <c r="L97">
        <v>2.1594356332367399E-3</v>
      </c>
      <c r="M97" s="6" t="s">
        <v>3410</v>
      </c>
      <c r="N97" s="6" t="s">
        <v>4121</v>
      </c>
      <c r="O97" s="6">
        <v>6.0593324269300601E-4</v>
      </c>
      <c r="P97" s="9"/>
      <c r="Q97"/>
      <c r="R97"/>
      <c r="S97"/>
      <c r="T97"/>
      <c r="U97"/>
      <c r="V97"/>
      <c r="W97" s="9"/>
      <c r="X97" s="9"/>
      <c r="Y97"/>
      <c r="Z97"/>
      <c r="AA97"/>
      <c r="AB97"/>
      <c r="AC97"/>
      <c r="AD97"/>
      <c r="AE97" s="9"/>
      <c r="AF97" s="9"/>
      <c r="AG97"/>
      <c r="AH97"/>
      <c r="AI97"/>
      <c r="AJ97"/>
      <c r="AK97"/>
      <c r="AL97" s="9"/>
      <c r="AM97" s="9"/>
      <c r="AN97" s="9"/>
    </row>
    <row r="98" spans="1:40" x14ac:dyDescent="0.2">
      <c r="A98" s="6" t="s">
        <v>158</v>
      </c>
      <c r="B98" s="6" t="s">
        <v>159</v>
      </c>
      <c r="C98" s="6">
        <v>1.0934716132008899E-2</v>
      </c>
      <c r="D98"/>
      <c r="E98"/>
      <c r="F98"/>
      <c r="G98" s="6" t="s">
        <v>2795</v>
      </c>
      <c r="H98" s="6" t="s">
        <v>3506</v>
      </c>
      <c r="I98" s="6">
        <v>8.1491388322721197E-4</v>
      </c>
      <c r="J98" t="s">
        <v>2220</v>
      </c>
      <c r="K98" t="s">
        <v>2519</v>
      </c>
      <c r="L98">
        <v>2.2417407091851098E-3</v>
      </c>
      <c r="M98" s="6" t="s">
        <v>3013</v>
      </c>
      <c r="N98" s="6" t="s">
        <v>3724</v>
      </c>
      <c r="O98" s="6">
        <v>6.0593324269300601E-4</v>
      </c>
      <c r="P98" s="9"/>
      <c r="Q98"/>
      <c r="R98"/>
      <c r="S98"/>
      <c r="T98"/>
      <c r="U98"/>
      <c r="V98"/>
      <c r="W98" s="9"/>
      <c r="X98" s="9"/>
      <c r="Y98"/>
      <c r="Z98"/>
      <c r="AA98"/>
      <c r="AB98"/>
      <c r="AC98"/>
      <c r="AD98"/>
      <c r="AE98" s="9"/>
      <c r="AF98" s="9"/>
      <c r="AG98"/>
      <c r="AH98"/>
      <c r="AI98"/>
      <c r="AJ98"/>
      <c r="AK98"/>
      <c r="AL98" s="9"/>
      <c r="AM98" s="9"/>
      <c r="AN98" s="9"/>
    </row>
    <row r="99" spans="1:40" x14ac:dyDescent="0.2">
      <c r="A99" s="6" t="s">
        <v>1339</v>
      </c>
      <c r="B99" s="6" t="s">
        <v>1340</v>
      </c>
      <c r="C99" s="6">
        <v>1.12774963146522E-2</v>
      </c>
      <c r="D99"/>
      <c r="E99"/>
      <c r="F99"/>
      <c r="G99" s="6" t="s">
        <v>2796</v>
      </c>
      <c r="H99" s="6" t="s">
        <v>3507</v>
      </c>
      <c r="I99" s="6">
        <v>8.2419736234804798E-4</v>
      </c>
      <c r="J99" t="s">
        <v>180</v>
      </c>
      <c r="K99" t="s">
        <v>181</v>
      </c>
      <c r="L99">
        <v>2.3656073645495E-3</v>
      </c>
      <c r="M99" s="6" t="s">
        <v>3173</v>
      </c>
      <c r="N99" s="6" t="s">
        <v>3884</v>
      </c>
      <c r="O99" s="6">
        <v>6.1723996984148805E-4</v>
      </c>
      <c r="P99" s="9"/>
      <c r="Q99"/>
      <c r="R99"/>
      <c r="S99"/>
      <c r="T99"/>
      <c r="U99"/>
      <c r="V99"/>
      <c r="W99" s="9"/>
      <c r="X99" s="9"/>
      <c r="Y99"/>
      <c r="Z99"/>
      <c r="AA99"/>
      <c r="AB99"/>
      <c r="AC99"/>
      <c r="AD99"/>
      <c r="AE99" s="9"/>
      <c r="AF99" s="9"/>
      <c r="AG99"/>
      <c r="AH99"/>
      <c r="AI99"/>
      <c r="AJ99"/>
      <c r="AK99"/>
      <c r="AL99" s="9"/>
      <c r="AM99" s="9"/>
      <c r="AN99" s="9"/>
    </row>
    <row r="100" spans="1:40" x14ac:dyDescent="0.2">
      <c r="A100" s="6" t="s">
        <v>2283</v>
      </c>
      <c r="B100" s="6" t="s">
        <v>2582</v>
      </c>
      <c r="C100" s="6">
        <v>1.12774963146522E-2</v>
      </c>
      <c r="D100"/>
      <c r="E100"/>
      <c r="F100"/>
      <c r="G100" s="6" t="s">
        <v>2797</v>
      </c>
      <c r="H100" s="6" t="s">
        <v>3508</v>
      </c>
      <c r="I100" s="6">
        <v>8.2880706436938697E-4</v>
      </c>
      <c r="J100" t="s">
        <v>188</v>
      </c>
      <c r="K100" t="s">
        <v>189</v>
      </c>
      <c r="L100">
        <v>2.4058059162136401E-3</v>
      </c>
      <c r="M100" s="6" t="s">
        <v>417</v>
      </c>
      <c r="N100" s="6" t="s">
        <v>418</v>
      </c>
      <c r="O100" s="6">
        <v>6.4002657693425604E-4</v>
      </c>
      <c r="P100" s="9"/>
      <c r="Q100"/>
      <c r="R100"/>
      <c r="S100"/>
      <c r="T100"/>
      <c r="U100"/>
      <c r="V100"/>
      <c r="W100" s="9"/>
      <c r="X100" s="9"/>
      <c r="Y100"/>
      <c r="Z100"/>
      <c r="AA100"/>
      <c r="AB100"/>
      <c r="AC100"/>
      <c r="AD100"/>
      <c r="AE100" s="9"/>
      <c r="AF100" s="9"/>
      <c r="AG100"/>
      <c r="AH100"/>
      <c r="AI100"/>
      <c r="AJ100"/>
      <c r="AK100"/>
      <c r="AL100" s="9"/>
      <c r="AM100" s="9"/>
      <c r="AN100" s="9"/>
    </row>
    <row r="101" spans="1:40" x14ac:dyDescent="0.2">
      <c r="A101" s="6" t="s">
        <v>2268</v>
      </c>
      <c r="B101" s="6" t="s">
        <v>2567</v>
      </c>
      <c r="C101" s="6">
        <v>1.2308802473620199E-2</v>
      </c>
      <c r="D101"/>
      <c r="E101"/>
      <c r="F101"/>
      <c r="G101" s="6" t="s">
        <v>2798</v>
      </c>
      <c r="H101" s="6" t="s">
        <v>3509</v>
      </c>
      <c r="I101" s="6">
        <v>8.3730955964977395E-4</v>
      </c>
      <c r="J101" t="s">
        <v>755</v>
      </c>
      <c r="K101" t="s">
        <v>756</v>
      </c>
      <c r="L101">
        <v>2.5282056316411E-3</v>
      </c>
      <c r="M101" s="6" t="s">
        <v>3100</v>
      </c>
      <c r="N101" s="6" t="s">
        <v>3811</v>
      </c>
      <c r="O101" s="6">
        <v>6.4588033531792798E-4</v>
      </c>
      <c r="P101" s="9"/>
      <c r="Q101"/>
      <c r="R101"/>
      <c r="S101"/>
      <c r="T101"/>
      <c r="U101"/>
      <c r="V101"/>
      <c r="W101" s="9"/>
      <c r="X101" s="9"/>
      <c r="Y101"/>
      <c r="Z101"/>
      <c r="AA101"/>
      <c r="AB101"/>
      <c r="AC101"/>
      <c r="AD101"/>
      <c r="AE101" s="9"/>
      <c r="AF101" s="9"/>
      <c r="AG101"/>
      <c r="AH101"/>
      <c r="AI101"/>
      <c r="AJ101"/>
      <c r="AK101"/>
      <c r="AL101" s="9"/>
      <c r="AM101" s="9"/>
      <c r="AN101" s="9"/>
    </row>
    <row r="102" spans="1:40" x14ac:dyDescent="0.2">
      <c r="A102" s="6" t="s">
        <v>813</v>
      </c>
      <c r="B102" s="6" t="s">
        <v>814</v>
      </c>
      <c r="C102" s="6">
        <v>1.2308802473620199E-2</v>
      </c>
      <c r="D102"/>
      <c r="E102"/>
      <c r="F102"/>
      <c r="G102" s="6" t="s">
        <v>2799</v>
      </c>
      <c r="H102" s="6" t="s">
        <v>3510</v>
      </c>
      <c r="I102" s="6">
        <v>8.6559295232359096E-4</v>
      </c>
      <c r="J102" t="s">
        <v>3127</v>
      </c>
      <c r="K102" t="s">
        <v>3838</v>
      </c>
      <c r="L102">
        <v>2.63491163321303E-3</v>
      </c>
      <c r="M102" s="6" t="s">
        <v>2112</v>
      </c>
      <c r="N102" s="6" t="s">
        <v>2411</v>
      </c>
      <c r="O102" s="6">
        <v>6.52275649325704E-4</v>
      </c>
      <c r="P102" s="9"/>
      <c r="Q102"/>
      <c r="R102"/>
      <c r="S102"/>
      <c r="T102"/>
      <c r="U102"/>
      <c r="V102"/>
      <c r="W102" s="9"/>
      <c r="X102" s="9"/>
      <c r="Y102"/>
      <c r="Z102"/>
      <c r="AA102"/>
      <c r="AB102"/>
      <c r="AC102"/>
      <c r="AD102"/>
      <c r="AE102" s="9"/>
      <c r="AF102" s="9"/>
      <c r="AG102"/>
      <c r="AH102"/>
      <c r="AI102"/>
      <c r="AJ102"/>
      <c r="AK102"/>
      <c r="AL102" s="9"/>
      <c r="AM102" s="9"/>
      <c r="AN102" s="9"/>
    </row>
    <row r="103" spans="1:40" x14ac:dyDescent="0.2">
      <c r="A103" s="6" t="s">
        <v>2269</v>
      </c>
      <c r="B103" s="6" t="s">
        <v>2568</v>
      </c>
      <c r="C103" s="6">
        <v>1.2308802473620199E-2</v>
      </c>
      <c r="D103"/>
      <c r="E103"/>
      <c r="F103"/>
      <c r="G103" s="6" t="s">
        <v>2800</v>
      </c>
      <c r="H103" s="6" t="s">
        <v>3511</v>
      </c>
      <c r="I103" s="6">
        <v>8.6700914190524598E-4</v>
      </c>
      <c r="J103" t="s">
        <v>2302</v>
      </c>
      <c r="K103" t="s">
        <v>2601</v>
      </c>
      <c r="L103">
        <v>2.6490080439048901E-3</v>
      </c>
      <c r="M103" s="6" t="s">
        <v>5061</v>
      </c>
      <c r="N103" s="6" t="s">
        <v>5826</v>
      </c>
      <c r="O103" s="6">
        <v>6.5773857967280601E-4</v>
      </c>
      <c r="P103" s="9"/>
      <c r="Q103"/>
      <c r="R103"/>
      <c r="S103"/>
      <c r="T103"/>
      <c r="U103"/>
      <c r="V103"/>
      <c r="W103" s="9"/>
      <c r="X103" s="9"/>
      <c r="Y103"/>
      <c r="Z103"/>
      <c r="AA103"/>
      <c r="AB103"/>
      <c r="AC103"/>
      <c r="AD103"/>
      <c r="AE103" s="9"/>
      <c r="AF103" s="9"/>
      <c r="AG103"/>
      <c r="AH103"/>
      <c r="AI103"/>
      <c r="AJ103"/>
      <c r="AK103"/>
      <c r="AL103" s="9"/>
      <c r="AM103" s="9"/>
      <c r="AN103" s="9"/>
    </row>
    <row r="104" spans="1:40" x14ac:dyDescent="0.2">
      <c r="A104" s="6" t="s">
        <v>2270</v>
      </c>
      <c r="B104" s="6" t="s">
        <v>2569</v>
      </c>
      <c r="C104" s="6">
        <v>1.2308802473620199E-2</v>
      </c>
      <c r="D104"/>
      <c r="E104"/>
      <c r="F104"/>
      <c r="G104" s="6" t="s">
        <v>595</v>
      </c>
      <c r="H104" s="6" t="s">
        <v>596</v>
      </c>
      <c r="I104" s="6">
        <v>8.8785690275896905E-4</v>
      </c>
      <c r="J104" t="s">
        <v>4430</v>
      </c>
      <c r="K104" t="s">
        <v>4726</v>
      </c>
      <c r="L104">
        <v>2.7917134400067098E-3</v>
      </c>
      <c r="M104" s="6" t="s">
        <v>739</v>
      </c>
      <c r="N104" s="6" t="s">
        <v>740</v>
      </c>
      <c r="O104" s="6">
        <v>6.8875895335312001E-4</v>
      </c>
      <c r="P104" s="9"/>
      <c r="Q104"/>
      <c r="R104"/>
      <c r="S104"/>
      <c r="T104"/>
      <c r="U104"/>
      <c r="V104"/>
      <c r="W104" s="9"/>
      <c r="X104" s="9"/>
      <c r="Y104"/>
      <c r="Z104"/>
      <c r="AA104"/>
      <c r="AB104"/>
      <c r="AC104"/>
      <c r="AD104"/>
      <c r="AE104" s="9"/>
      <c r="AF104" s="9"/>
      <c r="AG104"/>
      <c r="AH104"/>
      <c r="AI104"/>
      <c r="AJ104"/>
      <c r="AK104"/>
      <c r="AL104" s="9"/>
      <c r="AM104" s="9"/>
      <c r="AN104" s="9"/>
    </row>
    <row r="105" spans="1:40" x14ac:dyDescent="0.2">
      <c r="A105" s="6" t="s">
        <v>2271</v>
      </c>
      <c r="B105" s="6" t="s">
        <v>2570</v>
      </c>
      <c r="C105" s="6">
        <v>1.2308802473620199E-2</v>
      </c>
      <c r="D105"/>
      <c r="E105"/>
      <c r="F105"/>
      <c r="G105" s="6" t="s">
        <v>1413</v>
      </c>
      <c r="H105" s="6" t="s">
        <v>1414</v>
      </c>
      <c r="I105" s="6">
        <v>8.8785690275896905E-4</v>
      </c>
      <c r="J105" t="s">
        <v>3353</v>
      </c>
      <c r="K105" t="s">
        <v>4064</v>
      </c>
      <c r="L105">
        <v>2.7917134400067098E-3</v>
      </c>
      <c r="M105" s="6" t="s">
        <v>5062</v>
      </c>
      <c r="N105" s="6" t="s">
        <v>5827</v>
      </c>
      <c r="O105" s="6">
        <v>6.8875895335312001E-4</v>
      </c>
      <c r="P105" s="9"/>
      <c r="Q105"/>
      <c r="R105"/>
      <c r="S105"/>
      <c r="T105"/>
      <c r="U105"/>
      <c r="V105"/>
      <c r="W105" s="9"/>
      <c r="X105" s="9"/>
      <c r="Y105"/>
      <c r="Z105"/>
      <c r="AA105"/>
      <c r="AB105"/>
      <c r="AC105"/>
      <c r="AD105"/>
      <c r="AE105" s="9"/>
      <c r="AF105" s="9"/>
      <c r="AG105"/>
      <c r="AH105"/>
      <c r="AI105"/>
      <c r="AJ105"/>
      <c r="AK105"/>
      <c r="AL105" s="9"/>
      <c r="AM105" s="9"/>
      <c r="AN105" s="9"/>
    </row>
    <row r="106" spans="1:40" x14ac:dyDescent="0.2">
      <c r="A106" s="6" t="s">
        <v>2272</v>
      </c>
      <c r="B106" s="6" t="s">
        <v>2571</v>
      </c>
      <c r="C106" s="6">
        <v>1.2308802473620199E-2</v>
      </c>
      <c r="D106"/>
      <c r="E106"/>
      <c r="F106"/>
      <c r="G106" s="6" t="s">
        <v>2801</v>
      </c>
      <c r="H106" s="6" t="s">
        <v>3512</v>
      </c>
      <c r="I106" s="6">
        <v>8.9284658730224902E-4</v>
      </c>
      <c r="J106" t="s">
        <v>4431</v>
      </c>
      <c r="K106" t="s">
        <v>4727</v>
      </c>
      <c r="L106">
        <v>2.7917134400067098E-3</v>
      </c>
      <c r="M106" s="6" t="s">
        <v>1143</v>
      </c>
      <c r="N106" s="6" t="s">
        <v>1144</v>
      </c>
      <c r="O106" s="6">
        <v>6.9422084039589605E-4</v>
      </c>
      <c r="P106" s="9"/>
      <c r="Q106"/>
      <c r="R106"/>
      <c r="S106"/>
      <c r="T106"/>
      <c r="U106"/>
      <c r="V106"/>
      <c r="W106" s="9"/>
      <c r="X106" s="9"/>
      <c r="Y106"/>
      <c r="Z106"/>
      <c r="AA106"/>
      <c r="AB106"/>
      <c r="AC106"/>
      <c r="AD106"/>
      <c r="AE106" s="9"/>
      <c r="AF106" s="9"/>
      <c r="AG106"/>
      <c r="AH106"/>
      <c r="AI106"/>
      <c r="AJ106"/>
      <c r="AK106"/>
      <c r="AL106" s="9"/>
      <c r="AM106" s="9"/>
      <c r="AN106" s="9"/>
    </row>
    <row r="107" spans="1:40" x14ac:dyDescent="0.2">
      <c r="A107" s="6" t="s">
        <v>2273</v>
      </c>
      <c r="B107" s="6" t="s">
        <v>2572</v>
      </c>
      <c r="C107" s="6">
        <v>1.2308802473620199E-2</v>
      </c>
      <c r="D107"/>
      <c r="E107"/>
      <c r="F107"/>
      <c r="G107" s="6" t="s">
        <v>1203</v>
      </c>
      <c r="H107" s="6" t="s">
        <v>1204</v>
      </c>
      <c r="I107" s="6">
        <v>8.9309982021224595E-4</v>
      </c>
      <c r="J107" t="s">
        <v>88</v>
      </c>
      <c r="K107" t="s">
        <v>89</v>
      </c>
      <c r="L107">
        <v>2.7935991891592802E-3</v>
      </c>
      <c r="M107" s="6" t="s">
        <v>5063</v>
      </c>
      <c r="N107" s="6" t="s">
        <v>5828</v>
      </c>
      <c r="O107" s="6">
        <v>6.9997137655548696E-4</v>
      </c>
      <c r="P107" s="9"/>
      <c r="Q107"/>
      <c r="R107"/>
      <c r="S107"/>
      <c r="T107"/>
      <c r="U107"/>
      <c r="V107"/>
      <c r="W107" s="9"/>
      <c r="X107" s="9"/>
      <c r="Y107"/>
      <c r="Z107"/>
      <c r="AA107"/>
      <c r="AB107"/>
      <c r="AC107"/>
      <c r="AD107"/>
      <c r="AE107" s="9"/>
      <c r="AF107" s="9"/>
      <c r="AG107"/>
      <c r="AH107"/>
      <c r="AI107"/>
      <c r="AJ107"/>
      <c r="AK107"/>
      <c r="AL107" s="9"/>
      <c r="AM107" s="9"/>
      <c r="AN107" s="9"/>
    </row>
    <row r="108" spans="1:40" x14ac:dyDescent="0.2">
      <c r="A108" s="6" t="s">
        <v>2274</v>
      </c>
      <c r="B108" s="6" t="s">
        <v>2573</v>
      </c>
      <c r="C108" s="6">
        <v>1.2308802473620199E-2</v>
      </c>
      <c r="D108"/>
      <c r="E108"/>
      <c r="F108"/>
      <c r="G108" s="6" t="s">
        <v>2802</v>
      </c>
      <c r="H108" s="6" t="s">
        <v>3513</v>
      </c>
      <c r="I108" s="6">
        <v>8.9364644852256902E-4</v>
      </c>
      <c r="J108" t="s">
        <v>905</v>
      </c>
      <c r="K108" t="s">
        <v>906</v>
      </c>
      <c r="L108">
        <v>2.8467254900440301E-3</v>
      </c>
      <c r="M108" s="6" t="s">
        <v>38</v>
      </c>
      <c r="N108" s="6" t="s">
        <v>39</v>
      </c>
      <c r="O108" s="6">
        <v>7.00210445079258E-4</v>
      </c>
      <c r="P108" s="9"/>
      <c r="Q108"/>
      <c r="R108"/>
      <c r="S108"/>
      <c r="T108"/>
      <c r="U108"/>
      <c r="V108"/>
      <c r="W108" s="9"/>
      <c r="X108" s="9"/>
      <c r="Y108"/>
      <c r="Z108"/>
      <c r="AA108"/>
      <c r="AB108"/>
      <c r="AC108"/>
      <c r="AD108"/>
      <c r="AE108" s="9"/>
      <c r="AF108" s="9"/>
      <c r="AG108"/>
      <c r="AH108"/>
      <c r="AI108"/>
      <c r="AJ108"/>
      <c r="AK108"/>
      <c r="AL108" s="9"/>
      <c r="AM108" s="9"/>
      <c r="AN108" s="9"/>
    </row>
    <row r="109" spans="1:40" x14ac:dyDescent="0.2">
      <c r="A109" s="6" t="s">
        <v>2275</v>
      </c>
      <c r="B109" s="6" t="s">
        <v>2574</v>
      </c>
      <c r="C109" s="6">
        <v>1.2308802473620199E-2</v>
      </c>
      <c r="D109"/>
      <c r="E109"/>
      <c r="F109"/>
      <c r="G109" s="6" t="s">
        <v>949</v>
      </c>
      <c r="H109" s="6" t="s">
        <v>950</v>
      </c>
      <c r="I109" s="6">
        <v>9.3880670718933903E-4</v>
      </c>
      <c r="J109" t="s">
        <v>721</v>
      </c>
      <c r="K109" t="s">
        <v>722</v>
      </c>
      <c r="L109">
        <v>3.0996859922708501E-3</v>
      </c>
      <c r="M109" s="6" t="s">
        <v>2983</v>
      </c>
      <c r="N109" s="6" t="s">
        <v>3694</v>
      </c>
      <c r="O109" s="6">
        <v>7.0466741748220004E-4</v>
      </c>
      <c r="P109" s="9"/>
      <c r="Q109"/>
      <c r="R109"/>
      <c r="S109"/>
      <c r="T109"/>
      <c r="U109"/>
      <c r="V109"/>
      <c r="W109" s="9"/>
      <c r="X109" s="9"/>
      <c r="Y109"/>
      <c r="Z109"/>
      <c r="AA109"/>
      <c r="AB109"/>
      <c r="AC109"/>
      <c r="AD109"/>
      <c r="AE109" s="9"/>
      <c r="AF109" s="9"/>
      <c r="AG109"/>
      <c r="AH109"/>
      <c r="AI109"/>
      <c r="AJ109"/>
      <c r="AK109"/>
      <c r="AL109" s="9"/>
      <c r="AM109" s="9"/>
      <c r="AN109" s="9"/>
    </row>
    <row r="110" spans="1:40" x14ac:dyDescent="0.2">
      <c r="A110" s="6" t="s">
        <v>1129</v>
      </c>
      <c r="B110" s="6" t="s">
        <v>1130</v>
      </c>
      <c r="C110" s="6">
        <v>1.2308802473620199E-2</v>
      </c>
      <c r="D110"/>
      <c r="E110"/>
      <c r="F110"/>
      <c r="G110" s="6" t="s">
        <v>2803</v>
      </c>
      <c r="H110" s="6" t="s">
        <v>3514</v>
      </c>
      <c r="I110" s="6">
        <v>9.4402097786217703E-4</v>
      </c>
      <c r="J110" t="s">
        <v>2161</v>
      </c>
      <c r="K110" t="s">
        <v>2460</v>
      </c>
      <c r="L110">
        <v>3.0996859922708501E-3</v>
      </c>
      <c r="M110" s="6" t="s">
        <v>5064</v>
      </c>
      <c r="N110" s="6" t="s">
        <v>5829</v>
      </c>
      <c r="O110" s="6">
        <v>7.2505005482713695E-4</v>
      </c>
      <c r="P110" s="9"/>
      <c r="Q110"/>
      <c r="R110"/>
      <c r="S110"/>
      <c r="T110"/>
      <c r="U110"/>
      <c r="V110"/>
      <c r="W110" s="9"/>
      <c r="X110" s="9"/>
      <c r="Y110"/>
      <c r="Z110"/>
      <c r="AA110"/>
      <c r="AB110"/>
      <c r="AC110"/>
      <c r="AD110"/>
      <c r="AE110" s="9"/>
      <c r="AF110" s="9"/>
      <c r="AG110"/>
      <c r="AH110"/>
      <c r="AI110"/>
      <c r="AJ110"/>
      <c r="AK110"/>
      <c r="AL110" s="9"/>
      <c r="AM110" s="9"/>
      <c r="AN110" s="9"/>
    </row>
    <row r="111" spans="1:40" x14ac:dyDescent="0.2">
      <c r="A111" s="6" t="s">
        <v>2276</v>
      </c>
      <c r="B111" s="6" t="s">
        <v>2575</v>
      </c>
      <c r="C111" s="6">
        <v>1.2308802473620199E-2</v>
      </c>
      <c r="D111"/>
      <c r="E111"/>
      <c r="F111"/>
      <c r="G111" s="6" t="s">
        <v>2804</v>
      </c>
      <c r="H111" s="6" t="s">
        <v>3515</v>
      </c>
      <c r="I111" s="6">
        <v>9.6611948660237199E-4</v>
      </c>
      <c r="J111" t="s">
        <v>4432</v>
      </c>
      <c r="K111" t="s">
        <v>4728</v>
      </c>
      <c r="L111">
        <v>3.0996859922708501E-3</v>
      </c>
      <c r="M111" s="6" t="s">
        <v>5065</v>
      </c>
      <c r="N111" s="6" t="s">
        <v>5830</v>
      </c>
      <c r="O111" s="6">
        <v>7.2577161305528996E-4</v>
      </c>
      <c r="P111" s="9"/>
      <c r="Q111"/>
      <c r="R111"/>
      <c r="S111"/>
      <c r="T111"/>
      <c r="U111"/>
      <c r="V111"/>
      <c r="W111" s="9"/>
      <c r="X111" s="9"/>
      <c r="Y111"/>
      <c r="Z111"/>
      <c r="AA111"/>
      <c r="AB111"/>
      <c r="AC111"/>
      <c r="AD111"/>
      <c r="AE111" s="9"/>
      <c r="AF111" s="9"/>
      <c r="AG111"/>
      <c r="AH111"/>
      <c r="AI111"/>
      <c r="AJ111"/>
      <c r="AK111"/>
      <c r="AL111" s="9"/>
      <c r="AM111" s="9"/>
      <c r="AN111" s="9"/>
    </row>
    <row r="112" spans="1:40" x14ac:dyDescent="0.2">
      <c r="A112" s="6" t="s">
        <v>2277</v>
      </c>
      <c r="B112" s="6" t="s">
        <v>2576</v>
      </c>
      <c r="C112" s="6">
        <v>1.2308802473620199E-2</v>
      </c>
      <c r="D112"/>
      <c r="E112"/>
      <c r="F112"/>
      <c r="G112" s="6" t="s">
        <v>2805</v>
      </c>
      <c r="H112" s="6" t="s">
        <v>3516</v>
      </c>
      <c r="I112" s="6">
        <v>9.6611948660237199E-4</v>
      </c>
      <c r="J112" t="s">
        <v>4433</v>
      </c>
      <c r="K112" t="s">
        <v>4729</v>
      </c>
      <c r="L112">
        <v>3.12361548023513E-3</v>
      </c>
      <c r="M112" s="6" t="s">
        <v>2824</v>
      </c>
      <c r="N112" s="6" t="s">
        <v>3535</v>
      </c>
      <c r="O112" s="6">
        <v>7.3088097875687399E-4</v>
      </c>
      <c r="P112" s="9"/>
      <c r="Q112"/>
      <c r="R112"/>
      <c r="S112"/>
      <c r="T112"/>
      <c r="U112"/>
      <c r="V112"/>
      <c r="W112" s="9"/>
      <c r="X112" s="9"/>
      <c r="Y112"/>
      <c r="Z112"/>
      <c r="AA112"/>
      <c r="AB112"/>
      <c r="AC112"/>
      <c r="AD112"/>
      <c r="AE112" s="9"/>
      <c r="AF112" s="9"/>
      <c r="AG112"/>
      <c r="AH112"/>
      <c r="AI112"/>
      <c r="AJ112"/>
      <c r="AK112"/>
      <c r="AL112" s="9"/>
      <c r="AM112" s="9"/>
      <c r="AN112" s="9"/>
    </row>
    <row r="113" spans="1:40" x14ac:dyDescent="0.2">
      <c r="A113" s="6" t="s">
        <v>2278</v>
      </c>
      <c r="B113" s="6" t="s">
        <v>2577</v>
      </c>
      <c r="C113" s="6">
        <v>1.2308802473620199E-2</v>
      </c>
      <c r="D113"/>
      <c r="E113"/>
      <c r="F113"/>
      <c r="G113" s="6" t="s">
        <v>831</v>
      </c>
      <c r="H113" s="6" t="s">
        <v>832</v>
      </c>
      <c r="I113" s="6">
        <v>9.6611948660237199E-4</v>
      </c>
      <c r="J113" t="s">
        <v>4434</v>
      </c>
      <c r="K113" t="s">
        <v>4730</v>
      </c>
      <c r="L113">
        <v>3.17245033889056E-3</v>
      </c>
      <c r="M113" s="6" t="s">
        <v>2814</v>
      </c>
      <c r="N113" s="6" t="s">
        <v>3525</v>
      </c>
      <c r="O113" s="6">
        <v>7.4593376836964997E-4</v>
      </c>
      <c r="P113" s="9"/>
      <c r="Q113"/>
      <c r="R113"/>
      <c r="S113"/>
      <c r="T113"/>
      <c r="U113"/>
      <c r="V113"/>
      <c r="W113" s="9"/>
      <c r="X113" s="9"/>
      <c r="Y113"/>
      <c r="Z113"/>
      <c r="AA113"/>
      <c r="AB113"/>
      <c r="AC113"/>
      <c r="AD113"/>
      <c r="AE113" s="9"/>
      <c r="AF113" s="9"/>
      <c r="AG113"/>
      <c r="AH113"/>
      <c r="AI113"/>
      <c r="AJ113"/>
      <c r="AK113"/>
      <c r="AL113" s="9"/>
      <c r="AM113" s="9"/>
      <c r="AN113" s="9"/>
    </row>
    <row r="114" spans="1:40" x14ac:dyDescent="0.2">
      <c r="A114" s="6" t="s">
        <v>2279</v>
      </c>
      <c r="B114" s="6" t="s">
        <v>2578</v>
      </c>
      <c r="C114" s="6">
        <v>1.2308802473620199E-2</v>
      </c>
      <c r="D114"/>
      <c r="E114"/>
      <c r="F114"/>
      <c r="G114" s="6" t="s">
        <v>2806</v>
      </c>
      <c r="H114" s="6" t="s">
        <v>3517</v>
      </c>
      <c r="I114" s="6">
        <v>9.6611948660237199E-4</v>
      </c>
      <c r="J114" t="s">
        <v>2894</v>
      </c>
      <c r="K114" t="s">
        <v>3605</v>
      </c>
      <c r="L114">
        <v>3.6263933686563501E-3</v>
      </c>
      <c r="M114" s="6" t="s">
        <v>1279</v>
      </c>
      <c r="N114" s="6" t="s">
        <v>1280</v>
      </c>
      <c r="O114" s="6">
        <v>7.4780179802372195E-4</v>
      </c>
      <c r="P114" s="9"/>
      <c r="Q114"/>
      <c r="R114"/>
      <c r="S114"/>
      <c r="T114"/>
      <c r="U114"/>
      <c r="V114"/>
      <c r="W114" s="9"/>
      <c r="X114" s="9"/>
      <c r="Y114"/>
      <c r="Z114"/>
      <c r="AA114"/>
      <c r="AB114"/>
      <c r="AC114"/>
      <c r="AD114"/>
      <c r="AE114" s="9"/>
      <c r="AF114" s="9"/>
      <c r="AG114"/>
      <c r="AH114"/>
      <c r="AI114"/>
      <c r="AJ114"/>
      <c r="AK114"/>
      <c r="AL114" s="9"/>
      <c r="AM114" s="9"/>
      <c r="AN114" s="9"/>
    </row>
    <row r="115" spans="1:40" x14ac:dyDescent="0.2">
      <c r="A115" s="6" t="s">
        <v>2280</v>
      </c>
      <c r="B115" s="6" t="s">
        <v>2579</v>
      </c>
      <c r="C115" s="6">
        <v>1.2308802473620199E-2</v>
      </c>
      <c r="D115"/>
      <c r="E115"/>
      <c r="F115"/>
      <c r="G115" s="6" t="s">
        <v>2807</v>
      </c>
      <c r="H115" s="6" t="s">
        <v>3518</v>
      </c>
      <c r="I115" s="6">
        <v>9.6611948660237199E-4</v>
      </c>
      <c r="J115" t="s">
        <v>4435</v>
      </c>
      <c r="K115" t="s">
        <v>4731</v>
      </c>
      <c r="L115">
        <v>3.6279931758259501E-3</v>
      </c>
      <c r="M115" s="6" t="s">
        <v>5066</v>
      </c>
      <c r="N115" s="6" t="s">
        <v>5831</v>
      </c>
      <c r="O115" s="6">
        <v>7.5237968786052197E-4</v>
      </c>
      <c r="P115" s="9"/>
      <c r="Q115"/>
      <c r="R115"/>
      <c r="S115"/>
      <c r="T115"/>
      <c r="U115"/>
      <c r="V115"/>
      <c r="W115" s="9"/>
      <c r="X115" s="9"/>
      <c r="Y115"/>
      <c r="Z115"/>
      <c r="AA115"/>
      <c r="AB115"/>
      <c r="AC115"/>
      <c r="AD115"/>
      <c r="AE115" s="9"/>
      <c r="AF115" s="9"/>
      <c r="AG115"/>
      <c r="AH115"/>
      <c r="AI115"/>
      <c r="AJ115"/>
      <c r="AK115"/>
      <c r="AL115" s="9"/>
      <c r="AM115" s="9"/>
      <c r="AN115" s="9"/>
    </row>
    <row r="116" spans="1:40" x14ac:dyDescent="0.2">
      <c r="A116" s="6" t="s">
        <v>2281</v>
      </c>
      <c r="B116" s="6" t="s">
        <v>2580</v>
      </c>
      <c r="C116" s="6">
        <v>1.2308802473620199E-2</v>
      </c>
      <c r="D116"/>
      <c r="E116"/>
      <c r="F116"/>
      <c r="G116" s="6" t="s">
        <v>2808</v>
      </c>
      <c r="H116" s="6" t="s">
        <v>3519</v>
      </c>
      <c r="I116" s="6">
        <v>9.7802028381305294E-4</v>
      </c>
      <c r="J116" t="s">
        <v>4436</v>
      </c>
      <c r="K116" t="s">
        <v>4732</v>
      </c>
      <c r="L116">
        <v>3.6279931758259501E-3</v>
      </c>
      <c r="M116" s="6" t="s">
        <v>691</v>
      </c>
      <c r="N116" s="6" t="s">
        <v>692</v>
      </c>
      <c r="O116" s="6">
        <v>7.6104676898581397E-4</v>
      </c>
      <c r="P116" s="9"/>
      <c r="Q116"/>
      <c r="R116"/>
      <c r="S116"/>
      <c r="T116"/>
      <c r="U116"/>
      <c r="V116"/>
      <c r="W116" s="9"/>
      <c r="X116" s="9"/>
      <c r="Y116"/>
      <c r="Z116"/>
      <c r="AA116"/>
      <c r="AB116"/>
      <c r="AC116"/>
      <c r="AD116"/>
      <c r="AE116" s="9"/>
      <c r="AF116" s="9"/>
      <c r="AG116"/>
      <c r="AH116"/>
      <c r="AI116"/>
      <c r="AJ116"/>
      <c r="AK116"/>
      <c r="AL116" s="9"/>
      <c r="AM116" s="9"/>
      <c r="AN116" s="9"/>
    </row>
    <row r="117" spans="1:40" x14ac:dyDescent="0.2">
      <c r="A117" s="6" t="s">
        <v>2282</v>
      </c>
      <c r="B117" s="6" t="s">
        <v>2581</v>
      </c>
      <c r="C117" s="6">
        <v>1.2308802473620199E-2</v>
      </c>
      <c r="D117"/>
      <c r="E117"/>
      <c r="F117"/>
      <c r="G117" s="6" t="s">
        <v>1053</v>
      </c>
      <c r="H117" s="6" t="s">
        <v>1054</v>
      </c>
      <c r="I117" s="6">
        <v>1.0263954734164699E-3</v>
      </c>
      <c r="J117" t="s">
        <v>4437</v>
      </c>
      <c r="K117" t="s">
        <v>4733</v>
      </c>
      <c r="L117">
        <v>3.6835398125209099E-3</v>
      </c>
      <c r="M117" s="6" t="s">
        <v>5067</v>
      </c>
      <c r="N117" s="6" t="s">
        <v>5832</v>
      </c>
      <c r="O117" s="6">
        <v>7.6104676898581397E-4</v>
      </c>
      <c r="P117" s="9"/>
      <c r="Q117"/>
      <c r="R117"/>
      <c r="S117"/>
      <c r="T117"/>
      <c r="U117"/>
      <c r="V117"/>
      <c r="W117" s="9"/>
      <c r="X117" s="9"/>
      <c r="Y117"/>
      <c r="Z117"/>
      <c r="AA117"/>
      <c r="AB117"/>
      <c r="AC117"/>
      <c r="AD117"/>
      <c r="AE117" s="9"/>
      <c r="AF117" s="9"/>
      <c r="AG117"/>
      <c r="AH117"/>
      <c r="AI117"/>
      <c r="AJ117"/>
      <c r="AK117"/>
      <c r="AL117" s="9"/>
      <c r="AM117" s="9"/>
      <c r="AN117" s="9"/>
    </row>
    <row r="118" spans="1:40" x14ac:dyDescent="0.2">
      <c r="A118" s="6" t="s">
        <v>871</v>
      </c>
      <c r="B118" s="6" t="s">
        <v>872</v>
      </c>
      <c r="C118" s="6">
        <v>1.2308802473620199E-2</v>
      </c>
      <c r="D118"/>
      <c r="E118"/>
      <c r="F118"/>
      <c r="G118" s="6" t="s">
        <v>2809</v>
      </c>
      <c r="H118" s="6" t="s">
        <v>3520</v>
      </c>
      <c r="I118" s="6">
        <v>1.0263954734164699E-3</v>
      </c>
      <c r="J118" t="s">
        <v>3399</v>
      </c>
      <c r="K118" t="s">
        <v>4110</v>
      </c>
      <c r="L118">
        <v>3.7107410035622799E-3</v>
      </c>
      <c r="M118" s="6" t="s">
        <v>5068</v>
      </c>
      <c r="N118" s="6" t="s">
        <v>5833</v>
      </c>
      <c r="O118" s="6">
        <v>7.6775659182405404E-4</v>
      </c>
      <c r="P118" s="9"/>
      <c r="Q118"/>
      <c r="R118"/>
      <c r="S118"/>
      <c r="T118"/>
      <c r="U118"/>
      <c r="V118"/>
      <c r="W118" s="9"/>
      <c r="X118" s="9"/>
      <c r="Y118"/>
      <c r="Z118"/>
      <c r="AA118"/>
      <c r="AB118"/>
      <c r="AC118"/>
      <c r="AD118"/>
      <c r="AE118" s="9"/>
      <c r="AF118" s="9"/>
      <c r="AG118"/>
      <c r="AH118"/>
      <c r="AI118"/>
      <c r="AJ118"/>
      <c r="AK118"/>
      <c r="AL118" s="9"/>
      <c r="AM118" s="9"/>
      <c r="AN118" s="9"/>
    </row>
    <row r="119" spans="1:40" x14ac:dyDescent="0.2">
      <c r="A119" s="6" t="s">
        <v>1343</v>
      </c>
      <c r="B119" s="6" t="s">
        <v>1344</v>
      </c>
      <c r="C119" s="6">
        <v>1.2902215281615699E-2</v>
      </c>
      <c r="D119"/>
      <c r="E119"/>
      <c r="F119"/>
      <c r="G119" s="6" t="s">
        <v>2810</v>
      </c>
      <c r="H119" s="6" t="s">
        <v>3521</v>
      </c>
      <c r="I119" s="6">
        <v>1.0263954734164699E-3</v>
      </c>
      <c r="J119" t="s">
        <v>3375</v>
      </c>
      <c r="K119" t="s">
        <v>4086</v>
      </c>
      <c r="L119">
        <v>3.8410595522702299E-3</v>
      </c>
      <c r="M119" s="6" t="s">
        <v>5069</v>
      </c>
      <c r="N119" s="6" t="s">
        <v>5834</v>
      </c>
      <c r="O119" s="6">
        <v>7.6775659182405404E-4</v>
      </c>
      <c r="P119" s="9"/>
      <c r="Q119"/>
      <c r="R119"/>
      <c r="S119"/>
      <c r="T119"/>
      <c r="U119"/>
      <c r="V119"/>
      <c r="W119" s="9"/>
      <c r="X119" s="9"/>
      <c r="Y119"/>
      <c r="Z119"/>
      <c r="AA119"/>
      <c r="AB119"/>
      <c r="AC119"/>
      <c r="AD119"/>
      <c r="AE119" s="9"/>
      <c r="AF119" s="9"/>
      <c r="AG119"/>
      <c r="AH119"/>
      <c r="AI119"/>
      <c r="AJ119"/>
      <c r="AK119"/>
      <c r="AL119" s="9"/>
      <c r="AM119" s="9"/>
      <c r="AN119" s="9"/>
    </row>
    <row r="120" spans="1:40" x14ac:dyDescent="0.2">
      <c r="A120" s="6" t="s">
        <v>2267</v>
      </c>
      <c r="B120" s="6" t="s">
        <v>2566</v>
      </c>
      <c r="C120" s="6">
        <v>1.2902215281615699E-2</v>
      </c>
      <c r="D120"/>
      <c r="E120"/>
      <c r="F120"/>
      <c r="G120" s="6" t="s">
        <v>2339</v>
      </c>
      <c r="H120" s="6" t="s">
        <v>2638</v>
      </c>
      <c r="I120" s="6">
        <v>1.06830528650514E-3</v>
      </c>
      <c r="J120" t="s">
        <v>1053</v>
      </c>
      <c r="K120" t="s">
        <v>1054</v>
      </c>
      <c r="L120">
        <v>3.9138887963499703E-3</v>
      </c>
      <c r="M120" s="6" t="s">
        <v>5070</v>
      </c>
      <c r="N120" s="6" t="s">
        <v>5835</v>
      </c>
      <c r="O120" s="6">
        <v>7.7758625541488697E-4</v>
      </c>
      <c r="P120" s="9"/>
      <c r="Q120"/>
      <c r="R120"/>
      <c r="S120"/>
      <c r="T120"/>
      <c r="U120"/>
      <c r="V120"/>
      <c r="W120" s="9"/>
      <c r="X120" s="9"/>
      <c r="Y120"/>
      <c r="Z120"/>
      <c r="AA120"/>
      <c r="AB120"/>
      <c r="AC120"/>
      <c r="AD120"/>
      <c r="AE120" s="9"/>
      <c r="AF120" s="9"/>
      <c r="AG120"/>
      <c r="AH120"/>
      <c r="AI120"/>
      <c r="AJ120"/>
      <c r="AK120"/>
      <c r="AL120" s="9"/>
      <c r="AM120" s="9"/>
      <c r="AN120" s="9"/>
    </row>
    <row r="121" spans="1:40" x14ac:dyDescent="0.2">
      <c r="A121" s="6" t="s">
        <v>1061</v>
      </c>
      <c r="B121" s="6" t="s">
        <v>1062</v>
      </c>
      <c r="C121" s="6">
        <v>1.3069697336870099E-2</v>
      </c>
      <c r="D121"/>
      <c r="E121"/>
      <c r="F121"/>
      <c r="G121" s="6" t="s">
        <v>2811</v>
      </c>
      <c r="H121" s="6" t="s">
        <v>3522</v>
      </c>
      <c r="I121" s="6">
        <v>1.1491752990699399E-3</v>
      </c>
      <c r="J121" t="s">
        <v>519</v>
      </c>
      <c r="K121" t="s">
        <v>520</v>
      </c>
      <c r="L121">
        <v>3.9945480584783997E-3</v>
      </c>
      <c r="M121" s="6" t="s">
        <v>5071</v>
      </c>
      <c r="N121" s="6" t="s">
        <v>5836</v>
      </c>
      <c r="O121" s="6">
        <v>7.7932497377152595E-4</v>
      </c>
      <c r="P121" s="9"/>
      <c r="Q121"/>
      <c r="R121"/>
      <c r="S121"/>
      <c r="T121"/>
      <c r="U121"/>
      <c r="V121"/>
      <c r="W121" s="9"/>
      <c r="X121" s="9"/>
      <c r="Y121"/>
      <c r="Z121"/>
      <c r="AA121"/>
      <c r="AB121"/>
      <c r="AC121"/>
      <c r="AD121"/>
      <c r="AE121" s="9"/>
      <c r="AF121" s="9"/>
      <c r="AG121"/>
      <c r="AH121"/>
      <c r="AI121"/>
      <c r="AJ121"/>
      <c r="AK121"/>
      <c r="AL121" s="9"/>
      <c r="AM121" s="9"/>
      <c r="AN121" s="9"/>
    </row>
    <row r="122" spans="1:40" x14ac:dyDescent="0.2">
      <c r="A122" s="6" t="s">
        <v>2263</v>
      </c>
      <c r="B122" s="6" t="s">
        <v>2562</v>
      </c>
      <c r="C122" s="6">
        <v>1.32025831840783E-2</v>
      </c>
      <c r="D122"/>
      <c r="E122"/>
      <c r="F122"/>
      <c r="G122" s="6" t="s">
        <v>1115</v>
      </c>
      <c r="H122" s="6" t="s">
        <v>1116</v>
      </c>
      <c r="I122" s="6">
        <v>1.1786064696800401E-3</v>
      </c>
      <c r="J122" t="s">
        <v>4438</v>
      </c>
      <c r="K122" t="s">
        <v>4734</v>
      </c>
      <c r="L122">
        <v>4.0371709294783203E-3</v>
      </c>
      <c r="M122" s="6" t="s">
        <v>4435</v>
      </c>
      <c r="N122" s="6" t="s">
        <v>4731</v>
      </c>
      <c r="O122" s="6">
        <v>7.7932497377152595E-4</v>
      </c>
      <c r="P122" s="9"/>
      <c r="Q122"/>
      <c r="R122"/>
      <c r="S122"/>
      <c r="T122"/>
      <c r="U122"/>
      <c r="V122"/>
      <c r="W122" s="9"/>
      <c r="X122" s="9"/>
      <c r="Y122"/>
      <c r="Z122"/>
      <c r="AA122"/>
      <c r="AB122"/>
      <c r="AC122"/>
      <c r="AD122"/>
      <c r="AE122" s="9"/>
      <c r="AF122" s="9"/>
      <c r="AG122"/>
      <c r="AH122"/>
      <c r="AI122"/>
      <c r="AJ122"/>
      <c r="AK122"/>
      <c r="AL122" s="9"/>
      <c r="AM122" s="9"/>
      <c r="AN122" s="9"/>
    </row>
    <row r="123" spans="1:40" x14ac:dyDescent="0.2">
      <c r="A123" s="6" t="s">
        <v>1187</v>
      </c>
      <c r="B123" s="6" t="s">
        <v>1188</v>
      </c>
      <c r="C123" s="6">
        <v>1.32025831840783E-2</v>
      </c>
      <c r="D123"/>
      <c r="E123"/>
      <c r="F123"/>
      <c r="G123" s="6" t="s">
        <v>1297</v>
      </c>
      <c r="H123" s="6" t="s">
        <v>1298</v>
      </c>
      <c r="I123" s="6">
        <v>1.2038003894427E-3</v>
      </c>
      <c r="J123" t="s">
        <v>2257</v>
      </c>
      <c r="K123" t="s">
        <v>2556</v>
      </c>
      <c r="L123">
        <v>4.1503011672572301E-3</v>
      </c>
      <c r="M123" s="6" t="s">
        <v>2823</v>
      </c>
      <c r="N123" s="6" t="s">
        <v>3534</v>
      </c>
      <c r="O123" s="6">
        <v>7.8426392467202905E-4</v>
      </c>
      <c r="P123" s="9"/>
      <c r="Q123"/>
      <c r="R123"/>
      <c r="S123"/>
      <c r="T123"/>
      <c r="U123"/>
      <c r="V123"/>
      <c r="W123" s="9"/>
      <c r="X123" s="9"/>
      <c r="Y123"/>
      <c r="Z123"/>
      <c r="AA123"/>
      <c r="AB123"/>
      <c r="AC123"/>
      <c r="AD123"/>
      <c r="AE123" s="9"/>
      <c r="AF123" s="9"/>
      <c r="AG123"/>
      <c r="AH123"/>
      <c r="AI123"/>
      <c r="AJ123"/>
      <c r="AK123"/>
      <c r="AL123" s="9"/>
      <c r="AM123" s="9"/>
      <c r="AN123" s="9"/>
    </row>
    <row r="124" spans="1:40" x14ac:dyDescent="0.2">
      <c r="A124" s="6" t="s">
        <v>2264</v>
      </c>
      <c r="B124" s="6" t="s">
        <v>2563</v>
      </c>
      <c r="C124" s="6">
        <v>1.32025831840783E-2</v>
      </c>
      <c r="D124"/>
      <c r="E124"/>
      <c r="F124"/>
      <c r="G124" s="6" t="s">
        <v>2812</v>
      </c>
      <c r="H124" s="6" t="s">
        <v>3523</v>
      </c>
      <c r="I124" s="6">
        <v>1.2538159979904101E-3</v>
      </c>
      <c r="J124" t="s">
        <v>4439</v>
      </c>
      <c r="K124" t="s">
        <v>4735</v>
      </c>
      <c r="L124">
        <v>4.1503011672572301E-3</v>
      </c>
      <c r="M124" s="6" t="s">
        <v>4525</v>
      </c>
      <c r="N124" s="6" t="s">
        <v>4821</v>
      </c>
      <c r="O124" s="6">
        <v>7.9802799706874298E-4</v>
      </c>
      <c r="P124" s="9"/>
      <c r="Q124"/>
      <c r="R124"/>
      <c r="S124"/>
      <c r="T124"/>
      <c r="U124"/>
      <c r="V124"/>
      <c r="W124" s="9"/>
      <c r="X124" s="9"/>
      <c r="Y124"/>
      <c r="Z124"/>
      <c r="AA124"/>
      <c r="AB124"/>
      <c r="AC124"/>
      <c r="AD124"/>
      <c r="AE124" s="9"/>
      <c r="AF124" s="9"/>
      <c r="AG124"/>
      <c r="AH124"/>
      <c r="AI124"/>
      <c r="AJ124"/>
      <c r="AK124"/>
      <c r="AL124" s="9"/>
      <c r="AM124" s="9"/>
      <c r="AN124" s="9"/>
    </row>
    <row r="125" spans="1:40" x14ac:dyDescent="0.2">
      <c r="A125" s="6" t="s">
        <v>1401</v>
      </c>
      <c r="B125" s="6" t="s">
        <v>1402</v>
      </c>
      <c r="C125" s="6">
        <v>1.32025831840783E-2</v>
      </c>
      <c r="D125"/>
      <c r="E125"/>
      <c r="F125"/>
      <c r="G125" s="6" t="s">
        <v>2813</v>
      </c>
      <c r="H125" s="6" t="s">
        <v>3524</v>
      </c>
      <c r="I125" s="6">
        <v>1.2538159979904101E-3</v>
      </c>
      <c r="J125" t="s">
        <v>773</v>
      </c>
      <c r="K125" t="s">
        <v>774</v>
      </c>
      <c r="L125">
        <v>4.1919030958226904E-3</v>
      </c>
      <c r="M125" s="6" t="s">
        <v>194</v>
      </c>
      <c r="N125" s="6" t="s">
        <v>195</v>
      </c>
      <c r="O125" s="6">
        <v>8.1956883407322705E-4</v>
      </c>
      <c r="P125" s="9"/>
      <c r="Q125"/>
      <c r="R125"/>
      <c r="S125"/>
      <c r="T125"/>
      <c r="U125"/>
      <c r="V125"/>
      <c r="W125" s="9"/>
      <c r="X125" s="9"/>
      <c r="Y125"/>
      <c r="Z125"/>
      <c r="AA125"/>
      <c r="AB125"/>
      <c r="AC125"/>
      <c r="AD125"/>
      <c r="AE125" s="9"/>
      <c r="AF125" s="9"/>
      <c r="AG125"/>
      <c r="AH125"/>
      <c r="AI125"/>
      <c r="AJ125"/>
      <c r="AK125"/>
      <c r="AL125" s="9"/>
      <c r="AM125" s="9"/>
      <c r="AN125" s="9"/>
    </row>
    <row r="126" spans="1:40" x14ac:dyDescent="0.2">
      <c r="A126" s="6" t="s">
        <v>2265</v>
      </c>
      <c r="B126" s="6" t="s">
        <v>2564</v>
      </c>
      <c r="C126" s="6">
        <v>1.32025831840783E-2</v>
      </c>
      <c r="D126"/>
      <c r="E126"/>
      <c r="F126"/>
      <c r="G126" s="6" t="s">
        <v>2814</v>
      </c>
      <c r="H126" s="6" t="s">
        <v>3525</v>
      </c>
      <c r="I126" s="6">
        <v>1.28080677744334E-3</v>
      </c>
      <c r="J126" t="s">
        <v>1307</v>
      </c>
      <c r="K126" t="s">
        <v>1308</v>
      </c>
      <c r="L126">
        <v>4.24737648451481E-3</v>
      </c>
      <c r="M126" s="6" t="s">
        <v>3361</v>
      </c>
      <c r="N126" s="6" t="s">
        <v>4072</v>
      </c>
      <c r="O126" s="6">
        <v>8.3458314721096603E-4</v>
      </c>
      <c r="P126" s="9"/>
      <c r="Q126"/>
      <c r="R126"/>
      <c r="S126"/>
      <c r="T126"/>
      <c r="U126"/>
      <c r="V126"/>
      <c r="W126" s="9"/>
      <c r="X126" s="9"/>
      <c r="Y126"/>
      <c r="Z126"/>
      <c r="AA126"/>
      <c r="AB126"/>
      <c r="AC126"/>
      <c r="AD126"/>
      <c r="AE126" s="9"/>
      <c r="AF126" s="9"/>
      <c r="AG126"/>
      <c r="AH126"/>
      <c r="AI126"/>
      <c r="AJ126"/>
      <c r="AK126"/>
      <c r="AL126" s="9"/>
      <c r="AM126" s="9"/>
      <c r="AN126" s="9"/>
    </row>
    <row r="127" spans="1:40" x14ac:dyDescent="0.2">
      <c r="A127" s="6" t="s">
        <v>2266</v>
      </c>
      <c r="B127" s="6" t="s">
        <v>2565</v>
      </c>
      <c r="C127" s="6">
        <v>1.32025831840783E-2</v>
      </c>
      <c r="D127"/>
      <c r="E127"/>
      <c r="F127"/>
      <c r="G127" s="6" t="s">
        <v>2815</v>
      </c>
      <c r="H127" s="6" t="s">
        <v>3526</v>
      </c>
      <c r="I127" s="6">
        <v>1.2998618680661099E-3</v>
      </c>
      <c r="J127" t="s">
        <v>2823</v>
      </c>
      <c r="K127" t="s">
        <v>3534</v>
      </c>
      <c r="L127">
        <v>4.3034976787150398E-3</v>
      </c>
      <c r="M127" s="6" t="s">
        <v>3362</v>
      </c>
      <c r="N127" s="6" t="s">
        <v>4073</v>
      </c>
      <c r="O127" s="6">
        <v>8.3458314721096603E-4</v>
      </c>
      <c r="P127" s="9"/>
      <c r="Q127"/>
      <c r="R127"/>
      <c r="S127"/>
      <c r="T127"/>
      <c r="U127"/>
      <c r="V127"/>
      <c r="W127" s="9"/>
      <c r="X127" s="9"/>
      <c r="Y127"/>
      <c r="Z127"/>
      <c r="AA127"/>
      <c r="AB127"/>
      <c r="AC127"/>
      <c r="AD127"/>
      <c r="AE127" s="9"/>
      <c r="AF127" s="9"/>
      <c r="AG127"/>
      <c r="AH127"/>
      <c r="AI127"/>
      <c r="AJ127"/>
      <c r="AK127"/>
      <c r="AL127" s="9"/>
      <c r="AM127" s="9"/>
      <c r="AN127" s="9"/>
    </row>
    <row r="128" spans="1:40" x14ac:dyDescent="0.2">
      <c r="A128" s="6" t="s">
        <v>2262</v>
      </c>
      <c r="B128" s="6" t="s">
        <v>2561</v>
      </c>
      <c r="C128" s="6">
        <v>1.32640705985254E-2</v>
      </c>
      <c r="D128"/>
      <c r="E128"/>
      <c r="F128"/>
      <c r="G128" s="6" t="s">
        <v>2816</v>
      </c>
      <c r="H128" s="6" t="s">
        <v>3527</v>
      </c>
      <c r="I128" s="6">
        <v>1.35778688103049E-3</v>
      </c>
      <c r="J128" t="s">
        <v>4440</v>
      </c>
      <c r="K128" t="s">
        <v>4736</v>
      </c>
      <c r="L128">
        <v>4.4419485691021398E-3</v>
      </c>
      <c r="M128" s="6" t="s">
        <v>2938</v>
      </c>
      <c r="N128" s="6" t="s">
        <v>3649</v>
      </c>
      <c r="O128" s="6">
        <v>8.3984538543849002E-4</v>
      </c>
      <c r="P128" s="9"/>
      <c r="Q128"/>
      <c r="R128"/>
      <c r="S128"/>
      <c r="T128"/>
      <c r="U128"/>
      <c r="V128"/>
      <c r="W128" s="9"/>
      <c r="X128" s="9"/>
      <c r="Y128"/>
      <c r="Z128"/>
      <c r="AA128"/>
      <c r="AB128"/>
      <c r="AC128"/>
      <c r="AD128"/>
      <c r="AE128" s="9"/>
      <c r="AF128" s="9"/>
      <c r="AG128"/>
      <c r="AH128"/>
      <c r="AI128"/>
      <c r="AJ128"/>
      <c r="AK128"/>
      <c r="AL128" s="9"/>
      <c r="AM128" s="9"/>
      <c r="AN128" s="9"/>
    </row>
    <row r="129" spans="1:40" x14ac:dyDescent="0.2">
      <c r="A129" s="6" t="s">
        <v>737</v>
      </c>
      <c r="B129" s="6" t="s">
        <v>738</v>
      </c>
      <c r="C129" s="6">
        <v>1.39480108649846E-2</v>
      </c>
      <c r="D129"/>
      <c r="E129"/>
      <c r="F129"/>
      <c r="G129" s="6" t="s">
        <v>543</v>
      </c>
      <c r="H129" s="6" t="s">
        <v>544</v>
      </c>
      <c r="I129" s="6">
        <v>1.41635898583385E-3</v>
      </c>
      <c r="J129" t="s">
        <v>4441</v>
      </c>
      <c r="K129" t="s">
        <v>4737</v>
      </c>
      <c r="L129">
        <v>4.88004908174864E-3</v>
      </c>
      <c r="M129" s="6" t="s">
        <v>4658</v>
      </c>
      <c r="N129" s="6" t="s">
        <v>4954</v>
      </c>
      <c r="O129" s="6">
        <v>8.4112107100602995E-4</v>
      </c>
      <c r="P129" s="9"/>
      <c r="Q129"/>
      <c r="R129"/>
      <c r="S129"/>
      <c r="T129"/>
      <c r="U129"/>
      <c r="V129"/>
      <c r="W129" s="9"/>
      <c r="X129" s="9"/>
      <c r="Y129"/>
      <c r="Z129"/>
      <c r="AA129"/>
      <c r="AB129"/>
      <c r="AC129"/>
      <c r="AD129"/>
      <c r="AE129" s="9"/>
      <c r="AF129" s="9"/>
      <c r="AG129"/>
      <c r="AH129"/>
      <c r="AI129"/>
      <c r="AJ129"/>
      <c r="AK129"/>
      <c r="AL129" s="9"/>
      <c r="AM129" s="9"/>
      <c r="AN129" s="9"/>
    </row>
    <row r="130" spans="1:40" x14ac:dyDescent="0.2">
      <c r="A130" s="6" t="s">
        <v>2259</v>
      </c>
      <c r="B130" s="6" t="s">
        <v>2558</v>
      </c>
      <c r="C130" s="6">
        <v>1.40087769672481E-2</v>
      </c>
      <c r="D130"/>
      <c r="E130"/>
      <c r="F130"/>
      <c r="G130" s="6" t="s">
        <v>2817</v>
      </c>
      <c r="H130" s="6" t="s">
        <v>3528</v>
      </c>
      <c r="I130" s="6">
        <v>1.42452448055235E-3</v>
      </c>
      <c r="J130" t="s">
        <v>4442</v>
      </c>
      <c r="K130" t="s">
        <v>4738</v>
      </c>
      <c r="L130">
        <v>4.9195938174352296E-3</v>
      </c>
      <c r="M130" s="6" t="s">
        <v>5072</v>
      </c>
      <c r="N130" s="6" t="s">
        <v>5837</v>
      </c>
      <c r="O130" s="6">
        <v>8.4112107100602995E-4</v>
      </c>
      <c r="P130" s="9"/>
      <c r="Q130"/>
      <c r="R130"/>
      <c r="S130"/>
      <c r="T130"/>
      <c r="U130"/>
      <c r="V130"/>
      <c r="W130" s="9"/>
      <c r="X130" s="9"/>
      <c r="Y130"/>
      <c r="Z130"/>
      <c r="AA130"/>
      <c r="AB130"/>
      <c r="AC130"/>
      <c r="AD130"/>
      <c r="AE130" s="9"/>
      <c r="AF130" s="9"/>
      <c r="AG130"/>
      <c r="AH130"/>
      <c r="AI130"/>
      <c r="AJ130"/>
      <c r="AK130"/>
      <c r="AL130" s="9"/>
      <c r="AM130" s="9"/>
      <c r="AN130" s="9"/>
    </row>
    <row r="131" spans="1:40" x14ac:dyDescent="0.2">
      <c r="A131" s="6" t="s">
        <v>2260</v>
      </c>
      <c r="B131" s="6" t="s">
        <v>2559</v>
      </c>
      <c r="C131" s="6">
        <v>1.40087769672481E-2</v>
      </c>
      <c r="D131"/>
      <c r="E131"/>
      <c r="F131"/>
      <c r="G131" s="6" t="s">
        <v>2818</v>
      </c>
      <c r="H131" s="6" t="s">
        <v>3529</v>
      </c>
      <c r="I131" s="6">
        <v>1.4345908083153299E-3</v>
      </c>
      <c r="J131" t="s">
        <v>3237</v>
      </c>
      <c r="K131" t="s">
        <v>3948</v>
      </c>
      <c r="L131">
        <v>4.9195938174352296E-3</v>
      </c>
      <c r="M131" s="6" t="s">
        <v>5073</v>
      </c>
      <c r="N131" s="6" t="s">
        <v>5838</v>
      </c>
      <c r="O131" s="6">
        <v>8.7818486280485703E-4</v>
      </c>
      <c r="P131" s="9"/>
      <c r="Q131"/>
      <c r="R131"/>
      <c r="S131"/>
      <c r="T131"/>
      <c r="U131"/>
      <c r="V131"/>
      <c r="W131" s="9"/>
      <c r="X131" s="9"/>
      <c r="Y131"/>
      <c r="Z131"/>
      <c r="AA131"/>
      <c r="AB131"/>
      <c r="AC131"/>
      <c r="AD131"/>
      <c r="AE131" s="9"/>
      <c r="AF131" s="9"/>
      <c r="AG131"/>
      <c r="AH131"/>
      <c r="AI131"/>
      <c r="AJ131"/>
      <c r="AK131"/>
      <c r="AL131" s="9"/>
      <c r="AM131" s="9"/>
      <c r="AN131" s="9"/>
    </row>
    <row r="132" spans="1:40" x14ac:dyDescent="0.2">
      <c r="A132" s="6" t="s">
        <v>2261</v>
      </c>
      <c r="B132" s="6" t="s">
        <v>2560</v>
      </c>
      <c r="C132" s="6">
        <v>1.40087769672481E-2</v>
      </c>
      <c r="D132"/>
      <c r="E132"/>
      <c r="F132"/>
      <c r="G132" s="6" t="s">
        <v>1135</v>
      </c>
      <c r="H132" s="6" t="s">
        <v>1136</v>
      </c>
      <c r="I132" s="6">
        <v>1.48363402631766E-3</v>
      </c>
      <c r="J132" t="s">
        <v>2077</v>
      </c>
      <c r="K132" t="s">
        <v>2376</v>
      </c>
      <c r="L132">
        <v>5.0628120373047104E-3</v>
      </c>
      <c r="M132" s="6" t="s">
        <v>5074</v>
      </c>
      <c r="N132" s="6" t="s">
        <v>5839</v>
      </c>
      <c r="O132" s="6">
        <v>8.9786300764436197E-4</v>
      </c>
      <c r="P132" s="9"/>
      <c r="Q132"/>
      <c r="R132"/>
      <c r="S132"/>
      <c r="T132"/>
      <c r="U132"/>
      <c r="V132"/>
      <c r="W132" s="9"/>
      <c r="X132" s="9"/>
      <c r="Y132"/>
      <c r="Z132"/>
      <c r="AA132"/>
      <c r="AB132"/>
      <c r="AC132"/>
      <c r="AD132"/>
      <c r="AE132" s="9"/>
      <c r="AF132" s="9"/>
      <c r="AG132"/>
      <c r="AH132"/>
      <c r="AI132"/>
      <c r="AJ132"/>
      <c r="AK132"/>
      <c r="AL132" s="9"/>
      <c r="AM132" s="9"/>
      <c r="AN132" s="9"/>
    </row>
    <row r="133" spans="1:40" x14ac:dyDescent="0.2">
      <c r="A133" s="6" t="s">
        <v>2258</v>
      </c>
      <c r="B133" s="6" t="s">
        <v>2557</v>
      </c>
      <c r="C133" s="6">
        <v>1.44814356870246E-2</v>
      </c>
      <c r="D133"/>
      <c r="E133"/>
      <c r="F133"/>
      <c r="G133" s="6" t="s">
        <v>2819</v>
      </c>
      <c r="H133" s="6" t="s">
        <v>3530</v>
      </c>
      <c r="I133" s="6">
        <v>1.52436345441616E-3</v>
      </c>
      <c r="J133" t="s">
        <v>4443</v>
      </c>
      <c r="K133" t="s">
        <v>4739</v>
      </c>
      <c r="L133">
        <v>5.14799255062113E-3</v>
      </c>
      <c r="M133" s="6" t="s">
        <v>5075</v>
      </c>
      <c r="N133" s="6" t="s">
        <v>5840</v>
      </c>
      <c r="O133" s="6">
        <v>8.9988429818277599E-4</v>
      </c>
      <c r="P133" s="9"/>
      <c r="Q133"/>
      <c r="R133"/>
      <c r="S133"/>
      <c r="T133"/>
      <c r="U133"/>
      <c r="V133"/>
      <c r="W133" s="9"/>
      <c r="X133" s="9"/>
      <c r="Y133"/>
      <c r="Z133"/>
      <c r="AA133"/>
      <c r="AB133"/>
      <c r="AC133"/>
      <c r="AD133"/>
      <c r="AE133" s="9"/>
      <c r="AF133" s="9"/>
      <c r="AG133"/>
      <c r="AH133"/>
      <c r="AI133"/>
      <c r="AJ133"/>
      <c r="AK133"/>
      <c r="AL133" s="9"/>
      <c r="AM133" s="9"/>
      <c r="AN133" s="9"/>
    </row>
    <row r="134" spans="1:40" x14ac:dyDescent="0.2">
      <c r="A134" s="6" t="s">
        <v>2257</v>
      </c>
      <c r="B134" s="6" t="s">
        <v>2556</v>
      </c>
      <c r="C134" s="6">
        <v>1.56445504263059E-2</v>
      </c>
      <c r="D134"/>
      <c r="E134"/>
      <c r="F134"/>
      <c r="G134" s="6" t="s">
        <v>2820</v>
      </c>
      <c r="H134" s="6" t="s">
        <v>3531</v>
      </c>
      <c r="I134" s="6">
        <v>1.52436345441616E-3</v>
      </c>
      <c r="J134" t="s">
        <v>4444</v>
      </c>
      <c r="K134" t="s">
        <v>4740</v>
      </c>
      <c r="L134">
        <v>5.14799255062113E-3</v>
      </c>
      <c r="M134" s="6" t="s">
        <v>5076</v>
      </c>
      <c r="N134" s="6" t="s">
        <v>5841</v>
      </c>
      <c r="O134" s="6">
        <v>9.2571263825835099E-4</v>
      </c>
      <c r="P134" s="9"/>
      <c r="Q134"/>
      <c r="R134"/>
      <c r="S134"/>
      <c r="T134"/>
      <c r="U134"/>
      <c r="V134"/>
      <c r="W134" s="9"/>
      <c r="X134" s="9"/>
      <c r="Y134"/>
      <c r="Z134"/>
      <c r="AA134"/>
      <c r="AB134"/>
      <c r="AC134"/>
      <c r="AD134"/>
      <c r="AE134" s="9"/>
      <c r="AF134" s="9"/>
      <c r="AG134"/>
      <c r="AH134"/>
      <c r="AI134"/>
      <c r="AJ134"/>
      <c r="AK134"/>
      <c r="AL134" s="9"/>
      <c r="AM134" s="9"/>
      <c r="AN134" s="9"/>
    </row>
    <row r="135" spans="1:40" x14ac:dyDescent="0.2">
      <c r="A135" s="6" t="s">
        <v>2256</v>
      </c>
      <c r="B135" s="6" t="s">
        <v>2555</v>
      </c>
      <c r="C135" s="6">
        <v>1.6638669630913299E-2</v>
      </c>
      <c r="D135"/>
      <c r="E135"/>
      <c r="F135"/>
      <c r="G135" s="6" t="s">
        <v>2821</v>
      </c>
      <c r="H135" s="6" t="s">
        <v>3532</v>
      </c>
      <c r="I135" s="6">
        <v>1.52436345441616E-3</v>
      </c>
      <c r="J135" t="s">
        <v>4445</v>
      </c>
      <c r="K135" t="s">
        <v>4741</v>
      </c>
      <c r="L135">
        <v>5.14799255062113E-3</v>
      </c>
      <c r="M135" s="6" t="s">
        <v>106</v>
      </c>
      <c r="N135" s="6" t="s">
        <v>107</v>
      </c>
      <c r="O135" s="6">
        <v>9.2571263825835099E-4</v>
      </c>
      <c r="P135" s="9"/>
      <c r="Q135"/>
      <c r="R135"/>
      <c r="S135"/>
      <c r="T135"/>
      <c r="U135"/>
      <c r="V135"/>
      <c r="W135" s="9"/>
      <c r="X135" s="9"/>
      <c r="Y135"/>
      <c r="Z135"/>
      <c r="AA135"/>
      <c r="AB135"/>
      <c r="AC135"/>
      <c r="AD135"/>
      <c r="AE135" s="9"/>
      <c r="AF135" s="9"/>
      <c r="AG135"/>
      <c r="AH135"/>
      <c r="AI135"/>
      <c r="AJ135"/>
      <c r="AK135"/>
      <c r="AL135" s="9"/>
      <c r="AM135" s="9"/>
      <c r="AN135" s="9"/>
    </row>
    <row r="136" spans="1:40" x14ac:dyDescent="0.2">
      <c r="A136" s="6" t="s">
        <v>2255</v>
      </c>
      <c r="B136" s="6" t="s">
        <v>2554</v>
      </c>
      <c r="C136" s="6">
        <v>1.6960484963742899E-2</v>
      </c>
      <c r="D136"/>
      <c r="E136"/>
      <c r="F136"/>
      <c r="G136" s="6" t="s">
        <v>2822</v>
      </c>
      <c r="H136" s="6" t="s">
        <v>3533</v>
      </c>
      <c r="I136" s="6">
        <v>1.52436345441616E-3</v>
      </c>
      <c r="J136" t="s">
        <v>4446</v>
      </c>
      <c r="K136" t="s">
        <v>4742</v>
      </c>
      <c r="L136">
        <v>5.3758515206471999E-3</v>
      </c>
      <c r="M136" s="6" t="s">
        <v>605</v>
      </c>
      <c r="N136" s="6" t="s">
        <v>606</v>
      </c>
      <c r="O136" s="6">
        <v>9.2571263825835099E-4</v>
      </c>
      <c r="P136" s="9"/>
      <c r="Q136"/>
      <c r="R136"/>
      <c r="S136"/>
      <c r="T136"/>
      <c r="U136"/>
      <c r="V136"/>
      <c r="W136" s="9"/>
      <c r="X136" s="9"/>
      <c r="Y136"/>
      <c r="Z136"/>
      <c r="AA136"/>
      <c r="AB136"/>
      <c r="AC136"/>
      <c r="AD136"/>
      <c r="AE136" s="9"/>
      <c r="AF136" s="9"/>
      <c r="AG136"/>
      <c r="AH136"/>
      <c r="AI136"/>
      <c r="AJ136"/>
      <c r="AK136"/>
      <c r="AL136" s="9"/>
      <c r="AM136" s="9"/>
      <c r="AN136" s="9"/>
    </row>
    <row r="137" spans="1:40" x14ac:dyDescent="0.2">
      <c r="A137" s="6" t="s">
        <v>495</v>
      </c>
      <c r="B137" s="6" t="s">
        <v>496</v>
      </c>
      <c r="C137" s="6">
        <v>1.7022554214176099E-2</v>
      </c>
      <c r="D137"/>
      <c r="E137"/>
      <c r="F137"/>
      <c r="G137" s="6" t="s">
        <v>975</v>
      </c>
      <c r="H137" s="6" t="s">
        <v>976</v>
      </c>
      <c r="I137" s="6">
        <v>1.57336990632479E-3</v>
      </c>
      <c r="J137" t="s">
        <v>4447</v>
      </c>
      <c r="K137" t="s">
        <v>4743</v>
      </c>
      <c r="L137">
        <v>5.3758515206471999E-3</v>
      </c>
      <c r="M137" s="6" t="s">
        <v>1253</v>
      </c>
      <c r="N137" s="6" t="s">
        <v>1254</v>
      </c>
      <c r="O137" s="6">
        <v>9.5566399790315197E-4</v>
      </c>
      <c r="P137" s="9"/>
      <c r="Q137"/>
      <c r="R137"/>
      <c r="S137"/>
      <c r="T137"/>
      <c r="U137"/>
      <c r="V137"/>
      <c r="W137" s="9"/>
      <c r="X137" s="9"/>
      <c r="Y137"/>
      <c r="Z137"/>
      <c r="AA137"/>
      <c r="AB137"/>
      <c r="AC137"/>
      <c r="AD137"/>
      <c r="AE137" s="9"/>
      <c r="AF137" s="9"/>
      <c r="AG137"/>
      <c r="AH137"/>
      <c r="AI137"/>
      <c r="AJ137"/>
      <c r="AK137"/>
      <c r="AL137" s="9"/>
      <c r="AM137" s="9"/>
      <c r="AN137" s="9"/>
    </row>
    <row r="138" spans="1:40" x14ac:dyDescent="0.2">
      <c r="A138" s="6" t="s">
        <v>2254</v>
      </c>
      <c r="B138" s="6" t="s">
        <v>2553</v>
      </c>
      <c r="C138" s="6">
        <v>1.7218812682944801E-2</v>
      </c>
      <c r="D138"/>
      <c r="E138"/>
      <c r="F138"/>
      <c r="G138" s="6" t="s">
        <v>2823</v>
      </c>
      <c r="H138" s="6" t="s">
        <v>3534</v>
      </c>
      <c r="I138" s="6">
        <v>1.6049521772572399E-3</v>
      </c>
      <c r="J138" t="s">
        <v>1087</v>
      </c>
      <c r="K138" t="s">
        <v>1088</v>
      </c>
      <c r="L138">
        <v>5.5329833262186398E-3</v>
      </c>
      <c r="M138" s="6" t="s">
        <v>5077</v>
      </c>
      <c r="N138" s="6" t="s">
        <v>5842</v>
      </c>
      <c r="O138" s="6">
        <v>9.7455672005848204E-4</v>
      </c>
      <c r="P138" s="9"/>
      <c r="Q138"/>
      <c r="R138"/>
      <c r="S138"/>
      <c r="T138"/>
      <c r="U138"/>
      <c r="V138"/>
      <c r="W138" s="9"/>
      <c r="X138" s="9"/>
      <c r="Y138"/>
      <c r="Z138"/>
      <c r="AA138"/>
      <c r="AB138"/>
      <c r="AC138"/>
      <c r="AD138"/>
      <c r="AE138" s="9"/>
      <c r="AF138" s="9"/>
      <c r="AG138"/>
      <c r="AH138"/>
      <c r="AI138"/>
      <c r="AJ138"/>
      <c r="AK138"/>
      <c r="AL138" s="9"/>
      <c r="AM138" s="9"/>
      <c r="AN138" s="9"/>
    </row>
    <row r="139" spans="1:40" x14ac:dyDescent="0.2">
      <c r="A139" s="6" t="s">
        <v>455</v>
      </c>
      <c r="B139" s="6" t="s">
        <v>456</v>
      </c>
      <c r="C139" s="6">
        <v>1.7259484936971398E-2</v>
      </c>
      <c r="D139"/>
      <c r="E139"/>
      <c r="F139"/>
      <c r="G139" s="6" t="s">
        <v>2824</v>
      </c>
      <c r="H139" s="6" t="s">
        <v>3535</v>
      </c>
      <c r="I139" s="6">
        <v>1.6059897536305301E-3</v>
      </c>
      <c r="J139" t="s">
        <v>4448</v>
      </c>
      <c r="K139" t="s">
        <v>4744</v>
      </c>
      <c r="L139">
        <v>5.6540389083864903E-3</v>
      </c>
      <c r="M139" s="6" t="s">
        <v>5078</v>
      </c>
      <c r="N139" s="6" t="s">
        <v>5843</v>
      </c>
      <c r="O139" s="6">
        <v>9.7455672005848204E-4</v>
      </c>
      <c r="P139" s="9"/>
      <c r="Q139"/>
      <c r="R139"/>
      <c r="S139"/>
      <c r="T139"/>
      <c r="U139"/>
      <c r="V139"/>
      <c r="W139" s="9"/>
      <c r="X139" s="9"/>
      <c r="Y139"/>
      <c r="Z139"/>
      <c r="AA139"/>
      <c r="AB139"/>
      <c r="AC139"/>
      <c r="AD139"/>
      <c r="AE139" s="9"/>
      <c r="AF139" s="9"/>
      <c r="AG139"/>
      <c r="AH139"/>
      <c r="AI139"/>
      <c r="AJ139"/>
      <c r="AK139"/>
      <c r="AL139" s="9"/>
      <c r="AM139" s="9"/>
      <c r="AN139" s="9"/>
    </row>
    <row r="140" spans="1:40" x14ac:dyDescent="0.2">
      <c r="A140" s="6" t="s">
        <v>2253</v>
      </c>
      <c r="B140" s="6" t="s">
        <v>2552</v>
      </c>
      <c r="C140" s="6">
        <v>1.7432427198830501E-2</v>
      </c>
      <c r="D140"/>
      <c r="E140"/>
      <c r="F140"/>
      <c r="G140" s="6" t="s">
        <v>1197</v>
      </c>
      <c r="H140" s="6" t="s">
        <v>1198</v>
      </c>
      <c r="I140" s="6">
        <v>1.6319897074664599E-3</v>
      </c>
      <c r="J140" t="s">
        <v>4449</v>
      </c>
      <c r="K140" t="s">
        <v>4745</v>
      </c>
      <c r="L140">
        <v>5.6540389083864903E-3</v>
      </c>
      <c r="M140" s="6" t="s">
        <v>5079</v>
      </c>
      <c r="N140" s="6" t="s">
        <v>5844</v>
      </c>
      <c r="O140" s="6">
        <v>9.7455672005848204E-4</v>
      </c>
      <c r="P140" s="9"/>
      <c r="Q140"/>
      <c r="R140"/>
      <c r="S140"/>
      <c r="T140"/>
      <c r="U140"/>
      <c r="V140"/>
      <c r="W140" s="9"/>
      <c r="X140" s="9"/>
      <c r="Y140"/>
      <c r="Z140"/>
      <c r="AA140"/>
      <c r="AB140"/>
      <c r="AC140"/>
      <c r="AD140"/>
      <c r="AE140" s="9"/>
      <c r="AF140" s="9"/>
      <c r="AG140"/>
      <c r="AH140"/>
      <c r="AI140"/>
      <c r="AJ140"/>
      <c r="AK140"/>
      <c r="AL140" s="9"/>
      <c r="AM140" s="9"/>
      <c r="AN140" s="9"/>
    </row>
    <row r="141" spans="1:40" x14ac:dyDescent="0.2">
      <c r="A141" s="6" t="s">
        <v>1423</v>
      </c>
      <c r="B141" s="6" t="s">
        <v>1424</v>
      </c>
      <c r="C141" s="6">
        <v>1.7675562707634498E-2</v>
      </c>
      <c r="D141"/>
      <c r="E141"/>
      <c r="F141"/>
      <c r="G141" s="6" t="s">
        <v>1139</v>
      </c>
      <c r="H141" s="6" t="s">
        <v>1140</v>
      </c>
      <c r="I141" s="6">
        <v>1.6319897074664599E-3</v>
      </c>
      <c r="J141" t="s">
        <v>4450</v>
      </c>
      <c r="K141" t="s">
        <v>4746</v>
      </c>
      <c r="L141">
        <v>5.6540389083864903E-3</v>
      </c>
      <c r="M141" s="6" t="s">
        <v>5080</v>
      </c>
      <c r="N141" s="6" t="s">
        <v>5845</v>
      </c>
      <c r="O141" s="6">
        <v>9.7455672005848204E-4</v>
      </c>
      <c r="P141" s="9"/>
      <c r="Q141"/>
      <c r="R141"/>
      <c r="S141"/>
      <c r="T141"/>
      <c r="U141"/>
      <c r="V141"/>
      <c r="W141" s="9"/>
      <c r="X141" s="9"/>
      <c r="Y141"/>
      <c r="Z141"/>
      <c r="AA141"/>
      <c r="AB141"/>
      <c r="AC141"/>
      <c r="AD141"/>
      <c r="AE141" s="9"/>
      <c r="AF141" s="9"/>
      <c r="AG141"/>
      <c r="AH141"/>
      <c r="AI141"/>
      <c r="AJ141"/>
      <c r="AK141"/>
      <c r="AL141" s="9"/>
      <c r="AM141" s="9"/>
      <c r="AN141" s="9"/>
    </row>
    <row r="142" spans="1:40" x14ac:dyDescent="0.2">
      <c r="A142" s="6" t="s">
        <v>971</v>
      </c>
      <c r="B142" s="6" t="s">
        <v>972</v>
      </c>
      <c r="C142" s="6">
        <v>1.7675562707634498E-2</v>
      </c>
      <c r="D142"/>
      <c r="E142"/>
      <c r="F142"/>
      <c r="G142" s="6" t="s">
        <v>2825</v>
      </c>
      <c r="H142" s="6" t="s">
        <v>3536</v>
      </c>
      <c r="I142" s="6">
        <v>1.6319897074664599E-3</v>
      </c>
      <c r="J142" t="s">
        <v>1083</v>
      </c>
      <c r="K142" t="s">
        <v>1084</v>
      </c>
      <c r="L142">
        <v>5.6540389083864903E-3</v>
      </c>
      <c r="M142" s="6" t="s">
        <v>4661</v>
      </c>
      <c r="N142" s="6" t="s">
        <v>4957</v>
      </c>
      <c r="O142" s="6">
        <v>9.8505366147676405E-4</v>
      </c>
      <c r="P142" s="9"/>
      <c r="Q142"/>
      <c r="R142"/>
      <c r="S142"/>
      <c r="T142"/>
      <c r="U142"/>
      <c r="V142"/>
      <c r="W142" s="9"/>
      <c r="X142" s="9"/>
      <c r="Y142"/>
      <c r="Z142"/>
      <c r="AA142"/>
      <c r="AB142"/>
      <c r="AC142"/>
      <c r="AD142"/>
      <c r="AE142" s="9"/>
      <c r="AF142" s="9"/>
      <c r="AG142"/>
      <c r="AH142"/>
      <c r="AI142"/>
      <c r="AJ142"/>
      <c r="AK142"/>
      <c r="AL142" s="9"/>
      <c r="AM142" s="9"/>
      <c r="AN142" s="9"/>
    </row>
    <row r="143" spans="1:40" x14ac:dyDescent="0.2">
      <c r="A143" s="6" t="s">
        <v>2232</v>
      </c>
      <c r="B143" s="6" t="s">
        <v>2531</v>
      </c>
      <c r="C143" s="6">
        <v>1.8142122758086601E-2</v>
      </c>
      <c r="D143"/>
      <c r="E143"/>
      <c r="F143"/>
      <c r="G143" s="6" t="s">
        <v>1289</v>
      </c>
      <c r="H143" s="6" t="s">
        <v>1290</v>
      </c>
      <c r="I143" s="6">
        <v>1.6973998858055E-3</v>
      </c>
      <c r="J143" t="s">
        <v>2329</v>
      </c>
      <c r="K143" t="s">
        <v>2628</v>
      </c>
      <c r="L143">
        <v>5.6540389083864903E-3</v>
      </c>
      <c r="M143" s="6" t="s">
        <v>5081</v>
      </c>
      <c r="N143" s="6" t="s">
        <v>5846</v>
      </c>
      <c r="O143" s="6">
        <v>9.8505366147676405E-4</v>
      </c>
      <c r="P143" s="9"/>
      <c r="Q143"/>
      <c r="R143"/>
      <c r="S143"/>
      <c r="T143"/>
      <c r="U143"/>
      <c r="V143"/>
      <c r="W143" s="9"/>
      <c r="X143" s="9"/>
      <c r="Y143"/>
      <c r="Z143"/>
      <c r="AA143"/>
      <c r="AB143"/>
      <c r="AC143"/>
      <c r="AD143"/>
      <c r="AE143" s="9"/>
      <c r="AF143" s="9"/>
      <c r="AG143"/>
      <c r="AH143"/>
      <c r="AI143"/>
      <c r="AJ143"/>
      <c r="AK143"/>
      <c r="AL143" s="9"/>
      <c r="AM143" s="9"/>
      <c r="AN143" s="9"/>
    </row>
    <row r="144" spans="1:40" x14ac:dyDescent="0.2">
      <c r="A144" s="6" t="s">
        <v>2233</v>
      </c>
      <c r="B144" s="6" t="s">
        <v>2532</v>
      </c>
      <c r="C144" s="6">
        <v>1.8142122758086601E-2</v>
      </c>
      <c r="D144"/>
      <c r="E144"/>
      <c r="F144"/>
      <c r="G144" s="6" t="s">
        <v>1205</v>
      </c>
      <c r="H144" s="6" t="s">
        <v>1206</v>
      </c>
      <c r="I144" s="6">
        <v>1.6973998858055E-3</v>
      </c>
      <c r="J144" t="s">
        <v>4451</v>
      </c>
      <c r="K144" t="s">
        <v>4747</v>
      </c>
      <c r="L144">
        <v>5.6540389083864903E-3</v>
      </c>
      <c r="M144" s="6" t="s">
        <v>5082</v>
      </c>
      <c r="N144" s="6" t="s">
        <v>5847</v>
      </c>
      <c r="O144" s="6">
        <v>9.8505366147676405E-4</v>
      </c>
      <c r="P144" s="9"/>
      <c r="Q144"/>
      <c r="R144"/>
      <c r="S144"/>
      <c r="T144"/>
      <c r="U144"/>
      <c r="V144"/>
      <c r="W144" s="9"/>
      <c r="X144" s="9"/>
      <c r="Y144"/>
      <c r="Z144"/>
      <c r="AA144"/>
      <c r="AB144"/>
      <c r="AC144"/>
      <c r="AD144"/>
      <c r="AE144" s="9"/>
      <c r="AF144" s="9"/>
      <c r="AG144"/>
      <c r="AH144"/>
      <c r="AI144"/>
      <c r="AJ144"/>
      <c r="AK144"/>
      <c r="AL144" s="9"/>
      <c r="AM144" s="9"/>
      <c r="AN144" s="9"/>
    </row>
    <row r="145" spans="1:40" x14ac:dyDescent="0.2">
      <c r="A145" s="6" t="s">
        <v>2234</v>
      </c>
      <c r="B145" s="6" t="s">
        <v>2533</v>
      </c>
      <c r="C145" s="6">
        <v>1.8142122758086601E-2</v>
      </c>
      <c r="D145"/>
      <c r="E145"/>
      <c r="F145"/>
      <c r="G145" s="6" t="s">
        <v>2826</v>
      </c>
      <c r="H145" s="6" t="s">
        <v>3537</v>
      </c>
      <c r="I145" s="6">
        <v>1.71398515536184E-3</v>
      </c>
      <c r="J145" t="s">
        <v>176</v>
      </c>
      <c r="K145" t="s">
        <v>177</v>
      </c>
      <c r="L145">
        <v>5.6540389083864903E-3</v>
      </c>
      <c r="M145" s="6" t="s">
        <v>2808</v>
      </c>
      <c r="N145" s="6" t="s">
        <v>3519</v>
      </c>
      <c r="O145" s="6">
        <v>9.8938369896942394E-4</v>
      </c>
      <c r="P145" s="9"/>
      <c r="Q145"/>
      <c r="R145"/>
      <c r="S145"/>
      <c r="T145"/>
      <c r="U145"/>
      <c r="V145"/>
      <c r="W145" s="9"/>
      <c r="X145" s="9"/>
      <c r="Y145"/>
      <c r="Z145"/>
      <c r="AA145"/>
      <c r="AB145"/>
      <c r="AC145"/>
      <c r="AD145"/>
      <c r="AE145" s="9"/>
      <c r="AF145" s="9"/>
      <c r="AG145"/>
      <c r="AH145"/>
      <c r="AI145"/>
      <c r="AJ145"/>
      <c r="AK145"/>
      <c r="AL145" s="9"/>
      <c r="AM145" s="9"/>
      <c r="AN145" s="9"/>
    </row>
    <row r="146" spans="1:40" x14ac:dyDescent="0.2">
      <c r="A146" s="6" t="s">
        <v>2235</v>
      </c>
      <c r="B146" s="6" t="s">
        <v>2534</v>
      </c>
      <c r="C146" s="6">
        <v>1.8142122758086601E-2</v>
      </c>
      <c r="D146"/>
      <c r="E146"/>
      <c r="F146"/>
      <c r="G146" s="6" t="s">
        <v>180</v>
      </c>
      <c r="H146" s="6" t="s">
        <v>181</v>
      </c>
      <c r="I146" s="6">
        <v>1.72916006669244E-3</v>
      </c>
      <c r="J146" t="s">
        <v>2187</v>
      </c>
      <c r="K146" t="s">
        <v>2486</v>
      </c>
      <c r="L146">
        <v>5.6540389083864903E-3</v>
      </c>
      <c r="M146" s="6" t="s">
        <v>2766</v>
      </c>
      <c r="N146" s="6" t="s">
        <v>3477</v>
      </c>
      <c r="O146" s="6">
        <v>9.9498854110339802E-4</v>
      </c>
      <c r="P146" s="9"/>
      <c r="Q146"/>
      <c r="R146"/>
      <c r="S146"/>
      <c r="T146"/>
      <c r="U146"/>
      <c r="V146"/>
      <c r="W146" s="9"/>
      <c r="X146" s="9"/>
      <c r="Y146"/>
      <c r="Z146"/>
      <c r="AA146"/>
      <c r="AB146"/>
      <c r="AC146"/>
      <c r="AD146"/>
      <c r="AE146" s="9"/>
      <c r="AF146" s="9"/>
      <c r="AG146"/>
      <c r="AH146"/>
      <c r="AI146"/>
      <c r="AJ146"/>
      <c r="AK146"/>
      <c r="AL146" s="9"/>
      <c r="AM146" s="9"/>
      <c r="AN146" s="9"/>
    </row>
    <row r="147" spans="1:40" x14ac:dyDescent="0.2">
      <c r="A147" s="6" t="s">
        <v>2236</v>
      </c>
      <c r="B147" s="6" t="s">
        <v>2535</v>
      </c>
      <c r="C147" s="6">
        <v>1.8142122758086601E-2</v>
      </c>
      <c r="D147"/>
      <c r="E147"/>
      <c r="F147"/>
      <c r="G147" s="6" t="s">
        <v>188</v>
      </c>
      <c r="H147" s="6" t="s">
        <v>189</v>
      </c>
      <c r="I147" s="6">
        <v>1.7818484820932999E-3</v>
      </c>
      <c r="J147" t="s">
        <v>1073</v>
      </c>
      <c r="K147" t="s">
        <v>1074</v>
      </c>
      <c r="L147">
        <v>5.6540389083864903E-3</v>
      </c>
      <c r="M147" s="6" t="s">
        <v>2925</v>
      </c>
      <c r="N147" s="6" t="s">
        <v>3636</v>
      </c>
      <c r="O147" s="6">
        <v>1.0010091892563701E-3</v>
      </c>
      <c r="P147" s="9"/>
      <c r="Q147"/>
      <c r="R147"/>
      <c r="S147"/>
      <c r="T147"/>
      <c r="U147"/>
      <c r="V147"/>
      <c r="W147" s="9"/>
      <c r="X147" s="9"/>
      <c r="Y147"/>
      <c r="Z147"/>
      <c r="AA147"/>
      <c r="AB147"/>
      <c r="AC147"/>
      <c r="AD147"/>
      <c r="AE147" s="9"/>
      <c r="AF147" s="9"/>
      <c r="AG147"/>
      <c r="AH147"/>
      <c r="AI147"/>
      <c r="AJ147"/>
      <c r="AK147"/>
      <c r="AL147" s="9"/>
      <c r="AM147" s="9"/>
      <c r="AN147" s="9"/>
    </row>
    <row r="148" spans="1:40" x14ac:dyDescent="0.2">
      <c r="A148" s="6" t="s">
        <v>2237</v>
      </c>
      <c r="B148" s="6" t="s">
        <v>2536</v>
      </c>
      <c r="C148" s="6">
        <v>1.8142122758086601E-2</v>
      </c>
      <c r="D148"/>
      <c r="E148"/>
      <c r="F148"/>
      <c r="G148" s="6" t="s">
        <v>2827</v>
      </c>
      <c r="H148" s="6" t="s">
        <v>3538</v>
      </c>
      <c r="I148" s="6">
        <v>1.7975103262708801E-3</v>
      </c>
      <c r="J148" t="s">
        <v>4452</v>
      </c>
      <c r="K148" t="s">
        <v>4748</v>
      </c>
      <c r="L148">
        <v>5.6540389083864903E-3</v>
      </c>
      <c r="M148" s="6" t="s">
        <v>5083</v>
      </c>
      <c r="N148" s="6" t="s">
        <v>5848</v>
      </c>
      <c r="O148" s="6">
        <v>1.0152635896279101E-3</v>
      </c>
      <c r="P148" s="9"/>
      <c r="Q148"/>
      <c r="R148"/>
      <c r="S148"/>
      <c r="T148"/>
      <c r="U148"/>
      <c r="V148"/>
      <c r="W148" s="9"/>
      <c r="X148" s="9"/>
      <c r="Y148"/>
      <c r="Z148"/>
      <c r="AA148"/>
      <c r="AB148"/>
      <c r="AC148"/>
      <c r="AD148"/>
      <c r="AE148" s="9"/>
      <c r="AF148" s="9"/>
      <c r="AG148"/>
      <c r="AH148"/>
      <c r="AI148"/>
      <c r="AJ148"/>
      <c r="AK148"/>
      <c r="AL148" s="9"/>
      <c r="AM148" s="9"/>
      <c r="AN148" s="9"/>
    </row>
    <row r="149" spans="1:40" x14ac:dyDescent="0.2">
      <c r="A149" s="6" t="s">
        <v>2238</v>
      </c>
      <c r="B149" s="6" t="s">
        <v>2537</v>
      </c>
      <c r="C149" s="6">
        <v>1.8142122758086601E-2</v>
      </c>
      <c r="D149"/>
      <c r="E149"/>
      <c r="F149"/>
      <c r="G149" s="6" t="s">
        <v>2828</v>
      </c>
      <c r="H149" s="6" t="s">
        <v>3539</v>
      </c>
      <c r="I149" s="6">
        <v>1.8991271980224301E-3</v>
      </c>
      <c r="J149" t="s">
        <v>1431</v>
      </c>
      <c r="K149" t="s">
        <v>1432</v>
      </c>
      <c r="L149">
        <v>5.7786094538363197E-3</v>
      </c>
      <c r="M149" s="6" t="s">
        <v>3005</v>
      </c>
      <c r="N149" s="6" t="s">
        <v>3716</v>
      </c>
      <c r="O149" s="6">
        <v>1.0297028565067899E-3</v>
      </c>
      <c r="P149" s="9"/>
      <c r="Q149"/>
      <c r="R149"/>
      <c r="S149"/>
      <c r="T149"/>
      <c r="U149"/>
      <c r="V149"/>
      <c r="W149" s="9"/>
      <c r="X149" s="9"/>
      <c r="Y149"/>
      <c r="Z149"/>
      <c r="AA149"/>
      <c r="AB149"/>
      <c r="AC149"/>
      <c r="AD149"/>
      <c r="AE149" s="9"/>
      <c r="AF149" s="9"/>
      <c r="AG149"/>
      <c r="AH149"/>
      <c r="AI149"/>
      <c r="AJ149"/>
      <c r="AK149"/>
      <c r="AL149" s="9"/>
      <c r="AM149" s="9"/>
      <c r="AN149" s="9"/>
    </row>
    <row r="150" spans="1:40" x14ac:dyDescent="0.2">
      <c r="A150" s="6" t="s">
        <v>2239</v>
      </c>
      <c r="B150" s="6" t="s">
        <v>2538</v>
      </c>
      <c r="C150" s="6">
        <v>1.8142122758086601E-2</v>
      </c>
      <c r="D150"/>
      <c r="E150"/>
      <c r="F150"/>
      <c r="G150" s="6" t="s">
        <v>2829</v>
      </c>
      <c r="H150" s="6" t="s">
        <v>3540</v>
      </c>
      <c r="I150" s="6">
        <v>1.93250316096507E-3</v>
      </c>
      <c r="J150" t="s">
        <v>3352</v>
      </c>
      <c r="K150" t="s">
        <v>4063</v>
      </c>
      <c r="L150">
        <v>5.9419147816162001E-3</v>
      </c>
      <c r="M150" s="6" t="s">
        <v>5084</v>
      </c>
      <c r="N150" s="6" t="s">
        <v>5849</v>
      </c>
      <c r="O150" s="6">
        <v>1.0375565942190501E-3</v>
      </c>
      <c r="P150" s="9"/>
      <c r="Q150"/>
      <c r="R150"/>
      <c r="S150"/>
      <c r="T150"/>
      <c r="U150"/>
      <c r="V150"/>
      <c r="W150" s="9"/>
      <c r="X150" s="9"/>
      <c r="Y150"/>
      <c r="Z150"/>
      <c r="AA150"/>
      <c r="AB150"/>
      <c r="AC150"/>
      <c r="AD150"/>
      <c r="AE150" s="9"/>
      <c r="AF150" s="9"/>
      <c r="AG150"/>
      <c r="AH150"/>
      <c r="AI150"/>
      <c r="AJ150"/>
      <c r="AK150"/>
      <c r="AL150" s="9"/>
      <c r="AM150" s="9"/>
      <c r="AN150" s="9"/>
    </row>
    <row r="151" spans="1:40" x14ac:dyDescent="0.2">
      <c r="A151" s="6" t="s">
        <v>2240</v>
      </c>
      <c r="B151" s="6" t="s">
        <v>2539</v>
      </c>
      <c r="C151" s="6">
        <v>1.8142122758086601E-2</v>
      </c>
      <c r="D151"/>
      <c r="E151"/>
      <c r="F151"/>
      <c r="G151" s="6" t="s">
        <v>1313</v>
      </c>
      <c r="H151" s="6" t="s">
        <v>1314</v>
      </c>
      <c r="I151" s="6">
        <v>1.93250316096507E-3</v>
      </c>
      <c r="J151" t="s">
        <v>4453</v>
      </c>
      <c r="K151" t="s">
        <v>4749</v>
      </c>
      <c r="L151">
        <v>6.0252007998050101E-3</v>
      </c>
      <c r="M151" s="6" t="s">
        <v>4656</v>
      </c>
      <c r="N151" s="6" t="s">
        <v>4952</v>
      </c>
      <c r="O151" s="6">
        <v>1.04436460868436E-3</v>
      </c>
      <c r="P151" s="9"/>
      <c r="Q151"/>
      <c r="R151"/>
      <c r="S151"/>
      <c r="T151"/>
      <c r="U151"/>
      <c r="V151"/>
      <c r="W151" s="9"/>
      <c r="X151" s="9"/>
      <c r="Y151"/>
      <c r="Z151"/>
      <c r="AA151"/>
      <c r="AB151"/>
      <c r="AC151"/>
      <c r="AD151"/>
      <c r="AE151" s="9"/>
      <c r="AF151" s="9"/>
      <c r="AG151"/>
      <c r="AH151"/>
      <c r="AI151"/>
      <c r="AJ151"/>
      <c r="AK151"/>
      <c r="AL151" s="9"/>
      <c r="AM151" s="9"/>
      <c r="AN151" s="9"/>
    </row>
    <row r="152" spans="1:40" x14ac:dyDescent="0.2">
      <c r="A152" s="6" t="s">
        <v>2241</v>
      </c>
      <c r="B152" s="6" t="s">
        <v>2540</v>
      </c>
      <c r="C152" s="6">
        <v>1.8142122758086601E-2</v>
      </c>
      <c r="D152"/>
      <c r="E152"/>
      <c r="F152"/>
      <c r="G152" s="6" t="s">
        <v>2830</v>
      </c>
      <c r="H152" s="6" t="s">
        <v>3541</v>
      </c>
      <c r="I152" s="6">
        <v>1.94629035055884E-3</v>
      </c>
      <c r="J152" t="s">
        <v>4454</v>
      </c>
      <c r="K152" t="s">
        <v>4750</v>
      </c>
      <c r="L152">
        <v>6.0252007998050101E-3</v>
      </c>
      <c r="M152" s="6" t="s">
        <v>1263</v>
      </c>
      <c r="N152" s="6" t="s">
        <v>1264</v>
      </c>
      <c r="O152" s="6">
        <v>1.0544161007183599E-3</v>
      </c>
      <c r="P152" s="9"/>
      <c r="Q152"/>
      <c r="R152"/>
      <c r="S152"/>
      <c r="T152"/>
      <c r="U152"/>
      <c r="V152"/>
      <c r="W152" s="9"/>
      <c r="X152" s="9"/>
      <c r="Y152"/>
      <c r="Z152"/>
      <c r="AA152"/>
      <c r="AB152"/>
      <c r="AC152"/>
      <c r="AD152"/>
      <c r="AE152" s="9"/>
      <c r="AF152" s="9"/>
      <c r="AG152"/>
      <c r="AH152"/>
      <c r="AI152"/>
      <c r="AJ152"/>
      <c r="AK152"/>
      <c r="AL152" s="9"/>
      <c r="AM152" s="9"/>
      <c r="AN152" s="9"/>
    </row>
    <row r="153" spans="1:40" x14ac:dyDescent="0.2">
      <c r="A153" s="6" t="s">
        <v>2242</v>
      </c>
      <c r="B153" s="6" t="s">
        <v>2541</v>
      </c>
      <c r="C153" s="6">
        <v>1.8142122758086601E-2</v>
      </c>
      <c r="D153"/>
      <c r="E153"/>
      <c r="F153"/>
      <c r="G153" s="6" t="s">
        <v>2831</v>
      </c>
      <c r="H153" s="6" t="s">
        <v>3542</v>
      </c>
      <c r="I153" s="6">
        <v>1.9908295460379301E-3</v>
      </c>
      <c r="J153" t="s">
        <v>4455</v>
      </c>
      <c r="K153" t="s">
        <v>4751</v>
      </c>
      <c r="L153">
        <v>6.0252007998050101E-3</v>
      </c>
      <c r="M153" s="6" t="s">
        <v>5085</v>
      </c>
      <c r="N153" s="6" t="s">
        <v>5850</v>
      </c>
      <c r="O153" s="6">
        <v>1.07153164749143E-3</v>
      </c>
      <c r="P153" s="9"/>
      <c r="Q153"/>
      <c r="R153"/>
      <c r="S153"/>
      <c r="T153"/>
      <c r="U153"/>
      <c r="V153"/>
      <c r="W153" s="9"/>
      <c r="X153" s="9"/>
      <c r="Y153"/>
      <c r="Z153"/>
      <c r="AA153"/>
      <c r="AB153"/>
      <c r="AC153"/>
      <c r="AD153"/>
      <c r="AE153" s="9"/>
      <c r="AF153" s="9"/>
      <c r="AG153"/>
      <c r="AH153"/>
      <c r="AI153"/>
      <c r="AJ153"/>
      <c r="AK153"/>
      <c r="AL153" s="9"/>
      <c r="AM153" s="9"/>
      <c r="AN153" s="9"/>
    </row>
    <row r="154" spans="1:40" x14ac:dyDescent="0.2">
      <c r="A154" s="6" t="s">
        <v>2243</v>
      </c>
      <c r="B154" s="6" t="s">
        <v>2542</v>
      </c>
      <c r="C154" s="6">
        <v>1.8142122758086601E-2</v>
      </c>
      <c r="D154"/>
      <c r="E154"/>
      <c r="F154"/>
      <c r="G154" s="6" t="s">
        <v>2832</v>
      </c>
      <c r="H154" s="6" t="s">
        <v>3543</v>
      </c>
      <c r="I154" s="6">
        <v>2.0169992740298901E-3</v>
      </c>
      <c r="J154" t="s">
        <v>4456</v>
      </c>
      <c r="K154" t="s">
        <v>4752</v>
      </c>
      <c r="L154">
        <v>6.0252007998050101E-3</v>
      </c>
      <c r="M154" s="6" t="s">
        <v>108</v>
      </c>
      <c r="N154" s="6" t="s">
        <v>109</v>
      </c>
      <c r="O154" s="6">
        <v>1.07153164749143E-3</v>
      </c>
      <c r="P154" s="9"/>
      <c r="Q154"/>
      <c r="R154"/>
      <c r="S154"/>
      <c r="T154"/>
      <c r="U154"/>
      <c r="V154"/>
      <c r="W154" s="9"/>
      <c r="X154" s="9"/>
      <c r="Y154"/>
      <c r="Z154"/>
      <c r="AA154"/>
      <c r="AB154"/>
      <c r="AC154"/>
      <c r="AD154"/>
      <c r="AE154" s="9"/>
      <c r="AF154" s="9"/>
      <c r="AG154"/>
      <c r="AH154"/>
      <c r="AI154"/>
      <c r="AJ154"/>
      <c r="AK154"/>
      <c r="AL154" s="9"/>
      <c r="AM154" s="9"/>
      <c r="AN154" s="9"/>
    </row>
    <row r="155" spans="1:40" x14ac:dyDescent="0.2">
      <c r="A155" s="6" t="s">
        <v>2244</v>
      </c>
      <c r="B155" s="6" t="s">
        <v>2543</v>
      </c>
      <c r="C155" s="6">
        <v>1.8142122758086601E-2</v>
      </c>
      <c r="D155"/>
      <c r="E155"/>
      <c r="F155"/>
      <c r="G155" s="6" t="s">
        <v>2099</v>
      </c>
      <c r="H155" s="6" t="s">
        <v>2398</v>
      </c>
      <c r="I155" s="6">
        <v>2.0169992740298901E-3</v>
      </c>
      <c r="J155" t="s">
        <v>4457</v>
      </c>
      <c r="K155" t="s">
        <v>4753</v>
      </c>
      <c r="L155">
        <v>6.0252007998050101E-3</v>
      </c>
      <c r="M155" s="6" t="s">
        <v>2868</v>
      </c>
      <c r="N155" s="6" t="s">
        <v>3579</v>
      </c>
      <c r="O155" s="6">
        <v>1.0951885918345299E-3</v>
      </c>
      <c r="P155" s="9"/>
      <c r="Q155"/>
      <c r="R155"/>
      <c r="S155"/>
      <c r="T155"/>
      <c r="U155"/>
      <c r="V155"/>
      <c r="W155" s="9"/>
      <c r="X155" s="9"/>
      <c r="Y155"/>
      <c r="Z155"/>
      <c r="AA155"/>
      <c r="AB155"/>
      <c r="AC155"/>
      <c r="AD155"/>
      <c r="AE155" s="9"/>
      <c r="AF155" s="9"/>
      <c r="AG155"/>
      <c r="AH155"/>
      <c r="AI155"/>
      <c r="AJ155"/>
      <c r="AK155"/>
      <c r="AL155" s="9"/>
      <c r="AM155" s="9"/>
      <c r="AN155" s="9"/>
    </row>
    <row r="156" spans="1:40" x14ac:dyDescent="0.2">
      <c r="A156" s="6" t="s">
        <v>2245</v>
      </c>
      <c r="B156" s="6" t="s">
        <v>2544</v>
      </c>
      <c r="C156" s="6">
        <v>1.8142122758086601E-2</v>
      </c>
      <c r="D156"/>
      <c r="E156"/>
      <c r="F156"/>
      <c r="G156" s="6" t="s">
        <v>2833</v>
      </c>
      <c r="H156" s="6" t="s">
        <v>3544</v>
      </c>
      <c r="I156" s="6">
        <v>2.05953656445908E-3</v>
      </c>
      <c r="J156" t="s">
        <v>4458</v>
      </c>
      <c r="K156" t="s">
        <v>4754</v>
      </c>
      <c r="L156">
        <v>6.0252007998050101E-3</v>
      </c>
      <c r="M156" s="6" t="s">
        <v>5086</v>
      </c>
      <c r="N156" s="6" t="s">
        <v>5851</v>
      </c>
      <c r="O156" s="6">
        <v>1.0951885918345299E-3</v>
      </c>
      <c r="P156" s="9"/>
      <c r="Q156"/>
      <c r="R156"/>
      <c r="S156"/>
      <c r="T156"/>
      <c r="U156"/>
      <c r="V156"/>
      <c r="W156" s="9"/>
      <c r="X156" s="9"/>
      <c r="Y156"/>
      <c r="Z156"/>
      <c r="AA156"/>
      <c r="AB156"/>
      <c r="AC156"/>
      <c r="AD156"/>
      <c r="AE156" s="9"/>
      <c r="AF156" s="9"/>
      <c r="AG156"/>
      <c r="AH156"/>
      <c r="AI156"/>
      <c r="AJ156"/>
      <c r="AK156"/>
      <c r="AL156" s="9"/>
      <c r="AM156" s="9"/>
      <c r="AN156" s="9"/>
    </row>
    <row r="157" spans="1:40" x14ac:dyDescent="0.2">
      <c r="A157" s="6" t="s">
        <v>2246</v>
      </c>
      <c r="B157" s="6" t="s">
        <v>2545</v>
      </c>
      <c r="C157" s="6">
        <v>1.8142122758086601E-2</v>
      </c>
      <c r="D157"/>
      <c r="E157"/>
      <c r="F157"/>
      <c r="G157" s="6" t="s">
        <v>1079</v>
      </c>
      <c r="H157" s="6" t="s">
        <v>1080</v>
      </c>
      <c r="I157" s="6">
        <v>2.0813280383625401E-3</v>
      </c>
      <c r="J157" t="s">
        <v>3166</v>
      </c>
      <c r="K157" t="s">
        <v>3877</v>
      </c>
      <c r="L157">
        <v>6.0957430424471897E-3</v>
      </c>
      <c r="M157" s="6" t="s">
        <v>2216</v>
      </c>
      <c r="N157" s="6" t="s">
        <v>2515</v>
      </c>
      <c r="O157" s="6">
        <v>1.09582072648805E-3</v>
      </c>
      <c r="P157" s="9"/>
      <c r="Q157"/>
      <c r="R157"/>
      <c r="S157"/>
      <c r="T157"/>
      <c r="U157"/>
      <c r="V157"/>
      <c r="W157" s="9"/>
      <c r="X157" s="9"/>
      <c r="Y157"/>
      <c r="Z157"/>
      <c r="AA157"/>
      <c r="AB157"/>
      <c r="AC157"/>
      <c r="AD157"/>
      <c r="AE157" s="9"/>
      <c r="AF157" s="9"/>
      <c r="AG157"/>
      <c r="AH157"/>
      <c r="AI157"/>
      <c r="AJ157"/>
      <c r="AK157"/>
      <c r="AL157" s="9"/>
      <c r="AM157" s="9"/>
      <c r="AN157" s="9"/>
    </row>
    <row r="158" spans="1:40" x14ac:dyDescent="0.2">
      <c r="A158" s="6" t="s">
        <v>2247</v>
      </c>
      <c r="B158" s="6" t="s">
        <v>2546</v>
      </c>
      <c r="C158" s="6">
        <v>1.8142122758086601E-2</v>
      </c>
      <c r="D158"/>
      <c r="E158"/>
      <c r="F158"/>
      <c r="G158" s="6" t="s">
        <v>2834</v>
      </c>
      <c r="H158" s="6" t="s">
        <v>3545</v>
      </c>
      <c r="I158" s="6">
        <v>2.1456380866049902E-3</v>
      </c>
      <c r="J158" t="s">
        <v>2797</v>
      </c>
      <c r="K158" t="s">
        <v>3508</v>
      </c>
      <c r="L158">
        <v>6.3432071657455796E-3</v>
      </c>
      <c r="M158" s="6" t="s">
        <v>5087</v>
      </c>
      <c r="N158" s="6" t="s">
        <v>5852</v>
      </c>
      <c r="O158" s="6">
        <v>1.09582072648805E-3</v>
      </c>
      <c r="P158" s="9"/>
      <c r="Q158"/>
      <c r="R158"/>
      <c r="S158"/>
      <c r="T158"/>
      <c r="U158"/>
      <c r="V158"/>
      <c r="W158" s="9"/>
      <c r="X158" s="9"/>
      <c r="Y158"/>
      <c r="Z158"/>
      <c r="AA158"/>
      <c r="AB158"/>
      <c r="AC158"/>
      <c r="AD158"/>
      <c r="AE158" s="9"/>
      <c r="AF158" s="9"/>
      <c r="AG158"/>
      <c r="AH158"/>
      <c r="AI158"/>
      <c r="AJ158"/>
      <c r="AK158"/>
      <c r="AL158" s="9"/>
      <c r="AM158" s="9"/>
      <c r="AN158" s="9"/>
    </row>
    <row r="159" spans="1:40" x14ac:dyDescent="0.2">
      <c r="A159" s="6" t="s">
        <v>2248</v>
      </c>
      <c r="B159" s="6" t="s">
        <v>2547</v>
      </c>
      <c r="C159" s="6">
        <v>1.8142122758086601E-2</v>
      </c>
      <c r="D159"/>
      <c r="E159"/>
      <c r="F159"/>
      <c r="G159" s="6" t="s">
        <v>2835</v>
      </c>
      <c r="H159" s="6" t="s">
        <v>3546</v>
      </c>
      <c r="I159" s="6">
        <v>2.1456380866049902E-3</v>
      </c>
      <c r="J159" t="s">
        <v>4459</v>
      </c>
      <c r="K159" t="s">
        <v>4755</v>
      </c>
      <c r="L159">
        <v>6.4613686329145102E-3</v>
      </c>
      <c r="M159" s="6" t="s">
        <v>5088</v>
      </c>
      <c r="N159" s="6" t="s">
        <v>5853</v>
      </c>
      <c r="O159" s="6">
        <v>1.09582072648805E-3</v>
      </c>
      <c r="P159" s="9"/>
      <c r="Q159"/>
      <c r="R159"/>
      <c r="S159"/>
      <c r="T159"/>
      <c r="U159"/>
      <c r="V159"/>
      <c r="W159" s="9"/>
      <c r="X159" s="9"/>
      <c r="Y159"/>
      <c r="Z159"/>
      <c r="AA159"/>
      <c r="AB159"/>
      <c r="AC159"/>
      <c r="AD159"/>
      <c r="AE159" s="9"/>
      <c r="AF159" s="9"/>
      <c r="AG159"/>
      <c r="AH159"/>
      <c r="AI159"/>
      <c r="AJ159"/>
      <c r="AK159"/>
      <c r="AL159" s="9"/>
      <c r="AM159" s="9"/>
      <c r="AN159" s="9"/>
    </row>
    <row r="160" spans="1:40" x14ac:dyDescent="0.2">
      <c r="A160" s="6" t="s">
        <v>2249</v>
      </c>
      <c r="B160" s="6" t="s">
        <v>2548</v>
      </c>
      <c r="C160" s="6">
        <v>1.8142122758086601E-2</v>
      </c>
      <c r="D160"/>
      <c r="E160"/>
      <c r="F160"/>
      <c r="G160" s="6" t="s">
        <v>2836</v>
      </c>
      <c r="H160" s="6" t="s">
        <v>3547</v>
      </c>
      <c r="I160" s="6">
        <v>2.1456380866049902E-3</v>
      </c>
      <c r="J160" t="s">
        <v>2095</v>
      </c>
      <c r="K160" t="s">
        <v>2394</v>
      </c>
      <c r="L160">
        <v>6.4613686329145102E-3</v>
      </c>
      <c r="M160" s="6" t="s">
        <v>3429</v>
      </c>
      <c r="N160" s="6" t="s">
        <v>4140</v>
      </c>
      <c r="O160" s="6">
        <v>1.09582072648805E-3</v>
      </c>
      <c r="P160" s="9"/>
      <c r="Q160"/>
      <c r="R160"/>
      <c r="S160"/>
      <c r="T160"/>
      <c r="U160"/>
      <c r="V160"/>
      <c r="W160" s="9"/>
      <c r="X160" s="9"/>
      <c r="Y160"/>
      <c r="Z160"/>
      <c r="AA160"/>
      <c r="AB160"/>
      <c r="AC160"/>
      <c r="AD160"/>
      <c r="AE160" s="9"/>
      <c r="AF160" s="9"/>
      <c r="AG160"/>
      <c r="AH160"/>
      <c r="AI160"/>
      <c r="AJ160"/>
      <c r="AK160"/>
      <c r="AL160" s="9"/>
      <c r="AM160" s="9"/>
      <c r="AN160" s="9"/>
    </row>
    <row r="161" spans="1:40" x14ac:dyDescent="0.2">
      <c r="A161" s="6" t="s">
        <v>2250</v>
      </c>
      <c r="B161" s="6" t="s">
        <v>2549</v>
      </c>
      <c r="C161" s="6">
        <v>1.8142122758086601E-2</v>
      </c>
      <c r="D161"/>
      <c r="E161"/>
      <c r="F161"/>
      <c r="G161" s="6" t="s">
        <v>2837</v>
      </c>
      <c r="H161" s="6" t="s">
        <v>3548</v>
      </c>
      <c r="I161" s="6">
        <v>2.1456380866049902E-3</v>
      </c>
      <c r="J161" t="s">
        <v>401</v>
      </c>
      <c r="K161" t="s">
        <v>402</v>
      </c>
      <c r="L161">
        <v>6.4613686329145102E-3</v>
      </c>
      <c r="M161" s="6" t="s">
        <v>2771</v>
      </c>
      <c r="N161" s="6" t="s">
        <v>3482</v>
      </c>
      <c r="O161" s="6">
        <v>1.10067097321905E-3</v>
      </c>
      <c r="P161" s="9"/>
      <c r="Q161"/>
      <c r="R161"/>
      <c r="S161"/>
      <c r="T161"/>
      <c r="U161"/>
      <c r="V161"/>
      <c r="W161" s="9"/>
      <c r="X161" s="9"/>
      <c r="Y161"/>
      <c r="Z161"/>
      <c r="AA161"/>
      <c r="AB161"/>
      <c r="AC161"/>
      <c r="AD161"/>
      <c r="AE161" s="9"/>
      <c r="AF161" s="9"/>
      <c r="AG161"/>
      <c r="AH161"/>
      <c r="AI161"/>
      <c r="AJ161"/>
      <c r="AK161"/>
      <c r="AL161" s="9"/>
      <c r="AM161" s="9"/>
      <c r="AN161" s="9"/>
    </row>
    <row r="162" spans="1:40" x14ac:dyDescent="0.2">
      <c r="A162" s="6" t="s">
        <v>2251</v>
      </c>
      <c r="B162" s="6" t="s">
        <v>2550</v>
      </c>
      <c r="C162" s="6">
        <v>1.8142122758086601E-2</v>
      </c>
      <c r="D162"/>
      <c r="E162"/>
      <c r="F162"/>
      <c r="G162" s="6" t="s">
        <v>2838</v>
      </c>
      <c r="H162" s="6" t="s">
        <v>3549</v>
      </c>
      <c r="I162" s="6">
        <v>2.1456380866049902E-3</v>
      </c>
      <c r="J162" t="s">
        <v>1377</v>
      </c>
      <c r="K162" t="s">
        <v>1378</v>
      </c>
      <c r="L162">
        <v>6.4613686329145102E-3</v>
      </c>
      <c r="M162" s="6" t="s">
        <v>549</v>
      </c>
      <c r="N162" s="6" t="s">
        <v>550</v>
      </c>
      <c r="O162" s="6">
        <v>1.1088181662947301E-3</v>
      </c>
      <c r="P162" s="9"/>
      <c r="Q162"/>
      <c r="R162"/>
      <c r="S162"/>
      <c r="T162"/>
      <c r="U162"/>
      <c r="V162"/>
      <c r="W162" s="9"/>
      <c r="X162" s="9"/>
      <c r="Y162"/>
      <c r="Z162"/>
      <c r="AA162"/>
      <c r="AB162"/>
      <c r="AC162"/>
      <c r="AD162"/>
      <c r="AE162" s="9"/>
      <c r="AF162" s="9"/>
      <c r="AG162"/>
      <c r="AH162"/>
      <c r="AI162"/>
      <c r="AJ162"/>
      <c r="AK162"/>
      <c r="AL162" s="9"/>
      <c r="AM162" s="9"/>
      <c r="AN162" s="9"/>
    </row>
    <row r="163" spans="1:40" x14ac:dyDescent="0.2">
      <c r="A163" s="6" t="s">
        <v>2252</v>
      </c>
      <c r="B163" s="6" t="s">
        <v>2551</v>
      </c>
      <c r="C163" s="6">
        <v>1.8142122758086601E-2</v>
      </c>
      <c r="D163"/>
      <c r="E163"/>
      <c r="F163"/>
      <c r="G163" s="6" t="s">
        <v>1171</v>
      </c>
      <c r="H163" s="6" t="s">
        <v>1172</v>
      </c>
      <c r="I163" s="6">
        <v>2.16323702312153E-3</v>
      </c>
      <c r="J163" t="s">
        <v>2094</v>
      </c>
      <c r="K163" t="s">
        <v>2393</v>
      </c>
      <c r="L163">
        <v>6.5820191867589596E-3</v>
      </c>
      <c r="M163" s="6" t="s">
        <v>1153</v>
      </c>
      <c r="N163" s="6" t="s">
        <v>1154</v>
      </c>
      <c r="O163" s="6">
        <v>1.1104680686616201E-3</v>
      </c>
      <c r="P163" s="9"/>
      <c r="Q163"/>
      <c r="R163"/>
      <c r="S163"/>
      <c r="T163"/>
      <c r="U163"/>
      <c r="V163"/>
      <c r="W163" s="9"/>
      <c r="X163" s="9"/>
      <c r="Y163"/>
      <c r="Z163"/>
      <c r="AA163"/>
      <c r="AB163"/>
      <c r="AC163"/>
      <c r="AD163"/>
      <c r="AE163" s="9"/>
      <c r="AF163" s="9"/>
      <c r="AG163"/>
      <c r="AH163"/>
      <c r="AI163"/>
      <c r="AJ163"/>
      <c r="AK163"/>
      <c r="AL163" s="9"/>
      <c r="AM163" s="9"/>
      <c r="AN163" s="9"/>
    </row>
    <row r="164" spans="1:40" x14ac:dyDescent="0.2">
      <c r="A164" s="6" t="s">
        <v>2230</v>
      </c>
      <c r="B164" s="6" t="s">
        <v>2529</v>
      </c>
      <c r="C164" s="6">
        <v>1.8156036465347601E-2</v>
      </c>
      <c r="D164"/>
      <c r="E164"/>
      <c r="F164"/>
      <c r="G164" s="6" t="s">
        <v>2839</v>
      </c>
      <c r="H164" s="6" t="s">
        <v>3550</v>
      </c>
      <c r="I164" s="6">
        <v>2.1920062484244601E-3</v>
      </c>
      <c r="J164" t="s">
        <v>3345</v>
      </c>
      <c r="K164" t="s">
        <v>4056</v>
      </c>
      <c r="L164">
        <v>6.6677512446676798E-3</v>
      </c>
      <c r="M164" s="6" t="s">
        <v>3106</v>
      </c>
      <c r="N164" s="6" t="s">
        <v>3817</v>
      </c>
      <c r="O164" s="6">
        <v>1.1436252218215001E-3</v>
      </c>
      <c r="P164" s="9"/>
      <c r="Q164"/>
      <c r="R164"/>
      <c r="S164"/>
      <c r="T164"/>
      <c r="U164"/>
      <c r="V164"/>
      <c r="W164" s="9"/>
      <c r="X164" s="9"/>
      <c r="Y164"/>
      <c r="Z164"/>
      <c r="AA164"/>
      <c r="AB164"/>
      <c r="AC164"/>
      <c r="AD164"/>
      <c r="AE164" s="9"/>
      <c r="AF164" s="9"/>
      <c r="AG164"/>
      <c r="AH164"/>
      <c r="AI164"/>
      <c r="AJ164"/>
      <c r="AK164"/>
      <c r="AL164" s="9"/>
      <c r="AM164" s="9"/>
      <c r="AN164" s="9"/>
    </row>
    <row r="165" spans="1:40" x14ac:dyDescent="0.2">
      <c r="A165" s="6" t="s">
        <v>2231</v>
      </c>
      <c r="B165" s="6" t="s">
        <v>2530</v>
      </c>
      <c r="C165" s="6">
        <v>1.8156036465347601E-2</v>
      </c>
      <c r="D165"/>
      <c r="E165"/>
      <c r="F165"/>
      <c r="G165" s="6" t="s">
        <v>611</v>
      </c>
      <c r="H165" s="6" t="s">
        <v>612</v>
      </c>
      <c r="I165" s="6">
        <v>2.1963387129293301E-3</v>
      </c>
      <c r="J165" t="s">
        <v>531</v>
      </c>
      <c r="K165" t="s">
        <v>532</v>
      </c>
      <c r="L165">
        <v>6.7116009281987599E-3</v>
      </c>
      <c r="M165" s="6" t="s">
        <v>3422</v>
      </c>
      <c r="N165" s="6" t="s">
        <v>4133</v>
      </c>
      <c r="O165" s="6">
        <v>1.1436252218215001E-3</v>
      </c>
      <c r="P165" s="9"/>
      <c r="Q165"/>
      <c r="R165"/>
      <c r="S165"/>
      <c r="T165"/>
      <c r="U165"/>
      <c r="V165"/>
      <c r="W165" s="9"/>
      <c r="X165" s="9"/>
      <c r="Y165"/>
      <c r="Z165"/>
      <c r="AA165"/>
      <c r="AB165"/>
      <c r="AC165"/>
      <c r="AD165"/>
      <c r="AE165" s="9"/>
      <c r="AF165" s="9"/>
      <c r="AG165"/>
      <c r="AH165"/>
      <c r="AI165"/>
      <c r="AJ165"/>
      <c r="AK165"/>
      <c r="AL165" s="9"/>
      <c r="AM165" s="9"/>
      <c r="AN165" s="9"/>
    </row>
    <row r="166" spans="1:40" x14ac:dyDescent="0.2">
      <c r="A166" s="6" t="s">
        <v>2228</v>
      </c>
      <c r="B166" s="6" t="s">
        <v>2527</v>
      </c>
      <c r="C166" s="6">
        <v>1.8180635674545399E-2</v>
      </c>
      <c r="D166"/>
      <c r="E166"/>
      <c r="F166"/>
      <c r="G166" s="6" t="s">
        <v>777</v>
      </c>
      <c r="H166" s="6" t="s">
        <v>778</v>
      </c>
      <c r="I166" s="6">
        <v>2.1963387129293301E-3</v>
      </c>
      <c r="J166" t="s">
        <v>3034</v>
      </c>
      <c r="K166" t="s">
        <v>3745</v>
      </c>
      <c r="L166">
        <v>6.7201881669524399E-3</v>
      </c>
      <c r="M166" s="6" t="s">
        <v>4647</v>
      </c>
      <c r="N166" s="6" t="s">
        <v>4943</v>
      </c>
      <c r="O166" s="6">
        <v>1.1436252218215001E-3</v>
      </c>
      <c r="P166" s="9"/>
      <c r="Q166"/>
      <c r="R166"/>
      <c r="S166"/>
      <c r="T166"/>
      <c r="U166"/>
      <c r="V166"/>
      <c r="W166" s="9"/>
      <c r="X166" s="9"/>
      <c r="Y166"/>
      <c r="Z166"/>
      <c r="AA166"/>
      <c r="AB166"/>
      <c r="AC166"/>
      <c r="AD166"/>
      <c r="AE166" s="9"/>
      <c r="AF166" s="9"/>
      <c r="AG166"/>
      <c r="AH166"/>
      <c r="AI166"/>
      <c r="AJ166"/>
      <c r="AK166"/>
      <c r="AL166" s="9"/>
      <c r="AM166" s="9"/>
      <c r="AN166" s="9"/>
    </row>
    <row r="167" spans="1:40" x14ac:dyDescent="0.2">
      <c r="A167" s="6" t="s">
        <v>2229</v>
      </c>
      <c r="B167" s="6" t="s">
        <v>2528</v>
      </c>
      <c r="C167" s="6">
        <v>1.8180635674545399E-2</v>
      </c>
      <c r="D167"/>
      <c r="E167"/>
      <c r="F167"/>
      <c r="G167" s="6" t="s">
        <v>2840</v>
      </c>
      <c r="H167" s="6" t="s">
        <v>3551</v>
      </c>
      <c r="I167" s="6">
        <v>2.2365855415713899E-3</v>
      </c>
      <c r="J167" t="s">
        <v>2316</v>
      </c>
      <c r="K167" t="s">
        <v>2615</v>
      </c>
      <c r="L167">
        <v>6.8150282830039301E-3</v>
      </c>
      <c r="M167" s="6" t="s">
        <v>3034</v>
      </c>
      <c r="N167" s="6" t="s">
        <v>3745</v>
      </c>
      <c r="O167" s="6">
        <v>1.14885532879173E-3</v>
      </c>
      <c r="P167" s="9"/>
      <c r="Q167"/>
      <c r="R167"/>
      <c r="S167"/>
      <c r="T167"/>
      <c r="U167"/>
      <c r="V167"/>
      <c r="W167" s="9"/>
      <c r="X167" s="9"/>
      <c r="Y167"/>
      <c r="Z167"/>
      <c r="AA167"/>
      <c r="AB167"/>
      <c r="AC167"/>
      <c r="AD167"/>
      <c r="AE167" s="9"/>
      <c r="AF167" s="9"/>
      <c r="AG167"/>
      <c r="AH167"/>
      <c r="AI167"/>
      <c r="AJ167"/>
      <c r="AK167"/>
      <c r="AL167" s="9"/>
      <c r="AM167" s="9"/>
      <c r="AN167" s="9"/>
    </row>
    <row r="168" spans="1:40" x14ac:dyDescent="0.2">
      <c r="A168" s="6" t="s">
        <v>233</v>
      </c>
      <c r="B168" s="6" t="s">
        <v>234</v>
      </c>
      <c r="C168" s="6">
        <v>1.84850400104743E-2</v>
      </c>
      <c r="D168"/>
      <c r="E168"/>
      <c r="F168"/>
      <c r="G168" s="6" t="s">
        <v>2327</v>
      </c>
      <c r="H168" s="6" t="s">
        <v>2626</v>
      </c>
      <c r="I168" s="6">
        <v>2.2392045379957298E-3</v>
      </c>
      <c r="J168" t="s">
        <v>134</v>
      </c>
      <c r="K168" t="s">
        <v>135</v>
      </c>
      <c r="L168">
        <v>6.8643647036427001E-3</v>
      </c>
      <c r="M168" s="6" t="s">
        <v>5089</v>
      </c>
      <c r="N168" s="6" t="s">
        <v>5854</v>
      </c>
      <c r="O168" s="6">
        <v>1.14885532879173E-3</v>
      </c>
      <c r="P168" s="9"/>
      <c r="Q168"/>
      <c r="R168"/>
      <c r="S168"/>
      <c r="T168"/>
      <c r="U168"/>
      <c r="V168"/>
      <c r="W168" s="9"/>
      <c r="X168" s="9"/>
      <c r="Y168"/>
      <c r="Z168"/>
      <c r="AA168"/>
      <c r="AB168"/>
      <c r="AC168"/>
      <c r="AD168"/>
      <c r="AE168" s="9"/>
      <c r="AF168" s="9"/>
      <c r="AG168"/>
      <c r="AH168"/>
      <c r="AI168"/>
      <c r="AJ168"/>
      <c r="AK168"/>
      <c r="AL168" s="9"/>
      <c r="AM168" s="9"/>
      <c r="AN168" s="9"/>
    </row>
    <row r="169" spans="1:40" x14ac:dyDescent="0.2">
      <c r="A169" s="6" t="s">
        <v>2227</v>
      </c>
      <c r="B169" s="6" t="s">
        <v>2526</v>
      </c>
      <c r="C169" s="6">
        <v>1.9552690567344901E-2</v>
      </c>
      <c r="D169"/>
      <c r="E169"/>
      <c r="F169"/>
      <c r="G169" s="6" t="s">
        <v>367</v>
      </c>
      <c r="H169" s="6" t="s">
        <v>368</v>
      </c>
      <c r="I169" s="6">
        <v>2.2604422817711499E-3</v>
      </c>
      <c r="J169" t="s">
        <v>4460</v>
      </c>
      <c r="K169" t="s">
        <v>4756</v>
      </c>
      <c r="L169">
        <v>6.8643647036427001E-3</v>
      </c>
      <c r="M169" s="6" t="s">
        <v>3342</v>
      </c>
      <c r="N169" s="6" t="s">
        <v>4053</v>
      </c>
      <c r="O169" s="6">
        <v>1.14885532879173E-3</v>
      </c>
      <c r="P169" s="9"/>
      <c r="Q169"/>
      <c r="R169"/>
      <c r="S169"/>
      <c r="T169"/>
      <c r="U169"/>
      <c r="V169"/>
      <c r="W169" s="9"/>
      <c r="X169" s="9"/>
      <c r="Y169"/>
      <c r="Z169"/>
      <c r="AA169"/>
      <c r="AB169"/>
      <c r="AC169"/>
      <c r="AD169"/>
      <c r="AE169" s="9"/>
      <c r="AF169" s="9"/>
      <c r="AG169"/>
      <c r="AH169"/>
      <c r="AI169"/>
      <c r="AJ169"/>
      <c r="AK169"/>
      <c r="AL169" s="9"/>
      <c r="AM169" s="9"/>
      <c r="AN169" s="9"/>
    </row>
    <row r="170" spans="1:40" x14ac:dyDescent="0.2">
      <c r="A170" s="6" t="s">
        <v>715</v>
      </c>
      <c r="B170" s="6" t="s">
        <v>716</v>
      </c>
      <c r="C170" s="6">
        <v>1.99715793969771E-2</v>
      </c>
      <c r="D170"/>
      <c r="E170"/>
      <c r="F170"/>
      <c r="G170" s="6" t="s">
        <v>2841</v>
      </c>
      <c r="H170" s="6" t="s">
        <v>3552</v>
      </c>
      <c r="I170" s="6">
        <v>2.2713812097907302E-3</v>
      </c>
      <c r="J170" t="s">
        <v>4461</v>
      </c>
      <c r="K170" t="s">
        <v>4757</v>
      </c>
      <c r="L170">
        <v>7.34868229963896E-3</v>
      </c>
      <c r="M170" s="6" t="s">
        <v>3384</v>
      </c>
      <c r="N170" s="6" t="s">
        <v>4095</v>
      </c>
      <c r="O170" s="6">
        <v>1.1578565363845E-3</v>
      </c>
      <c r="P170" s="9"/>
      <c r="Q170"/>
      <c r="R170"/>
      <c r="S170"/>
      <c r="T170"/>
      <c r="U170"/>
      <c r="V170"/>
      <c r="W170" s="9"/>
      <c r="X170" s="9"/>
      <c r="Y170"/>
      <c r="Z170"/>
      <c r="AA170"/>
      <c r="AB170"/>
      <c r="AC170"/>
      <c r="AD170"/>
      <c r="AE170" s="9"/>
      <c r="AF170" s="9"/>
      <c r="AG170"/>
      <c r="AH170"/>
      <c r="AI170"/>
      <c r="AJ170"/>
      <c r="AK170"/>
      <c r="AL170" s="9"/>
      <c r="AM170" s="9"/>
      <c r="AN170" s="9"/>
    </row>
    <row r="171" spans="1:40" x14ac:dyDescent="0.2">
      <c r="A171" s="6" t="s">
        <v>2226</v>
      </c>
      <c r="B171" s="6" t="s">
        <v>2525</v>
      </c>
      <c r="C171" s="6">
        <v>2.0250125913976701E-2</v>
      </c>
      <c r="D171"/>
      <c r="E171"/>
      <c r="F171"/>
      <c r="G171" s="6" t="s">
        <v>2842</v>
      </c>
      <c r="H171" s="6" t="s">
        <v>3553</v>
      </c>
      <c r="I171" s="6">
        <v>2.2789438236893002E-3</v>
      </c>
      <c r="J171" t="s">
        <v>763</v>
      </c>
      <c r="K171" t="s">
        <v>764</v>
      </c>
      <c r="L171">
        <v>7.3539116055478301E-3</v>
      </c>
      <c r="M171" s="6" t="s">
        <v>3404</v>
      </c>
      <c r="N171" s="6" t="s">
        <v>4115</v>
      </c>
      <c r="O171" s="6">
        <v>1.16287459661149E-3</v>
      </c>
      <c r="P171" s="9"/>
      <c r="Q171"/>
      <c r="R171"/>
      <c r="S171"/>
      <c r="T171"/>
      <c r="U171"/>
      <c r="V171"/>
      <c r="W171" s="9"/>
      <c r="X171" s="9"/>
      <c r="Y171"/>
      <c r="Z171"/>
      <c r="AA171"/>
      <c r="AB171"/>
      <c r="AC171"/>
      <c r="AD171"/>
      <c r="AE171" s="9"/>
      <c r="AF171" s="9"/>
      <c r="AG171"/>
      <c r="AH171"/>
      <c r="AI171"/>
      <c r="AJ171"/>
      <c r="AK171"/>
      <c r="AL171" s="9"/>
      <c r="AM171" s="9"/>
      <c r="AN171" s="9"/>
    </row>
    <row r="172" spans="1:40" x14ac:dyDescent="0.2">
      <c r="A172" s="6" t="s">
        <v>2225</v>
      </c>
      <c r="B172" s="6" t="s">
        <v>2524</v>
      </c>
      <c r="C172" s="6">
        <v>2.0347726976459E-2</v>
      </c>
      <c r="D172"/>
      <c r="E172"/>
      <c r="F172"/>
      <c r="G172" s="6" t="s">
        <v>2843</v>
      </c>
      <c r="H172" s="6" t="s">
        <v>3554</v>
      </c>
      <c r="I172" s="6">
        <v>2.2789438236893002E-3</v>
      </c>
      <c r="J172" t="s">
        <v>54</v>
      </c>
      <c r="K172" t="s">
        <v>55</v>
      </c>
      <c r="L172">
        <v>7.3613007491697604E-3</v>
      </c>
      <c r="M172" s="6" t="s">
        <v>4519</v>
      </c>
      <c r="N172" s="6" t="s">
        <v>4815</v>
      </c>
      <c r="O172" s="6">
        <v>1.1725893901650001E-3</v>
      </c>
      <c r="P172" s="9"/>
      <c r="Q172"/>
      <c r="R172"/>
      <c r="S172"/>
      <c r="T172"/>
      <c r="U172"/>
      <c r="V172"/>
      <c r="W172" s="9"/>
      <c r="X172" s="9"/>
      <c r="Y172"/>
      <c r="Z172"/>
      <c r="AA172"/>
      <c r="AB172"/>
      <c r="AC172"/>
      <c r="AD172"/>
      <c r="AE172" s="9"/>
      <c r="AF172" s="9"/>
      <c r="AG172"/>
      <c r="AH172"/>
      <c r="AI172"/>
      <c r="AJ172"/>
      <c r="AK172"/>
      <c r="AL172" s="9"/>
      <c r="AM172" s="9"/>
      <c r="AN172" s="9"/>
    </row>
    <row r="173" spans="1:40" x14ac:dyDescent="0.2">
      <c r="A173" s="6" t="s">
        <v>2224</v>
      </c>
      <c r="B173" s="6" t="s">
        <v>2523</v>
      </c>
      <c r="C173" s="6">
        <v>2.06964854192195E-2</v>
      </c>
      <c r="D173"/>
      <c r="E173"/>
      <c r="F173"/>
      <c r="G173" s="6" t="s">
        <v>1273</v>
      </c>
      <c r="H173" s="6" t="s">
        <v>1274</v>
      </c>
      <c r="I173" s="6">
        <v>2.31693894546067E-3</v>
      </c>
      <c r="J173" t="s">
        <v>4462</v>
      </c>
      <c r="K173" t="s">
        <v>4758</v>
      </c>
      <c r="L173">
        <v>7.3715759059921901E-3</v>
      </c>
      <c r="M173" s="6" t="s">
        <v>1337</v>
      </c>
      <c r="N173" s="6" t="s">
        <v>1338</v>
      </c>
      <c r="O173" s="6">
        <v>1.18060586720876E-3</v>
      </c>
      <c r="P173" s="9"/>
      <c r="Q173"/>
      <c r="R173"/>
      <c r="S173"/>
      <c r="T173"/>
      <c r="U173"/>
      <c r="V173"/>
      <c r="W173" s="9"/>
      <c r="X173" s="9"/>
      <c r="Y173"/>
      <c r="Z173"/>
      <c r="AA173"/>
      <c r="AB173"/>
      <c r="AC173"/>
      <c r="AD173"/>
      <c r="AE173" s="9"/>
      <c r="AF173" s="9"/>
      <c r="AG173"/>
      <c r="AH173"/>
      <c r="AI173"/>
      <c r="AJ173"/>
      <c r="AK173"/>
      <c r="AL173" s="9"/>
      <c r="AM173" s="9"/>
      <c r="AN173" s="9"/>
    </row>
    <row r="174" spans="1:40" x14ac:dyDescent="0.2">
      <c r="A174" s="6" t="s">
        <v>2223</v>
      </c>
      <c r="B174" s="6" t="s">
        <v>2522</v>
      </c>
      <c r="C174" s="6">
        <v>2.0889278188321099E-2</v>
      </c>
      <c r="D174"/>
      <c r="E174"/>
      <c r="F174"/>
      <c r="G174" s="6" t="s">
        <v>2844</v>
      </c>
      <c r="H174" s="6" t="s">
        <v>3555</v>
      </c>
      <c r="I174" s="6">
        <v>2.3376041338763801E-3</v>
      </c>
      <c r="J174" t="s">
        <v>4463</v>
      </c>
      <c r="K174" t="s">
        <v>4759</v>
      </c>
      <c r="L174">
        <v>7.4280847145612302E-3</v>
      </c>
      <c r="M174" s="6" t="s">
        <v>689</v>
      </c>
      <c r="N174" s="6" t="s">
        <v>690</v>
      </c>
      <c r="O174" s="6">
        <v>1.1827389499841901E-3</v>
      </c>
      <c r="P174" s="9"/>
      <c r="Q174"/>
      <c r="R174"/>
      <c r="S174"/>
      <c r="T174"/>
      <c r="U174"/>
      <c r="V174"/>
      <c r="W174" s="9"/>
      <c r="X174" s="9"/>
      <c r="Y174"/>
      <c r="Z174"/>
      <c r="AA174"/>
      <c r="AB174"/>
      <c r="AC174"/>
      <c r="AD174"/>
      <c r="AE174" s="9"/>
      <c r="AF174" s="9"/>
      <c r="AG174"/>
      <c r="AH174"/>
      <c r="AI174"/>
      <c r="AJ174"/>
      <c r="AK174"/>
      <c r="AL174" s="9"/>
      <c r="AM174" s="9"/>
      <c r="AN174" s="9"/>
    </row>
    <row r="175" spans="1:40" x14ac:dyDescent="0.2">
      <c r="A175" s="6" t="s">
        <v>2222</v>
      </c>
      <c r="B175" s="6" t="s">
        <v>2521</v>
      </c>
      <c r="C175" s="6">
        <v>2.0903914130470502E-2</v>
      </c>
      <c r="D175"/>
      <c r="E175"/>
      <c r="F175"/>
      <c r="G175" s="6" t="s">
        <v>2845</v>
      </c>
      <c r="H175" s="6" t="s">
        <v>3556</v>
      </c>
      <c r="I175" s="6">
        <v>2.4244683174071899E-3</v>
      </c>
      <c r="J175" t="s">
        <v>1141</v>
      </c>
      <c r="K175" t="s">
        <v>1142</v>
      </c>
      <c r="L175">
        <v>7.7794125666515003E-3</v>
      </c>
      <c r="M175" s="6" t="s">
        <v>5090</v>
      </c>
      <c r="N175" s="6" t="s">
        <v>5855</v>
      </c>
      <c r="O175" s="6">
        <v>1.21328995830896E-3</v>
      </c>
      <c r="P175" s="9"/>
      <c r="Q175"/>
      <c r="R175"/>
      <c r="S175"/>
      <c r="T175"/>
      <c r="U175"/>
      <c r="V175"/>
      <c r="W175" s="9"/>
      <c r="X175" s="9"/>
      <c r="Y175"/>
      <c r="Z175"/>
      <c r="AA175"/>
      <c r="AB175"/>
      <c r="AC175"/>
      <c r="AD175"/>
      <c r="AE175" s="9"/>
      <c r="AF175" s="9"/>
      <c r="AG175"/>
      <c r="AH175"/>
      <c r="AI175"/>
      <c r="AJ175"/>
      <c r="AK175"/>
      <c r="AL175" s="9"/>
      <c r="AM175" s="9"/>
      <c r="AN175" s="9"/>
    </row>
    <row r="176" spans="1:40" x14ac:dyDescent="0.2">
      <c r="A176" s="6" t="s">
        <v>2221</v>
      </c>
      <c r="B176" s="6" t="s">
        <v>2520</v>
      </c>
      <c r="C176" s="6">
        <v>2.11004714679363E-2</v>
      </c>
      <c r="D176"/>
      <c r="E176"/>
      <c r="F176"/>
      <c r="G176" s="6" t="s">
        <v>2846</v>
      </c>
      <c r="H176" s="6" t="s">
        <v>3557</v>
      </c>
      <c r="I176" s="6">
        <v>2.4277643518734698E-3</v>
      </c>
      <c r="J176" t="s">
        <v>4464</v>
      </c>
      <c r="K176" t="s">
        <v>4760</v>
      </c>
      <c r="L176">
        <v>7.7794125666515003E-3</v>
      </c>
      <c r="M176" s="6" t="s">
        <v>5091</v>
      </c>
      <c r="N176" s="6" t="s">
        <v>5856</v>
      </c>
      <c r="O176" s="6">
        <v>1.21328995830896E-3</v>
      </c>
      <c r="P176" s="9"/>
      <c r="Q176"/>
      <c r="R176"/>
      <c r="S176"/>
      <c r="T176"/>
      <c r="U176"/>
      <c r="V176"/>
      <c r="W176" s="9"/>
      <c r="X176" s="9"/>
      <c r="Y176"/>
      <c r="Z176"/>
      <c r="AA176"/>
      <c r="AB176"/>
      <c r="AC176"/>
      <c r="AD176"/>
      <c r="AE176" s="9"/>
      <c r="AF176" s="9"/>
      <c r="AG176"/>
      <c r="AH176"/>
      <c r="AI176"/>
      <c r="AJ176"/>
      <c r="AK176"/>
      <c r="AL176" s="9"/>
      <c r="AM176" s="9"/>
      <c r="AN176" s="9"/>
    </row>
    <row r="177" spans="1:40" x14ac:dyDescent="0.2">
      <c r="A177" s="6" t="s">
        <v>2220</v>
      </c>
      <c r="B177" s="6" t="s">
        <v>2519</v>
      </c>
      <c r="C177" s="6">
        <v>2.1450440565164201E-2</v>
      </c>
      <c r="D177"/>
      <c r="E177"/>
      <c r="F177"/>
      <c r="G177" s="6" t="s">
        <v>2847</v>
      </c>
      <c r="H177" s="6" t="s">
        <v>3558</v>
      </c>
      <c r="I177" s="6">
        <v>2.4485232576038599E-3</v>
      </c>
      <c r="J177" t="s">
        <v>4465</v>
      </c>
      <c r="K177" t="s">
        <v>4761</v>
      </c>
      <c r="L177">
        <v>7.8876322441318297E-3</v>
      </c>
      <c r="M177" s="6" t="s">
        <v>2922</v>
      </c>
      <c r="N177" s="6" t="s">
        <v>3633</v>
      </c>
      <c r="O177" s="6">
        <v>1.22248214405274E-3</v>
      </c>
      <c r="P177" s="9"/>
      <c r="Q177"/>
      <c r="R177"/>
      <c r="S177"/>
      <c r="T177"/>
      <c r="U177"/>
      <c r="V177"/>
      <c r="W177" s="9"/>
      <c r="X177" s="9"/>
      <c r="Y177"/>
      <c r="Z177"/>
      <c r="AA177"/>
      <c r="AB177"/>
      <c r="AC177"/>
      <c r="AD177"/>
      <c r="AE177" s="9"/>
      <c r="AF177" s="9"/>
      <c r="AG177"/>
      <c r="AH177"/>
      <c r="AI177"/>
      <c r="AJ177"/>
      <c r="AK177"/>
      <c r="AL177" s="9"/>
      <c r="AM177" s="9"/>
      <c r="AN177" s="9"/>
    </row>
    <row r="178" spans="1:40" x14ac:dyDescent="0.2">
      <c r="A178" s="6" t="s">
        <v>2219</v>
      </c>
      <c r="B178" s="6" t="s">
        <v>2518</v>
      </c>
      <c r="C178" s="6">
        <v>2.1477022597034601E-2</v>
      </c>
      <c r="D178"/>
      <c r="E178"/>
      <c r="F178"/>
      <c r="G178" s="6" t="s">
        <v>1041</v>
      </c>
      <c r="H178" s="6" t="s">
        <v>1042</v>
      </c>
      <c r="I178" s="6">
        <v>2.4485232576038599E-3</v>
      </c>
      <c r="J178" t="s">
        <v>2317</v>
      </c>
      <c r="K178" t="s">
        <v>2616</v>
      </c>
      <c r="L178">
        <v>8.3418247738071792E-3</v>
      </c>
      <c r="M178" s="6" t="s">
        <v>2942</v>
      </c>
      <c r="N178" s="6" t="s">
        <v>3653</v>
      </c>
      <c r="O178" s="6">
        <v>1.2258325002930399E-3</v>
      </c>
      <c r="P178" s="9"/>
      <c r="Q178"/>
      <c r="R178"/>
      <c r="S178"/>
      <c r="T178"/>
      <c r="U178"/>
      <c r="V178"/>
      <c r="W178" s="9"/>
      <c r="X178" s="9"/>
      <c r="Y178"/>
      <c r="Z178"/>
      <c r="AA178"/>
      <c r="AB178"/>
      <c r="AC178"/>
      <c r="AD178"/>
      <c r="AE178" s="9"/>
      <c r="AF178" s="9"/>
      <c r="AG178"/>
      <c r="AH178"/>
      <c r="AI178"/>
      <c r="AJ178"/>
      <c r="AK178"/>
      <c r="AL178" s="9"/>
      <c r="AM178" s="9"/>
      <c r="AN178" s="9"/>
    </row>
    <row r="179" spans="1:40" x14ac:dyDescent="0.2">
      <c r="A179" s="6" t="s">
        <v>2194</v>
      </c>
      <c r="B179" s="6" t="s">
        <v>2493</v>
      </c>
      <c r="C179" s="6">
        <v>2.1933860101597601E-2</v>
      </c>
      <c r="D179"/>
      <c r="E179"/>
      <c r="F179"/>
      <c r="G179" s="6" t="s">
        <v>2848</v>
      </c>
      <c r="H179" s="6" t="s">
        <v>3559</v>
      </c>
      <c r="I179" s="6">
        <v>2.4686699592469099E-3</v>
      </c>
      <c r="J179" t="s">
        <v>4466</v>
      </c>
      <c r="K179" t="s">
        <v>4762</v>
      </c>
      <c r="L179">
        <v>8.4119688133529706E-3</v>
      </c>
      <c r="M179" s="6" t="s">
        <v>1037</v>
      </c>
      <c r="N179" s="6" t="s">
        <v>1038</v>
      </c>
      <c r="O179" s="6">
        <v>1.2474374039007101E-3</v>
      </c>
      <c r="P179" s="9"/>
      <c r="Q179"/>
      <c r="R179"/>
      <c r="S179"/>
      <c r="T179"/>
      <c r="U179"/>
      <c r="V179"/>
      <c r="W179" s="9"/>
      <c r="X179" s="9"/>
      <c r="Y179"/>
      <c r="Z179"/>
      <c r="AA179"/>
      <c r="AB179"/>
      <c r="AC179"/>
      <c r="AD179"/>
      <c r="AE179" s="9"/>
      <c r="AF179" s="9"/>
      <c r="AG179"/>
      <c r="AH179"/>
      <c r="AI179"/>
      <c r="AJ179"/>
      <c r="AK179"/>
      <c r="AL179" s="9"/>
      <c r="AM179" s="9"/>
      <c r="AN179" s="9"/>
    </row>
    <row r="180" spans="1:40" x14ac:dyDescent="0.2">
      <c r="A180" s="6" t="s">
        <v>2195</v>
      </c>
      <c r="B180" s="6" t="s">
        <v>2494</v>
      </c>
      <c r="C180" s="6">
        <v>2.1933860101597601E-2</v>
      </c>
      <c r="D180"/>
      <c r="E180"/>
      <c r="F180"/>
      <c r="G180" s="6" t="s">
        <v>2849</v>
      </c>
      <c r="H180" s="6" t="s">
        <v>3560</v>
      </c>
      <c r="I180" s="6">
        <v>2.4686699592469099E-3</v>
      </c>
      <c r="J180" t="s">
        <v>4467</v>
      </c>
      <c r="K180" t="s">
        <v>4763</v>
      </c>
      <c r="L180">
        <v>8.4119688133529706E-3</v>
      </c>
      <c r="M180" s="6" t="s">
        <v>467</v>
      </c>
      <c r="N180" s="6" t="s">
        <v>468</v>
      </c>
      <c r="O180" s="6">
        <v>1.24858455717738E-3</v>
      </c>
      <c r="P180" s="9"/>
      <c r="Q180"/>
      <c r="R180"/>
      <c r="S180"/>
      <c r="T180"/>
      <c r="U180"/>
      <c r="V180"/>
      <c r="W180" s="9"/>
      <c r="X180" s="9"/>
      <c r="Y180"/>
      <c r="Z180"/>
      <c r="AA180"/>
      <c r="AB180"/>
      <c r="AC180"/>
      <c r="AD180"/>
      <c r="AE180" s="9"/>
      <c r="AF180" s="9"/>
      <c r="AG180"/>
      <c r="AH180"/>
      <c r="AI180"/>
      <c r="AJ180"/>
      <c r="AK180"/>
      <c r="AL180" s="9"/>
      <c r="AM180" s="9"/>
      <c r="AN180" s="9"/>
    </row>
    <row r="181" spans="1:40" x14ac:dyDescent="0.2">
      <c r="A181" s="6" t="s">
        <v>2196</v>
      </c>
      <c r="B181" s="6" t="s">
        <v>2495</v>
      </c>
      <c r="C181" s="6">
        <v>2.1933860101597601E-2</v>
      </c>
      <c r="D181"/>
      <c r="E181"/>
      <c r="F181"/>
      <c r="G181" s="6" t="s">
        <v>523</v>
      </c>
      <c r="H181" s="6" t="s">
        <v>524</v>
      </c>
      <c r="I181" s="6">
        <v>2.4686699592469099E-3</v>
      </c>
      <c r="J181" t="s">
        <v>4468</v>
      </c>
      <c r="K181" t="s">
        <v>4764</v>
      </c>
      <c r="L181">
        <v>8.4119688133529706E-3</v>
      </c>
      <c r="M181" s="6" t="s">
        <v>4521</v>
      </c>
      <c r="N181" s="6" t="s">
        <v>4817</v>
      </c>
      <c r="O181" s="6">
        <v>1.24858455717738E-3</v>
      </c>
      <c r="P181" s="9"/>
      <c r="Q181"/>
      <c r="R181"/>
      <c r="S181"/>
      <c r="T181"/>
      <c r="U181"/>
      <c r="V181"/>
      <c r="W181" s="9"/>
      <c r="X181" s="9"/>
      <c r="Y181"/>
      <c r="Z181"/>
      <c r="AA181"/>
      <c r="AB181"/>
      <c r="AC181"/>
      <c r="AD181"/>
      <c r="AE181" s="9"/>
      <c r="AF181" s="9"/>
      <c r="AG181"/>
      <c r="AH181"/>
      <c r="AI181"/>
      <c r="AJ181"/>
      <c r="AK181"/>
      <c r="AL181" s="9"/>
      <c r="AM181" s="9"/>
      <c r="AN181" s="9"/>
    </row>
    <row r="182" spans="1:40" x14ac:dyDescent="0.2">
      <c r="A182" s="6" t="s">
        <v>2197</v>
      </c>
      <c r="B182" s="6" t="s">
        <v>2496</v>
      </c>
      <c r="C182" s="6">
        <v>2.1933860101597601E-2</v>
      </c>
      <c r="D182"/>
      <c r="E182"/>
      <c r="F182"/>
      <c r="G182" s="6" t="s">
        <v>2850</v>
      </c>
      <c r="H182" s="6" t="s">
        <v>3561</v>
      </c>
      <c r="I182" s="6">
        <v>2.4686699592469099E-3</v>
      </c>
      <c r="J182" t="s">
        <v>4469</v>
      </c>
      <c r="K182" t="s">
        <v>4765</v>
      </c>
      <c r="L182">
        <v>8.4256733659796301E-3</v>
      </c>
      <c r="M182" s="6" t="s">
        <v>5092</v>
      </c>
      <c r="N182" s="6" t="s">
        <v>5857</v>
      </c>
      <c r="O182" s="6">
        <v>1.31123241884029E-3</v>
      </c>
      <c r="P182" s="9"/>
      <c r="Q182"/>
      <c r="R182"/>
      <c r="S182"/>
      <c r="T182"/>
      <c r="U182"/>
      <c r="V182"/>
      <c r="W182" s="9"/>
      <c r="X182" s="9"/>
      <c r="Y182"/>
      <c r="Z182"/>
      <c r="AA182"/>
      <c r="AB182"/>
      <c r="AC182"/>
      <c r="AD182"/>
      <c r="AE182" s="9"/>
      <c r="AF182" s="9"/>
      <c r="AG182"/>
      <c r="AH182"/>
      <c r="AI182"/>
      <c r="AJ182"/>
      <c r="AK182"/>
      <c r="AL182" s="9"/>
      <c r="AM182" s="9"/>
      <c r="AN182" s="9"/>
    </row>
    <row r="183" spans="1:40" x14ac:dyDescent="0.2">
      <c r="A183" s="6" t="s">
        <v>2198</v>
      </c>
      <c r="B183" s="6" t="s">
        <v>2497</v>
      </c>
      <c r="C183" s="6">
        <v>2.1933860101597601E-2</v>
      </c>
      <c r="D183"/>
      <c r="E183"/>
      <c r="F183"/>
      <c r="G183" s="6" t="s">
        <v>1157</v>
      </c>
      <c r="H183" s="6" t="s">
        <v>1158</v>
      </c>
      <c r="I183" s="6">
        <v>2.4963621400087301E-3</v>
      </c>
      <c r="J183" t="s">
        <v>4470</v>
      </c>
      <c r="K183" t="s">
        <v>4766</v>
      </c>
      <c r="L183">
        <v>8.6799669865798394E-3</v>
      </c>
      <c r="M183" s="6" t="s">
        <v>3414</v>
      </c>
      <c r="N183" s="6" t="s">
        <v>4125</v>
      </c>
      <c r="O183" s="6">
        <v>1.3512053877089501E-3</v>
      </c>
      <c r="P183" s="9"/>
      <c r="Q183"/>
      <c r="R183"/>
      <c r="S183"/>
      <c r="T183"/>
      <c r="U183"/>
      <c r="V183"/>
      <c r="W183" s="9"/>
      <c r="X183" s="9"/>
      <c r="Y183"/>
      <c r="Z183"/>
      <c r="AA183"/>
      <c r="AB183"/>
      <c r="AC183"/>
      <c r="AD183"/>
      <c r="AE183" s="9"/>
      <c r="AF183" s="9"/>
      <c r="AG183"/>
      <c r="AH183"/>
      <c r="AI183"/>
      <c r="AJ183"/>
      <c r="AK183"/>
      <c r="AL183" s="9"/>
      <c r="AM183" s="9"/>
      <c r="AN183" s="9"/>
    </row>
    <row r="184" spans="1:40" x14ac:dyDescent="0.2">
      <c r="A184" s="6" t="s">
        <v>2199</v>
      </c>
      <c r="B184" s="6" t="s">
        <v>2498</v>
      </c>
      <c r="C184" s="6">
        <v>2.1933860101597601E-2</v>
      </c>
      <c r="D184"/>
      <c r="E184"/>
      <c r="F184"/>
      <c r="G184" s="6" t="s">
        <v>2851</v>
      </c>
      <c r="H184" s="6" t="s">
        <v>3562</v>
      </c>
      <c r="I184" s="6">
        <v>2.4963621400087301E-3</v>
      </c>
      <c r="J184" t="s">
        <v>1107</v>
      </c>
      <c r="K184" t="s">
        <v>1108</v>
      </c>
      <c r="L184">
        <v>8.7148778500782606E-3</v>
      </c>
      <c r="M184" s="6" t="s">
        <v>5093</v>
      </c>
      <c r="N184" s="6" t="s">
        <v>5858</v>
      </c>
      <c r="O184" s="6">
        <v>1.3720254666667699E-3</v>
      </c>
      <c r="P184" s="9"/>
      <c r="Q184"/>
      <c r="R184"/>
      <c r="S184"/>
      <c r="T184"/>
      <c r="U184"/>
      <c r="V184"/>
      <c r="W184" s="9"/>
      <c r="X184" s="9"/>
      <c r="Y184"/>
      <c r="Z184"/>
      <c r="AA184"/>
      <c r="AB184"/>
      <c r="AC184"/>
      <c r="AD184"/>
      <c r="AE184" s="9"/>
      <c r="AF184" s="9"/>
      <c r="AG184"/>
      <c r="AH184"/>
      <c r="AI184"/>
      <c r="AJ184"/>
      <c r="AK184"/>
      <c r="AL184" s="9"/>
      <c r="AM184" s="9"/>
      <c r="AN184" s="9"/>
    </row>
    <row r="185" spans="1:40" x14ac:dyDescent="0.2">
      <c r="A185" s="6" t="s">
        <v>2200</v>
      </c>
      <c r="B185" s="6" t="s">
        <v>2499</v>
      </c>
      <c r="C185" s="6">
        <v>2.1933860101597601E-2</v>
      </c>
      <c r="D185"/>
      <c r="E185"/>
      <c r="F185"/>
      <c r="G185" s="6" t="s">
        <v>2852</v>
      </c>
      <c r="H185" s="6" t="s">
        <v>3563</v>
      </c>
      <c r="I185" s="6">
        <v>2.4963621400087301E-3</v>
      </c>
      <c r="J185" t="s">
        <v>4471</v>
      </c>
      <c r="K185" t="s">
        <v>4767</v>
      </c>
      <c r="L185">
        <v>8.8669562813078195E-3</v>
      </c>
      <c r="M185" s="6" t="s">
        <v>3011</v>
      </c>
      <c r="N185" s="6" t="s">
        <v>3722</v>
      </c>
      <c r="O185" s="6">
        <v>1.3746663461966101E-3</v>
      </c>
      <c r="P185" s="9"/>
      <c r="Q185"/>
      <c r="R185"/>
      <c r="S185"/>
      <c r="T185"/>
      <c r="U185"/>
      <c r="V185"/>
      <c r="W185" s="9"/>
      <c r="X185" s="9"/>
      <c r="Y185"/>
      <c r="Z185"/>
      <c r="AA185"/>
      <c r="AB185"/>
      <c r="AC185"/>
      <c r="AD185"/>
      <c r="AE185" s="9"/>
      <c r="AF185" s="9"/>
      <c r="AG185"/>
      <c r="AH185"/>
      <c r="AI185"/>
      <c r="AJ185"/>
      <c r="AK185"/>
      <c r="AL185" s="9"/>
      <c r="AM185" s="9"/>
      <c r="AN185" s="9"/>
    </row>
    <row r="186" spans="1:40" x14ac:dyDescent="0.2">
      <c r="A186" s="6" t="s">
        <v>2201</v>
      </c>
      <c r="B186" s="6" t="s">
        <v>2500</v>
      </c>
      <c r="C186" s="6">
        <v>2.1933860101597601E-2</v>
      </c>
      <c r="D186"/>
      <c r="E186"/>
      <c r="F186"/>
      <c r="G186" s="6" t="s">
        <v>2853</v>
      </c>
      <c r="H186" s="6" t="s">
        <v>3564</v>
      </c>
      <c r="I186" s="6">
        <v>2.4963621400087301E-3</v>
      </c>
      <c r="J186" t="s">
        <v>4472</v>
      </c>
      <c r="K186" t="s">
        <v>4768</v>
      </c>
      <c r="L186">
        <v>8.8669562813078195E-3</v>
      </c>
      <c r="M186" s="6" t="s">
        <v>3012</v>
      </c>
      <c r="N186" s="6" t="s">
        <v>3723</v>
      </c>
      <c r="O186" s="6">
        <v>1.38422784662225E-3</v>
      </c>
      <c r="P186" s="9"/>
      <c r="Q186"/>
      <c r="R186"/>
      <c r="S186"/>
      <c r="T186"/>
      <c r="U186"/>
      <c r="V186"/>
      <c r="W186" s="9"/>
      <c r="X186" s="9"/>
      <c r="Y186"/>
      <c r="Z186"/>
      <c r="AA186"/>
      <c r="AB186"/>
      <c r="AC186"/>
      <c r="AD186"/>
      <c r="AE186" s="9"/>
      <c r="AF186" s="9"/>
      <c r="AG186"/>
      <c r="AH186"/>
      <c r="AI186"/>
      <c r="AJ186"/>
      <c r="AK186"/>
      <c r="AL186" s="9"/>
      <c r="AM186" s="9"/>
      <c r="AN186" s="9"/>
    </row>
    <row r="187" spans="1:40" x14ac:dyDescent="0.2">
      <c r="A187" s="6" t="s">
        <v>2202</v>
      </c>
      <c r="B187" s="6" t="s">
        <v>2501</v>
      </c>
      <c r="C187" s="6">
        <v>2.1933860101597601E-2</v>
      </c>
      <c r="D187"/>
      <c r="E187"/>
      <c r="F187"/>
      <c r="G187" s="6" t="s">
        <v>2854</v>
      </c>
      <c r="H187" s="6" t="s">
        <v>3565</v>
      </c>
      <c r="I187" s="6">
        <v>2.4963621400087301E-3</v>
      </c>
      <c r="J187" t="s">
        <v>130</v>
      </c>
      <c r="K187" t="s">
        <v>131</v>
      </c>
      <c r="L187">
        <v>8.8669562813078195E-3</v>
      </c>
      <c r="M187" s="6" t="s">
        <v>581</v>
      </c>
      <c r="N187" s="6" t="s">
        <v>582</v>
      </c>
      <c r="O187" s="6">
        <v>1.4248430036728501E-3</v>
      </c>
      <c r="P187" s="9"/>
      <c r="Q187"/>
      <c r="R187"/>
      <c r="S187"/>
      <c r="T187"/>
      <c r="U187"/>
      <c r="V187"/>
      <c r="W187" s="9"/>
      <c r="X187" s="9"/>
      <c r="Y187"/>
      <c r="Z187"/>
      <c r="AA187"/>
      <c r="AB187"/>
      <c r="AC187"/>
      <c r="AD187"/>
      <c r="AE187" s="9"/>
      <c r="AF187" s="9"/>
      <c r="AG187"/>
      <c r="AH187"/>
      <c r="AI187"/>
      <c r="AJ187"/>
      <c r="AK187"/>
      <c r="AL187" s="9"/>
      <c r="AM187" s="9"/>
      <c r="AN187" s="9"/>
    </row>
    <row r="188" spans="1:40" x14ac:dyDescent="0.2">
      <c r="A188" s="6" t="s">
        <v>523</v>
      </c>
      <c r="B188" s="6" t="s">
        <v>524</v>
      </c>
      <c r="C188" s="6">
        <v>2.1933860101597601E-2</v>
      </c>
      <c r="D188"/>
      <c r="E188"/>
      <c r="F188"/>
      <c r="G188" s="6" t="s">
        <v>2855</v>
      </c>
      <c r="H188" s="6" t="s">
        <v>3566</v>
      </c>
      <c r="I188" s="6">
        <v>2.4963621400087301E-3</v>
      </c>
      <c r="J188" t="s">
        <v>2755</v>
      </c>
      <c r="K188" t="s">
        <v>3466</v>
      </c>
      <c r="L188">
        <v>8.9332480502643998E-3</v>
      </c>
      <c r="M188" s="6" t="s">
        <v>2328</v>
      </c>
      <c r="N188" s="6" t="s">
        <v>2627</v>
      </c>
      <c r="O188" s="6">
        <v>1.4248430036728501E-3</v>
      </c>
      <c r="P188" s="9"/>
      <c r="Q188"/>
      <c r="R188"/>
      <c r="S188"/>
      <c r="T188"/>
      <c r="U188"/>
      <c r="V188"/>
      <c r="W188" s="9"/>
      <c r="X188" s="9"/>
      <c r="Y188"/>
      <c r="Z188"/>
      <c r="AA188"/>
      <c r="AB188"/>
      <c r="AC188"/>
      <c r="AD188"/>
      <c r="AE188" s="9"/>
      <c r="AF188" s="9"/>
      <c r="AG188"/>
      <c r="AH188"/>
      <c r="AI188"/>
      <c r="AJ188"/>
      <c r="AK188"/>
      <c r="AL188" s="9"/>
      <c r="AM188" s="9"/>
      <c r="AN188" s="9"/>
    </row>
    <row r="189" spans="1:40" x14ac:dyDescent="0.2">
      <c r="A189" s="6" t="s">
        <v>2203</v>
      </c>
      <c r="B189" s="6" t="s">
        <v>2502</v>
      </c>
      <c r="C189" s="6">
        <v>2.1933860101597601E-2</v>
      </c>
      <c r="D189"/>
      <c r="E189"/>
      <c r="F189"/>
      <c r="G189" s="6" t="s">
        <v>2856</v>
      </c>
      <c r="H189" s="6" t="s">
        <v>3567</v>
      </c>
      <c r="I189" s="6">
        <v>2.4963621400087301E-3</v>
      </c>
      <c r="J189" t="s">
        <v>2290</v>
      </c>
      <c r="K189" t="s">
        <v>2589</v>
      </c>
      <c r="L189">
        <v>9.00538925021643E-3</v>
      </c>
      <c r="M189" s="6" t="s">
        <v>2753</v>
      </c>
      <c r="N189" s="6" t="s">
        <v>3464</v>
      </c>
      <c r="O189" s="6">
        <v>1.4397337513598601E-3</v>
      </c>
      <c r="P189" s="9"/>
      <c r="Q189"/>
      <c r="R189"/>
      <c r="S189"/>
      <c r="T189"/>
      <c r="U189"/>
      <c r="V189"/>
      <c r="W189" s="9"/>
      <c r="X189" s="9"/>
      <c r="Y189"/>
      <c r="Z189"/>
      <c r="AA189"/>
      <c r="AB189"/>
      <c r="AC189"/>
      <c r="AD189"/>
      <c r="AE189" s="9"/>
      <c r="AF189" s="9"/>
      <c r="AG189"/>
      <c r="AH189"/>
      <c r="AI189"/>
      <c r="AJ189"/>
      <c r="AK189"/>
      <c r="AL189" s="9"/>
      <c r="AM189" s="9"/>
      <c r="AN189" s="9"/>
    </row>
    <row r="190" spans="1:40" x14ac:dyDescent="0.2">
      <c r="A190" s="6" t="s">
        <v>2204</v>
      </c>
      <c r="B190" s="6" t="s">
        <v>2503</v>
      </c>
      <c r="C190" s="6">
        <v>2.1933860101597601E-2</v>
      </c>
      <c r="D190"/>
      <c r="E190"/>
      <c r="F190"/>
      <c r="G190" s="6" t="s">
        <v>2857</v>
      </c>
      <c r="H190" s="6" t="s">
        <v>3568</v>
      </c>
      <c r="I190" s="6">
        <v>2.4963621400087301E-3</v>
      </c>
      <c r="J190" t="s">
        <v>2915</v>
      </c>
      <c r="K190" t="s">
        <v>3626</v>
      </c>
      <c r="L190">
        <v>9.0653424180123909E-3</v>
      </c>
      <c r="M190" s="6" t="s">
        <v>5094</v>
      </c>
      <c r="N190" s="6" t="s">
        <v>5859</v>
      </c>
      <c r="O190" s="6">
        <v>1.44492191214902E-3</v>
      </c>
      <c r="P190" s="9"/>
      <c r="Q190"/>
      <c r="R190"/>
      <c r="S190"/>
      <c r="T190"/>
      <c r="U190"/>
      <c r="V190"/>
      <c r="W190" s="9"/>
      <c r="X190" s="9"/>
      <c r="Y190"/>
      <c r="Z190"/>
      <c r="AA190"/>
      <c r="AB190"/>
      <c r="AC190"/>
      <c r="AD190"/>
      <c r="AE190" s="9"/>
      <c r="AF190" s="9"/>
      <c r="AG190"/>
      <c r="AH190"/>
      <c r="AI190"/>
      <c r="AJ190"/>
      <c r="AK190"/>
      <c r="AL190" s="9"/>
      <c r="AM190" s="9"/>
      <c r="AN190" s="9"/>
    </row>
    <row r="191" spans="1:40" x14ac:dyDescent="0.2">
      <c r="A191" s="6" t="s">
        <v>2205</v>
      </c>
      <c r="B191" s="6" t="s">
        <v>2504</v>
      </c>
      <c r="C191" s="6">
        <v>2.1933860101597601E-2</v>
      </c>
      <c r="D191"/>
      <c r="E191"/>
      <c r="F191"/>
      <c r="G191" s="6" t="s">
        <v>2858</v>
      </c>
      <c r="H191" s="6" t="s">
        <v>3569</v>
      </c>
      <c r="I191" s="6">
        <v>2.52858794213891E-3</v>
      </c>
      <c r="J191" t="s">
        <v>2288</v>
      </c>
      <c r="K191" t="s">
        <v>2587</v>
      </c>
      <c r="L191">
        <v>9.1833186535898205E-3</v>
      </c>
      <c r="M191" s="6" t="s">
        <v>3352</v>
      </c>
      <c r="N191" s="6" t="s">
        <v>4063</v>
      </c>
      <c r="O191" s="6">
        <v>1.48192074912301E-3</v>
      </c>
      <c r="P191" s="9"/>
      <c r="Q191"/>
      <c r="R191"/>
      <c r="S191"/>
      <c r="T191"/>
      <c r="U191"/>
      <c r="V191"/>
      <c r="W191" s="9"/>
      <c r="X191" s="9"/>
      <c r="Y191"/>
      <c r="Z191"/>
      <c r="AA191"/>
      <c r="AB191"/>
      <c r="AC191"/>
      <c r="AD191"/>
      <c r="AE191" s="9"/>
      <c r="AF191" s="9"/>
      <c r="AG191"/>
      <c r="AH191"/>
      <c r="AI191"/>
      <c r="AJ191"/>
      <c r="AK191"/>
      <c r="AL191" s="9"/>
      <c r="AM191" s="9"/>
      <c r="AN191" s="9"/>
    </row>
    <row r="192" spans="1:40" x14ac:dyDescent="0.2">
      <c r="A192" s="6" t="s">
        <v>2206</v>
      </c>
      <c r="B192" s="6" t="s">
        <v>2505</v>
      </c>
      <c r="C192" s="6">
        <v>2.1933860101597601E-2</v>
      </c>
      <c r="D192"/>
      <c r="E192"/>
      <c r="F192"/>
      <c r="G192" s="6" t="s">
        <v>2859</v>
      </c>
      <c r="H192" s="6" t="s">
        <v>3570</v>
      </c>
      <c r="I192" s="6">
        <v>2.52858794213891E-3</v>
      </c>
      <c r="J192" t="s">
        <v>533</v>
      </c>
      <c r="K192" t="s">
        <v>534</v>
      </c>
      <c r="L192">
        <v>9.2842776366127196E-3</v>
      </c>
      <c r="M192" s="6" t="s">
        <v>553</v>
      </c>
      <c r="N192" s="6" t="s">
        <v>554</v>
      </c>
      <c r="O192" s="6">
        <v>1.4867808858191199E-3</v>
      </c>
      <c r="P192" s="9"/>
      <c r="Q192"/>
      <c r="R192"/>
      <c r="S192"/>
      <c r="T192"/>
      <c r="U192"/>
      <c r="V192"/>
      <c r="W192" s="9"/>
      <c r="X192" s="9"/>
      <c r="Y192"/>
      <c r="Z192"/>
      <c r="AA192"/>
      <c r="AB192"/>
      <c r="AC192"/>
      <c r="AD192"/>
      <c r="AE192" s="9"/>
      <c r="AF192" s="9"/>
      <c r="AG192"/>
      <c r="AH192"/>
      <c r="AI192"/>
      <c r="AJ192"/>
      <c r="AK192"/>
      <c r="AL192" s="9"/>
      <c r="AM192" s="9"/>
      <c r="AN192" s="9"/>
    </row>
    <row r="193" spans="1:40" x14ac:dyDescent="0.2">
      <c r="A193" s="6" t="s">
        <v>2207</v>
      </c>
      <c r="B193" s="6" t="s">
        <v>2506</v>
      </c>
      <c r="C193" s="6">
        <v>2.1933860101597601E-2</v>
      </c>
      <c r="D193"/>
      <c r="E193"/>
      <c r="F193"/>
      <c r="G193" s="6" t="s">
        <v>527</v>
      </c>
      <c r="H193" s="6" t="s">
        <v>528</v>
      </c>
      <c r="I193" s="6">
        <v>2.5382257042763198E-3</v>
      </c>
      <c r="J193" t="s">
        <v>4473</v>
      </c>
      <c r="K193" t="s">
        <v>4769</v>
      </c>
      <c r="L193">
        <v>9.2850194938704396E-3</v>
      </c>
      <c r="M193" s="6" t="s">
        <v>5095</v>
      </c>
      <c r="N193" s="6" t="s">
        <v>5860</v>
      </c>
      <c r="O193" s="6">
        <v>1.4882330837965099E-3</v>
      </c>
      <c r="P193" s="9"/>
      <c r="Q193"/>
      <c r="R193"/>
      <c r="S193"/>
      <c r="T193"/>
      <c r="U193"/>
      <c r="V193"/>
      <c r="W193" s="9"/>
      <c r="X193" s="9"/>
      <c r="Y193"/>
      <c r="Z193"/>
      <c r="AA193"/>
      <c r="AB193"/>
      <c r="AC193"/>
      <c r="AD193"/>
      <c r="AE193" s="9"/>
      <c r="AF193" s="9"/>
      <c r="AG193"/>
      <c r="AH193"/>
      <c r="AI193"/>
      <c r="AJ193"/>
      <c r="AK193"/>
      <c r="AL193" s="9"/>
      <c r="AM193" s="9"/>
      <c r="AN193" s="9"/>
    </row>
    <row r="194" spans="1:40" x14ac:dyDescent="0.2">
      <c r="A194" s="6" t="s">
        <v>2208</v>
      </c>
      <c r="B194" s="6" t="s">
        <v>2507</v>
      </c>
      <c r="C194" s="6">
        <v>2.1933860101597601E-2</v>
      </c>
      <c r="D194"/>
      <c r="E194"/>
      <c r="F194"/>
      <c r="G194" s="6" t="s">
        <v>2860</v>
      </c>
      <c r="H194" s="6" t="s">
        <v>3571</v>
      </c>
      <c r="I194" s="6">
        <v>2.5394789355050098E-3</v>
      </c>
      <c r="J194" t="s">
        <v>4474</v>
      </c>
      <c r="K194" t="s">
        <v>4770</v>
      </c>
      <c r="L194">
        <v>9.2850194938704396E-3</v>
      </c>
      <c r="M194" s="6" t="s">
        <v>5096</v>
      </c>
      <c r="N194" s="6" t="s">
        <v>5861</v>
      </c>
      <c r="O194" s="6">
        <v>1.5312194609266E-3</v>
      </c>
      <c r="P194" s="9"/>
      <c r="Q194"/>
      <c r="R194"/>
      <c r="S194"/>
      <c r="T194"/>
      <c r="U194"/>
      <c r="V194"/>
      <c r="W194" s="9"/>
      <c r="X194" s="9"/>
      <c r="Y194"/>
      <c r="Z194"/>
      <c r="AA194"/>
      <c r="AB194"/>
      <c r="AC194"/>
      <c r="AD194"/>
      <c r="AE194" s="9"/>
      <c r="AF194" s="9"/>
      <c r="AG194"/>
      <c r="AH194"/>
      <c r="AI194"/>
      <c r="AJ194"/>
      <c r="AK194"/>
      <c r="AL194" s="9"/>
      <c r="AM194" s="9"/>
      <c r="AN194" s="9"/>
    </row>
    <row r="195" spans="1:40" x14ac:dyDescent="0.2">
      <c r="A195" s="6" t="s">
        <v>2209</v>
      </c>
      <c r="B195" s="6" t="s">
        <v>2508</v>
      </c>
      <c r="C195" s="6">
        <v>2.1933860101597601E-2</v>
      </c>
      <c r="D195"/>
      <c r="E195"/>
      <c r="F195"/>
      <c r="G195" s="6" t="s">
        <v>2861</v>
      </c>
      <c r="H195" s="6" t="s">
        <v>3572</v>
      </c>
      <c r="I195" s="6">
        <v>2.6661224951891301E-3</v>
      </c>
      <c r="J195" t="s">
        <v>2924</v>
      </c>
      <c r="K195" t="s">
        <v>3635</v>
      </c>
      <c r="L195">
        <v>9.4360537062026396E-3</v>
      </c>
      <c r="M195" s="6" t="s">
        <v>4527</v>
      </c>
      <c r="N195" s="6" t="s">
        <v>4823</v>
      </c>
      <c r="O195" s="6">
        <v>1.5312194609266E-3</v>
      </c>
      <c r="P195" s="9"/>
      <c r="Q195"/>
      <c r="R195"/>
      <c r="S195"/>
      <c r="T195"/>
      <c r="U195"/>
      <c r="V195"/>
      <c r="W195" s="9"/>
      <c r="X195" s="9"/>
      <c r="Y195"/>
      <c r="Z195"/>
      <c r="AA195"/>
      <c r="AB195"/>
      <c r="AC195"/>
      <c r="AD195"/>
      <c r="AE195" s="9"/>
      <c r="AF195" s="9"/>
      <c r="AG195"/>
      <c r="AH195"/>
      <c r="AI195"/>
      <c r="AJ195"/>
      <c r="AK195"/>
      <c r="AL195" s="9"/>
      <c r="AM195" s="9"/>
      <c r="AN195" s="9"/>
    </row>
    <row r="196" spans="1:40" x14ac:dyDescent="0.2">
      <c r="A196" s="6" t="s">
        <v>2210</v>
      </c>
      <c r="B196" s="6" t="s">
        <v>2509</v>
      </c>
      <c r="C196" s="6">
        <v>2.1933860101597601E-2</v>
      </c>
      <c r="D196"/>
      <c r="E196"/>
      <c r="F196"/>
      <c r="G196" s="6" t="s">
        <v>2862</v>
      </c>
      <c r="H196" s="6" t="s">
        <v>3573</v>
      </c>
      <c r="I196" s="6">
        <v>2.6945014145166001E-3</v>
      </c>
      <c r="J196" t="s">
        <v>1367</v>
      </c>
      <c r="K196" t="s">
        <v>1368</v>
      </c>
      <c r="L196">
        <v>9.4525182875401705E-3</v>
      </c>
      <c r="M196" s="6" t="s">
        <v>5097</v>
      </c>
      <c r="N196" s="6" t="s">
        <v>5862</v>
      </c>
      <c r="O196" s="6">
        <v>1.5312194609266E-3</v>
      </c>
      <c r="P196" s="9"/>
      <c r="Q196"/>
      <c r="R196"/>
      <c r="S196"/>
      <c r="T196"/>
      <c r="U196"/>
      <c r="V196"/>
      <c r="W196" s="9"/>
      <c r="X196" s="9"/>
      <c r="Y196"/>
      <c r="Z196"/>
      <c r="AA196"/>
      <c r="AB196"/>
      <c r="AC196"/>
      <c r="AD196"/>
      <c r="AE196" s="9"/>
      <c r="AF196" s="9"/>
      <c r="AG196"/>
      <c r="AH196"/>
      <c r="AI196"/>
      <c r="AJ196"/>
      <c r="AK196"/>
      <c r="AL196" s="9"/>
      <c r="AM196" s="9"/>
      <c r="AN196" s="9"/>
    </row>
    <row r="197" spans="1:40" x14ac:dyDescent="0.2">
      <c r="A197" s="6" t="s">
        <v>2211</v>
      </c>
      <c r="B197" s="6" t="s">
        <v>2510</v>
      </c>
      <c r="C197" s="6">
        <v>2.1933860101597601E-2</v>
      </c>
      <c r="D197"/>
      <c r="E197"/>
      <c r="F197"/>
      <c r="G197" s="6" t="s">
        <v>2863</v>
      </c>
      <c r="H197" s="6" t="s">
        <v>3574</v>
      </c>
      <c r="I197" s="6">
        <v>2.6945014145166001E-3</v>
      </c>
      <c r="J197" t="s">
        <v>1359</v>
      </c>
      <c r="K197" t="s">
        <v>1360</v>
      </c>
      <c r="L197">
        <v>9.4525182875401705E-3</v>
      </c>
      <c r="M197" s="6" t="s">
        <v>5098</v>
      </c>
      <c r="N197" s="6" t="s">
        <v>5863</v>
      </c>
      <c r="O197" s="6">
        <v>1.5312194609266E-3</v>
      </c>
      <c r="P197" s="9"/>
      <c r="Q197"/>
      <c r="R197"/>
      <c r="S197"/>
      <c r="T197"/>
      <c r="U197"/>
      <c r="V197"/>
      <c r="W197" s="9"/>
      <c r="X197" s="9"/>
      <c r="Y197"/>
      <c r="Z197"/>
      <c r="AA197"/>
      <c r="AB197"/>
      <c r="AC197"/>
      <c r="AD197"/>
      <c r="AE197" s="9"/>
      <c r="AF197" s="9"/>
      <c r="AG197"/>
      <c r="AH197"/>
      <c r="AI197"/>
      <c r="AJ197"/>
      <c r="AK197"/>
      <c r="AL197" s="9"/>
      <c r="AM197" s="9"/>
      <c r="AN197" s="9"/>
    </row>
    <row r="198" spans="1:40" x14ac:dyDescent="0.2">
      <c r="A198" s="6" t="s">
        <v>2212</v>
      </c>
      <c r="B198" s="6" t="s">
        <v>2511</v>
      </c>
      <c r="C198" s="6">
        <v>2.1933860101597601E-2</v>
      </c>
      <c r="D198"/>
      <c r="E198"/>
      <c r="F198"/>
      <c r="G198" s="6" t="s">
        <v>2864</v>
      </c>
      <c r="H198" s="6" t="s">
        <v>3575</v>
      </c>
      <c r="I198" s="6">
        <v>2.6945014145166001E-3</v>
      </c>
      <c r="J198" t="s">
        <v>2328</v>
      </c>
      <c r="K198" t="s">
        <v>2627</v>
      </c>
      <c r="L198">
        <v>9.4525182875401705E-3</v>
      </c>
      <c r="M198" s="6" t="s">
        <v>4457</v>
      </c>
      <c r="N198" s="6" t="s">
        <v>4753</v>
      </c>
      <c r="O198" s="6">
        <v>1.5312194609266E-3</v>
      </c>
      <c r="P198" s="9"/>
      <c r="Q198"/>
      <c r="R198"/>
      <c r="S198"/>
      <c r="T198"/>
      <c r="U198"/>
      <c r="V198"/>
      <c r="W198" s="9"/>
      <c r="X198" s="9"/>
      <c r="Y198"/>
      <c r="Z198"/>
      <c r="AA198"/>
      <c r="AB198"/>
      <c r="AC198"/>
      <c r="AD198"/>
      <c r="AE198" s="9"/>
      <c r="AF198" s="9"/>
      <c r="AG198"/>
      <c r="AH198"/>
      <c r="AI198"/>
      <c r="AJ198"/>
      <c r="AK198"/>
      <c r="AL198" s="9"/>
      <c r="AM198" s="9"/>
      <c r="AN198" s="9"/>
    </row>
    <row r="199" spans="1:40" x14ac:dyDescent="0.2">
      <c r="A199" s="6" t="s">
        <v>883</v>
      </c>
      <c r="B199" s="6" t="s">
        <v>884</v>
      </c>
      <c r="C199" s="6">
        <v>2.1933860101597601E-2</v>
      </c>
      <c r="D199"/>
      <c r="E199"/>
      <c r="F199"/>
      <c r="G199" s="6" t="s">
        <v>379</v>
      </c>
      <c r="H199" s="6" t="s">
        <v>380</v>
      </c>
      <c r="I199" s="6">
        <v>2.73933170147442E-3</v>
      </c>
      <c r="J199" t="s">
        <v>4475</v>
      </c>
      <c r="K199" t="s">
        <v>4771</v>
      </c>
      <c r="L199">
        <v>9.7034186874550201E-3</v>
      </c>
      <c r="M199" s="6" t="s">
        <v>5099</v>
      </c>
      <c r="N199" s="6" t="s">
        <v>5864</v>
      </c>
      <c r="O199" s="6">
        <v>1.5312194609266E-3</v>
      </c>
      <c r="P199" s="9"/>
      <c r="Q199"/>
      <c r="R199"/>
      <c r="S199"/>
      <c r="T199"/>
      <c r="U199"/>
      <c r="V199"/>
      <c r="W199" s="9"/>
      <c r="X199" s="9"/>
      <c r="Y199"/>
      <c r="Z199"/>
      <c r="AA199"/>
      <c r="AB199"/>
      <c r="AC199"/>
      <c r="AD199"/>
      <c r="AE199" s="9"/>
      <c r="AF199" s="9"/>
      <c r="AG199"/>
      <c r="AH199"/>
      <c r="AI199"/>
      <c r="AJ199"/>
      <c r="AK199"/>
      <c r="AL199" s="9"/>
      <c r="AM199" s="9"/>
      <c r="AN199" s="9"/>
    </row>
    <row r="200" spans="1:40" x14ac:dyDescent="0.2">
      <c r="A200" s="6" t="s">
        <v>2213</v>
      </c>
      <c r="B200" s="6" t="s">
        <v>2512</v>
      </c>
      <c r="C200" s="6">
        <v>2.1933860101597601E-2</v>
      </c>
      <c r="D200"/>
      <c r="E200"/>
      <c r="F200"/>
      <c r="G200" s="6" t="s">
        <v>2865</v>
      </c>
      <c r="H200" s="6" t="s">
        <v>3576</v>
      </c>
      <c r="I200" s="6">
        <v>2.7578561384066901E-3</v>
      </c>
      <c r="J200" t="s">
        <v>4476</v>
      </c>
      <c r="K200" t="s">
        <v>4772</v>
      </c>
      <c r="L200">
        <v>9.7034186874550201E-3</v>
      </c>
      <c r="M200" s="6" t="s">
        <v>5100</v>
      </c>
      <c r="N200" s="6" t="s">
        <v>5865</v>
      </c>
      <c r="O200" s="6">
        <v>1.5366465291827801E-3</v>
      </c>
      <c r="P200" s="9"/>
      <c r="Q200"/>
      <c r="R200"/>
      <c r="S200"/>
      <c r="T200"/>
      <c r="U200"/>
      <c r="V200"/>
      <c r="W200" s="9"/>
      <c r="X200" s="9"/>
      <c r="Y200"/>
      <c r="Z200"/>
      <c r="AA200"/>
      <c r="AB200"/>
      <c r="AC200"/>
      <c r="AD200"/>
      <c r="AE200" s="9"/>
      <c r="AF200" s="9"/>
      <c r="AG200"/>
      <c r="AH200"/>
      <c r="AI200"/>
      <c r="AJ200"/>
      <c r="AK200"/>
      <c r="AL200" s="9"/>
      <c r="AM200" s="9"/>
      <c r="AN200" s="9"/>
    </row>
    <row r="201" spans="1:40" x14ac:dyDescent="0.2">
      <c r="A201" s="6" t="s">
        <v>2214</v>
      </c>
      <c r="B201" s="6" t="s">
        <v>2513</v>
      </c>
      <c r="C201" s="6">
        <v>2.1933860101597601E-2</v>
      </c>
      <c r="D201"/>
      <c r="E201"/>
      <c r="F201"/>
      <c r="G201" s="6" t="s">
        <v>2866</v>
      </c>
      <c r="H201" s="6" t="s">
        <v>3577</v>
      </c>
      <c r="I201" s="6">
        <v>2.7597055834683E-3</v>
      </c>
      <c r="J201" t="s">
        <v>2831</v>
      </c>
      <c r="K201" t="s">
        <v>3542</v>
      </c>
      <c r="L201">
        <v>9.7034186874550201E-3</v>
      </c>
      <c r="M201" s="6" t="s">
        <v>1293</v>
      </c>
      <c r="N201" s="6" t="s">
        <v>1294</v>
      </c>
      <c r="O201" s="6">
        <v>1.5681884788686499E-3</v>
      </c>
      <c r="P201" s="9"/>
      <c r="Q201"/>
      <c r="R201"/>
      <c r="S201"/>
      <c r="T201"/>
      <c r="U201"/>
      <c r="V201"/>
      <c r="W201" s="9"/>
      <c r="X201" s="9"/>
      <c r="Y201"/>
      <c r="Z201"/>
      <c r="AA201"/>
      <c r="AB201"/>
      <c r="AC201"/>
      <c r="AD201"/>
      <c r="AE201" s="9"/>
      <c r="AF201" s="9"/>
      <c r="AG201"/>
      <c r="AH201"/>
      <c r="AI201"/>
      <c r="AJ201"/>
      <c r="AK201"/>
      <c r="AL201" s="9"/>
      <c r="AM201" s="9"/>
      <c r="AN201" s="9"/>
    </row>
    <row r="202" spans="1:40" x14ac:dyDescent="0.2">
      <c r="A202" s="6" t="s">
        <v>2215</v>
      </c>
      <c r="B202" s="6" t="s">
        <v>2514</v>
      </c>
      <c r="C202" s="6">
        <v>2.1933860101597601E-2</v>
      </c>
      <c r="D202"/>
      <c r="E202"/>
      <c r="F202"/>
      <c r="G202" s="6" t="s">
        <v>2867</v>
      </c>
      <c r="H202" s="6" t="s">
        <v>3578</v>
      </c>
      <c r="I202" s="6">
        <v>2.8323762547096199E-3</v>
      </c>
      <c r="J202" t="s">
        <v>2298</v>
      </c>
      <c r="K202" t="s">
        <v>2597</v>
      </c>
      <c r="L202">
        <v>1.0248132867317201E-2</v>
      </c>
      <c r="M202" s="6" t="s">
        <v>5101</v>
      </c>
      <c r="N202" s="6" t="s">
        <v>5866</v>
      </c>
      <c r="O202" s="6">
        <v>1.5892743632149799E-3</v>
      </c>
      <c r="P202" s="9"/>
      <c r="Q202"/>
      <c r="R202"/>
      <c r="S202"/>
      <c r="T202"/>
      <c r="U202"/>
      <c r="V202"/>
      <c r="W202" s="9"/>
      <c r="X202" s="9"/>
      <c r="Y202"/>
      <c r="Z202"/>
      <c r="AA202"/>
      <c r="AB202"/>
      <c r="AC202"/>
      <c r="AD202"/>
      <c r="AE202" s="9"/>
      <c r="AF202" s="9"/>
      <c r="AG202"/>
      <c r="AH202"/>
      <c r="AI202"/>
      <c r="AJ202"/>
      <c r="AK202"/>
      <c r="AL202" s="9"/>
      <c r="AM202" s="9"/>
      <c r="AN202" s="9"/>
    </row>
    <row r="203" spans="1:40" x14ac:dyDescent="0.2">
      <c r="A203" s="6" t="s">
        <v>2216</v>
      </c>
      <c r="B203" s="6" t="s">
        <v>2515</v>
      </c>
      <c r="C203" s="6">
        <v>2.1933860101597601E-2</v>
      </c>
      <c r="D203"/>
      <c r="E203"/>
      <c r="F203"/>
      <c r="G203" s="6" t="s">
        <v>2868</v>
      </c>
      <c r="H203" s="6" t="s">
        <v>3579</v>
      </c>
      <c r="I203" s="6">
        <v>2.8657012129630999E-3</v>
      </c>
      <c r="J203" t="s">
        <v>4477</v>
      </c>
      <c r="K203" t="s">
        <v>4773</v>
      </c>
      <c r="L203">
        <v>1.03261151888601E-2</v>
      </c>
      <c r="M203" s="6" t="s">
        <v>5102</v>
      </c>
      <c r="N203" s="6" t="s">
        <v>5867</v>
      </c>
      <c r="O203" s="6">
        <v>1.59274866621372E-3</v>
      </c>
      <c r="P203" s="9"/>
      <c r="Q203"/>
      <c r="R203"/>
      <c r="S203"/>
      <c r="T203"/>
      <c r="U203"/>
      <c r="V203"/>
      <c r="W203" s="9"/>
      <c r="X203" s="9"/>
      <c r="Y203"/>
      <c r="Z203"/>
      <c r="AA203"/>
      <c r="AB203"/>
      <c r="AC203"/>
      <c r="AD203"/>
      <c r="AE203" s="9"/>
      <c r="AF203" s="9"/>
      <c r="AG203"/>
      <c r="AH203"/>
      <c r="AI203"/>
      <c r="AJ203"/>
      <c r="AK203"/>
      <c r="AL203" s="9"/>
      <c r="AM203" s="9"/>
      <c r="AN203" s="9"/>
    </row>
    <row r="204" spans="1:40" x14ac:dyDescent="0.2">
      <c r="A204" s="6" t="s">
        <v>2217</v>
      </c>
      <c r="B204" s="6" t="s">
        <v>2516</v>
      </c>
      <c r="C204" s="6">
        <v>2.1933860101597601E-2</v>
      </c>
      <c r="D204"/>
      <c r="E204"/>
      <c r="F204"/>
      <c r="G204" s="6" t="s">
        <v>2869</v>
      </c>
      <c r="H204" s="6" t="s">
        <v>3580</v>
      </c>
      <c r="I204" s="6">
        <v>2.8807752912851201E-3</v>
      </c>
      <c r="J204" t="s">
        <v>2134</v>
      </c>
      <c r="K204" t="s">
        <v>2433</v>
      </c>
      <c r="L204">
        <v>1.0451376628554099E-2</v>
      </c>
      <c r="M204" s="6" t="s">
        <v>2939</v>
      </c>
      <c r="N204" s="6" t="s">
        <v>3650</v>
      </c>
      <c r="O204" s="6">
        <v>1.61290885766403E-3</v>
      </c>
      <c r="P204" s="9"/>
      <c r="Q204"/>
      <c r="R204"/>
      <c r="S204"/>
      <c r="T204"/>
      <c r="U204"/>
      <c r="V204"/>
      <c r="W204" s="9"/>
      <c r="X204" s="9"/>
      <c r="Y204"/>
      <c r="Z204"/>
      <c r="AA204"/>
      <c r="AB204"/>
      <c r="AC204"/>
      <c r="AD204"/>
      <c r="AE204" s="9"/>
      <c r="AF204" s="9"/>
      <c r="AG204"/>
      <c r="AH204"/>
      <c r="AI204"/>
      <c r="AJ204"/>
      <c r="AK204"/>
      <c r="AL204" s="9"/>
      <c r="AM204" s="9"/>
      <c r="AN204" s="9"/>
    </row>
    <row r="205" spans="1:40" x14ac:dyDescent="0.2">
      <c r="A205" s="6" t="s">
        <v>2218</v>
      </c>
      <c r="B205" s="6" t="s">
        <v>2517</v>
      </c>
      <c r="C205" s="6">
        <v>2.1933860101597601E-2</v>
      </c>
      <c r="D205"/>
      <c r="E205"/>
      <c r="F205"/>
      <c r="G205" s="6" t="s">
        <v>365</v>
      </c>
      <c r="H205" s="6" t="s">
        <v>366</v>
      </c>
      <c r="I205" s="6">
        <v>2.88316199588992E-3</v>
      </c>
      <c r="J205" t="s">
        <v>3354</v>
      </c>
      <c r="K205" t="s">
        <v>4065</v>
      </c>
      <c r="L205">
        <v>1.0451376628554099E-2</v>
      </c>
      <c r="M205" s="6" t="s">
        <v>5103</v>
      </c>
      <c r="N205" s="6" t="s">
        <v>5868</v>
      </c>
      <c r="O205" s="6">
        <v>1.62423312148787E-3</v>
      </c>
      <c r="P205" s="9"/>
      <c r="Q205"/>
      <c r="R205"/>
      <c r="S205"/>
      <c r="T205"/>
      <c r="U205"/>
      <c r="V205"/>
      <c r="W205" s="9"/>
      <c r="X205" s="9"/>
      <c r="Y205"/>
      <c r="Z205"/>
      <c r="AA205"/>
      <c r="AB205"/>
      <c r="AC205"/>
      <c r="AD205"/>
      <c r="AE205" s="9"/>
      <c r="AF205" s="9"/>
      <c r="AG205"/>
      <c r="AH205"/>
      <c r="AI205"/>
      <c r="AJ205"/>
      <c r="AK205"/>
      <c r="AL205" s="9"/>
      <c r="AM205" s="9"/>
      <c r="AN205" s="9"/>
    </row>
    <row r="206" spans="1:40" x14ac:dyDescent="0.2">
      <c r="A206" s="6" t="s">
        <v>2193</v>
      </c>
      <c r="B206" s="6" t="s">
        <v>2492</v>
      </c>
      <c r="C206" s="6">
        <v>2.19953339619707E-2</v>
      </c>
      <c r="D206"/>
      <c r="E206"/>
      <c r="F206"/>
      <c r="G206" s="6" t="s">
        <v>2870</v>
      </c>
      <c r="H206" s="6" t="s">
        <v>3581</v>
      </c>
      <c r="I206" s="6">
        <v>2.90552812448691E-3</v>
      </c>
      <c r="J206" t="s">
        <v>4478</v>
      </c>
      <c r="K206" t="s">
        <v>4774</v>
      </c>
      <c r="L206">
        <v>1.0451376628554099E-2</v>
      </c>
      <c r="M206" s="6" t="s">
        <v>5104</v>
      </c>
      <c r="N206" s="6" t="s">
        <v>5869</v>
      </c>
      <c r="O206" s="6">
        <v>1.62927997022367E-3</v>
      </c>
      <c r="P206" s="9"/>
      <c r="Q206"/>
      <c r="R206"/>
      <c r="S206"/>
      <c r="T206"/>
      <c r="U206"/>
      <c r="V206"/>
      <c r="W206" s="9"/>
      <c r="X206" s="9"/>
      <c r="Y206"/>
      <c r="Z206"/>
      <c r="AA206"/>
      <c r="AB206"/>
      <c r="AC206"/>
      <c r="AD206"/>
      <c r="AE206" s="9"/>
      <c r="AF206" s="9"/>
      <c r="AG206"/>
      <c r="AH206"/>
      <c r="AI206"/>
      <c r="AJ206"/>
      <c r="AK206"/>
      <c r="AL206" s="9"/>
      <c r="AM206" s="9"/>
      <c r="AN206" s="9"/>
    </row>
    <row r="207" spans="1:40" x14ac:dyDescent="0.2">
      <c r="A207" s="6" t="s">
        <v>2192</v>
      </c>
      <c r="B207" s="6" t="s">
        <v>2491</v>
      </c>
      <c r="C207" s="6">
        <v>2.2104417943448099E-2</v>
      </c>
      <c r="D207"/>
      <c r="E207"/>
      <c r="F207"/>
      <c r="G207" s="6" t="s">
        <v>2871</v>
      </c>
      <c r="H207" s="6" t="s">
        <v>3582</v>
      </c>
      <c r="I207" s="6">
        <v>2.9123167702144398E-3</v>
      </c>
      <c r="J207" t="s">
        <v>3093</v>
      </c>
      <c r="K207" t="s">
        <v>3804</v>
      </c>
      <c r="L207">
        <v>1.0743283179308101E-2</v>
      </c>
      <c r="M207" s="6" t="s">
        <v>5105</v>
      </c>
      <c r="N207" s="6" t="s">
        <v>5870</v>
      </c>
      <c r="O207" s="6">
        <v>1.7203146875091201E-3</v>
      </c>
      <c r="P207" s="9"/>
      <c r="Q207"/>
      <c r="R207"/>
      <c r="S207"/>
      <c r="T207"/>
      <c r="U207"/>
      <c r="V207"/>
      <c r="W207" s="9"/>
      <c r="X207" s="9"/>
      <c r="Y207"/>
      <c r="Z207"/>
      <c r="AA207"/>
      <c r="AB207"/>
      <c r="AC207"/>
      <c r="AD207"/>
      <c r="AE207" s="9"/>
      <c r="AF207" s="9"/>
      <c r="AG207"/>
      <c r="AH207"/>
      <c r="AI207"/>
      <c r="AJ207"/>
      <c r="AK207"/>
      <c r="AL207" s="9"/>
      <c r="AM207" s="9"/>
      <c r="AN207" s="9"/>
    </row>
    <row r="208" spans="1:40" x14ac:dyDescent="0.2">
      <c r="A208" s="6" t="s">
        <v>2191</v>
      </c>
      <c r="B208" s="6" t="s">
        <v>2490</v>
      </c>
      <c r="C208" s="6">
        <v>2.27067346328679E-2</v>
      </c>
      <c r="D208"/>
      <c r="E208"/>
      <c r="F208"/>
      <c r="G208" s="6" t="s">
        <v>369</v>
      </c>
      <c r="H208" s="6" t="s">
        <v>370</v>
      </c>
      <c r="I208" s="6">
        <v>2.9970718928607298E-3</v>
      </c>
      <c r="J208" t="s">
        <v>2306</v>
      </c>
      <c r="K208" t="s">
        <v>2605</v>
      </c>
      <c r="L208">
        <v>1.0885582779978699E-2</v>
      </c>
      <c r="M208" s="6" t="s">
        <v>5106</v>
      </c>
      <c r="N208" s="6" t="s">
        <v>5871</v>
      </c>
      <c r="O208" s="6">
        <v>1.7860076260500101E-3</v>
      </c>
      <c r="P208" s="9"/>
      <c r="Q208"/>
      <c r="R208"/>
      <c r="S208"/>
      <c r="T208"/>
      <c r="U208"/>
      <c r="V208"/>
      <c r="W208" s="9"/>
      <c r="X208" s="9"/>
      <c r="Y208"/>
      <c r="Z208"/>
      <c r="AA208"/>
      <c r="AB208"/>
      <c r="AC208"/>
      <c r="AD208"/>
      <c r="AE208" s="9"/>
      <c r="AF208" s="9"/>
      <c r="AG208"/>
      <c r="AH208"/>
      <c r="AI208"/>
      <c r="AJ208"/>
      <c r="AK208"/>
      <c r="AL208" s="9"/>
      <c r="AM208" s="9"/>
      <c r="AN208" s="9"/>
    </row>
    <row r="209" spans="1:40" x14ac:dyDescent="0.2">
      <c r="A209" s="6" t="s">
        <v>2190</v>
      </c>
      <c r="B209" s="6" t="s">
        <v>2489</v>
      </c>
      <c r="C209" s="6">
        <v>2.3987878385961298E-2</v>
      </c>
      <c r="D209"/>
      <c r="E209"/>
      <c r="F209"/>
      <c r="G209" s="6" t="s">
        <v>2872</v>
      </c>
      <c r="H209" s="6" t="s">
        <v>3583</v>
      </c>
      <c r="I209" s="6">
        <v>3.0227585638707599E-3</v>
      </c>
      <c r="J209" t="s">
        <v>4479</v>
      </c>
      <c r="K209" t="s">
        <v>4775</v>
      </c>
      <c r="L209">
        <v>1.0952329396505501E-2</v>
      </c>
      <c r="M209" s="6" t="s">
        <v>629</v>
      </c>
      <c r="N209" s="6" t="s">
        <v>630</v>
      </c>
      <c r="O209" s="6">
        <v>1.82458652768599E-3</v>
      </c>
      <c r="P209" s="9"/>
      <c r="Q209"/>
      <c r="R209"/>
      <c r="S209"/>
      <c r="T209"/>
      <c r="U209"/>
      <c r="V209"/>
      <c r="W209" s="9"/>
      <c r="X209" s="9"/>
      <c r="Y209"/>
      <c r="Z209"/>
      <c r="AA209"/>
      <c r="AB209"/>
      <c r="AC209"/>
      <c r="AD209"/>
      <c r="AE209" s="9"/>
      <c r="AF209" s="9"/>
      <c r="AG209"/>
      <c r="AH209"/>
      <c r="AI209"/>
      <c r="AJ209"/>
      <c r="AK209"/>
      <c r="AL209" s="9"/>
      <c r="AM209" s="9"/>
      <c r="AN209" s="9"/>
    </row>
    <row r="210" spans="1:40" x14ac:dyDescent="0.2">
      <c r="A210" s="6" t="s">
        <v>2188</v>
      </c>
      <c r="B210" s="6" t="s">
        <v>2487</v>
      </c>
      <c r="C210" s="6">
        <v>2.4248382840454202E-2</v>
      </c>
      <c r="D210"/>
      <c r="E210"/>
      <c r="F210"/>
      <c r="G210" s="6" t="s">
        <v>2873</v>
      </c>
      <c r="H210" s="6" t="s">
        <v>3584</v>
      </c>
      <c r="I210" s="6">
        <v>3.0619423401420098E-3</v>
      </c>
      <c r="J210" t="s">
        <v>613</v>
      </c>
      <c r="K210" t="s">
        <v>614</v>
      </c>
      <c r="L210">
        <v>1.0952329396505501E-2</v>
      </c>
      <c r="M210" s="6" t="s">
        <v>5107</v>
      </c>
      <c r="N210" s="6" t="s">
        <v>5872</v>
      </c>
      <c r="O210" s="6">
        <v>1.82458652768599E-3</v>
      </c>
      <c r="P210" s="9"/>
      <c r="Q210"/>
      <c r="R210"/>
      <c r="S210"/>
      <c r="T210"/>
      <c r="U210"/>
      <c r="V210"/>
      <c r="W210" s="9"/>
      <c r="X210" s="9"/>
      <c r="Y210"/>
      <c r="Z210"/>
      <c r="AA210"/>
      <c r="AB210"/>
      <c r="AC210"/>
      <c r="AD210"/>
      <c r="AE210" s="9"/>
      <c r="AF210" s="9"/>
      <c r="AG210"/>
      <c r="AH210"/>
      <c r="AI210"/>
      <c r="AJ210"/>
      <c r="AK210"/>
      <c r="AL210" s="9"/>
      <c r="AM210" s="9"/>
      <c r="AN210" s="9"/>
    </row>
    <row r="211" spans="1:40" x14ac:dyDescent="0.2">
      <c r="A211" s="6" t="s">
        <v>2189</v>
      </c>
      <c r="B211" s="6" t="s">
        <v>2488</v>
      </c>
      <c r="C211" s="6">
        <v>2.4248382840454202E-2</v>
      </c>
      <c r="D211"/>
      <c r="E211"/>
      <c r="F211"/>
      <c r="G211" s="6" t="s">
        <v>1287</v>
      </c>
      <c r="H211" s="6" t="s">
        <v>1288</v>
      </c>
      <c r="I211" s="6">
        <v>3.0619423401420098E-3</v>
      </c>
      <c r="J211" t="s">
        <v>4480</v>
      </c>
      <c r="K211" t="s">
        <v>4776</v>
      </c>
      <c r="L211">
        <v>1.0952329396505501E-2</v>
      </c>
      <c r="M211" s="6" t="s">
        <v>5108</v>
      </c>
      <c r="N211" s="6" t="s">
        <v>5873</v>
      </c>
      <c r="O211" s="6">
        <v>1.82458652768599E-3</v>
      </c>
      <c r="P211" s="9"/>
      <c r="Q211"/>
      <c r="R211"/>
      <c r="S211"/>
      <c r="T211"/>
      <c r="U211"/>
      <c r="V211"/>
      <c r="W211" s="9"/>
      <c r="X211" s="9"/>
      <c r="Y211"/>
      <c r="Z211"/>
      <c r="AA211"/>
      <c r="AB211"/>
      <c r="AC211"/>
      <c r="AD211"/>
      <c r="AE211" s="9"/>
      <c r="AF211" s="9"/>
      <c r="AG211"/>
      <c r="AH211"/>
      <c r="AI211"/>
      <c r="AJ211"/>
      <c r="AK211"/>
      <c r="AL211" s="9"/>
      <c r="AM211" s="9"/>
      <c r="AN211" s="9"/>
    </row>
    <row r="212" spans="1:40" x14ac:dyDescent="0.2">
      <c r="A212" s="6" t="s">
        <v>285</v>
      </c>
      <c r="B212" s="6" t="s">
        <v>286</v>
      </c>
      <c r="C212" s="6">
        <v>2.4248382840454202E-2</v>
      </c>
      <c r="D212"/>
      <c r="E212"/>
      <c r="F212"/>
      <c r="G212" s="6" t="s">
        <v>1387</v>
      </c>
      <c r="H212" s="6" t="s">
        <v>1388</v>
      </c>
      <c r="I212" s="6">
        <v>3.1679329042315399E-3</v>
      </c>
      <c r="J212" t="s">
        <v>4481</v>
      </c>
      <c r="K212" t="s">
        <v>4777</v>
      </c>
      <c r="L212">
        <v>1.11749974903886E-2</v>
      </c>
      <c r="M212" s="6" t="s">
        <v>4454</v>
      </c>
      <c r="N212" s="6" t="s">
        <v>4750</v>
      </c>
      <c r="O212" s="6">
        <v>1.84211804075248E-3</v>
      </c>
      <c r="P212" s="9"/>
      <c r="Q212"/>
      <c r="R212"/>
      <c r="S212"/>
      <c r="T212"/>
      <c r="U212"/>
      <c r="V212"/>
      <c r="W212" s="9"/>
      <c r="X212" s="9"/>
      <c r="Y212"/>
      <c r="Z212"/>
      <c r="AA212"/>
      <c r="AB212"/>
      <c r="AC212"/>
      <c r="AD212"/>
      <c r="AE212" s="9"/>
      <c r="AF212" s="9"/>
      <c r="AG212"/>
      <c r="AH212"/>
      <c r="AI212"/>
      <c r="AJ212"/>
      <c r="AK212"/>
      <c r="AL212" s="9"/>
      <c r="AM212" s="9"/>
      <c r="AN212" s="9"/>
    </row>
    <row r="213" spans="1:40" x14ac:dyDescent="0.2">
      <c r="A213" s="6" t="s">
        <v>2187</v>
      </c>
      <c r="B213" s="6" t="s">
        <v>2486</v>
      </c>
      <c r="C213" s="6">
        <v>2.65602729792229E-2</v>
      </c>
      <c r="D213"/>
      <c r="E213"/>
      <c r="F213"/>
      <c r="G213" s="6" t="s">
        <v>2295</v>
      </c>
      <c r="H213" s="6" t="s">
        <v>2594</v>
      </c>
      <c r="I213" s="6">
        <v>3.1825943670288999E-3</v>
      </c>
      <c r="J213" t="s">
        <v>4482</v>
      </c>
      <c r="K213" t="s">
        <v>4778</v>
      </c>
      <c r="L213">
        <v>1.11749974903886E-2</v>
      </c>
      <c r="M213" s="6" t="s">
        <v>547</v>
      </c>
      <c r="N213" s="6" t="s">
        <v>548</v>
      </c>
      <c r="O213" s="6">
        <v>1.8564743289627701E-3</v>
      </c>
      <c r="P213" s="9"/>
      <c r="Q213"/>
      <c r="R213"/>
      <c r="S213"/>
      <c r="T213"/>
      <c r="U213"/>
      <c r="V213"/>
      <c r="W213" s="9"/>
      <c r="X213" s="9"/>
      <c r="Y213"/>
      <c r="Z213"/>
      <c r="AA213"/>
      <c r="AB213"/>
      <c r="AC213"/>
      <c r="AD213"/>
      <c r="AE213" s="9"/>
      <c r="AF213" s="9"/>
      <c r="AG213"/>
      <c r="AH213"/>
      <c r="AI213"/>
      <c r="AJ213"/>
      <c r="AK213"/>
      <c r="AL213" s="9"/>
      <c r="AM213" s="9"/>
      <c r="AN213" s="9"/>
    </row>
    <row r="214" spans="1:40" x14ac:dyDescent="0.2">
      <c r="A214" s="6" t="s">
        <v>1063</v>
      </c>
      <c r="B214" s="6" t="s">
        <v>1064</v>
      </c>
      <c r="C214" s="6">
        <v>2.71713819832341E-2</v>
      </c>
      <c r="D214"/>
      <c r="E214"/>
      <c r="F214"/>
      <c r="G214" s="6" t="s">
        <v>2874</v>
      </c>
      <c r="H214" s="6" t="s">
        <v>3585</v>
      </c>
      <c r="I214" s="6">
        <v>3.3562815997888401E-3</v>
      </c>
      <c r="J214" t="s">
        <v>1291</v>
      </c>
      <c r="K214" t="s">
        <v>1292</v>
      </c>
      <c r="L214">
        <v>1.11749974903886E-2</v>
      </c>
      <c r="M214" s="6" t="s">
        <v>4608</v>
      </c>
      <c r="N214" s="6" t="s">
        <v>4904</v>
      </c>
      <c r="O214" s="6">
        <v>1.8564743289627701E-3</v>
      </c>
      <c r="P214" s="9"/>
      <c r="Q214"/>
      <c r="R214"/>
      <c r="S214"/>
      <c r="T214"/>
      <c r="U214"/>
      <c r="V214"/>
      <c r="W214" s="9"/>
      <c r="X214" s="9"/>
      <c r="Y214"/>
      <c r="Z214"/>
      <c r="AA214"/>
      <c r="AB214"/>
      <c r="AC214"/>
      <c r="AD214"/>
      <c r="AE214" s="9"/>
      <c r="AF214" s="9"/>
      <c r="AG214"/>
      <c r="AH214"/>
      <c r="AI214"/>
      <c r="AJ214"/>
      <c r="AK214"/>
      <c r="AL214" s="9"/>
      <c r="AM214" s="9"/>
      <c r="AN214" s="9"/>
    </row>
    <row r="215" spans="1:40" x14ac:dyDescent="0.2">
      <c r="A215" s="6" t="s">
        <v>2178</v>
      </c>
      <c r="B215" s="6" t="s">
        <v>2477</v>
      </c>
      <c r="C215" s="6">
        <v>2.71713819832341E-2</v>
      </c>
      <c r="D215"/>
      <c r="E215"/>
      <c r="F215"/>
      <c r="G215" s="6" t="s">
        <v>2875</v>
      </c>
      <c r="H215" s="6" t="s">
        <v>3586</v>
      </c>
      <c r="I215" s="6">
        <v>3.3562815997888401E-3</v>
      </c>
      <c r="J215" t="s">
        <v>4483</v>
      </c>
      <c r="K215" t="s">
        <v>4779</v>
      </c>
      <c r="L215">
        <v>1.12546363792328E-2</v>
      </c>
      <c r="M215" s="6" t="s">
        <v>5109</v>
      </c>
      <c r="N215" s="6" t="s">
        <v>5874</v>
      </c>
      <c r="O215" s="6">
        <v>1.8564743289627701E-3</v>
      </c>
      <c r="P215" s="9"/>
      <c r="Q215"/>
      <c r="R215"/>
      <c r="S215"/>
      <c r="T215"/>
      <c r="U215"/>
      <c r="V215"/>
      <c r="W215" s="9"/>
      <c r="X215" s="9"/>
      <c r="Y215"/>
      <c r="Z215"/>
      <c r="AA215"/>
      <c r="AB215"/>
      <c r="AC215"/>
      <c r="AD215"/>
      <c r="AE215" s="9"/>
      <c r="AF215" s="9"/>
      <c r="AG215"/>
      <c r="AH215"/>
      <c r="AI215"/>
      <c r="AJ215"/>
      <c r="AK215"/>
      <c r="AL215" s="9"/>
      <c r="AM215" s="9"/>
      <c r="AN215" s="9"/>
    </row>
    <row r="216" spans="1:40" x14ac:dyDescent="0.2">
      <c r="A216" s="6" t="s">
        <v>2179</v>
      </c>
      <c r="B216" s="6" t="s">
        <v>2478</v>
      </c>
      <c r="C216" s="6">
        <v>2.71713819832341E-2</v>
      </c>
      <c r="D216"/>
      <c r="E216"/>
      <c r="F216"/>
      <c r="G216" s="6" t="s">
        <v>2876</v>
      </c>
      <c r="H216" s="6" t="s">
        <v>3587</v>
      </c>
      <c r="I216" s="6">
        <v>3.38087454745537E-3</v>
      </c>
      <c r="J216" t="s">
        <v>4484</v>
      </c>
      <c r="K216" t="s">
        <v>4780</v>
      </c>
      <c r="L216">
        <v>1.12835955896173E-2</v>
      </c>
      <c r="M216" s="6" t="s">
        <v>5110</v>
      </c>
      <c r="N216" s="6" t="s">
        <v>5875</v>
      </c>
      <c r="O216" s="6">
        <v>1.8564743289627701E-3</v>
      </c>
      <c r="P216" s="9"/>
      <c r="Q216"/>
      <c r="R216"/>
      <c r="S216"/>
      <c r="T216"/>
      <c r="U216"/>
      <c r="V216"/>
      <c r="W216" s="9"/>
      <c r="X216" s="9"/>
      <c r="Y216"/>
      <c r="Z216"/>
      <c r="AA216"/>
      <c r="AB216"/>
      <c r="AC216"/>
      <c r="AD216"/>
      <c r="AE216" s="9"/>
      <c r="AF216" s="9"/>
      <c r="AG216"/>
      <c r="AH216"/>
      <c r="AI216"/>
      <c r="AJ216"/>
      <c r="AK216"/>
      <c r="AL216" s="9"/>
      <c r="AM216" s="9"/>
      <c r="AN216" s="9"/>
    </row>
    <row r="217" spans="1:40" x14ac:dyDescent="0.2">
      <c r="A217" s="6" t="s">
        <v>2180</v>
      </c>
      <c r="B217" s="6" t="s">
        <v>2479</v>
      </c>
      <c r="C217" s="6">
        <v>2.71713819832341E-2</v>
      </c>
      <c r="D217"/>
      <c r="E217"/>
      <c r="F217"/>
      <c r="G217" s="6" t="s">
        <v>1243</v>
      </c>
      <c r="H217" s="6" t="s">
        <v>1244</v>
      </c>
      <c r="I217" s="6">
        <v>3.3858352754059899E-3</v>
      </c>
      <c r="J217" t="s">
        <v>4485</v>
      </c>
      <c r="K217" t="s">
        <v>4781</v>
      </c>
      <c r="L217">
        <v>1.12835955896173E-2</v>
      </c>
      <c r="M217" s="6" t="s">
        <v>4592</v>
      </c>
      <c r="N217" s="6" t="s">
        <v>4888</v>
      </c>
      <c r="O217" s="6">
        <v>1.8564743289627701E-3</v>
      </c>
      <c r="P217" s="9"/>
      <c r="Q217"/>
      <c r="R217"/>
      <c r="S217"/>
      <c r="T217"/>
      <c r="U217"/>
      <c r="V217"/>
      <c r="W217" s="9"/>
      <c r="X217" s="9"/>
      <c r="Y217"/>
      <c r="Z217"/>
      <c r="AA217"/>
      <c r="AB217"/>
      <c r="AC217"/>
      <c r="AD217"/>
      <c r="AE217" s="9"/>
      <c r="AF217" s="9"/>
      <c r="AG217"/>
      <c r="AH217"/>
      <c r="AI217"/>
      <c r="AJ217"/>
      <c r="AK217"/>
      <c r="AL217" s="9"/>
      <c r="AM217" s="9"/>
      <c r="AN217" s="9"/>
    </row>
    <row r="218" spans="1:40" x14ac:dyDescent="0.2">
      <c r="A218" s="6" t="s">
        <v>2181</v>
      </c>
      <c r="B218" s="6" t="s">
        <v>2480</v>
      </c>
      <c r="C218" s="6">
        <v>2.71713819832341E-2</v>
      </c>
      <c r="D218"/>
      <c r="E218"/>
      <c r="F218"/>
      <c r="G218" s="6" t="s">
        <v>2877</v>
      </c>
      <c r="H218" s="6" t="s">
        <v>3588</v>
      </c>
      <c r="I218" s="6">
        <v>3.3866206485968602E-3</v>
      </c>
      <c r="J218" t="s">
        <v>4486</v>
      </c>
      <c r="K218" t="s">
        <v>4782</v>
      </c>
      <c r="L218">
        <v>1.1445729959110199E-2</v>
      </c>
      <c r="M218" s="6" t="s">
        <v>4600</v>
      </c>
      <c r="N218" s="6" t="s">
        <v>4896</v>
      </c>
      <c r="O218" s="6">
        <v>1.8564743289627701E-3</v>
      </c>
      <c r="P218" s="9"/>
      <c r="Q218"/>
      <c r="R218"/>
      <c r="S218"/>
      <c r="T218"/>
      <c r="U218"/>
      <c r="V218"/>
      <c r="W218" s="9"/>
      <c r="X218" s="9"/>
      <c r="Y218"/>
      <c r="Z218"/>
      <c r="AA218"/>
      <c r="AB218"/>
      <c r="AC218"/>
      <c r="AD218"/>
      <c r="AE218" s="9"/>
      <c r="AF218" s="9"/>
      <c r="AG218"/>
      <c r="AH218"/>
      <c r="AI218"/>
      <c r="AJ218"/>
      <c r="AK218"/>
      <c r="AL218" s="9"/>
      <c r="AM218" s="9"/>
      <c r="AN218" s="9"/>
    </row>
    <row r="219" spans="1:40" x14ac:dyDescent="0.2">
      <c r="A219" s="6" t="s">
        <v>2182</v>
      </c>
      <c r="B219" s="6" t="s">
        <v>2481</v>
      </c>
      <c r="C219" s="6">
        <v>2.71713819832341E-2</v>
      </c>
      <c r="D219"/>
      <c r="E219"/>
      <c r="F219"/>
      <c r="G219" s="6" t="s">
        <v>84</v>
      </c>
      <c r="H219" s="6" t="s">
        <v>85</v>
      </c>
      <c r="I219" s="6">
        <v>3.3866206485968602E-3</v>
      </c>
      <c r="J219" t="s">
        <v>4487</v>
      </c>
      <c r="K219" t="s">
        <v>4783</v>
      </c>
      <c r="L219">
        <v>1.1720512958560801E-2</v>
      </c>
      <c r="M219" s="6" t="s">
        <v>5111</v>
      </c>
      <c r="N219" s="6" t="s">
        <v>5876</v>
      </c>
      <c r="O219" s="6">
        <v>1.86594635146018E-3</v>
      </c>
      <c r="P219" s="9"/>
      <c r="Q219"/>
      <c r="R219"/>
      <c r="S219"/>
      <c r="T219"/>
      <c r="U219"/>
      <c r="V219"/>
      <c r="W219" s="9"/>
      <c r="X219" s="9"/>
      <c r="Y219"/>
      <c r="Z219"/>
      <c r="AA219"/>
      <c r="AB219"/>
      <c r="AC219"/>
      <c r="AD219"/>
      <c r="AE219" s="9"/>
      <c r="AF219" s="9"/>
      <c r="AG219"/>
      <c r="AH219"/>
      <c r="AI219"/>
      <c r="AJ219"/>
      <c r="AK219"/>
      <c r="AL219" s="9"/>
      <c r="AM219" s="9"/>
      <c r="AN219" s="9"/>
    </row>
    <row r="220" spans="1:40" x14ac:dyDescent="0.2">
      <c r="A220" s="6" t="s">
        <v>2183</v>
      </c>
      <c r="B220" s="6" t="s">
        <v>2482</v>
      </c>
      <c r="C220" s="6">
        <v>2.71713819832341E-2</v>
      </c>
      <c r="D220"/>
      <c r="E220"/>
      <c r="F220"/>
      <c r="G220" s="6" t="s">
        <v>2878</v>
      </c>
      <c r="H220" s="6" t="s">
        <v>3589</v>
      </c>
      <c r="I220" s="6">
        <v>3.4335264401555302E-3</v>
      </c>
      <c r="J220" t="s">
        <v>4488</v>
      </c>
      <c r="K220" t="s">
        <v>4784</v>
      </c>
      <c r="L220">
        <v>1.1720512958560801E-2</v>
      </c>
      <c r="M220" s="6" t="s">
        <v>1087</v>
      </c>
      <c r="N220" s="6" t="s">
        <v>1088</v>
      </c>
      <c r="O220" s="6">
        <v>1.86594635146018E-3</v>
      </c>
      <c r="P220" s="9"/>
      <c r="Q220"/>
      <c r="R220"/>
      <c r="S220"/>
      <c r="T220"/>
      <c r="U220"/>
      <c r="V220"/>
      <c r="W220" s="9"/>
      <c r="X220" s="9"/>
      <c r="Y220"/>
      <c r="Z220"/>
      <c r="AA220"/>
      <c r="AB220"/>
      <c r="AC220"/>
      <c r="AD220"/>
      <c r="AE220" s="9"/>
      <c r="AF220" s="9"/>
      <c r="AG220"/>
      <c r="AH220"/>
      <c r="AI220"/>
      <c r="AJ220"/>
      <c r="AK220"/>
      <c r="AL220" s="9"/>
      <c r="AM220" s="9"/>
      <c r="AN220" s="9"/>
    </row>
    <row r="221" spans="1:40" x14ac:dyDescent="0.2">
      <c r="A221" s="6" t="s">
        <v>2184</v>
      </c>
      <c r="B221" s="6" t="s">
        <v>2483</v>
      </c>
      <c r="C221" s="6">
        <v>2.71713819832341E-2</v>
      </c>
      <c r="D221"/>
      <c r="E221"/>
      <c r="F221"/>
      <c r="G221" s="6" t="s">
        <v>2879</v>
      </c>
      <c r="H221" s="6" t="s">
        <v>3590</v>
      </c>
      <c r="I221" s="6">
        <v>3.4370849856737301E-3</v>
      </c>
      <c r="J221" t="s">
        <v>4489</v>
      </c>
      <c r="K221" t="s">
        <v>4785</v>
      </c>
      <c r="L221">
        <v>1.1720512958560801E-2</v>
      </c>
      <c r="M221" s="6" t="s">
        <v>3354</v>
      </c>
      <c r="N221" s="6" t="s">
        <v>4065</v>
      </c>
      <c r="O221" s="6">
        <v>1.88312538555784E-3</v>
      </c>
      <c r="P221" s="9"/>
      <c r="Q221"/>
      <c r="R221"/>
      <c r="S221"/>
      <c r="T221"/>
      <c r="U221"/>
      <c r="V221"/>
      <c r="W221" s="9"/>
      <c r="X221" s="9"/>
      <c r="Y221"/>
      <c r="Z221"/>
      <c r="AA221"/>
      <c r="AB221"/>
      <c r="AC221"/>
      <c r="AD221"/>
      <c r="AE221" s="9"/>
      <c r="AF221" s="9"/>
      <c r="AG221"/>
      <c r="AH221"/>
      <c r="AI221"/>
      <c r="AJ221"/>
      <c r="AK221"/>
      <c r="AL221" s="9"/>
      <c r="AM221" s="9"/>
      <c r="AN221" s="9"/>
    </row>
    <row r="222" spans="1:40" x14ac:dyDescent="0.2">
      <c r="A222" s="6" t="s">
        <v>2185</v>
      </c>
      <c r="B222" s="6" t="s">
        <v>2484</v>
      </c>
      <c r="C222" s="6">
        <v>2.71713819832341E-2</v>
      </c>
      <c r="D222"/>
      <c r="E222"/>
      <c r="F222"/>
      <c r="G222" s="6" t="s">
        <v>2880</v>
      </c>
      <c r="H222" s="6" t="s">
        <v>3591</v>
      </c>
      <c r="I222" s="6">
        <v>3.4505468309711999E-3</v>
      </c>
      <c r="J222" t="s">
        <v>617</v>
      </c>
      <c r="K222" t="s">
        <v>618</v>
      </c>
      <c r="L222">
        <v>1.21110277914338E-2</v>
      </c>
      <c r="M222" s="6" t="s">
        <v>883</v>
      </c>
      <c r="N222" s="6" t="s">
        <v>884</v>
      </c>
      <c r="O222" s="6">
        <v>1.88312538555784E-3</v>
      </c>
      <c r="P222" s="9"/>
      <c r="Q222"/>
      <c r="R222"/>
      <c r="S222"/>
      <c r="T222"/>
      <c r="U222"/>
      <c r="V222"/>
      <c r="W222" s="9"/>
      <c r="X222" s="9"/>
      <c r="Y222"/>
      <c r="Z222"/>
      <c r="AA222"/>
      <c r="AB222"/>
      <c r="AC222"/>
      <c r="AD222"/>
      <c r="AE222" s="9"/>
      <c r="AF222" s="9"/>
      <c r="AG222"/>
      <c r="AH222"/>
      <c r="AI222"/>
      <c r="AJ222"/>
      <c r="AK222"/>
      <c r="AL222" s="9"/>
      <c r="AM222" s="9"/>
      <c r="AN222" s="9"/>
    </row>
    <row r="223" spans="1:40" x14ac:dyDescent="0.2">
      <c r="A223" s="6" t="s">
        <v>2186</v>
      </c>
      <c r="B223" s="6" t="s">
        <v>2485</v>
      </c>
      <c r="C223" s="6">
        <v>2.71713819832341E-2</v>
      </c>
      <c r="D223"/>
      <c r="E223"/>
      <c r="F223"/>
      <c r="G223" s="6" t="s">
        <v>2881</v>
      </c>
      <c r="H223" s="6" t="s">
        <v>3592</v>
      </c>
      <c r="I223" s="6">
        <v>3.4505468309711999E-3</v>
      </c>
      <c r="J223" t="s">
        <v>4490</v>
      </c>
      <c r="K223" t="s">
        <v>4786</v>
      </c>
      <c r="L223">
        <v>1.21110277914338E-2</v>
      </c>
      <c r="M223" s="6" t="s">
        <v>545</v>
      </c>
      <c r="N223" s="6" t="s">
        <v>546</v>
      </c>
      <c r="O223" s="6">
        <v>1.88513451647981E-3</v>
      </c>
      <c r="P223" s="9"/>
      <c r="Q223"/>
      <c r="R223"/>
      <c r="S223"/>
      <c r="T223"/>
      <c r="U223"/>
      <c r="V223"/>
      <c r="W223" s="9"/>
      <c r="X223" s="9"/>
      <c r="Y223"/>
      <c r="Z223"/>
      <c r="AA223"/>
      <c r="AB223"/>
      <c r="AC223"/>
      <c r="AD223"/>
      <c r="AE223" s="9"/>
      <c r="AF223" s="9"/>
      <c r="AG223"/>
      <c r="AH223"/>
      <c r="AI223"/>
      <c r="AJ223"/>
      <c r="AK223"/>
      <c r="AL223" s="9"/>
      <c r="AM223" s="9"/>
      <c r="AN223" s="9"/>
    </row>
    <row r="224" spans="1:40" x14ac:dyDescent="0.2">
      <c r="A224" s="6" t="s">
        <v>2177</v>
      </c>
      <c r="B224" s="6" t="s">
        <v>2476</v>
      </c>
      <c r="C224" s="6">
        <v>2.7302132455827799E-2</v>
      </c>
      <c r="D224"/>
      <c r="E224"/>
      <c r="F224"/>
      <c r="G224" s="6" t="s">
        <v>2882</v>
      </c>
      <c r="H224" s="6" t="s">
        <v>3593</v>
      </c>
      <c r="I224" s="6">
        <v>3.4505468309711999E-3</v>
      </c>
      <c r="J224" t="s">
        <v>4491</v>
      </c>
      <c r="K224" t="s">
        <v>4787</v>
      </c>
      <c r="L224">
        <v>1.2323185871466901E-2</v>
      </c>
      <c r="M224" s="6" t="s">
        <v>5112</v>
      </c>
      <c r="N224" s="6" t="s">
        <v>5877</v>
      </c>
      <c r="O224" s="6">
        <v>1.89674212698579E-3</v>
      </c>
      <c r="P224" s="9"/>
      <c r="Q224"/>
      <c r="R224"/>
      <c r="S224"/>
      <c r="T224"/>
      <c r="U224"/>
      <c r="V224"/>
      <c r="W224" s="9"/>
      <c r="X224" s="9"/>
      <c r="Y224"/>
      <c r="Z224"/>
      <c r="AA224"/>
      <c r="AB224"/>
      <c r="AC224"/>
      <c r="AD224"/>
      <c r="AE224" s="9"/>
      <c r="AF224" s="9"/>
      <c r="AG224"/>
      <c r="AH224"/>
      <c r="AI224"/>
      <c r="AJ224"/>
      <c r="AK224"/>
      <c r="AL224" s="9"/>
      <c r="AM224" s="9"/>
      <c r="AN224" s="9"/>
    </row>
    <row r="225" spans="1:40" x14ac:dyDescent="0.2">
      <c r="A225" s="6" t="s">
        <v>2176</v>
      </c>
      <c r="B225" s="6" t="s">
        <v>2475</v>
      </c>
      <c r="C225" s="6">
        <v>2.7426825699784701E-2</v>
      </c>
      <c r="D225"/>
      <c r="E225"/>
      <c r="F225"/>
      <c r="G225" s="6" t="s">
        <v>2883</v>
      </c>
      <c r="H225" s="6" t="s">
        <v>3594</v>
      </c>
      <c r="I225" s="6">
        <v>3.4505468309711999E-3</v>
      </c>
      <c r="J225" t="s">
        <v>4492</v>
      </c>
      <c r="K225" t="s">
        <v>4788</v>
      </c>
      <c r="L225">
        <v>1.2756193492700499E-2</v>
      </c>
      <c r="M225" s="6" t="s">
        <v>3305</v>
      </c>
      <c r="N225" s="6" t="s">
        <v>4016</v>
      </c>
      <c r="O225" s="6">
        <v>1.9439031842123299E-3</v>
      </c>
      <c r="P225" s="9"/>
      <c r="Q225"/>
      <c r="R225"/>
      <c r="S225"/>
      <c r="T225"/>
      <c r="U225"/>
      <c r="V225"/>
      <c r="W225" s="9"/>
      <c r="X225" s="9"/>
      <c r="Y225"/>
      <c r="Z225"/>
      <c r="AA225"/>
      <c r="AB225"/>
      <c r="AC225"/>
      <c r="AD225"/>
      <c r="AE225" s="9"/>
      <c r="AF225" s="9"/>
      <c r="AG225"/>
      <c r="AH225"/>
      <c r="AI225"/>
      <c r="AJ225"/>
      <c r="AK225"/>
      <c r="AL225" s="9"/>
      <c r="AM225" s="9"/>
      <c r="AN225" s="9"/>
    </row>
    <row r="226" spans="1:40" x14ac:dyDescent="0.2">
      <c r="A226" s="6" t="s">
        <v>2175</v>
      </c>
      <c r="B226" s="6" t="s">
        <v>2474</v>
      </c>
      <c r="C226" s="6">
        <v>2.8029224553296199E-2</v>
      </c>
      <c r="D226"/>
      <c r="E226"/>
      <c r="F226"/>
      <c r="G226" s="6" t="s">
        <v>2167</v>
      </c>
      <c r="H226" s="6" t="s">
        <v>2466</v>
      </c>
      <c r="I226" s="6">
        <v>3.4505468309711999E-3</v>
      </c>
      <c r="J226" t="s">
        <v>4493</v>
      </c>
      <c r="K226" t="s">
        <v>4789</v>
      </c>
      <c r="L226">
        <v>1.2823215731685701E-2</v>
      </c>
      <c r="M226" s="6" t="s">
        <v>3091</v>
      </c>
      <c r="N226" s="6" t="s">
        <v>3802</v>
      </c>
      <c r="O226" s="6">
        <v>1.94650094464598E-3</v>
      </c>
      <c r="P226" s="9"/>
      <c r="Q226"/>
      <c r="R226"/>
      <c r="S226"/>
      <c r="T226"/>
      <c r="U226"/>
      <c r="V226"/>
      <c r="W226" s="9"/>
      <c r="X226" s="9"/>
      <c r="Y226"/>
      <c r="Z226"/>
      <c r="AA226"/>
      <c r="AB226"/>
      <c r="AC226"/>
      <c r="AD226"/>
      <c r="AE226" s="9"/>
      <c r="AF226" s="9"/>
      <c r="AG226"/>
      <c r="AH226"/>
      <c r="AI226"/>
      <c r="AJ226"/>
      <c r="AK226"/>
      <c r="AL226" s="9"/>
      <c r="AM226" s="9"/>
      <c r="AN226" s="9"/>
    </row>
    <row r="227" spans="1:40" x14ac:dyDescent="0.2">
      <c r="A227" s="6" t="s">
        <v>1387</v>
      </c>
      <c r="B227" s="6" t="s">
        <v>1388</v>
      </c>
      <c r="C227" s="6">
        <v>2.98546049728684E-2</v>
      </c>
      <c r="D227"/>
      <c r="E227"/>
      <c r="F227"/>
      <c r="G227" s="6" t="s">
        <v>2884</v>
      </c>
      <c r="H227" s="6" t="s">
        <v>3595</v>
      </c>
      <c r="I227" s="6">
        <v>3.4505468309711999E-3</v>
      </c>
      <c r="J227" t="s">
        <v>4494</v>
      </c>
      <c r="K227" t="s">
        <v>4790</v>
      </c>
      <c r="L227">
        <v>1.2823215731685701E-2</v>
      </c>
      <c r="M227" s="6" t="s">
        <v>489</v>
      </c>
      <c r="N227" s="6" t="s">
        <v>490</v>
      </c>
      <c r="O227" s="6">
        <v>1.94650094464598E-3</v>
      </c>
      <c r="P227" s="9"/>
      <c r="Q227"/>
      <c r="R227"/>
      <c r="S227"/>
      <c r="T227"/>
      <c r="U227"/>
      <c r="V227"/>
      <c r="W227" s="9"/>
      <c r="X227" s="9"/>
      <c r="Y227"/>
      <c r="Z227"/>
      <c r="AA227"/>
      <c r="AB227"/>
      <c r="AC227"/>
      <c r="AD227"/>
      <c r="AE227" s="9"/>
      <c r="AF227" s="9"/>
      <c r="AG227"/>
      <c r="AH227"/>
      <c r="AI227"/>
      <c r="AJ227"/>
      <c r="AK227"/>
      <c r="AL227" s="9"/>
      <c r="AM227" s="9"/>
      <c r="AN227" s="9"/>
    </row>
    <row r="228" spans="1:40" x14ac:dyDescent="0.2">
      <c r="A228" s="6" t="s">
        <v>2155</v>
      </c>
      <c r="B228" s="6" t="s">
        <v>2454</v>
      </c>
      <c r="C228" s="6">
        <v>3.03597332089936E-2</v>
      </c>
      <c r="D228"/>
      <c r="E228"/>
      <c r="F228"/>
      <c r="G228" s="6" t="s">
        <v>2885</v>
      </c>
      <c r="H228" s="6" t="s">
        <v>3596</v>
      </c>
      <c r="I228" s="6">
        <v>3.4505468309711999E-3</v>
      </c>
      <c r="J228" t="s">
        <v>4495</v>
      </c>
      <c r="K228" t="s">
        <v>4791</v>
      </c>
      <c r="L228">
        <v>1.2823215731685701E-2</v>
      </c>
      <c r="M228" s="6" t="s">
        <v>5113</v>
      </c>
      <c r="N228" s="6" t="s">
        <v>5878</v>
      </c>
      <c r="O228" s="6">
        <v>1.9825481105972698E-3</v>
      </c>
      <c r="P228" s="9"/>
      <c r="Q228"/>
      <c r="R228"/>
      <c r="S228"/>
      <c r="T228"/>
      <c r="U228"/>
      <c r="V228"/>
      <c r="W228" s="9"/>
      <c r="X228" s="9"/>
      <c r="Y228"/>
      <c r="Z228"/>
      <c r="AA228"/>
      <c r="AB228"/>
      <c r="AC228"/>
      <c r="AD228"/>
      <c r="AE228" s="9"/>
      <c r="AF228" s="9"/>
      <c r="AG228"/>
      <c r="AH228"/>
      <c r="AI228"/>
      <c r="AJ228"/>
      <c r="AK228"/>
      <c r="AL228" s="9"/>
      <c r="AM228" s="9"/>
      <c r="AN228" s="9"/>
    </row>
    <row r="229" spans="1:40" x14ac:dyDescent="0.2">
      <c r="A229" s="6" t="s">
        <v>2156</v>
      </c>
      <c r="B229" s="6" t="s">
        <v>2455</v>
      </c>
      <c r="C229" s="6">
        <v>3.03597332089936E-2</v>
      </c>
      <c r="D229"/>
      <c r="E229"/>
      <c r="F229"/>
      <c r="G229" s="6" t="s">
        <v>2886</v>
      </c>
      <c r="H229" s="6" t="s">
        <v>3597</v>
      </c>
      <c r="I229" s="6">
        <v>3.4505468309711999E-3</v>
      </c>
      <c r="J229" t="s">
        <v>4496</v>
      </c>
      <c r="K229" t="s">
        <v>4792</v>
      </c>
      <c r="L229">
        <v>1.2823215731685701E-2</v>
      </c>
      <c r="M229" s="6" t="s">
        <v>985</v>
      </c>
      <c r="N229" s="6" t="s">
        <v>986</v>
      </c>
      <c r="O229" s="6">
        <v>1.9897699514180799E-3</v>
      </c>
      <c r="P229" s="9"/>
      <c r="Q229"/>
      <c r="R229"/>
      <c r="S229"/>
      <c r="T229"/>
      <c r="U229"/>
      <c r="V229"/>
      <c r="W229" s="9"/>
      <c r="X229" s="9"/>
      <c r="Y229"/>
      <c r="Z229"/>
      <c r="AA229"/>
      <c r="AB229"/>
      <c r="AC229"/>
      <c r="AD229"/>
      <c r="AE229" s="9"/>
      <c r="AF229" s="9"/>
      <c r="AG229"/>
      <c r="AH229"/>
      <c r="AI229"/>
      <c r="AJ229"/>
      <c r="AK229"/>
      <c r="AL229" s="9"/>
      <c r="AM229" s="9"/>
      <c r="AN229" s="9"/>
    </row>
    <row r="230" spans="1:40" x14ac:dyDescent="0.2">
      <c r="A230" s="6" t="s">
        <v>2157</v>
      </c>
      <c r="B230" s="6" t="s">
        <v>2456</v>
      </c>
      <c r="C230" s="6">
        <v>3.03597332089936E-2</v>
      </c>
      <c r="D230"/>
      <c r="E230"/>
      <c r="F230"/>
      <c r="G230" s="6" t="s">
        <v>2887</v>
      </c>
      <c r="H230" s="6" t="s">
        <v>3598</v>
      </c>
      <c r="I230" s="6">
        <v>3.4505468309711999E-3</v>
      </c>
      <c r="J230" t="s">
        <v>4497</v>
      </c>
      <c r="K230" t="s">
        <v>4793</v>
      </c>
      <c r="L230">
        <v>1.2823215731685701E-2</v>
      </c>
      <c r="M230" s="6" t="s">
        <v>3093</v>
      </c>
      <c r="N230" s="6" t="s">
        <v>3804</v>
      </c>
      <c r="O230" s="6">
        <v>2.0139099277011198E-3</v>
      </c>
      <c r="P230" s="9"/>
      <c r="Q230"/>
      <c r="R230"/>
      <c r="S230"/>
      <c r="T230"/>
      <c r="U230"/>
      <c r="V230"/>
      <c r="W230" s="9"/>
      <c r="X230" s="9"/>
      <c r="Y230"/>
      <c r="Z230"/>
      <c r="AA230"/>
      <c r="AB230"/>
      <c r="AC230"/>
      <c r="AD230"/>
      <c r="AE230" s="9"/>
      <c r="AF230" s="9"/>
      <c r="AG230"/>
      <c r="AH230"/>
      <c r="AI230"/>
      <c r="AJ230"/>
      <c r="AK230"/>
      <c r="AL230" s="9"/>
      <c r="AM230" s="9"/>
      <c r="AN230" s="9"/>
    </row>
    <row r="231" spans="1:40" x14ac:dyDescent="0.2">
      <c r="A231" s="6" t="s">
        <v>2158</v>
      </c>
      <c r="B231" s="6" t="s">
        <v>2457</v>
      </c>
      <c r="C231" s="6">
        <v>3.03597332089936E-2</v>
      </c>
      <c r="D231"/>
      <c r="E231"/>
      <c r="F231"/>
      <c r="G231" s="6" t="s">
        <v>2888</v>
      </c>
      <c r="H231" s="6" t="s">
        <v>3599</v>
      </c>
      <c r="I231" s="6">
        <v>3.5805776153522901E-3</v>
      </c>
      <c r="J231" t="s">
        <v>2840</v>
      </c>
      <c r="K231" t="s">
        <v>3551</v>
      </c>
      <c r="L231">
        <v>1.2823215731685701E-2</v>
      </c>
      <c r="M231" s="6" t="s">
        <v>647</v>
      </c>
      <c r="N231" s="6" t="s">
        <v>648</v>
      </c>
      <c r="O231" s="6">
        <v>2.05829348473399E-3</v>
      </c>
      <c r="P231" s="9"/>
      <c r="Q231"/>
      <c r="R231"/>
      <c r="S231"/>
      <c r="T231"/>
      <c r="U231"/>
      <c r="V231"/>
      <c r="W231" s="9"/>
      <c r="X231" s="9"/>
      <c r="Y231"/>
      <c r="Z231"/>
      <c r="AA231"/>
      <c r="AB231"/>
      <c r="AC231"/>
      <c r="AD231"/>
      <c r="AE231" s="9"/>
      <c r="AF231" s="9"/>
      <c r="AG231"/>
      <c r="AH231"/>
      <c r="AI231"/>
      <c r="AJ231"/>
      <c r="AK231"/>
      <c r="AL231" s="9"/>
      <c r="AM231" s="9"/>
      <c r="AN231" s="9"/>
    </row>
    <row r="232" spans="1:40" x14ac:dyDescent="0.2">
      <c r="A232" s="6" t="s">
        <v>2159</v>
      </c>
      <c r="B232" s="6" t="s">
        <v>2458</v>
      </c>
      <c r="C232" s="6">
        <v>3.03597332089936E-2</v>
      </c>
      <c r="D232"/>
      <c r="E232"/>
      <c r="F232"/>
      <c r="G232" s="6" t="s">
        <v>2889</v>
      </c>
      <c r="H232" s="6" t="s">
        <v>3600</v>
      </c>
      <c r="I232" s="6">
        <v>3.6539039828425999E-3</v>
      </c>
      <c r="J232" t="s">
        <v>4498</v>
      </c>
      <c r="K232" t="s">
        <v>4794</v>
      </c>
      <c r="L232">
        <v>1.2823215731685701E-2</v>
      </c>
      <c r="M232" s="6" t="s">
        <v>4551</v>
      </c>
      <c r="N232" s="6" t="s">
        <v>4847</v>
      </c>
      <c r="O232" s="6">
        <v>2.06520354676989E-3</v>
      </c>
      <c r="P232" s="9"/>
      <c r="Q232"/>
      <c r="R232"/>
      <c r="S232"/>
      <c r="T232"/>
      <c r="U232"/>
      <c r="V232"/>
      <c r="W232" s="9"/>
      <c r="X232" s="9"/>
      <c r="Y232"/>
      <c r="Z232"/>
      <c r="AA232"/>
      <c r="AB232"/>
      <c r="AC232"/>
      <c r="AD232"/>
      <c r="AE232" s="9"/>
      <c r="AF232" s="9"/>
      <c r="AG232"/>
      <c r="AH232"/>
      <c r="AI232"/>
      <c r="AJ232"/>
      <c r="AK232"/>
      <c r="AL232" s="9"/>
      <c r="AM232" s="9"/>
      <c r="AN232" s="9"/>
    </row>
    <row r="233" spans="1:40" x14ac:dyDescent="0.2">
      <c r="A233" s="6" t="s">
        <v>2160</v>
      </c>
      <c r="B233" s="6" t="s">
        <v>2459</v>
      </c>
      <c r="C233" s="6">
        <v>3.03597332089936E-2</v>
      </c>
      <c r="D233"/>
      <c r="E233"/>
      <c r="F233"/>
      <c r="G233" s="6" t="s">
        <v>2890</v>
      </c>
      <c r="H233" s="6" t="s">
        <v>3601</v>
      </c>
      <c r="I233" s="6">
        <v>3.8534797024062199E-3</v>
      </c>
      <c r="J233" t="s">
        <v>4499</v>
      </c>
      <c r="K233" t="s">
        <v>4795</v>
      </c>
      <c r="L233">
        <v>1.2823215731685701E-2</v>
      </c>
      <c r="M233" s="6" t="s">
        <v>5114</v>
      </c>
      <c r="N233" s="6" t="s">
        <v>5879</v>
      </c>
      <c r="O233" s="6">
        <v>2.06520354676989E-3</v>
      </c>
      <c r="P233" s="9"/>
      <c r="Q233"/>
      <c r="R233"/>
      <c r="S233"/>
      <c r="T233"/>
      <c r="U233"/>
      <c r="V233"/>
      <c r="W233" s="9"/>
      <c r="X233" s="9"/>
      <c r="Y233"/>
      <c r="Z233"/>
      <c r="AA233"/>
      <c r="AB233"/>
      <c r="AC233"/>
      <c r="AD233"/>
      <c r="AE233" s="9"/>
      <c r="AF233" s="9"/>
      <c r="AG233"/>
      <c r="AH233"/>
      <c r="AI233"/>
      <c r="AJ233"/>
      <c r="AK233"/>
      <c r="AL233" s="9"/>
      <c r="AM233" s="9"/>
      <c r="AN233" s="9"/>
    </row>
    <row r="234" spans="1:40" x14ac:dyDescent="0.2">
      <c r="A234" s="6" t="s">
        <v>2161</v>
      </c>
      <c r="B234" s="6" t="s">
        <v>2460</v>
      </c>
      <c r="C234" s="6">
        <v>3.03597332089936E-2</v>
      </c>
      <c r="D234"/>
      <c r="E234"/>
      <c r="F234"/>
      <c r="G234" s="6" t="s">
        <v>2891</v>
      </c>
      <c r="H234" s="6" t="s">
        <v>3602</v>
      </c>
      <c r="I234" s="6">
        <v>3.8534797024062199E-3</v>
      </c>
      <c r="J234" t="s">
        <v>4500</v>
      </c>
      <c r="K234" t="s">
        <v>4796</v>
      </c>
      <c r="L234">
        <v>1.2823215731685701E-2</v>
      </c>
      <c r="M234" s="6" t="s">
        <v>815</v>
      </c>
      <c r="N234" s="6" t="s">
        <v>816</v>
      </c>
      <c r="O234" s="6">
        <v>2.10821823238618E-3</v>
      </c>
      <c r="P234" s="9"/>
      <c r="Q234"/>
      <c r="R234"/>
      <c r="S234"/>
      <c r="T234"/>
      <c r="U234"/>
      <c r="V234"/>
      <c r="W234" s="9"/>
      <c r="X234" s="9"/>
      <c r="Y234"/>
      <c r="Z234"/>
      <c r="AA234"/>
      <c r="AB234"/>
      <c r="AC234"/>
      <c r="AD234"/>
      <c r="AE234" s="9"/>
      <c r="AF234" s="9"/>
      <c r="AG234"/>
      <c r="AH234"/>
      <c r="AI234"/>
      <c r="AJ234"/>
      <c r="AK234"/>
      <c r="AL234" s="9"/>
      <c r="AM234" s="9"/>
      <c r="AN234" s="9"/>
    </row>
    <row r="235" spans="1:40" x14ac:dyDescent="0.2">
      <c r="A235" s="6" t="s">
        <v>2162</v>
      </c>
      <c r="B235" s="6" t="s">
        <v>2461</v>
      </c>
      <c r="C235" s="6">
        <v>3.03597332089936E-2</v>
      </c>
      <c r="D235"/>
      <c r="E235"/>
      <c r="F235"/>
      <c r="G235" s="6" t="s">
        <v>2892</v>
      </c>
      <c r="H235" s="6" t="s">
        <v>3603</v>
      </c>
      <c r="I235" s="6">
        <v>3.8534797024062199E-3</v>
      </c>
      <c r="J235" t="s">
        <v>4501</v>
      </c>
      <c r="K235" t="s">
        <v>4797</v>
      </c>
      <c r="L235">
        <v>1.2823215731685701E-2</v>
      </c>
      <c r="M235" s="6" t="s">
        <v>2750</v>
      </c>
      <c r="N235" s="6" t="s">
        <v>3461</v>
      </c>
      <c r="O235" s="6">
        <v>2.1397572103208002E-3</v>
      </c>
      <c r="P235" s="9"/>
      <c r="Q235"/>
      <c r="R235"/>
      <c r="S235"/>
      <c r="T235"/>
      <c r="U235"/>
      <c r="V235"/>
      <c r="W235" s="9"/>
      <c r="X235" s="9"/>
      <c r="Y235"/>
      <c r="Z235"/>
      <c r="AA235"/>
      <c r="AB235"/>
      <c r="AC235"/>
      <c r="AD235"/>
      <c r="AE235" s="9"/>
      <c r="AF235" s="9"/>
      <c r="AG235"/>
      <c r="AH235"/>
      <c r="AI235"/>
      <c r="AJ235"/>
      <c r="AK235"/>
      <c r="AL235" s="9"/>
      <c r="AM235" s="9"/>
      <c r="AN235" s="9"/>
    </row>
    <row r="236" spans="1:40" x14ac:dyDescent="0.2">
      <c r="A236" s="6" t="s">
        <v>2163</v>
      </c>
      <c r="B236" s="6" t="s">
        <v>2462</v>
      </c>
      <c r="C236" s="6">
        <v>3.03597332089936E-2</v>
      </c>
      <c r="D236"/>
      <c r="E236"/>
      <c r="F236"/>
      <c r="G236" s="6" t="s">
        <v>2893</v>
      </c>
      <c r="H236" s="6" t="s">
        <v>3604</v>
      </c>
      <c r="I236" s="6">
        <v>3.8763667465720902E-3</v>
      </c>
      <c r="J236" t="s">
        <v>1253</v>
      </c>
      <c r="K236" t="s">
        <v>1254</v>
      </c>
      <c r="L236">
        <v>1.2823215731685701E-2</v>
      </c>
      <c r="M236" s="6" t="s">
        <v>3369</v>
      </c>
      <c r="N236" s="6" t="s">
        <v>4080</v>
      </c>
      <c r="O236" s="6">
        <v>2.1901426699118798E-3</v>
      </c>
      <c r="P236" s="9"/>
      <c r="Q236"/>
      <c r="R236"/>
      <c r="S236"/>
      <c r="T236"/>
      <c r="U236"/>
      <c r="V236"/>
      <c r="W236" s="9"/>
      <c r="X236" s="9"/>
      <c r="Y236"/>
      <c r="Z236"/>
      <c r="AA236"/>
      <c r="AB236"/>
      <c r="AC236"/>
      <c r="AD236"/>
      <c r="AE236" s="9"/>
      <c r="AF236" s="9"/>
      <c r="AG236"/>
      <c r="AH236"/>
      <c r="AI236"/>
      <c r="AJ236"/>
      <c r="AK236"/>
      <c r="AL236" s="9"/>
      <c r="AM236" s="9"/>
      <c r="AN236" s="9"/>
    </row>
    <row r="237" spans="1:40" x14ac:dyDescent="0.2">
      <c r="A237" s="6" t="s">
        <v>2164</v>
      </c>
      <c r="B237" s="6" t="s">
        <v>2463</v>
      </c>
      <c r="C237" s="6">
        <v>3.03597332089936E-2</v>
      </c>
      <c r="D237"/>
      <c r="E237"/>
      <c r="F237"/>
      <c r="G237" s="6" t="s">
        <v>2894</v>
      </c>
      <c r="H237" s="6" t="s">
        <v>3605</v>
      </c>
      <c r="I237" s="6">
        <v>4.0178912490266196E-3</v>
      </c>
      <c r="J237" t="s">
        <v>4502</v>
      </c>
      <c r="K237" t="s">
        <v>4798</v>
      </c>
      <c r="L237">
        <v>1.2823215731685701E-2</v>
      </c>
      <c r="M237" s="6" t="s">
        <v>5115</v>
      </c>
      <c r="N237" s="6" t="s">
        <v>5880</v>
      </c>
      <c r="O237" s="6">
        <v>2.2316859846944199E-3</v>
      </c>
      <c r="P237" s="9"/>
      <c r="Q237"/>
      <c r="R237"/>
      <c r="S237"/>
      <c r="T237"/>
      <c r="U237"/>
      <c r="V237"/>
      <c r="W237" s="9"/>
      <c r="X237" s="9"/>
      <c r="Y237"/>
      <c r="Z237"/>
      <c r="AA237"/>
      <c r="AB237"/>
      <c r="AC237"/>
      <c r="AD237"/>
      <c r="AE237" s="9"/>
      <c r="AF237" s="9"/>
      <c r="AG237"/>
      <c r="AH237"/>
      <c r="AI237"/>
      <c r="AJ237"/>
      <c r="AK237"/>
      <c r="AL237" s="9"/>
      <c r="AM237" s="9"/>
      <c r="AN237" s="9"/>
    </row>
    <row r="238" spans="1:40" x14ac:dyDescent="0.2">
      <c r="A238" s="6" t="s">
        <v>2165</v>
      </c>
      <c r="B238" s="6" t="s">
        <v>2464</v>
      </c>
      <c r="C238" s="6">
        <v>3.03597332089936E-2</v>
      </c>
      <c r="D238"/>
      <c r="E238"/>
      <c r="F238"/>
      <c r="G238" s="6" t="s">
        <v>2895</v>
      </c>
      <c r="H238" s="6" t="s">
        <v>3606</v>
      </c>
      <c r="I238" s="6">
        <v>4.0402470086166997E-3</v>
      </c>
      <c r="J238" t="s">
        <v>2303</v>
      </c>
      <c r="K238" t="s">
        <v>2602</v>
      </c>
      <c r="L238">
        <v>1.2823215731685701E-2</v>
      </c>
      <c r="M238" s="6" t="s">
        <v>751</v>
      </c>
      <c r="N238" s="6" t="s">
        <v>752</v>
      </c>
      <c r="O238" s="6">
        <v>2.27237266721267E-3</v>
      </c>
      <c r="P238" s="9"/>
      <c r="Q238"/>
      <c r="R238"/>
      <c r="S238"/>
      <c r="T238"/>
      <c r="U238"/>
      <c r="V238"/>
      <c r="W238" s="9"/>
      <c r="X238" s="9"/>
      <c r="Y238"/>
      <c r="Z238"/>
      <c r="AA238"/>
      <c r="AB238"/>
      <c r="AC238"/>
      <c r="AD238"/>
      <c r="AE238" s="9"/>
      <c r="AF238" s="9"/>
      <c r="AG238"/>
      <c r="AH238"/>
      <c r="AI238"/>
      <c r="AJ238"/>
      <c r="AK238"/>
      <c r="AL238" s="9"/>
      <c r="AM238" s="9"/>
      <c r="AN238" s="9"/>
    </row>
    <row r="239" spans="1:40" x14ac:dyDescent="0.2">
      <c r="A239" s="6" t="s">
        <v>2166</v>
      </c>
      <c r="B239" s="6" t="s">
        <v>2465</v>
      </c>
      <c r="C239" s="6">
        <v>3.03597332089936E-2</v>
      </c>
      <c r="D239"/>
      <c r="E239"/>
      <c r="F239"/>
      <c r="G239" s="6" t="s">
        <v>2896</v>
      </c>
      <c r="H239" s="6" t="s">
        <v>3607</v>
      </c>
      <c r="I239" s="6">
        <v>4.04452446432884E-3</v>
      </c>
      <c r="J239" t="s">
        <v>4503</v>
      </c>
      <c r="K239" t="s">
        <v>4799</v>
      </c>
      <c r="L239">
        <v>1.2823215731685701E-2</v>
      </c>
      <c r="M239" s="6" t="s">
        <v>5116</v>
      </c>
      <c r="N239" s="6" t="s">
        <v>5881</v>
      </c>
      <c r="O239" s="6">
        <v>2.31010258481753E-3</v>
      </c>
      <c r="P239" s="9"/>
      <c r="Q239"/>
      <c r="R239"/>
      <c r="S239"/>
      <c r="T239"/>
      <c r="U239"/>
      <c r="V239"/>
      <c r="W239" s="9"/>
      <c r="X239" s="9"/>
      <c r="Y239"/>
      <c r="Z239"/>
      <c r="AA239"/>
      <c r="AB239"/>
      <c r="AC239"/>
      <c r="AD239"/>
      <c r="AE239" s="9"/>
      <c r="AF239" s="9"/>
      <c r="AG239"/>
      <c r="AH239"/>
      <c r="AI239"/>
      <c r="AJ239"/>
      <c r="AK239"/>
      <c r="AL239" s="9"/>
      <c r="AM239" s="9"/>
      <c r="AN239" s="9"/>
    </row>
    <row r="240" spans="1:40" x14ac:dyDescent="0.2">
      <c r="A240" s="6" t="s">
        <v>2167</v>
      </c>
      <c r="B240" s="6" t="s">
        <v>2466</v>
      </c>
      <c r="C240" s="6">
        <v>3.03597332089936E-2</v>
      </c>
      <c r="D240"/>
      <c r="E240"/>
      <c r="F240"/>
      <c r="G240" s="6" t="s">
        <v>2897</v>
      </c>
      <c r="H240" s="6" t="s">
        <v>3608</v>
      </c>
      <c r="I240" s="6">
        <v>4.04452446432884E-3</v>
      </c>
      <c r="J240" t="s">
        <v>4504</v>
      </c>
      <c r="K240" t="s">
        <v>4800</v>
      </c>
      <c r="L240">
        <v>1.2940634486725999E-2</v>
      </c>
      <c r="M240" s="6" t="s">
        <v>2109</v>
      </c>
      <c r="N240" s="6" t="s">
        <v>2408</v>
      </c>
      <c r="O240" s="6">
        <v>2.3501289242572202E-3</v>
      </c>
      <c r="P240" s="9"/>
      <c r="Q240"/>
      <c r="R240"/>
      <c r="S240"/>
      <c r="T240"/>
      <c r="U240"/>
      <c r="V240"/>
      <c r="W240" s="9"/>
      <c r="X240" s="9"/>
      <c r="Y240"/>
      <c r="Z240"/>
      <c r="AA240"/>
      <c r="AB240"/>
      <c r="AC240"/>
      <c r="AD240"/>
      <c r="AE240" s="9"/>
      <c r="AF240" s="9"/>
      <c r="AG240"/>
      <c r="AH240"/>
      <c r="AI240"/>
      <c r="AJ240"/>
      <c r="AK240"/>
      <c r="AL240" s="9"/>
      <c r="AM240" s="9"/>
      <c r="AN240" s="9"/>
    </row>
    <row r="241" spans="1:40" x14ac:dyDescent="0.2">
      <c r="A241" s="6" t="s">
        <v>2168</v>
      </c>
      <c r="B241" s="6" t="s">
        <v>2467</v>
      </c>
      <c r="C241" s="6">
        <v>3.03597332089936E-2</v>
      </c>
      <c r="D241"/>
      <c r="E241"/>
      <c r="F241"/>
      <c r="G241" s="6" t="s">
        <v>1185</v>
      </c>
      <c r="H241" s="6" t="s">
        <v>1186</v>
      </c>
      <c r="I241" s="6">
        <v>4.08407534900783E-3</v>
      </c>
      <c r="J241" t="s">
        <v>2859</v>
      </c>
      <c r="K241" t="s">
        <v>3570</v>
      </c>
      <c r="L241">
        <v>1.2940634486725999E-2</v>
      </c>
      <c r="M241" s="6" t="s">
        <v>4701</v>
      </c>
      <c r="N241" s="6" t="s">
        <v>4997</v>
      </c>
      <c r="O241" s="6">
        <v>2.3560152211967501E-3</v>
      </c>
      <c r="P241" s="9"/>
      <c r="Q241"/>
      <c r="R241"/>
      <c r="S241"/>
      <c r="T241"/>
      <c r="U241"/>
      <c r="V241"/>
      <c r="W241" s="9"/>
      <c r="X241" s="9"/>
      <c r="Y241"/>
      <c r="Z241"/>
      <c r="AA241"/>
      <c r="AB241"/>
      <c r="AC241"/>
      <c r="AD241"/>
      <c r="AE241" s="9"/>
      <c r="AF241" s="9"/>
      <c r="AG241"/>
      <c r="AH241"/>
      <c r="AI241"/>
      <c r="AJ241"/>
      <c r="AK241"/>
      <c r="AL241" s="9"/>
      <c r="AM241" s="9"/>
      <c r="AN241" s="9"/>
    </row>
    <row r="242" spans="1:40" x14ac:dyDescent="0.2">
      <c r="A242" s="6" t="s">
        <v>46</v>
      </c>
      <c r="B242" s="6" t="s">
        <v>47</v>
      </c>
      <c r="C242" s="6">
        <v>3.03597332089936E-2</v>
      </c>
      <c r="D242"/>
      <c r="E242"/>
      <c r="F242"/>
      <c r="G242" s="6" t="s">
        <v>1191</v>
      </c>
      <c r="H242" s="6" t="s">
        <v>1192</v>
      </c>
      <c r="I242" s="6">
        <v>4.08407534900783E-3</v>
      </c>
      <c r="J242" t="s">
        <v>2858</v>
      </c>
      <c r="K242" t="s">
        <v>3569</v>
      </c>
      <c r="L242">
        <v>1.2940634486725999E-2</v>
      </c>
      <c r="M242" s="6" t="s">
        <v>5117</v>
      </c>
      <c r="N242" s="6" t="s">
        <v>5882</v>
      </c>
      <c r="O242" s="6">
        <v>2.3600276805732299E-3</v>
      </c>
      <c r="P242" s="9"/>
      <c r="Q242"/>
      <c r="R242"/>
      <c r="S242"/>
      <c r="T242"/>
      <c r="U242"/>
      <c r="V242"/>
      <c r="W242" s="9"/>
      <c r="X242" s="9"/>
      <c r="Y242"/>
      <c r="Z242"/>
      <c r="AA242"/>
      <c r="AB242"/>
      <c r="AC242"/>
      <c r="AD242"/>
      <c r="AE242" s="9"/>
      <c r="AF242" s="9"/>
      <c r="AG242"/>
      <c r="AH242"/>
      <c r="AI242"/>
      <c r="AJ242"/>
      <c r="AK242"/>
      <c r="AL242" s="9"/>
      <c r="AM242" s="9"/>
      <c r="AN242" s="9"/>
    </row>
    <row r="243" spans="1:40" x14ac:dyDescent="0.2">
      <c r="A243" s="6" t="s">
        <v>2169</v>
      </c>
      <c r="B243" s="6" t="s">
        <v>2468</v>
      </c>
      <c r="C243" s="6">
        <v>3.03597332089936E-2</v>
      </c>
      <c r="D243"/>
      <c r="E243"/>
      <c r="F243"/>
      <c r="G243" s="6" t="s">
        <v>2898</v>
      </c>
      <c r="H243" s="6" t="s">
        <v>3609</v>
      </c>
      <c r="I243" s="6">
        <v>4.08407534900783E-3</v>
      </c>
      <c r="J243" t="s">
        <v>4505</v>
      </c>
      <c r="K243" t="s">
        <v>4801</v>
      </c>
      <c r="L243">
        <v>1.2940634486725999E-2</v>
      </c>
      <c r="M243" s="6" t="s">
        <v>5118</v>
      </c>
      <c r="N243" s="6" t="s">
        <v>5883</v>
      </c>
      <c r="O243" s="6">
        <v>2.3666724793833002E-3</v>
      </c>
      <c r="P243" s="9"/>
      <c r="Q243"/>
      <c r="R243"/>
      <c r="S243"/>
      <c r="T243"/>
      <c r="U243"/>
      <c r="V243"/>
      <c r="W243" s="9"/>
      <c r="X243" s="9"/>
      <c r="Y243"/>
      <c r="Z243"/>
      <c r="AA243"/>
      <c r="AB243"/>
      <c r="AC243"/>
      <c r="AD243"/>
      <c r="AE243" s="9"/>
      <c r="AF243" s="9"/>
      <c r="AG243"/>
      <c r="AH243"/>
      <c r="AI243"/>
      <c r="AJ243"/>
      <c r="AK243"/>
      <c r="AL243" s="9"/>
      <c r="AM243" s="9"/>
      <c r="AN243" s="9"/>
    </row>
    <row r="244" spans="1:40" x14ac:dyDescent="0.2">
      <c r="A244" s="6" t="s">
        <v>2170</v>
      </c>
      <c r="B244" s="6" t="s">
        <v>2469</v>
      </c>
      <c r="C244" s="6">
        <v>3.03597332089936E-2</v>
      </c>
      <c r="D244"/>
      <c r="E244"/>
      <c r="F244"/>
      <c r="G244" s="6" t="s">
        <v>2899</v>
      </c>
      <c r="H244" s="6" t="s">
        <v>3610</v>
      </c>
      <c r="I244" s="6">
        <v>4.1852967233991104E-3</v>
      </c>
      <c r="J244" t="s">
        <v>987</v>
      </c>
      <c r="K244" t="s">
        <v>988</v>
      </c>
      <c r="L244">
        <v>1.29696115180811E-2</v>
      </c>
      <c r="M244" s="6" t="s">
        <v>1273</v>
      </c>
      <c r="N244" s="6" t="s">
        <v>1274</v>
      </c>
      <c r="O244" s="6">
        <v>2.3733419854609999E-3</v>
      </c>
      <c r="P244" s="9"/>
      <c r="Q244"/>
      <c r="R244"/>
      <c r="S244"/>
      <c r="T244"/>
      <c r="U244"/>
      <c r="V244"/>
      <c r="W244" s="9"/>
      <c r="X244" s="9"/>
      <c r="Y244"/>
      <c r="Z244"/>
      <c r="AA244"/>
      <c r="AB244"/>
      <c r="AC244"/>
      <c r="AD244"/>
      <c r="AE244" s="9"/>
      <c r="AF244" s="9"/>
      <c r="AG244"/>
      <c r="AH244"/>
      <c r="AI244"/>
      <c r="AJ244"/>
      <c r="AK244"/>
      <c r="AL244" s="9"/>
      <c r="AM244" s="9"/>
      <c r="AN244" s="9"/>
    </row>
    <row r="245" spans="1:40" x14ac:dyDescent="0.2">
      <c r="A245" s="6" t="s">
        <v>2171</v>
      </c>
      <c r="B245" s="6" t="s">
        <v>2470</v>
      </c>
      <c r="C245" s="6">
        <v>3.03597332089936E-2</v>
      </c>
      <c r="D245"/>
      <c r="E245"/>
      <c r="F245"/>
      <c r="G245" s="6" t="s">
        <v>2900</v>
      </c>
      <c r="H245" s="6" t="s">
        <v>3611</v>
      </c>
      <c r="I245" s="6">
        <v>4.27243652964067E-3</v>
      </c>
      <c r="J245" t="s">
        <v>1257</v>
      </c>
      <c r="K245" t="s">
        <v>1258</v>
      </c>
      <c r="L245">
        <v>1.3072585761755099E-2</v>
      </c>
      <c r="M245" s="6" t="s">
        <v>3166</v>
      </c>
      <c r="N245" s="6" t="s">
        <v>3877</v>
      </c>
      <c r="O245" s="6">
        <v>2.41422294957891E-3</v>
      </c>
      <c r="P245" s="9"/>
      <c r="Q245"/>
      <c r="R245"/>
      <c r="S245"/>
      <c r="T245"/>
      <c r="U245"/>
      <c r="V245"/>
      <c r="W245" s="9"/>
      <c r="X245" s="9"/>
      <c r="Y245"/>
      <c r="Z245"/>
      <c r="AA245"/>
      <c r="AB245"/>
      <c r="AC245"/>
      <c r="AD245"/>
      <c r="AE245" s="9"/>
      <c r="AF245" s="9"/>
      <c r="AG245"/>
      <c r="AH245"/>
      <c r="AI245"/>
      <c r="AJ245"/>
      <c r="AK245"/>
      <c r="AL245" s="9"/>
      <c r="AM245" s="9"/>
      <c r="AN245" s="9"/>
    </row>
    <row r="246" spans="1:40" x14ac:dyDescent="0.2">
      <c r="A246" s="6" t="s">
        <v>2172</v>
      </c>
      <c r="B246" s="6" t="s">
        <v>2471</v>
      </c>
      <c r="C246" s="6">
        <v>3.03597332089936E-2</v>
      </c>
      <c r="D246"/>
      <c r="E246"/>
      <c r="F246"/>
      <c r="G246" s="6" t="s">
        <v>2901</v>
      </c>
      <c r="H246" s="6" t="s">
        <v>3612</v>
      </c>
      <c r="I246" s="6">
        <v>4.27243652964067E-3</v>
      </c>
      <c r="J246" t="s">
        <v>685</v>
      </c>
      <c r="K246" t="s">
        <v>686</v>
      </c>
      <c r="L246">
        <v>1.31971068707497E-2</v>
      </c>
      <c r="M246" s="6" t="s">
        <v>5119</v>
      </c>
      <c r="N246" s="6" t="s">
        <v>5884</v>
      </c>
      <c r="O246" s="6">
        <v>2.4581866944181499E-3</v>
      </c>
      <c r="P246" s="9"/>
      <c r="Q246"/>
      <c r="R246"/>
      <c r="S246"/>
      <c r="T246"/>
      <c r="U246"/>
      <c r="V246"/>
      <c r="W246" s="9"/>
      <c r="X246" s="9"/>
      <c r="Y246"/>
      <c r="Z246"/>
      <c r="AA246"/>
      <c r="AB246"/>
      <c r="AC246"/>
      <c r="AD246"/>
      <c r="AE246" s="9"/>
      <c r="AF246" s="9"/>
      <c r="AG246"/>
      <c r="AH246"/>
      <c r="AI246"/>
      <c r="AJ246"/>
      <c r="AK246"/>
      <c r="AL246" s="9"/>
      <c r="AM246" s="9"/>
      <c r="AN246" s="9"/>
    </row>
    <row r="247" spans="1:40" x14ac:dyDescent="0.2">
      <c r="A247" s="6" t="s">
        <v>2173</v>
      </c>
      <c r="B247" s="6" t="s">
        <v>2472</v>
      </c>
      <c r="C247" s="6">
        <v>3.03597332089936E-2</v>
      </c>
      <c r="D247"/>
      <c r="E247"/>
      <c r="F247"/>
      <c r="G247" s="6" t="s">
        <v>2902</v>
      </c>
      <c r="H247" s="6" t="s">
        <v>3613</v>
      </c>
      <c r="I247" s="6">
        <v>4.27243652964067E-3</v>
      </c>
      <c r="J247" t="s">
        <v>1263</v>
      </c>
      <c r="K247" t="s">
        <v>1264</v>
      </c>
      <c r="L247">
        <v>1.3216980574025899E-2</v>
      </c>
      <c r="M247" s="6" t="s">
        <v>5120</v>
      </c>
      <c r="N247" s="6" t="s">
        <v>5885</v>
      </c>
      <c r="O247" s="6">
        <v>2.4916832439684602E-3</v>
      </c>
      <c r="P247" s="9"/>
      <c r="Q247"/>
      <c r="R247"/>
      <c r="S247"/>
      <c r="T247"/>
      <c r="U247"/>
      <c r="V247"/>
      <c r="W247" s="9"/>
      <c r="X247" s="9"/>
      <c r="Y247"/>
      <c r="Z247"/>
      <c r="AA247"/>
      <c r="AB247"/>
      <c r="AC247"/>
      <c r="AD247"/>
      <c r="AE247" s="9"/>
      <c r="AF247" s="9"/>
      <c r="AG247"/>
      <c r="AH247"/>
      <c r="AI247"/>
      <c r="AJ247"/>
      <c r="AK247"/>
      <c r="AL247" s="9"/>
      <c r="AM247" s="9"/>
      <c r="AN247" s="9"/>
    </row>
    <row r="248" spans="1:40" x14ac:dyDescent="0.2">
      <c r="A248" s="6" t="s">
        <v>2174</v>
      </c>
      <c r="B248" s="6" t="s">
        <v>2473</v>
      </c>
      <c r="C248" s="6">
        <v>3.03597332089936E-2</v>
      </c>
      <c r="D248"/>
      <c r="E248"/>
      <c r="F248"/>
      <c r="G248" s="6" t="s">
        <v>2903</v>
      </c>
      <c r="H248" s="6" t="s">
        <v>3614</v>
      </c>
      <c r="I248" s="6">
        <v>4.27243652964067E-3</v>
      </c>
      <c r="J248" t="s">
        <v>4506</v>
      </c>
      <c r="K248" t="s">
        <v>4802</v>
      </c>
      <c r="L248">
        <v>1.3452375483676299E-2</v>
      </c>
      <c r="M248" s="6" t="s">
        <v>2788</v>
      </c>
      <c r="N248" s="6" t="s">
        <v>3499</v>
      </c>
      <c r="O248" s="6">
        <v>2.4916832439684602E-3</v>
      </c>
      <c r="P248" s="9"/>
      <c r="Q248"/>
      <c r="R248"/>
      <c r="S248"/>
      <c r="T248"/>
      <c r="U248"/>
      <c r="V248"/>
      <c r="W248" s="9"/>
      <c r="X248" s="9"/>
      <c r="Y248"/>
      <c r="Z248"/>
      <c r="AA248"/>
      <c r="AB248"/>
      <c r="AC248"/>
      <c r="AD248"/>
      <c r="AE248" s="9"/>
      <c r="AF248" s="9"/>
      <c r="AG248"/>
      <c r="AH248"/>
      <c r="AI248"/>
      <c r="AJ248"/>
      <c r="AK248"/>
      <c r="AL248" s="9"/>
      <c r="AM248" s="9"/>
      <c r="AN248" s="9"/>
    </row>
    <row r="249" spans="1:40" x14ac:dyDescent="0.2">
      <c r="A249" s="6" t="s">
        <v>847</v>
      </c>
      <c r="B249" s="6" t="s">
        <v>848</v>
      </c>
      <c r="C249" s="6">
        <v>3.03597332089936E-2</v>
      </c>
      <c r="D249"/>
      <c r="E249"/>
      <c r="F249"/>
      <c r="G249" s="6" t="s">
        <v>2904</v>
      </c>
      <c r="H249" s="6" t="s">
        <v>3615</v>
      </c>
      <c r="I249" s="6">
        <v>4.2737343081056499E-3</v>
      </c>
      <c r="J249" t="s">
        <v>2299</v>
      </c>
      <c r="K249" t="s">
        <v>2598</v>
      </c>
      <c r="L249">
        <v>1.36831289619953E-2</v>
      </c>
      <c r="M249" s="6" t="s">
        <v>2911</v>
      </c>
      <c r="N249" s="6" t="s">
        <v>3622</v>
      </c>
      <c r="O249" s="6">
        <v>2.4982215182419898E-3</v>
      </c>
      <c r="P249" s="9"/>
      <c r="Q249"/>
      <c r="R249"/>
      <c r="S249"/>
      <c r="T249"/>
      <c r="U249"/>
      <c r="V249"/>
      <c r="W249" s="9"/>
      <c r="X249" s="9"/>
      <c r="Y249"/>
      <c r="Z249"/>
      <c r="AA249"/>
      <c r="AB249"/>
      <c r="AC249"/>
      <c r="AD249"/>
      <c r="AE249" s="9"/>
      <c r="AF249" s="9"/>
      <c r="AG249"/>
      <c r="AH249"/>
      <c r="AI249"/>
      <c r="AJ249"/>
      <c r="AK249"/>
      <c r="AL249" s="9"/>
      <c r="AM249" s="9"/>
      <c r="AN249" s="9"/>
    </row>
    <row r="250" spans="1:40" x14ac:dyDescent="0.2">
      <c r="A250" s="6" t="s">
        <v>2154</v>
      </c>
      <c r="B250" s="6" t="s">
        <v>2453</v>
      </c>
      <c r="C250" s="6">
        <v>3.06419825162264E-2</v>
      </c>
      <c r="D250"/>
      <c r="E250"/>
      <c r="F250"/>
      <c r="G250" s="6" t="s">
        <v>2905</v>
      </c>
      <c r="H250" s="6" t="s">
        <v>3616</v>
      </c>
      <c r="I250" s="6">
        <v>4.366880605092E-3</v>
      </c>
      <c r="J250" t="s">
        <v>4507</v>
      </c>
      <c r="K250" t="s">
        <v>4803</v>
      </c>
      <c r="L250">
        <v>1.4013249405901901E-2</v>
      </c>
      <c r="M250" s="6" t="s">
        <v>1325</v>
      </c>
      <c r="N250" s="6" t="s">
        <v>1326</v>
      </c>
      <c r="O250" s="6">
        <v>2.50192893915838E-3</v>
      </c>
      <c r="P250" s="9"/>
      <c r="Q250"/>
      <c r="R250"/>
      <c r="S250"/>
      <c r="T250"/>
      <c r="U250"/>
      <c r="V250"/>
      <c r="W250" s="9"/>
      <c r="X250" s="9"/>
      <c r="Y250"/>
      <c r="Z250"/>
      <c r="AA250"/>
      <c r="AB250"/>
      <c r="AC250"/>
      <c r="AD250"/>
      <c r="AE250" s="9"/>
      <c r="AF250" s="9"/>
      <c r="AG250"/>
      <c r="AH250"/>
      <c r="AI250"/>
      <c r="AJ250"/>
      <c r="AK250"/>
      <c r="AL250" s="9"/>
      <c r="AM250" s="9"/>
      <c r="AN250" s="9"/>
    </row>
    <row r="251" spans="1:40" x14ac:dyDescent="0.2">
      <c r="A251" s="6" t="s">
        <v>2152</v>
      </c>
      <c r="B251" s="6" t="s">
        <v>2451</v>
      </c>
      <c r="C251" s="6">
        <v>3.2514781232975402E-2</v>
      </c>
      <c r="D251"/>
      <c r="E251"/>
      <c r="F251"/>
      <c r="G251" s="6" t="s">
        <v>2906</v>
      </c>
      <c r="H251" s="6" t="s">
        <v>3617</v>
      </c>
      <c r="I251" s="6">
        <v>4.366880605092E-3</v>
      </c>
      <c r="J251" t="s">
        <v>443</v>
      </c>
      <c r="K251" t="s">
        <v>444</v>
      </c>
      <c r="L251">
        <v>1.4013249405901901E-2</v>
      </c>
      <c r="M251" s="6" t="s">
        <v>5121</v>
      </c>
      <c r="N251" s="6" t="s">
        <v>5886</v>
      </c>
      <c r="O251" s="6">
        <v>2.5129947877027101E-3</v>
      </c>
      <c r="P251" s="9"/>
      <c r="Q251"/>
      <c r="R251"/>
      <c r="S251"/>
      <c r="T251"/>
      <c r="U251"/>
      <c r="V251"/>
      <c r="W251" s="9"/>
      <c r="X251" s="9"/>
      <c r="Y251"/>
      <c r="Z251"/>
      <c r="AA251"/>
      <c r="AB251"/>
      <c r="AC251"/>
      <c r="AD251"/>
      <c r="AE251" s="9"/>
      <c r="AF251" s="9"/>
      <c r="AG251"/>
      <c r="AH251"/>
      <c r="AI251"/>
      <c r="AJ251"/>
      <c r="AK251"/>
      <c r="AL251" s="9"/>
      <c r="AM251" s="9"/>
      <c r="AN251" s="9"/>
    </row>
    <row r="252" spans="1:40" x14ac:dyDescent="0.2">
      <c r="A252" s="6" t="s">
        <v>2153</v>
      </c>
      <c r="B252" s="6" t="s">
        <v>2452</v>
      </c>
      <c r="C252" s="6">
        <v>3.2514781232975402E-2</v>
      </c>
      <c r="D252"/>
      <c r="E252"/>
      <c r="F252"/>
      <c r="G252" s="6" t="s">
        <v>2907</v>
      </c>
      <c r="H252" s="6" t="s">
        <v>3618</v>
      </c>
      <c r="I252" s="6">
        <v>4.4063494070609001E-3</v>
      </c>
      <c r="J252" t="s">
        <v>445</v>
      </c>
      <c r="K252" t="s">
        <v>446</v>
      </c>
      <c r="L252">
        <v>1.4013249405901901E-2</v>
      </c>
      <c r="M252" s="6" t="s">
        <v>3420</v>
      </c>
      <c r="N252" s="6" t="s">
        <v>4131</v>
      </c>
      <c r="O252" s="6">
        <v>2.5129947877027101E-3</v>
      </c>
      <c r="P252" s="9"/>
      <c r="Q252"/>
      <c r="R252"/>
      <c r="S252"/>
      <c r="T252"/>
      <c r="U252"/>
      <c r="V252"/>
      <c r="W252" s="9"/>
      <c r="X252" s="9"/>
      <c r="Y252"/>
      <c r="Z252"/>
      <c r="AA252"/>
      <c r="AB252"/>
      <c r="AC252"/>
      <c r="AD252"/>
      <c r="AE252" s="9"/>
      <c r="AF252" s="9"/>
      <c r="AG252"/>
      <c r="AH252"/>
      <c r="AI252"/>
      <c r="AJ252"/>
      <c r="AK252"/>
      <c r="AL252" s="9"/>
      <c r="AM252" s="9"/>
      <c r="AN252" s="9"/>
    </row>
    <row r="253" spans="1:40" x14ac:dyDescent="0.2">
      <c r="A253" s="6" t="s">
        <v>595</v>
      </c>
      <c r="B253" s="6" t="s">
        <v>596</v>
      </c>
      <c r="C253" s="6">
        <v>3.2588871640992501E-2</v>
      </c>
      <c r="D253"/>
      <c r="E253"/>
      <c r="F253"/>
      <c r="G253" s="6" t="s">
        <v>933</v>
      </c>
      <c r="H253" s="6" t="s">
        <v>934</v>
      </c>
      <c r="I253" s="6">
        <v>4.4833793394680804E-3</v>
      </c>
      <c r="J253" t="s">
        <v>4508</v>
      </c>
      <c r="K253" t="s">
        <v>4804</v>
      </c>
      <c r="L253">
        <v>1.45299638763671E-2</v>
      </c>
      <c r="M253" s="6" t="s">
        <v>3421</v>
      </c>
      <c r="N253" s="6" t="s">
        <v>4132</v>
      </c>
      <c r="O253" s="6">
        <v>2.5129947877027101E-3</v>
      </c>
      <c r="P253" s="9"/>
      <c r="Q253"/>
      <c r="R253"/>
      <c r="S253"/>
      <c r="T253"/>
      <c r="U253"/>
      <c r="V253"/>
      <c r="W253" s="9"/>
      <c r="X253" s="9"/>
      <c r="Y253"/>
      <c r="Z253"/>
      <c r="AA253"/>
      <c r="AB253"/>
      <c r="AC253"/>
      <c r="AD253"/>
      <c r="AE253" s="9"/>
      <c r="AF253" s="9"/>
      <c r="AG253"/>
      <c r="AH253"/>
      <c r="AI253"/>
      <c r="AJ253"/>
      <c r="AK253"/>
      <c r="AL253" s="9"/>
      <c r="AM253" s="9"/>
      <c r="AN253" s="9"/>
    </row>
    <row r="254" spans="1:40" x14ac:dyDescent="0.2">
      <c r="A254" s="6" t="s">
        <v>2151</v>
      </c>
      <c r="B254" s="6" t="s">
        <v>2450</v>
      </c>
      <c r="C254" s="6">
        <v>3.2588871640992501E-2</v>
      </c>
      <c r="D254"/>
      <c r="E254"/>
      <c r="F254"/>
      <c r="G254" s="6" t="s">
        <v>2908</v>
      </c>
      <c r="H254" s="6" t="s">
        <v>3619</v>
      </c>
      <c r="I254" s="6">
        <v>4.6754126591072899E-3</v>
      </c>
      <c r="J254" t="s">
        <v>4509</v>
      </c>
      <c r="K254" t="s">
        <v>4805</v>
      </c>
      <c r="L254">
        <v>1.45299638763671E-2</v>
      </c>
      <c r="M254" s="6" t="s">
        <v>1391</v>
      </c>
      <c r="N254" s="6" t="s">
        <v>1392</v>
      </c>
      <c r="O254" s="6">
        <v>2.5129947877027101E-3</v>
      </c>
      <c r="P254" s="9"/>
      <c r="Q254"/>
      <c r="R254"/>
      <c r="S254"/>
      <c r="T254"/>
      <c r="U254"/>
      <c r="V254"/>
      <c r="W254" s="9"/>
      <c r="X254" s="9"/>
      <c r="Y254"/>
      <c r="Z254"/>
      <c r="AA254"/>
      <c r="AB254"/>
      <c r="AC254"/>
      <c r="AD254"/>
      <c r="AE254" s="9"/>
      <c r="AF254" s="9"/>
      <c r="AG254"/>
      <c r="AH254"/>
      <c r="AI254"/>
      <c r="AJ254"/>
      <c r="AK254"/>
      <c r="AL254" s="9"/>
      <c r="AM254" s="9"/>
      <c r="AN254" s="9"/>
    </row>
    <row r="255" spans="1:40" x14ac:dyDescent="0.2">
      <c r="A255" s="6" t="s">
        <v>2150</v>
      </c>
      <c r="B255" s="6" t="s">
        <v>2449</v>
      </c>
      <c r="C255" s="6">
        <v>3.2990955169284998E-2</v>
      </c>
      <c r="D255"/>
      <c r="E255"/>
      <c r="F255"/>
      <c r="G255" s="6" t="s">
        <v>2909</v>
      </c>
      <c r="H255" s="6" t="s">
        <v>3620</v>
      </c>
      <c r="I255" s="6">
        <v>4.7197029703063302E-3</v>
      </c>
      <c r="J255" t="s">
        <v>4510</v>
      </c>
      <c r="K255" t="s">
        <v>4806</v>
      </c>
      <c r="L255">
        <v>1.45299638763671E-2</v>
      </c>
      <c r="M255" s="6" t="s">
        <v>132</v>
      </c>
      <c r="N255" s="6" t="s">
        <v>133</v>
      </c>
      <c r="O255" s="6">
        <v>2.5129947877027101E-3</v>
      </c>
      <c r="P255" s="9"/>
      <c r="Q255"/>
      <c r="R255"/>
      <c r="S255"/>
      <c r="T255"/>
      <c r="U255"/>
      <c r="V255"/>
      <c r="W255" s="9"/>
      <c r="X255" s="9"/>
      <c r="Y255"/>
      <c r="Z255"/>
      <c r="AA255"/>
      <c r="AB255"/>
      <c r="AC255"/>
      <c r="AD255"/>
      <c r="AE255" s="9"/>
      <c r="AF255" s="9"/>
      <c r="AG255"/>
      <c r="AH255"/>
      <c r="AI255"/>
      <c r="AJ255"/>
      <c r="AK255"/>
      <c r="AL255" s="9"/>
      <c r="AM255" s="9"/>
      <c r="AN255" s="9"/>
    </row>
    <row r="256" spans="1:40" x14ac:dyDescent="0.2">
      <c r="A256" s="6" t="s">
        <v>2149</v>
      </c>
      <c r="B256" s="6" t="s">
        <v>2448</v>
      </c>
      <c r="C256" s="6">
        <v>3.3440736952059701E-2</v>
      </c>
      <c r="D256"/>
      <c r="E256"/>
      <c r="F256"/>
      <c r="G256" s="6" t="s">
        <v>2910</v>
      </c>
      <c r="H256" s="6" t="s">
        <v>3621</v>
      </c>
      <c r="I256" s="6">
        <v>4.8076563610685002E-3</v>
      </c>
      <c r="J256" t="s">
        <v>4511</v>
      </c>
      <c r="K256" t="s">
        <v>4807</v>
      </c>
      <c r="L256">
        <v>1.45299638763671E-2</v>
      </c>
      <c r="M256" s="6" t="s">
        <v>3218</v>
      </c>
      <c r="N256" s="6" t="s">
        <v>3929</v>
      </c>
      <c r="O256" s="6">
        <v>2.5337922515861599E-3</v>
      </c>
      <c r="P256" s="9"/>
      <c r="Q256"/>
      <c r="R256"/>
      <c r="S256"/>
      <c r="T256"/>
      <c r="U256"/>
      <c r="V256"/>
      <c r="W256" s="9"/>
      <c r="X256" s="9"/>
      <c r="Y256"/>
      <c r="Z256"/>
      <c r="AA256"/>
      <c r="AB256"/>
      <c r="AC256"/>
      <c r="AD256"/>
      <c r="AE256" s="9"/>
      <c r="AF256" s="9"/>
      <c r="AG256"/>
      <c r="AH256"/>
      <c r="AI256"/>
      <c r="AJ256"/>
      <c r="AK256"/>
      <c r="AL256" s="9"/>
      <c r="AM256" s="9"/>
      <c r="AN256" s="9"/>
    </row>
    <row r="257" spans="1:40" x14ac:dyDescent="0.2">
      <c r="A257" s="6" t="s">
        <v>2136</v>
      </c>
      <c r="B257" s="6" t="s">
        <v>2435</v>
      </c>
      <c r="C257" s="6">
        <v>3.3819789167030101E-2</v>
      </c>
      <c r="D257"/>
      <c r="E257"/>
      <c r="F257"/>
      <c r="G257" s="6" t="s">
        <v>2911</v>
      </c>
      <c r="H257" s="6" t="s">
        <v>3622</v>
      </c>
      <c r="I257" s="6">
        <v>4.8564526792611203E-3</v>
      </c>
      <c r="J257" t="s">
        <v>4512</v>
      </c>
      <c r="K257" t="s">
        <v>4808</v>
      </c>
      <c r="L257">
        <v>1.45299638763671E-2</v>
      </c>
      <c r="M257" s="6" t="s">
        <v>5122</v>
      </c>
      <c r="N257" s="6" t="s">
        <v>5887</v>
      </c>
      <c r="O257" s="6">
        <v>2.6302774238705202E-3</v>
      </c>
      <c r="P257" s="9"/>
      <c r="Q257"/>
      <c r="R257"/>
      <c r="S257"/>
      <c r="T257"/>
      <c r="U257"/>
      <c r="V257"/>
      <c r="W257" s="9"/>
      <c r="X257" s="9"/>
      <c r="Y257"/>
      <c r="Z257"/>
      <c r="AA257"/>
      <c r="AB257"/>
      <c r="AC257"/>
      <c r="AD257"/>
      <c r="AE257" s="9"/>
      <c r="AF257" s="9"/>
      <c r="AG257"/>
      <c r="AH257"/>
      <c r="AI257"/>
      <c r="AJ257"/>
      <c r="AK257"/>
      <c r="AL257" s="9"/>
      <c r="AM257" s="9"/>
      <c r="AN257" s="9"/>
    </row>
    <row r="258" spans="1:40" x14ac:dyDescent="0.2">
      <c r="A258" s="6" t="s">
        <v>2137</v>
      </c>
      <c r="B258" s="6" t="s">
        <v>2436</v>
      </c>
      <c r="C258" s="6">
        <v>3.3819789167030101E-2</v>
      </c>
      <c r="D258"/>
      <c r="E258"/>
      <c r="F258"/>
      <c r="G258" s="6" t="s">
        <v>1201</v>
      </c>
      <c r="H258" s="6" t="s">
        <v>1202</v>
      </c>
      <c r="I258" s="6">
        <v>4.9156660357973902E-3</v>
      </c>
      <c r="J258" t="s">
        <v>2305</v>
      </c>
      <c r="K258" t="s">
        <v>2604</v>
      </c>
      <c r="L258">
        <v>1.4653182523058399E-2</v>
      </c>
      <c r="M258" s="6" t="s">
        <v>3363</v>
      </c>
      <c r="N258" s="6" t="s">
        <v>4074</v>
      </c>
      <c r="O258" s="6">
        <v>2.7295874751326701E-3</v>
      </c>
      <c r="P258" s="9"/>
      <c r="Q258"/>
      <c r="R258"/>
      <c r="S258"/>
      <c r="T258"/>
      <c r="U258"/>
      <c r="V258"/>
      <c r="W258" s="9"/>
      <c r="X258" s="9"/>
      <c r="Y258"/>
      <c r="Z258"/>
      <c r="AA258"/>
      <c r="AB258"/>
      <c r="AC258"/>
      <c r="AD258"/>
      <c r="AE258" s="9"/>
      <c r="AF258" s="9"/>
      <c r="AG258"/>
      <c r="AH258"/>
      <c r="AI258"/>
      <c r="AJ258"/>
      <c r="AK258"/>
      <c r="AL258" s="9"/>
      <c r="AM258" s="9"/>
      <c r="AN258" s="9"/>
    </row>
    <row r="259" spans="1:40" x14ac:dyDescent="0.2">
      <c r="A259" s="6" t="s">
        <v>2138</v>
      </c>
      <c r="B259" s="6" t="s">
        <v>2437</v>
      </c>
      <c r="C259" s="6">
        <v>3.3819789167030101E-2</v>
      </c>
      <c r="D259"/>
      <c r="E259"/>
      <c r="F259"/>
      <c r="G259" s="6" t="s">
        <v>2912</v>
      </c>
      <c r="H259" s="6" t="s">
        <v>3623</v>
      </c>
      <c r="I259" s="6">
        <v>4.9404450760090002E-3</v>
      </c>
      <c r="J259" t="s">
        <v>4513</v>
      </c>
      <c r="K259" t="s">
        <v>4809</v>
      </c>
      <c r="L259">
        <v>1.4653182523058399E-2</v>
      </c>
      <c r="M259" s="6" t="s">
        <v>5123</v>
      </c>
      <c r="N259" s="6" t="s">
        <v>5888</v>
      </c>
      <c r="O259" s="6">
        <v>2.7327136023864301E-3</v>
      </c>
      <c r="P259" s="9"/>
      <c r="Q259"/>
      <c r="R259"/>
      <c r="S259"/>
      <c r="T259"/>
      <c r="U259"/>
      <c r="V259"/>
      <c r="W259" s="9"/>
      <c r="X259" s="9"/>
      <c r="Y259"/>
      <c r="Z259"/>
      <c r="AA259"/>
      <c r="AB259"/>
      <c r="AC259"/>
      <c r="AD259"/>
      <c r="AE259" s="9"/>
      <c r="AF259" s="9"/>
      <c r="AG259"/>
      <c r="AH259"/>
      <c r="AI259"/>
      <c r="AJ259"/>
      <c r="AK259"/>
      <c r="AL259" s="9"/>
      <c r="AM259" s="9"/>
      <c r="AN259" s="9"/>
    </row>
    <row r="260" spans="1:40" x14ac:dyDescent="0.2">
      <c r="A260" s="6" t="s">
        <v>2139</v>
      </c>
      <c r="B260" s="6" t="s">
        <v>2438</v>
      </c>
      <c r="C260" s="6">
        <v>3.3819789167030101E-2</v>
      </c>
      <c r="D260"/>
      <c r="E260"/>
      <c r="F260"/>
      <c r="G260" s="6" t="s">
        <v>1309</v>
      </c>
      <c r="H260" s="6" t="s">
        <v>1310</v>
      </c>
      <c r="I260" s="6">
        <v>4.9479398836533997E-3</v>
      </c>
      <c r="J260" t="s">
        <v>1153</v>
      </c>
      <c r="K260" t="s">
        <v>1154</v>
      </c>
      <c r="L260">
        <v>1.4758812116138499E-2</v>
      </c>
      <c r="M260" s="6" t="s">
        <v>5124</v>
      </c>
      <c r="N260" s="6" t="s">
        <v>5889</v>
      </c>
      <c r="O260" s="6">
        <v>2.7554716119762299E-3</v>
      </c>
      <c r="P260" s="9"/>
      <c r="Q260"/>
      <c r="R260"/>
      <c r="S260"/>
      <c r="T260"/>
      <c r="U260"/>
      <c r="V260"/>
      <c r="W260" s="9"/>
      <c r="X260" s="9"/>
      <c r="Y260"/>
      <c r="Z260"/>
      <c r="AA260"/>
      <c r="AB260"/>
      <c r="AC260"/>
      <c r="AD260"/>
      <c r="AE260" s="9"/>
      <c r="AF260" s="9"/>
      <c r="AG260"/>
      <c r="AH260"/>
      <c r="AI260"/>
      <c r="AJ260"/>
      <c r="AK260"/>
      <c r="AL260" s="9"/>
      <c r="AM260" s="9"/>
      <c r="AN260" s="9"/>
    </row>
    <row r="261" spans="1:40" x14ac:dyDescent="0.2">
      <c r="A261" s="6" t="s">
        <v>2140</v>
      </c>
      <c r="B261" s="6" t="s">
        <v>2439</v>
      </c>
      <c r="C261" s="6">
        <v>3.3819789167030101E-2</v>
      </c>
      <c r="D261"/>
      <c r="E261"/>
      <c r="F261"/>
      <c r="G261" s="6" t="s">
        <v>2913</v>
      </c>
      <c r="H261" s="6" t="s">
        <v>3624</v>
      </c>
      <c r="I261" s="6">
        <v>4.9665651008551099E-3</v>
      </c>
      <c r="J261" t="s">
        <v>2818</v>
      </c>
      <c r="K261" t="s">
        <v>3529</v>
      </c>
      <c r="L261">
        <v>1.4767679730862199E-2</v>
      </c>
      <c r="M261" s="6" t="s">
        <v>4617</v>
      </c>
      <c r="N261" s="6" t="s">
        <v>4913</v>
      </c>
      <c r="O261" s="6">
        <v>2.7554716119762299E-3</v>
      </c>
      <c r="P261" s="9"/>
      <c r="Q261"/>
      <c r="R261"/>
      <c r="S261"/>
      <c r="T261"/>
      <c r="U261"/>
      <c r="V261"/>
      <c r="W261" s="9"/>
      <c r="X261" s="9"/>
      <c r="Y261"/>
      <c r="Z261"/>
      <c r="AA261"/>
      <c r="AB261"/>
      <c r="AC261"/>
      <c r="AD261"/>
      <c r="AE261" s="9"/>
      <c r="AF261" s="9"/>
      <c r="AG261"/>
      <c r="AH261"/>
      <c r="AI261"/>
      <c r="AJ261"/>
      <c r="AK261"/>
      <c r="AL261" s="9"/>
      <c r="AM261" s="9"/>
      <c r="AN261" s="9"/>
    </row>
    <row r="262" spans="1:40" x14ac:dyDescent="0.2">
      <c r="A262" s="6" t="s">
        <v>2141</v>
      </c>
      <c r="B262" s="6" t="s">
        <v>2440</v>
      </c>
      <c r="C262" s="6">
        <v>3.3819789167030101E-2</v>
      </c>
      <c r="D262"/>
      <c r="E262"/>
      <c r="F262"/>
      <c r="G262" s="6" t="s">
        <v>2914</v>
      </c>
      <c r="H262" s="6" t="s">
        <v>3625</v>
      </c>
      <c r="I262" s="6">
        <v>5.0190605223429698E-3</v>
      </c>
      <c r="J262" t="s">
        <v>2226</v>
      </c>
      <c r="K262" t="s">
        <v>2525</v>
      </c>
      <c r="L262">
        <v>1.50888904614123E-2</v>
      </c>
      <c r="M262" s="6" t="s">
        <v>5125</v>
      </c>
      <c r="N262" s="6" t="s">
        <v>5890</v>
      </c>
      <c r="O262" s="6">
        <v>2.7554716119762299E-3</v>
      </c>
      <c r="P262" s="9"/>
      <c r="Q262"/>
      <c r="R262"/>
      <c r="S262"/>
      <c r="T262"/>
      <c r="U262"/>
      <c r="V262"/>
      <c r="W262" s="9"/>
      <c r="X262" s="9"/>
      <c r="Y262"/>
      <c r="Z262"/>
      <c r="AA262"/>
      <c r="AB262"/>
      <c r="AC262"/>
      <c r="AD262"/>
      <c r="AE262" s="9"/>
      <c r="AF262" s="9"/>
      <c r="AG262"/>
      <c r="AH262"/>
      <c r="AI262"/>
      <c r="AJ262"/>
      <c r="AK262"/>
      <c r="AL262" s="9"/>
      <c r="AM262" s="9"/>
      <c r="AN262" s="9"/>
    </row>
    <row r="263" spans="1:40" x14ac:dyDescent="0.2">
      <c r="A263" s="6" t="s">
        <v>2142</v>
      </c>
      <c r="B263" s="6" t="s">
        <v>2441</v>
      </c>
      <c r="C263" s="6">
        <v>3.3819789167030101E-2</v>
      </c>
      <c r="D263"/>
      <c r="E263"/>
      <c r="F263"/>
      <c r="G263" s="6" t="s">
        <v>2915</v>
      </c>
      <c r="H263" s="6" t="s">
        <v>3626</v>
      </c>
      <c r="I263" s="6">
        <v>5.1061554641919603E-3</v>
      </c>
      <c r="J263" t="s">
        <v>2872</v>
      </c>
      <c r="K263" t="s">
        <v>3583</v>
      </c>
      <c r="L263">
        <v>1.5152843301043E-2</v>
      </c>
      <c r="M263" s="6" t="s">
        <v>4635</v>
      </c>
      <c r="N263" s="6" t="s">
        <v>4931</v>
      </c>
      <c r="O263" s="6">
        <v>2.7554716119762299E-3</v>
      </c>
      <c r="P263" s="9"/>
      <c r="Q263"/>
      <c r="R263"/>
      <c r="S263"/>
      <c r="T263"/>
      <c r="U263"/>
      <c r="V263"/>
      <c r="W263" s="9"/>
      <c r="X263" s="9"/>
      <c r="Y263"/>
      <c r="Z263"/>
      <c r="AA263"/>
      <c r="AB263"/>
      <c r="AC263"/>
      <c r="AD263"/>
      <c r="AE263" s="9"/>
      <c r="AF263" s="9"/>
      <c r="AG263"/>
      <c r="AH263"/>
      <c r="AI263"/>
      <c r="AJ263"/>
      <c r="AK263"/>
      <c r="AL263" s="9"/>
      <c r="AM263" s="9"/>
      <c r="AN263" s="9"/>
    </row>
    <row r="264" spans="1:40" x14ac:dyDescent="0.2">
      <c r="A264" s="6" t="s">
        <v>2143</v>
      </c>
      <c r="B264" s="6" t="s">
        <v>2442</v>
      </c>
      <c r="C264" s="6">
        <v>3.3819789167030101E-2</v>
      </c>
      <c r="D264"/>
      <c r="E264"/>
      <c r="F264"/>
      <c r="G264" s="6" t="s">
        <v>2916</v>
      </c>
      <c r="H264" s="6" t="s">
        <v>3627</v>
      </c>
      <c r="I264" s="6">
        <v>5.1491356568108904E-3</v>
      </c>
      <c r="J264" t="s">
        <v>3346</v>
      </c>
      <c r="K264" t="s">
        <v>4057</v>
      </c>
      <c r="L264">
        <v>1.55223133592561E-2</v>
      </c>
      <c r="M264" s="6" t="s">
        <v>3402</v>
      </c>
      <c r="N264" s="6" t="s">
        <v>4113</v>
      </c>
      <c r="O264" s="6">
        <v>2.7554716119762299E-3</v>
      </c>
      <c r="P264" s="9"/>
      <c r="Q264"/>
      <c r="R264"/>
      <c r="S264"/>
      <c r="T264"/>
      <c r="U264"/>
      <c r="V264"/>
      <c r="W264" s="9"/>
      <c r="X264" s="9"/>
      <c r="Y264"/>
      <c r="Z264"/>
      <c r="AA264"/>
      <c r="AB264"/>
      <c r="AC264"/>
      <c r="AD264"/>
      <c r="AE264" s="9"/>
      <c r="AF264" s="9"/>
      <c r="AG264"/>
      <c r="AH264"/>
      <c r="AI264"/>
      <c r="AJ264"/>
      <c r="AK264"/>
      <c r="AL264" s="9"/>
      <c r="AM264" s="9"/>
      <c r="AN264" s="9"/>
    </row>
    <row r="265" spans="1:40" x14ac:dyDescent="0.2">
      <c r="A265" s="6" t="s">
        <v>2144</v>
      </c>
      <c r="B265" s="6" t="s">
        <v>2443</v>
      </c>
      <c r="C265" s="6">
        <v>3.3819789167030101E-2</v>
      </c>
      <c r="D265"/>
      <c r="E265"/>
      <c r="F265"/>
      <c r="G265" s="6" t="s">
        <v>2917</v>
      </c>
      <c r="H265" s="6" t="s">
        <v>3628</v>
      </c>
      <c r="I265" s="6">
        <v>5.1491356568108904E-3</v>
      </c>
      <c r="J265" t="s">
        <v>1245</v>
      </c>
      <c r="K265" t="s">
        <v>1246</v>
      </c>
      <c r="L265">
        <v>1.5586624821895999E-2</v>
      </c>
      <c r="M265" s="6" t="s">
        <v>3353</v>
      </c>
      <c r="N265" s="6" t="s">
        <v>4064</v>
      </c>
      <c r="O265" s="6">
        <v>2.7742913322695E-3</v>
      </c>
      <c r="P265" s="9"/>
      <c r="Q265"/>
      <c r="R265"/>
      <c r="S265"/>
      <c r="T265"/>
      <c r="U265"/>
      <c r="V265"/>
      <c r="W265" s="9"/>
      <c r="X265" s="9"/>
      <c r="Y265"/>
      <c r="Z265"/>
      <c r="AA265"/>
      <c r="AB265"/>
      <c r="AC265"/>
      <c r="AD265"/>
      <c r="AE265" s="9"/>
      <c r="AF265" s="9"/>
      <c r="AG265"/>
      <c r="AH265"/>
      <c r="AI265"/>
      <c r="AJ265"/>
      <c r="AK265"/>
      <c r="AL265" s="9"/>
      <c r="AM265" s="9"/>
      <c r="AN265" s="9"/>
    </row>
    <row r="266" spans="1:40" x14ac:dyDescent="0.2">
      <c r="A266" s="6" t="s">
        <v>2145</v>
      </c>
      <c r="B266" s="6" t="s">
        <v>2444</v>
      </c>
      <c r="C266" s="6">
        <v>3.3819789167030101E-2</v>
      </c>
      <c r="D266"/>
      <c r="E266"/>
      <c r="F266"/>
      <c r="G266" s="6" t="s">
        <v>2918</v>
      </c>
      <c r="H266" s="6" t="s">
        <v>3629</v>
      </c>
      <c r="I266" s="6">
        <v>5.1491356568108904E-3</v>
      </c>
      <c r="J266" t="s">
        <v>2167</v>
      </c>
      <c r="K266" t="s">
        <v>2466</v>
      </c>
      <c r="L266">
        <v>1.59192314221158E-2</v>
      </c>
      <c r="M266" s="6" t="s">
        <v>5126</v>
      </c>
      <c r="N266" s="6" t="s">
        <v>5891</v>
      </c>
      <c r="O266" s="6">
        <v>2.7752411606597701E-3</v>
      </c>
      <c r="P266" s="9"/>
      <c r="Q266"/>
      <c r="R266"/>
      <c r="S266"/>
      <c r="T266"/>
      <c r="U266"/>
      <c r="V266"/>
      <c r="W266" s="9"/>
      <c r="X266" s="9"/>
      <c r="Y266"/>
      <c r="Z266"/>
      <c r="AA266"/>
      <c r="AB266"/>
      <c r="AC266"/>
      <c r="AD266"/>
      <c r="AE266" s="9"/>
      <c r="AF266" s="9"/>
      <c r="AG266"/>
      <c r="AH266"/>
      <c r="AI266"/>
      <c r="AJ266"/>
      <c r="AK266"/>
      <c r="AL266" s="9"/>
      <c r="AM266" s="9"/>
      <c r="AN266" s="9"/>
    </row>
    <row r="267" spans="1:40" x14ac:dyDescent="0.2">
      <c r="A267" s="6" t="s">
        <v>2146</v>
      </c>
      <c r="B267" s="6" t="s">
        <v>2445</v>
      </c>
      <c r="C267" s="6">
        <v>3.3819789167030101E-2</v>
      </c>
      <c r="D267"/>
      <c r="E267"/>
      <c r="F267"/>
      <c r="G267" s="6" t="s">
        <v>2919</v>
      </c>
      <c r="H267" s="6" t="s">
        <v>3630</v>
      </c>
      <c r="I267" s="6">
        <v>5.1842685451400396E-3</v>
      </c>
      <c r="J267" t="s">
        <v>3387</v>
      </c>
      <c r="K267" t="s">
        <v>4098</v>
      </c>
      <c r="L267">
        <v>1.66304644361925E-2</v>
      </c>
      <c r="M267" s="6" t="s">
        <v>935</v>
      </c>
      <c r="N267" s="6" t="s">
        <v>936</v>
      </c>
      <c r="O267" s="6">
        <v>2.7752411606597701E-3</v>
      </c>
      <c r="P267" s="9"/>
      <c r="Q267"/>
      <c r="R267"/>
      <c r="S267"/>
      <c r="T267"/>
      <c r="U267"/>
      <c r="V267"/>
      <c r="W267" s="9"/>
      <c r="X267" s="9"/>
      <c r="Y267"/>
      <c r="Z267"/>
      <c r="AA267"/>
      <c r="AB267"/>
      <c r="AC267"/>
      <c r="AD267"/>
      <c r="AE267" s="9"/>
      <c r="AF267" s="9"/>
      <c r="AG267"/>
      <c r="AH267"/>
      <c r="AI267"/>
      <c r="AJ267"/>
      <c r="AK267"/>
      <c r="AL267" s="9"/>
      <c r="AM267" s="9"/>
      <c r="AN267" s="9"/>
    </row>
    <row r="268" spans="1:40" x14ac:dyDescent="0.2">
      <c r="A268" s="6" t="s">
        <v>2147</v>
      </c>
      <c r="B268" s="6" t="s">
        <v>2446</v>
      </c>
      <c r="C268" s="6">
        <v>3.3819789167030101E-2</v>
      </c>
      <c r="D268"/>
      <c r="E268"/>
      <c r="F268"/>
      <c r="G268" s="6" t="s">
        <v>2920</v>
      </c>
      <c r="H268" s="6" t="s">
        <v>3631</v>
      </c>
      <c r="I268" s="6">
        <v>5.5650033795344401E-3</v>
      </c>
      <c r="J268" t="s">
        <v>4514</v>
      </c>
      <c r="K268" t="s">
        <v>4810</v>
      </c>
      <c r="L268">
        <v>1.6684316743837701E-2</v>
      </c>
      <c r="M268" s="6" t="s">
        <v>5127</v>
      </c>
      <c r="N268" s="6" t="s">
        <v>5892</v>
      </c>
      <c r="O268" s="6">
        <v>2.7752411606597701E-3</v>
      </c>
      <c r="P268" s="9"/>
      <c r="Q268"/>
      <c r="R268"/>
      <c r="S268"/>
      <c r="T268"/>
      <c r="U268"/>
      <c r="V268"/>
      <c r="W268" s="9"/>
      <c r="X268" s="9"/>
      <c r="Y268"/>
      <c r="Z268"/>
      <c r="AA268"/>
      <c r="AB268"/>
      <c r="AC268"/>
      <c r="AD268"/>
      <c r="AE268" s="9"/>
      <c r="AF268" s="9"/>
      <c r="AG268"/>
      <c r="AH268"/>
      <c r="AI268"/>
      <c r="AJ268"/>
      <c r="AK268"/>
      <c r="AL268" s="9"/>
      <c r="AM268" s="9"/>
      <c r="AN268" s="9"/>
    </row>
    <row r="269" spans="1:40" x14ac:dyDescent="0.2">
      <c r="A269" s="6" t="s">
        <v>2148</v>
      </c>
      <c r="B269" s="6" t="s">
        <v>2447</v>
      </c>
      <c r="C269" s="6">
        <v>3.3819789167030101E-2</v>
      </c>
      <c r="D269"/>
      <c r="E269"/>
      <c r="F269"/>
      <c r="G269" s="6" t="s">
        <v>2921</v>
      </c>
      <c r="H269" s="6" t="s">
        <v>3632</v>
      </c>
      <c r="I269" s="6">
        <v>5.6286518826762699E-3</v>
      </c>
      <c r="J269" t="s">
        <v>140</v>
      </c>
      <c r="K269" t="s">
        <v>141</v>
      </c>
      <c r="L269">
        <v>1.6718838219584801E-2</v>
      </c>
      <c r="M269" s="6" t="s">
        <v>5128</v>
      </c>
      <c r="N269" s="6" t="s">
        <v>5893</v>
      </c>
      <c r="O269" s="6">
        <v>2.7752411606597701E-3</v>
      </c>
      <c r="P269" s="9"/>
      <c r="Q269"/>
      <c r="R269"/>
      <c r="S269"/>
      <c r="T269"/>
      <c r="U269"/>
      <c r="V269"/>
      <c r="W269" s="9"/>
      <c r="X269" s="9"/>
      <c r="Y269"/>
      <c r="Z269"/>
      <c r="AA269"/>
      <c r="AB269"/>
      <c r="AC269"/>
      <c r="AD269"/>
      <c r="AE269" s="9"/>
      <c r="AF269" s="9"/>
      <c r="AG269"/>
      <c r="AH269"/>
      <c r="AI269"/>
      <c r="AJ269"/>
      <c r="AK269"/>
      <c r="AL269" s="9"/>
      <c r="AM269" s="9"/>
      <c r="AN269" s="9"/>
    </row>
    <row r="270" spans="1:40" x14ac:dyDescent="0.2">
      <c r="A270" s="6" t="s">
        <v>2135</v>
      </c>
      <c r="B270" s="6" t="s">
        <v>2434</v>
      </c>
      <c r="C270" s="6">
        <v>3.4204402601645201E-2</v>
      </c>
      <c r="D270"/>
      <c r="E270"/>
      <c r="F270"/>
      <c r="G270" s="6" t="s">
        <v>2922</v>
      </c>
      <c r="H270" s="6" t="s">
        <v>3633</v>
      </c>
      <c r="I270" s="6">
        <v>5.6667217094612896E-3</v>
      </c>
      <c r="J270" t="s">
        <v>2783</v>
      </c>
      <c r="K270" t="s">
        <v>3494</v>
      </c>
      <c r="L270">
        <v>1.71488473414938E-2</v>
      </c>
      <c r="M270" s="6" t="s">
        <v>5129</v>
      </c>
      <c r="N270" s="6" t="s">
        <v>5894</v>
      </c>
      <c r="O270" s="6">
        <v>2.7996929489450999E-3</v>
      </c>
      <c r="P270" s="9"/>
      <c r="Q270"/>
      <c r="R270"/>
      <c r="S270"/>
      <c r="T270"/>
      <c r="U270"/>
      <c r="V270"/>
      <c r="W270" s="9"/>
      <c r="X270" s="9"/>
      <c r="Y270"/>
      <c r="Z270"/>
      <c r="AA270"/>
      <c r="AB270"/>
      <c r="AC270"/>
      <c r="AD270"/>
      <c r="AE270" s="9"/>
      <c r="AF270" s="9"/>
      <c r="AG270"/>
      <c r="AH270"/>
      <c r="AI270"/>
      <c r="AJ270"/>
      <c r="AK270"/>
      <c r="AL270" s="9"/>
      <c r="AM270" s="9"/>
      <c r="AN270" s="9"/>
    </row>
    <row r="271" spans="1:40" x14ac:dyDescent="0.2">
      <c r="A271" s="6" t="s">
        <v>2134</v>
      </c>
      <c r="B271" s="6" t="s">
        <v>2433</v>
      </c>
      <c r="C271" s="6">
        <v>3.4224811624077998E-2</v>
      </c>
      <c r="D271"/>
      <c r="E271"/>
      <c r="F271"/>
      <c r="G271" s="6" t="s">
        <v>2923</v>
      </c>
      <c r="H271" s="6" t="s">
        <v>3634</v>
      </c>
      <c r="I271" s="6">
        <v>5.7327609116439799E-3</v>
      </c>
      <c r="J271" t="s">
        <v>1203</v>
      </c>
      <c r="K271" t="s">
        <v>1204</v>
      </c>
      <c r="L271">
        <v>1.7361773804569099E-2</v>
      </c>
      <c r="M271" s="6" t="s">
        <v>5130</v>
      </c>
      <c r="N271" s="6" t="s">
        <v>5895</v>
      </c>
      <c r="O271" s="6">
        <v>2.7996929489450999E-3</v>
      </c>
      <c r="P271" s="9"/>
      <c r="Q271"/>
      <c r="R271"/>
      <c r="S271"/>
      <c r="T271"/>
      <c r="U271"/>
      <c r="V271"/>
      <c r="W271" s="9"/>
      <c r="X271" s="9"/>
      <c r="Y271"/>
      <c r="Z271"/>
      <c r="AA271"/>
      <c r="AB271"/>
      <c r="AC271"/>
      <c r="AD271"/>
      <c r="AE271" s="9"/>
      <c r="AF271" s="9"/>
      <c r="AG271"/>
      <c r="AH271"/>
      <c r="AI271"/>
      <c r="AJ271"/>
      <c r="AK271"/>
      <c r="AL271" s="9"/>
      <c r="AM271" s="9"/>
      <c r="AN271" s="9"/>
    </row>
    <row r="272" spans="1:40" x14ac:dyDescent="0.2">
      <c r="A272" s="6" t="s">
        <v>2133</v>
      </c>
      <c r="B272" s="6" t="s">
        <v>2432</v>
      </c>
      <c r="C272" s="6">
        <v>3.5887230284592002E-2</v>
      </c>
      <c r="D272"/>
      <c r="E272"/>
      <c r="F272"/>
      <c r="G272" s="6" t="s">
        <v>2924</v>
      </c>
      <c r="H272" s="6" t="s">
        <v>3635</v>
      </c>
      <c r="I272" s="6">
        <v>5.8241141626922902E-3</v>
      </c>
      <c r="J272" t="s">
        <v>4515</v>
      </c>
      <c r="K272" t="s">
        <v>4811</v>
      </c>
      <c r="L272">
        <v>1.74551336184465E-2</v>
      </c>
      <c r="M272" s="6" t="s">
        <v>3135</v>
      </c>
      <c r="N272" s="6" t="s">
        <v>3846</v>
      </c>
      <c r="O272" s="6">
        <v>2.8109060686963201E-3</v>
      </c>
      <c r="P272" s="9"/>
      <c r="Q272"/>
      <c r="R272"/>
      <c r="S272"/>
      <c r="T272"/>
      <c r="U272"/>
      <c r="V272"/>
      <c r="W272" s="9"/>
      <c r="X272" s="9"/>
      <c r="Y272"/>
      <c r="Z272"/>
      <c r="AA272"/>
      <c r="AB272"/>
      <c r="AC272"/>
      <c r="AD272"/>
      <c r="AE272" s="9"/>
      <c r="AF272" s="9"/>
      <c r="AG272"/>
      <c r="AH272"/>
      <c r="AI272"/>
      <c r="AJ272"/>
      <c r="AK272"/>
      <c r="AL272" s="9"/>
      <c r="AM272" s="9"/>
      <c r="AN272" s="9"/>
    </row>
    <row r="273" spans="1:40" x14ac:dyDescent="0.2">
      <c r="A273" s="6" t="s">
        <v>2115</v>
      </c>
      <c r="B273" s="6" t="s">
        <v>2414</v>
      </c>
      <c r="C273" s="6">
        <v>3.6331365157181002E-2</v>
      </c>
      <c r="D273"/>
      <c r="E273"/>
      <c r="F273"/>
      <c r="G273" s="6" t="s">
        <v>2925</v>
      </c>
      <c r="H273" s="6" t="s">
        <v>3636</v>
      </c>
      <c r="I273" s="6">
        <v>5.9336115410639203E-3</v>
      </c>
      <c r="J273" t="s">
        <v>2275</v>
      </c>
      <c r="K273" t="s">
        <v>2574</v>
      </c>
      <c r="L273">
        <v>1.7511777942155301E-2</v>
      </c>
      <c r="M273" s="6" t="s">
        <v>3136</v>
      </c>
      <c r="N273" s="6" t="s">
        <v>3847</v>
      </c>
      <c r="O273" s="6">
        <v>2.8109060686963201E-3</v>
      </c>
      <c r="P273" s="9"/>
      <c r="Q273"/>
      <c r="R273"/>
      <c r="S273"/>
      <c r="T273"/>
      <c r="U273"/>
      <c r="V273"/>
      <c r="W273" s="9"/>
      <c r="X273" s="9"/>
      <c r="Y273"/>
      <c r="Z273"/>
      <c r="AA273"/>
      <c r="AB273"/>
      <c r="AC273"/>
      <c r="AD273"/>
      <c r="AE273" s="9"/>
      <c r="AF273" s="9"/>
      <c r="AG273"/>
      <c r="AH273"/>
      <c r="AI273"/>
      <c r="AJ273"/>
      <c r="AK273"/>
      <c r="AL273" s="9"/>
      <c r="AM273" s="9"/>
      <c r="AN273" s="9"/>
    </row>
    <row r="274" spans="1:40" x14ac:dyDescent="0.2">
      <c r="A274" s="6" t="s">
        <v>2116</v>
      </c>
      <c r="B274" s="6" t="s">
        <v>2415</v>
      </c>
      <c r="C274" s="6">
        <v>3.6331365157181002E-2</v>
      </c>
      <c r="D274"/>
      <c r="E274"/>
      <c r="F274"/>
      <c r="G274" s="6" t="s">
        <v>2926</v>
      </c>
      <c r="H274" s="6" t="s">
        <v>3637</v>
      </c>
      <c r="I274" s="6">
        <v>5.9662482253784897E-3</v>
      </c>
      <c r="J274" t="s">
        <v>4516</v>
      </c>
      <c r="K274" t="s">
        <v>4812</v>
      </c>
      <c r="L274">
        <v>1.7511777942155301E-2</v>
      </c>
      <c r="M274" s="6" t="s">
        <v>5131</v>
      </c>
      <c r="N274" s="6" t="s">
        <v>5896</v>
      </c>
      <c r="O274" s="6">
        <v>2.8396886799973101E-3</v>
      </c>
      <c r="P274" s="9"/>
      <c r="Q274"/>
      <c r="R274"/>
      <c r="S274"/>
      <c r="T274"/>
      <c r="U274"/>
      <c r="V274"/>
      <c r="W274" s="9"/>
      <c r="X274" s="9"/>
      <c r="Y274"/>
      <c r="Z274"/>
      <c r="AA274"/>
      <c r="AB274"/>
      <c r="AC274"/>
      <c r="AD274"/>
      <c r="AE274" s="9"/>
      <c r="AF274" s="9"/>
      <c r="AG274"/>
      <c r="AH274"/>
      <c r="AI274"/>
      <c r="AJ274"/>
      <c r="AK274"/>
      <c r="AL274" s="9"/>
      <c r="AM274" s="9"/>
      <c r="AN274" s="9"/>
    </row>
    <row r="275" spans="1:40" x14ac:dyDescent="0.2">
      <c r="A275" s="6" t="s">
        <v>911</v>
      </c>
      <c r="B275" s="6" t="s">
        <v>912</v>
      </c>
      <c r="C275" s="6">
        <v>3.6331365157181002E-2</v>
      </c>
      <c r="D275"/>
      <c r="E275"/>
      <c r="F275"/>
      <c r="G275" s="6" t="s">
        <v>2927</v>
      </c>
      <c r="H275" s="6" t="s">
        <v>3638</v>
      </c>
      <c r="I275" s="6">
        <v>6.0960526425158602E-3</v>
      </c>
      <c r="J275" t="s">
        <v>4517</v>
      </c>
      <c r="K275" t="s">
        <v>4813</v>
      </c>
      <c r="L275">
        <v>1.7511777942155301E-2</v>
      </c>
      <c r="M275" s="6" t="s">
        <v>2810</v>
      </c>
      <c r="N275" s="6" t="s">
        <v>3521</v>
      </c>
      <c r="O275" s="6">
        <v>2.8443297350500001E-3</v>
      </c>
      <c r="P275" s="9"/>
      <c r="Q275"/>
      <c r="R275"/>
      <c r="S275"/>
      <c r="T275"/>
      <c r="U275"/>
      <c r="V275"/>
      <c r="W275" s="9"/>
      <c r="X275" s="9"/>
      <c r="Y275"/>
      <c r="Z275"/>
      <c r="AA275"/>
      <c r="AB275"/>
      <c r="AC275"/>
      <c r="AD275"/>
      <c r="AE275" s="9"/>
      <c r="AF275" s="9"/>
      <c r="AG275"/>
      <c r="AH275"/>
      <c r="AI275"/>
      <c r="AJ275"/>
      <c r="AK275"/>
      <c r="AL275" s="9"/>
      <c r="AM275" s="9"/>
      <c r="AN275" s="9"/>
    </row>
    <row r="276" spans="1:40" x14ac:dyDescent="0.2">
      <c r="A276" s="6" t="s">
        <v>2117</v>
      </c>
      <c r="B276" s="6" t="s">
        <v>2416</v>
      </c>
      <c r="C276" s="6">
        <v>3.6331365157181002E-2</v>
      </c>
      <c r="D276"/>
      <c r="E276"/>
      <c r="F276"/>
      <c r="G276" s="6" t="s">
        <v>2928</v>
      </c>
      <c r="H276" s="6" t="s">
        <v>3639</v>
      </c>
      <c r="I276" s="6">
        <v>6.0960526425158602E-3</v>
      </c>
      <c r="J276" t="s">
        <v>1391</v>
      </c>
      <c r="K276" t="s">
        <v>1392</v>
      </c>
      <c r="L276">
        <v>1.7904903376771E-2</v>
      </c>
      <c r="M276" s="6" t="s">
        <v>5132</v>
      </c>
      <c r="N276" s="6" t="s">
        <v>5897</v>
      </c>
      <c r="O276" s="6">
        <v>2.8582492765224501E-3</v>
      </c>
      <c r="P276" s="9"/>
      <c r="Q276"/>
      <c r="R276"/>
      <c r="S276"/>
      <c r="T276"/>
      <c r="U276"/>
      <c r="V276"/>
      <c r="W276" s="9"/>
      <c r="X276" s="9"/>
      <c r="Y276"/>
      <c r="Z276"/>
      <c r="AA276"/>
      <c r="AB276"/>
      <c r="AC276"/>
      <c r="AD276"/>
      <c r="AE276" s="9"/>
      <c r="AF276" s="9"/>
      <c r="AG276"/>
      <c r="AH276"/>
      <c r="AI276"/>
      <c r="AJ276"/>
      <c r="AK276"/>
      <c r="AL276" s="9"/>
      <c r="AM276" s="9"/>
      <c r="AN276" s="9"/>
    </row>
    <row r="277" spans="1:40" x14ac:dyDescent="0.2">
      <c r="A277" s="6" t="s">
        <v>2118</v>
      </c>
      <c r="B277" s="6" t="s">
        <v>2417</v>
      </c>
      <c r="C277" s="6">
        <v>3.6331365157181002E-2</v>
      </c>
      <c r="D277"/>
      <c r="E277"/>
      <c r="F277"/>
      <c r="G277" s="6" t="s">
        <v>2929</v>
      </c>
      <c r="H277" s="6" t="s">
        <v>3640</v>
      </c>
      <c r="I277" s="6">
        <v>6.0960526425158602E-3</v>
      </c>
      <c r="J277" t="s">
        <v>4518</v>
      </c>
      <c r="K277" t="s">
        <v>4814</v>
      </c>
      <c r="L277">
        <v>1.81541755116587E-2</v>
      </c>
      <c r="M277" s="6" t="s">
        <v>4514</v>
      </c>
      <c r="N277" s="6" t="s">
        <v>4810</v>
      </c>
      <c r="O277" s="6">
        <v>2.86839119261929E-3</v>
      </c>
      <c r="P277" s="9"/>
      <c r="Q277"/>
      <c r="R277"/>
      <c r="S277"/>
      <c r="T277"/>
      <c r="U277"/>
      <c r="V277"/>
      <c r="W277" s="9"/>
      <c r="X277" s="9"/>
      <c r="Y277"/>
      <c r="Z277"/>
      <c r="AA277"/>
      <c r="AB277"/>
      <c r="AC277"/>
      <c r="AD277"/>
      <c r="AE277" s="9"/>
      <c r="AF277" s="9"/>
      <c r="AG277"/>
      <c r="AH277"/>
      <c r="AI277"/>
      <c r="AJ277"/>
      <c r="AK277"/>
      <c r="AL277" s="9"/>
      <c r="AM277" s="9"/>
      <c r="AN277" s="9"/>
    </row>
    <row r="278" spans="1:40" x14ac:dyDescent="0.2">
      <c r="A278" s="6" t="s">
        <v>2119</v>
      </c>
      <c r="B278" s="6" t="s">
        <v>2418</v>
      </c>
      <c r="C278" s="6">
        <v>3.6331365157181002E-2</v>
      </c>
      <c r="D278"/>
      <c r="E278"/>
      <c r="F278"/>
      <c r="G278" s="6" t="s">
        <v>2930</v>
      </c>
      <c r="H278" s="6" t="s">
        <v>3641</v>
      </c>
      <c r="I278" s="6">
        <v>6.0960526425158602E-3</v>
      </c>
      <c r="J278" t="s">
        <v>4519</v>
      </c>
      <c r="K278" t="s">
        <v>4815</v>
      </c>
      <c r="L278">
        <v>1.81541755116587E-2</v>
      </c>
      <c r="M278" s="6" t="s">
        <v>937</v>
      </c>
      <c r="N278" s="6" t="s">
        <v>938</v>
      </c>
      <c r="O278" s="6">
        <v>2.86839119261929E-3</v>
      </c>
      <c r="P278" s="9"/>
      <c r="Q278"/>
      <c r="R278"/>
      <c r="S278"/>
      <c r="T278"/>
      <c r="U278"/>
      <c r="V278"/>
      <c r="W278" s="9"/>
      <c r="X278" s="9"/>
      <c r="Y278"/>
      <c r="Z278"/>
      <c r="AA278"/>
      <c r="AB278"/>
      <c r="AC278"/>
      <c r="AD278"/>
      <c r="AE278" s="9"/>
      <c r="AF278" s="9"/>
      <c r="AG278"/>
      <c r="AH278"/>
      <c r="AI278"/>
      <c r="AJ278"/>
      <c r="AK278"/>
      <c r="AL278" s="9"/>
      <c r="AM278" s="9"/>
      <c r="AN278" s="9"/>
    </row>
    <row r="279" spans="1:40" x14ac:dyDescent="0.2">
      <c r="A279" s="6" t="s">
        <v>2120</v>
      </c>
      <c r="B279" s="6" t="s">
        <v>2419</v>
      </c>
      <c r="C279" s="6">
        <v>3.6331365157181002E-2</v>
      </c>
      <c r="D279"/>
      <c r="E279"/>
      <c r="F279"/>
      <c r="G279" s="6" t="s">
        <v>2931</v>
      </c>
      <c r="H279" s="6" t="s">
        <v>3642</v>
      </c>
      <c r="I279" s="6">
        <v>6.0960526425158602E-3</v>
      </c>
      <c r="J279" t="s">
        <v>4520</v>
      </c>
      <c r="K279" t="s">
        <v>4816</v>
      </c>
      <c r="L279">
        <v>1.8579063457899499E-2</v>
      </c>
      <c r="M279" s="6" t="s">
        <v>5133</v>
      </c>
      <c r="N279" s="6" t="s">
        <v>5898</v>
      </c>
      <c r="O279" s="6">
        <v>2.93657227970678E-3</v>
      </c>
      <c r="P279" s="9"/>
      <c r="Q279"/>
      <c r="R279"/>
      <c r="S279"/>
      <c r="T279"/>
      <c r="U279"/>
      <c r="V279"/>
      <c r="W279" s="9"/>
      <c r="X279" s="9"/>
      <c r="Y279"/>
      <c r="Z279"/>
      <c r="AA279"/>
      <c r="AB279"/>
      <c r="AC279"/>
      <c r="AD279"/>
      <c r="AE279" s="9"/>
      <c r="AF279" s="9"/>
      <c r="AG279"/>
      <c r="AH279"/>
      <c r="AI279"/>
      <c r="AJ279"/>
      <c r="AK279"/>
      <c r="AL279" s="9"/>
      <c r="AM279" s="9"/>
      <c r="AN279" s="9"/>
    </row>
    <row r="280" spans="1:40" x14ac:dyDescent="0.2">
      <c r="A280" s="6" t="s">
        <v>2121</v>
      </c>
      <c r="B280" s="6" t="s">
        <v>2420</v>
      </c>
      <c r="C280" s="6">
        <v>3.6331365157181002E-2</v>
      </c>
      <c r="D280"/>
      <c r="E280"/>
      <c r="F280"/>
      <c r="G280" s="6" t="s">
        <v>2932</v>
      </c>
      <c r="H280" s="6" t="s">
        <v>3643</v>
      </c>
      <c r="I280" s="6">
        <v>6.0960526425158602E-3</v>
      </c>
      <c r="J280" t="s">
        <v>4521</v>
      </c>
      <c r="K280" t="s">
        <v>4817</v>
      </c>
      <c r="L280">
        <v>1.88018687848313E-2</v>
      </c>
      <c r="M280" s="6" t="s">
        <v>2846</v>
      </c>
      <c r="N280" s="6" t="s">
        <v>3557</v>
      </c>
      <c r="O280" s="6">
        <v>2.93657227970678E-3</v>
      </c>
      <c r="P280" s="9"/>
      <c r="Q280"/>
      <c r="R280"/>
      <c r="S280"/>
      <c r="T280"/>
      <c r="U280"/>
      <c r="V280"/>
      <c r="W280" s="9"/>
      <c r="X280" s="9"/>
      <c r="Y280"/>
      <c r="Z280"/>
      <c r="AA280"/>
      <c r="AB280"/>
      <c r="AC280"/>
      <c r="AD280"/>
      <c r="AE280" s="9"/>
      <c r="AF280" s="9"/>
      <c r="AG280"/>
      <c r="AH280"/>
      <c r="AI280"/>
      <c r="AJ280"/>
      <c r="AK280"/>
      <c r="AL280" s="9"/>
      <c r="AM280" s="9"/>
      <c r="AN280" s="9"/>
    </row>
    <row r="281" spans="1:40" x14ac:dyDescent="0.2">
      <c r="A281" s="6" t="s">
        <v>2122</v>
      </c>
      <c r="B281" s="6" t="s">
        <v>2421</v>
      </c>
      <c r="C281" s="6">
        <v>3.6331365157181002E-2</v>
      </c>
      <c r="D281"/>
      <c r="E281"/>
      <c r="F281"/>
      <c r="G281" s="6" t="s">
        <v>2933</v>
      </c>
      <c r="H281" s="6" t="s">
        <v>3644</v>
      </c>
      <c r="I281" s="6">
        <v>6.0960526425158602E-3</v>
      </c>
      <c r="J281" t="s">
        <v>4522</v>
      </c>
      <c r="K281" t="s">
        <v>4818</v>
      </c>
      <c r="L281">
        <v>1.88018687848313E-2</v>
      </c>
      <c r="M281" s="6" t="s">
        <v>5134</v>
      </c>
      <c r="N281" s="6" t="s">
        <v>5899</v>
      </c>
      <c r="O281" s="6">
        <v>3.01447158304815E-3</v>
      </c>
      <c r="P281" s="9"/>
      <c r="Q281"/>
      <c r="R281"/>
      <c r="S281"/>
      <c r="T281"/>
      <c r="U281"/>
      <c r="V281"/>
      <c r="W281" s="9"/>
      <c r="X281" s="9"/>
      <c r="Y281"/>
      <c r="Z281"/>
      <c r="AA281"/>
      <c r="AB281"/>
      <c r="AC281"/>
      <c r="AD281"/>
      <c r="AE281" s="9"/>
      <c r="AF281" s="9"/>
      <c r="AG281"/>
      <c r="AH281"/>
      <c r="AI281"/>
      <c r="AJ281"/>
      <c r="AK281"/>
      <c r="AL281" s="9"/>
      <c r="AM281" s="9"/>
      <c r="AN281" s="9"/>
    </row>
    <row r="282" spans="1:40" x14ac:dyDescent="0.2">
      <c r="A282" s="6" t="s">
        <v>2123</v>
      </c>
      <c r="B282" s="6" t="s">
        <v>2422</v>
      </c>
      <c r="C282" s="6">
        <v>3.6331365157181002E-2</v>
      </c>
      <c r="D282"/>
      <c r="E282"/>
      <c r="F282"/>
      <c r="G282" s="6" t="s">
        <v>2934</v>
      </c>
      <c r="H282" s="6" t="s">
        <v>3645</v>
      </c>
      <c r="I282" s="6">
        <v>6.0960526425158602E-3</v>
      </c>
      <c r="J282" t="s">
        <v>4523</v>
      </c>
      <c r="K282" t="s">
        <v>4819</v>
      </c>
      <c r="L282">
        <v>1.9513963901945399E-2</v>
      </c>
      <c r="M282" s="6" t="s">
        <v>5135</v>
      </c>
      <c r="N282" s="6" t="s">
        <v>5900</v>
      </c>
      <c r="O282" s="6">
        <v>3.04007131469129E-3</v>
      </c>
      <c r="P282" s="9"/>
      <c r="Q282"/>
      <c r="R282"/>
      <c r="S282"/>
      <c r="T282"/>
      <c r="U282"/>
      <c r="V282"/>
      <c r="W282" s="9"/>
      <c r="X282" s="9"/>
      <c r="Y282"/>
      <c r="Z282"/>
      <c r="AA282"/>
      <c r="AB282"/>
      <c r="AC282"/>
      <c r="AD282"/>
      <c r="AE282" s="9"/>
      <c r="AF282" s="9"/>
      <c r="AG282"/>
      <c r="AH282"/>
      <c r="AI282"/>
      <c r="AJ282"/>
      <c r="AK282"/>
      <c r="AL282" s="9"/>
      <c r="AM282" s="9"/>
      <c r="AN282" s="9"/>
    </row>
    <row r="283" spans="1:40" x14ac:dyDescent="0.2">
      <c r="A283" s="6" t="s">
        <v>2124</v>
      </c>
      <c r="B283" s="6" t="s">
        <v>2423</v>
      </c>
      <c r="C283" s="6">
        <v>3.6331365157181002E-2</v>
      </c>
      <c r="D283"/>
      <c r="E283"/>
      <c r="F283"/>
      <c r="G283" s="6" t="s">
        <v>2935</v>
      </c>
      <c r="H283" s="6" t="s">
        <v>3646</v>
      </c>
      <c r="I283" s="6">
        <v>6.1931620333004504E-3</v>
      </c>
      <c r="J283" t="s">
        <v>4524</v>
      </c>
      <c r="K283" t="s">
        <v>4820</v>
      </c>
      <c r="L283">
        <v>1.9513963901945399E-2</v>
      </c>
      <c r="M283" s="6" t="s">
        <v>3235</v>
      </c>
      <c r="N283" s="6" t="s">
        <v>3946</v>
      </c>
      <c r="O283" s="6">
        <v>3.0433463707696998E-3</v>
      </c>
      <c r="P283" s="9"/>
      <c r="Q283"/>
      <c r="R283"/>
      <c r="S283"/>
      <c r="T283"/>
      <c r="U283"/>
      <c r="V283"/>
      <c r="W283" s="9"/>
      <c r="X283" s="9"/>
      <c r="Y283"/>
      <c r="Z283"/>
      <c r="AA283"/>
      <c r="AB283"/>
      <c r="AC283"/>
      <c r="AD283"/>
      <c r="AE283" s="9"/>
      <c r="AF283" s="9"/>
      <c r="AG283"/>
      <c r="AH283"/>
      <c r="AI283"/>
      <c r="AJ283"/>
      <c r="AK283"/>
      <c r="AL283" s="9"/>
      <c r="AM283" s="9"/>
      <c r="AN283" s="9"/>
    </row>
    <row r="284" spans="1:40" x14ac:dyDescent="0.2">
      <c r="A284" s="6" t="s">
        <v>1091</v>
      </c>
      <c r="B284" s="6" t="s">
        <v>1092</v>
      </c>
      <c r="C284" s="6">
        <v>3.6331365157181002E-2</v>
      </c>
      <c r="D284"/>
      <c r="E284"/>
      <c r="F284"/>
      <c r="G284" s="6" t="s">
        <v>2936</v>
      </c>
      <c r="H284" s="6" t="s">
        <v>3647</v>
      </c>
      <c r="I284" s="6">
        <v>6.22324904889765E-3</v>
      </c>
      <c r="J284" t="s">
        <v>897</v>
      </c>
      <c r="K284" t="s">
        <v>898</v>
      </c>
      <c r="L284">
        <v>1.9547771630775201E-2</v>
      </c>
      <c r="M284" s="6" t="s">
        <v>933</v>
      </c>
      <c r="N284" s="6" t="s">
        <v>934</v>
      </c>
      <c r="O284" s="6">
        <v>3.0515631254371101E-3</v>
      </c>
      <c r="P284" s="9"/>
      <c r="Q284"/>
      <c r="R284"/>
      <c r="S284"/>
      <c r="T284"/>
      <c r="U284"/>
      <c r="V284"/>
      <c r="W284" s="9"/>
      <c r="X284" s="9"/>
      <c r="Y284"/>
      <c r="Z284"/>
      <c r="AA284"/>
      <c r="AB284"/>
      <c r="AC284"/>
      <c r="AD284"/>
      <c r="AE284" s="9"/>
      <c r="AF284" s="9"/>
      <c r="AG284"/>
      <c r="AH284"/>
      <c r="AI284"/>
      <c r="AJ284"/>
      <c r="AK284"/>
      <c r="AL284" s="9"/>
      <c r="AM284" s="9"/>
      <c r="AN284" s="9"/>
    </row>
    <row r="285" spans="1:40" x14ac:dyDescent="0.2">
      <c r="A285" s="6" t="s">
        <v>2125</v>
      </c>
      <c r="B285" s="6" t="s">
        <v>2424</v>
      </c>
      <c r="C285" s="6">
        <v>3.6331365157181002E-2</v>
      </c>
      <c r="D285"/>
      <c r="E285"/>
      <c r="F285"/>
      <c r="G285" s="6" t="s">
        <v>2937</v>
      </c>
      <c r="H285" s="6" t="s">
        <v>3648</v>
      </c>
      <c r="I285" s="6">
        <v>6.2968142461977596E-3</v>
      </c>
      <c r="J285" t="s">
        <v>2143</v>
      </c>
      <c r="K285" t="s">
        <v>2442</v>
      </c>
      <c r="L285">
        <v>1.9590946536664999E-2</v>
      </c>
      <c r="M285" s="6" t="s">
        <v>5136</v>
      </c>
      <c r="N285" s="6" t="s">
        <v>5901</v>
      </c>
      <c r="O285" s="6">
        <v>3.1088988343567501E-3</v>
      </c>
      <c r="P285" s="9"/>
      <c r="Q285"/>
      <c r="R285"/>
      <c r="S285"/>
      <c r="T285"/>
      <c r="U285"/>
      <c r="V285"/>
      <c r="W285" s="9"/>
      <c r="X285" s="9"/>
      <c r="Y285"/>
      <c r="Z285"/>
      <c r="AA285"/>
      <c r="AB285"/>
      <c r="AC285"/>
      <c r="AD285"/>
      <c r="AE285" s="9"/>
      <c r="AF285" s="9"/>
      <c r="AG285"/>
      <c r="AH285"/>
      <c r="AI285"/>
      <c r="AJ285"/>
      <c r="AK285"/>
      <c r="AL285" s="9"/>
      <c r="AM285" s="9"/>
      <c r="AN285" s="9"/>
    </row>
    <row r="286" spans="1:40" x14ac:dyDescent="0.2">
      <c r="A286" s="6" t="s">
        <v>2126</v>
      </c>
      <c r="B286" s="6" t="s">
        <v>2425</v>
      </c>
      <c r="C286" s="6">
        <v>3.6331365157181002E-2</v>
      </c>
      <c r="D286"/>
      <c r="E286"/>
      <c r="F286"/>
      <c r="G286" s="6" t="s">
        <v>2938</v>
      </c>
      <c r="H286" s="6" t="s">
        <v>3649</v>
      </c>
      <c r="I286" s="6">
        <v>6.3214686637365998E-3</v>
      </c>
      <c r="J286" t="s">
        <v>883</v>
      </c>
      <c r="K286" t="s">
        <v>884</v>
      </c>
      <c r="L286">
        <v>1.9733690836013999E-2</v>
      </c>
      <c r="M286" s="6" t="s">
        <v>2741</v>
      </c>
      <c r="N286" s="6" t="s">
        <v>3452</v>
      </c>
      <c r="O286" s="6">
        <v>3.11127506554144E-3</v>
      </c>
      <c r="P286" s="9"/>
      <c r="Q286"/>
      <c r="R286"/>
      <c r="S286"/>
      <c r="T286"/>
      <c r="U286"/>
      <c r="V286"/>
      <c r="W286" s="9"/>
      <c r="X286" s="9"/>
      <c r="Y286"/>
      <c r="Z286"/>
      <c r="AA286"/>
      <c r="AB286"/>
      <c r="AC286"/>
      <c r="AD286"/>
      <c r="AE286" s="9"/>
      <c r="AF286" s="9"/>
      <c r="AG286"/>
      <c r="AH286"/>
      <c r="AI286"/>
      <c r="AJ286"/>
      <c r="AK286"/>
      <c r="AL286" s="9"/>
      <c r="AM286" s="9"/>
      <c r="AN286" s="9"/>
    </row>
    <row r="287" spans="1:40" x14ac:dyDescent="0.2">
      <c r="A287" s="6" t="s">
        <v>2127</v>
      </c>
      <c r="B287" s="6" t="s">
        <v>2426</v>
      </c>
      <c r="C287" s="6">
        <v>3.6331365157181002E-2</v>
      </c>
      <c r="D287"/>
      <c r="E287"/>
      <c r="F287"/>
      <c r="G287" s="6" t="s">
        <v>2939</v>
      </c>
      <c r="H287" s="6" t="s">
        <v>3650</v>
      </c>
      <c r="I287" s="6">
        <v>6.4831640580206599E-3</v>
      </c>
      <c r="J287" t="s">
        <v>899</v>
      </c>
      <c r="K287" t="s">
        <v>900</v>
      </c>
      <c r="L287">
        <v>1.99228053239737E-2</v>
      </c>
      <c r="M287" s="6" t="s">
        <v>1291</v>
      </c>
      <c r="N287" s="6" t="s">
        <v>1292</v>
      </c>
      <c r="O287" s="6">
        <v>3.11974593287161E-3</v>
      </c>
      <c r="P287" s="9"/>
      <c r="Q287"/>
      <c r="R287"/>
      <c r="S287"/>
      <c r="T287"/>
      <c r="U287"/>
      <c r="V287"/>
      <c r="W287" s="9"/>
      <c r="X287" s="9"/>
      <c r="Y287"/>
      <c r="Z287"/>
      <c r="AA287"/>
      <c r="AB287"/>
      <c r="AC287"/>
      <c r="AD287"/>
      <c r="AE287" s="9"/>
      <c r="AF287" s="9"/>
      <c r="AG287"/>
      <c r="AH287"/>
      <c r="AI287"/>
      <c r="AJ287"/>
      <c r="AK287"/>
      <c r="AL287" s="9"/>
      <c r="AM287" s="9"/>
      <c r="AN287" s="9"/>
    </row>
    <row r="288" spans="1:40" x14ac:dyDescent="0.2">
      <c r="A288" s="6" t="s">
        <v>2128</v>
      </c>
      <c r="B288" s="6" t="s">
        <v>2427</v>
      </c>
      <c r="C288" s="6">
        <v>3.6331365157181002E-2</v>
      </c>
      <c r="D288"/>
      <c r="E288"/>
      <c r="F288"/>
      <c r="G288" s="6" t="s">
        <v>2940</v>
      </c>
      <c r="H288" s="6" t="s">
        <v>3651</v>
      </c>
      <c r="I288" s="6">
        <v>6.6026877012567396E-3</v>
      </c>
      <c r="J288" t="s">
        <v>4525</v>
      </c>
      <c r="K288" t="s">
        <v>4821</v>
      </c>
      <c r="L288">
        <v>1.99228053239737E-2</v>
      </c>
      <c r="M288" s="6" t="s">
        <v>5137</v>
      </c>
      <c r="N288" s="6" t="s">
        <v>5902</v>
      </c>
      <c r="O288" s="6">
        <v>3.1296767379645602E-3</v>
      </c>
      <c r="P288" s="9"/>
      <c r="Q288"/>
      <c r="R288"/>
      <c r="S288"/>
      <c r="T288"/>
      <c r="U288"/>
      <c r="V288"/>
      <c r="W288" s="9"/>
      <c r="X288" s="9"/>
      <c r="Y288"/>
      <c r="Z288"/>
      <c r="AA288"/>
      <c r="AB288"/>
      <c r="AC288"/>
      <c r="AD288"/>
      <c r="AE288" s="9"/>
      <c r="AF288" s="9"/>
      <c r="AG288"/>
      <c r="AH288"/>
      <c r="AI288"/>
      <c r="AJ288"/>
      <c r="AK288"/>
      <c r="AL288" s="9"/>
      <c r="AM288" s="9"/>
      <c r="AN288" s="9"/>
    </row>
    <row r="289" spans="1:40" x14ac:dyDescent="0.2">
      <c r="A289" s="6" t="s">
        <v>2129</v>
      </c>
      <c r="B289" s="6" t="s">
        <v>2428</v>
      </c>
      <c r="C289" s="6">
        <v>3.6331365157181002E-2</v>
      </c>
      <c r="D289"/>
      <c r="E289"/>
      <c r="F289"/>
      <c r="G289" s="6" t="s">
        <v>461</v>
      </c>
      <c r="H289" s="6" t="s">
        <v>462</v>
      </c>
      <c r="I289" s="6">
        <v>6.6026877012567396E-3</v>
      </c>
      <c r="J289" t="s">
        <v>1037</v>
      </c>
      <c r="K289" t="s">
        <v>1038</v>
      </c>
      <c r="L289">
        <v>1.99228053239737E-2</v>
      </c>
      <c r="M289" s="6" t="s">
        <v>5138</v>
      </c>
      <c r="N289" s="6" t="s">
        <v>5903</v>
      </c>
      <c r="O289" s="6">
        <v>3.1331864274714502E-3</v>
      </c>
      <c r="P289" s="9"/>
      <c r="Q289"/>
      <c r="R289"/>
      <c r="S289"/>
      <c r="T289"/>
      <c r="U289"/>
      <c r="V289"/>
      <c r="W289" s="9"/>
      <c r="X289" s="9"/>
      <c r="Y289"/>
      <c r="Z289"/>
      <c r="AA289"/>
      <c r="AB289"/>
      <c r="AC289"/>
      <c r="AD289"/>
      <c r="AE289" s="9"/>
      <c r="AF289" s="9"/>
      <c r="AG289"/>
      <c r="AH289"/>
      <c r="AI289"/>
      <c r="AJ289"/>
      <c r="AK289"/>
      <c r="AL289" s="9"/>
      <c r="AM289" s="9"/>
      <c r="AN289" s="9"/>
    </row>
    <row r="290" spans="1:40" x14ac:dyDescent="0.2">
      <c r="A290" s="6" t="s">
        <v>2130</v>
      </c>
      <c r="B290" s="6" t="s">
        <v>2429</v>
      </c>
      <c r="C290" s="6">
        <v>3.6331365157181002E-2</v>
      </c>
      <c r="D290"/>
      <c r="E290"/>
      <c r="F290"/>
      <c r="G290" s="6" t="s">
        <v>1329</v>
      </c>
      <c r="H290" s="6" t="s">
        <v>1330</v>
      </c>
      <c r="I290" s="6">
        <v>6.6026877012567396E-3</v>
      </c>
      <c r="J290" t="s">
        <v>3418</v>
      </c>
      <c r="K290" t="s">
        <v>4129</v>
      </c>
      <c r="L290">
        <v>1.99228053239737E-2</v>
      </c>
      <c r="M290" s="6" t="s">
        <v>3023</v>
      </c>
      <c r="N290" s="6" t="s">
        <v>3734</v>
      </c>
      <c r="O290" s="6">
        <v>3.1432657210531201E-3</v>
      </c>
      <c r="P290" s="9"/>
      <c r="Q290"/>
      <c r="R290"/>
      <c r="S290"/>
      <c r="T290"/>
      <c r="U290"/>
      <c r="V290"/>
      <c r="W290" s="9"/>
      <c r="X290" s="9"/>
      <c r="Y290"/>
      <c r="Z290"/>
      <c r="AA290"/>
      <c r="AB290"/>
      <c r="AC290"/>
      <c r="AD290"/>
      <c r="AE290" s="9"/>
      <c r="AF290" s="9"/>
      <c r="AG290"/>
      <c r="AH290"/>
      <c r="AI290"/>
      <c r="AJ290"/>
      <c r="AK290"/>
      <c r="AL290" s="9"/>
      <c r="AM290" s="9"/>
      <c r="AN290" s="9"/>
    </row>
    <row r="291" spans="1:40" x14ac:dyDescent="0.2">
      <c r="A291" s="6" t="s">
        <v>72</v>
      </c>
      <c r="B291" s="6" t="s">
        <v>73</v>
      </c>
      <c r="C291" s="6">
        <v>3.6331365157181002E-2</v>
      </c>
      <c r="D291"/>
      <c r="E291"/>
      <c r="F291"/>
      <c r="G291" s="6" t="s">
        <v>2941</v>
      </c>
      <c r="H291" s="6" t="s">
        <v>3652</v>
      </c>
      <c r="I291" s="6">
        <v>6.77032555289858E-3</v>
      </c>
      <c r="J291" t="s">
        <v>4526</v>
      </c>
      <c r="K291" t="s">
        <v>4822</v>
      </c>
      <c r="L291">
        <v>2.0270410248853E-2</v>
      </c>
      <c r="M291" s="6" t="s">
        <v>5139</v>
      </c>
      <c r="N291" s="6" t="s">
        <v>5904</v>
      </c>
      <c r="O291" s="6">
        <v>3.1432657210531201E-3</v>
      </c>
      <c r="P291" s="9"/>
      <c r="Q291"/>
      <c r="R291"/>
      <c r="S291"/>
      <c r="T291"/>
      <c r="U291"/>
      <c r="V291"/>
      <c r="W291" s="9"/>
      <c r="X291" s="9"/>
      <c r="Y291"/>
      <c r="Z291"/>
      <c r="AA291"/>
      <c r="AB291"/>
      <c r="AC291"/>
      <c r="AD291"/>
      <c r="AE291" s="9"/>
      <c r="AF291" s="9"/>
      <c r="AG291"/>
      <c r="AH291"/>
      <c r="AI291"/>
      <c r="AJ291"/>
      <c r="AK291"/>
      <c r="AL291" s="9"/>
      <c r="AM291" s="9"/>
      <c r="AN291" s="9"/>
    </row>
    <row r="292" spans="1:40" x14ac:dyDescent="0.2">
      <c r="A292" s="6" t="s">
        <v>2131</v>
      </c>
      <c r="B292" s="6" t="s">
        <v>2430</v>
      </c>
      <c r="C292" s="6">
        <v>3.6331365157181002E-2</v>
      </c>
      <c r="D292"/>
      <c r="E292"/>
      <c r="F292"/>
      <c r="G292" s="6" t="s">
        <v>2942</v>
      </c>
      <c r="H292" s="6" t="s">
        <v>3653</v>
      </c>
      <c r="I292" s="6">
        <v>7.0714657212629303E-3</v>
      </c>
      <c r="J292" t="s">
        <v>4527</v>
      </c>
      <c r="K292" t="s">
        <v>4823</v>
      </c>
      <c r="L292">
        <v>2.0270410248853E-2</v>
      </c>
      <c r="M292" s="6" t="s">
        <v>1287</v>
      </c>
      <c r="N292" s="6" t="s">
        <v>1288</v>
      </c>
      <c r="O292" s="6">
        <v>3.1605212328107502E-3</v>
      </c>
      <c r="P292" s="9"/>
      <c r="Q292"/>
      <c r="R292"/>
      <c r="S292"/>
      <c r="T292"/>
      <c r="U292"/>
      <c r="V292"/>
      <c r="W292" s="9"/>
      <c r="X292" s="9"/>
      <c r="Y292"/>
      <c r="Z292"/>
      <c r="AA292"/>
      <c r="AB292"/>
      <c r="AC292"/>
      <c r="AD292"/>
      <c r="AE292" s="9"/>
      <c r="AF292" s="9"/>
      <c r="AG292"/>
      <c r="AH292"/>
      <c r="AI292"/>
      <c r="AJ292"/>
      <c r="AK292"/>
      <c r="AL292" s="9"/>
      <c r="AM292" s="9"/>
      <c r="AN292" s="9"/>
    </row>
    <row r="293" spans="1:40" x14ac:dyDescent="0.2">
      <c r="A293" s="6" t="s">
        <v>2132</v>
      </c>
      <c r="B293" s="6" t="s">
        <v>2431</v>
      </c>
      <c r="C293" s="6">
        <v>3.6331365157181002E-2</v>
      </c>
      <c r="D293"/>
      <c r="E293"/>
      <c r="F293"/>
      <c r="G293" s="6" t="s">
        <v>1391</v>
      </c>
      <c r="H293" s="6" t="s">
        <v>1392</v>
      </c>
      <c r="I293" s="6">
        <v>7.0714657212629303E-3</v>
      </c>
      <c r="J293" t="s">
        <v>4528</v>
      </c>
      <c r="K293" t="s">
        <v>4824</v>
      </c>
      <c r="L293">
        <v>2.0270410248853E-2</v>
      </c>
      <c r="M293" s="6" t="s">
        <v>2742</v>
      </c>
      <c r="N293" s="6" t="s">
        <v>3453</v>
      </c>
      <c r="O293" s="6">
        <v>3.25708603728738E-3</v>
      </c>
      <c r="P293" s="9"/>
      <c r="Q293"/>
      <c r="R293"/>
      <c r="S293"/>
      <c r="T293"/>
      <c r="U293"/>
      <c r="V293"/>
      <c r="W293" s="9"/>
      <c r="X293" s="9"/>
      <c r="Y293"/>
      <c r="Z293"/>
      <c r="AA293"/>
      <c r="AB293"/>
      <c r="AC293"/>
      <c r="AD293"/>
      <c r="AE293" s="9"/>
      <c r="AF293" s="9"/>
      <c r="AG293"/>
      <c r="AH293"/>
      <c r="AI293"/>
      <c r="AJ293"/>
      <c r="AK293"/>
      <c r="AL293" s="9"/>
      <c r="AM293" s="9"/>
      <c r="AN293" s="9"/>
    </row>
    <row r="294" spans="1:40" x14ac:dyDescent="0.2">
      <c r="A294" s="6" t="s">
        <v>1089</v>
      </c>
      <c r="B294" s="6" t="s">
        <v>1090</v>
      </c>
      <c r="C294" s="6">
        <v>3.7401545238848102E-2</v>
      </c>
      <c r="D294"/>
      <c r="E294"/>
      <c r="F294"/>
      <c r="G294" s="6" t="s">
        <v>2943</v>
      </c>
      <c r="H294" s="6" t="s">
        <v>3654</v>
      </c>
      <c r="I294" s="6">
        <v>7.0714657212629303E-3</v>
      </c>
      <c r="J294" t="s">
        <v>4529</v>
      </c>
      <c r="K294" t="s">
        <v>4825</v>
      </c>
      <c r="L294">
        <v>2.0270410248853E-2</v>
      </c>
      <c r="M294" s="6" t="s">
        <v>3026</v>
      </c>
      <c r="N294" s="6" t="s">
        <v>3737</v>
      </c>
      <c r="O294" s="6">
        <v>3.25708603728738E-3</v>
      </c>
      <c r="P294" s="9"/>
      <c r="Q294"/>
      <c r="R294"/>
      <c r="S294"/>
      <c r="T294"/>
      <c r="U294"/>
      <c r="V294"/>
      <c r="W294" s="9"/>
      <c r="X294" s="9"/>
      <c r="Y294"/>
      <c r="Z294"/>
      <c r="AA294"/>
      <c r="AB294"/>
      <c r="AC294"/>
      <c r="AD294"/>
      <c r="AE294" s="9"/>
      <c r="AF294" s="9"/>
      <c r="AG294"/>
      <c r="AH294"/>
      <c r="AI294"/>
      <c r="AJ294"/>
      <c r="AK294"/>
      <c r="AL294" s="9"/>
      <c r="AM294" s="9"/>
      <c r="AN294" s="9"/>
    </row>
    <row r="295" spans="1:40" x14ac:dyDescent="0.2">
      <c r="A295" s="6" t="s">
        <v>2114</v>
      </c>
      <c r="B295" s="6" t="s">
        <v>2413</v>
      </c>
      <c r="C295" s="6">
        <v>3.8525730002853399E-2</v>
      </c>
      <c r="D295"/>
      <c r="E295"/>
      <c r="F295"/>
      <c r="G295" s="6" t="s">
        <v>2944</v>
      </c>
      <c r="H295" s="6" t="s">
        <v>3655</v>
      </c>
      <c r="I295" s="6">
        <v>7.0714657212629303E-3</v>
      </c>
      <c r="J295" t="s">
        <v>4530</v>
      </c>
      <c r="K295" t="s">
        <v>4826</v>
      </c>
      <c r="L295">
        <v>2.0270410248853E-2</v>
      </c>
      <c r="M295" s="6" t="s">
        <v>503</v>
      </c>
      <c r="N295" s="6" t="s">
        <v>504</v>
      </c>
      <c r="O295" s="6">
        <v>3.2811293319488402E-3</v>
      </c>
      <c r="P295" s="9"/>
      <c r="Q295"/>
      <c r="R295"/>
      <c r="S295"/>
      <c r="T295"/>
      <c r="U295"/>
      <c r="V295"/>
      <c r="W295" s="9"/>
      <c r="X295" s="9"/>
      <c r="Y295"/>
      <c r="Z295"/>
      <c r="AA295"/>
      <c r="AB295"/>
      <c r="AC295"/>
      <c r="AD295"/>
      <c r="AE295" s="9"/>
      <c r="AF295" s="9"/>
      <c r="AG295"/>
      <c r="AH295"/>
      <c r="AI295"/>
      <c r="AJ295"/>
      <c r="AK295"/>
      <c r="AL295" s="9"/>
      <c r="AM295" s="9"/>
      <c r="AN295" s="9"/>
    </row>
    <row r="296" spans="1:40" x14ac:dyDescent="0.2">
      <c r="A296" s="6" t="s">
        <v>1079</v>
      </c>
      <c r="B296" s="6" t="s">
        <v>1080</v>
      </c>
      <c r="C296" s="6">
        <v>3.8856002399228602E-2</v>
      </c>
      <c r="D296"/>
      <c r="E296"/>
      <c r="F296"/>
      <c r="G296" s="6" t="s">
        <v>2945</v>
      </c>
      <c r="H296" s="6" t="s">
        <v>3656</v>
      </c>
      <c r="I296" s="6">
        <v>7.0714657212629303E-3</v>
      </c>
      <c r="J296" t="s">
        <v>2794</v>
      </c>
      <c r="K296" t="s">
        <v>3505</v>
      </c>
      <c r="L296">
        <v>2.0270410248853E-2</v>
      </c>
      <c r="M296" s="6" t="s">
        <v>5140</v>
      </c>
      <c r="N296" s="6" t="s">
        <v>5905</v>
      </c>
      <c r="O296" s="6">
        <v>3.30558315884211E-3</v>
      </c>
      <c r="P296" s="9"/>
      <c r="Q296"/>
      <c r="R296"/>
      <c r="S296"/>
      <c r="T296"/>
      <c r="U296"/>
      <c r="V296"/>
      <c r="W296" s="9"/>
      <c r="X296" s="9"/>
      <c r="Y296"/>
      <c r="Z296"/>
      <c r="AA296"/>
      <c r="AB296"/>
      <c r="AC296"/>
      <c r="AD296"/>
      <c r="AE296" s="9"/>
      <c r="AF296" s="9"/>
      <c r="AG296"/>
      <c r="AH296"/>
      <c r="AI296"/>
      <c r="AJ296"/>
      <c r="AK296"/>
      <c r="AL296" s="9"/>
      <c r="AM296" s="9"/>
      <c r="AN296" s="9"/>
    </row>
    <row r="297" spans="1:40" x14ac:dyDescent="0.2">
      <c r="A297" s="6" t="s">
        <v>2100</v>
      </c>
      <c r="B297" s="6" t="s">
        <v>2399</v>
      </c>
      <c r="C297" s="6">
        <v>3.91857867638278E-2</v>
      </c>
      <c r="D297"/>
      <c r="E297"/>
      <c r="F297"/>
      <c r="G297" s="6" t="s">
        <v>2946</v>
      </c>
      <c r="H297" s="6" t="s">
        <v>3657</v>
      </c>
      <c r="I297" s="6">
        <v>7.0714657212629303E-3</v>
      </c>
      <c r="J297" t="s">
        <v>4531</v>
      </c>
      <c r="K297" t="s">
        <v>4827</v>
      </c>
      <c r="L297">
        <v>2.0270410248853E-2</v>
      </c>
      <c r="M297" s="6" t="s">
        <v>116</v>
      </c>
      <c r="N297" s="6" t="s">
        <v>117</v>
      </c>
      <c r="O297" s="6">
        <v>3.30558315884211E-3</v>
      </c>
      <c r="P297" s="9"/>
      <c r="Q297"/>
      <c r="R297"/>
      <c r="S297"/>
      <c r="T297"/>
      <c r="U297"/>
      <c r="V297"/>
      <c r="W297" s="9"/>
      <c r="X297" s="9"/>
      <c r="Y297"/>
      <c r="Z297"/>
      <c r="AA297"/>
      <c r="AB297"/>
      <c r="AC297"/>
      <c r="AD297"/>
      <c r="AE297" s="9"/>
      <c r="AF297" s="9"/>
      <c r="AG297"/>
      <c r="AH297"/>
      <c r="AI297"/>
      <c r="AJ297"/>
      <c r="AK297"/>
      <c r="AL297" s="9"/>
      <c r="AM297" s="9"/>
      <c r="AN297" s="9"/>
    </row>
    <row r="298" spans="1:40" x14ac:dyDescent="0.2">
      <c r="A298" s="6" t="s">
        <v>2101</v>
      </c>
      <c r="B298" s="6" t="s">
        <v>2400</v>
      </c>
      <c r="C298" s="6">
        <v>3.91857867638278E-2</v>
      </c>
      <c r="D298"/>
      <c r="E298"/>
      <c r="F298"/>
      <c r="G298" s="6" t="s">
        <v>2947</v>
      </c>
      <c r="H298" s="6" t="s">
        <v>3658</v>
      </c>
      <c r="I298" s="6">
        <v>7.0714657212629303E-3</v>
      </c>
      <c r="J298" t="s">
        <v>4532</v>
      </c>
      <c r="K298" t="s">
        <v>4828</v>
      </c>
      <c r="L298">
        <v>2.0270410248853E-2</v>
      </c>
      <c r="M298" s="6" t="s">
        <v>5141</v>
      </c>
      <c r="N298" s="6" t="s">
        <v>5906</v>
      </c>
      <c r="O298" s="6">
        <v>3.30558315884211E-3</v>
      </c>
      <c r="P298" s="9"/>
      <c r="Q298"/>
      <c r="R298"/>
      <c r="S298"/>
      <c r="T298"/>
      <c r="U298"/>
      <c r="V298"/>
      <c r="W298" s="9"/>
      <c r="X298" s="9"/>
      <c r="Y298"/>
      <c r="Z298"/>
      <c r="AA298"/>
      <c r="AB298"/>
      <c r="AC298"/>
      <c r="AD298"/>
      <c r="AE298" s="9"/>
      <c r="AF298" s="9"/>
      <c r="AG298"/>
      <c r="AH298"/>
      <c r="AI298"/>
      <c r="AJ298"/>
      <c r="AK298"/>
      <c r="AL298" s="9"/>
      <c r="AM298" s="9"/>
      <c r="AN298" s="9"/>
    </row>
    <row r="299" spans="1:40" x14ac:dyDescent="0.2">
      <c r="A299" s="6" t="s">
        <v>2102</v>
      </c>
      <c r="B299" s="6" t="s">
        <v>2401</v>
      </c>
      <c r="C299" s="6">
        <v>3.91857867638278E-2</v>
      </c>
      <c r="D299"/>
      <c r="E299"/>
      <c r="F299"/>
      <c r="G299" s="6" t="s">
        <v>2948</v>
      </c>
      <c r="H299" s="6" t="s">
        <v>3659</v>
      </c>
      <c r="I299" s="6">
        <v>7.0714657212629303E-3</v>
      </c>
      <c r="J299" t="s">
        <v>2135</v>
      </c>
      <c r="K299" t="s">
        <v>2434</v>
      </c>
      <c r="L299">
        <v>2.0270410248853E-2</v>
      </c>
      <c r="M299" s="6" t="s">
        <v>2745</v>
      </c>
      <c r="N299" s="6" t="s">
        <v>3456</v>
      </c>
      <c r="O299" s="6">
        <v>3.3412398752558701E-3</v>
      </c>
      <c r="P299" s="9"/>
      <c r="Q299"/>
      <c r="R299"/>
      <c r="S299"/>
      <c r="T299"/>
      <c r="U299"/>
      <c r="V299"/>
      <c r="W299" s="9"/>
      <c r="X299" s="9"/>
      <c r="Y299"/>
      <c r="Z299"/>
      <c r="AA299"/>
      <c r="AB299"/>
      <c r="AC299"/>
      <c r="AD299"/>
      <c r="AE299" s="9"/>
      <c r="AF299" s="9"/>
      <c r="AG299"/>
      <c r="AH299"/>
      <c r="AI299"/>
      <c r="AJ299"/>
      <c r="AK299"/>
      <c r="AL299" s="9"/>
      <c r="AM299" s="9"/>
      <c r="AN299" s="9"/>
    </row>
    <row r="300" spans="1:40" x14ac:dyDescent="0.2">
      <c r="A300" s="6" t="s">
        <v>2103</v>
      </c>
      <c r="B300" s="6" t="s">
        <v>2402</v>
      </c>
      <c r="C300" s="6">
        <v>3.91857867638278E-2</v>
      </c>
      <c r="D300"/>
      <c r="E300"/>
      <c r="F300"/>
      <c r="G300" s="6" t="s">
        <v>2949</v>
      </c>
      <c r="H300" s="6" t="s">
        <v>3660</v>
      </c>
      <c r="I300" s="6">
        <v>7.0714657212629303E-3</v>
      </c>
      <c r="J300" t="s">
        <v>4533</v>
      </c>
      <c r="K300" t="s">
        <v>4829</v>
      </c>
      <c r="L300">
        <v>2.0270410248853E-2</v>
      </c>
      <c r="M300" s="6" t="s">
        <v>5142</v>
      </c>
      <c r="N300" s="6" t="s">
        <v>5907</v>
      </c>
      <c r="O300" s="6">
        <v>3.3412398752558701E-3</v>
      </c>
      <c r="P300" s="9"/>
      <c r="Q300"/>
      <c r="R300"/>
      <c r="S300"/>
      <c r="T300"/>
      <c r="U300"/>
      <c r="V300"/>
      <c r="W300" s="9"/>
      <c r="X300" s="9"/>
      <c r="Y300"/>
      <c r="Z300"/>
      <c r="AA300"/>
      <c r="AB300"/>
      <c r="AC300"/>
      <c r="AD300"/>
      <c r="AE300" s="9"/>
      <c r="AF300" s="9"/>
      <c r="AG300"/>
      <c r="AH300"/>
      <c r="AI300"/>
      <c r="AJ300"/>
      <c r="AK300"/>
      <c r="AL300" s="9"/>
      <c r="AM300" s="9"/>
      <c r="AN300" s="9"/>
    </row>
    <row r="301" spans="1:40" x14ac:dyDescent="0.2">
      <c r="A301" s="6" t="s">
        <v>2104</v>
      </c>
      <c r="B301" s="6" t="s">
        <v>2403</v>
      </c>
      <c r="C301" s="6">
        <v>3.91857867638278E-2</v>
      </c>
      <c r="D301"/>
      <c r="E301"/>
      <c r="F301"/>
      <c r="G301" s="6" t="s">
        <v>1341</v>
      </c>
      <c r="H301" s="6" t="s">
        <v>1342</v>
      </c>
      <c r="I301" s="6">
        <v>7.1854057163894198E-3</v>
      </c>
      <c r="J301" t="s">
        <v>4534</v>
      </c>
      <c r="K301" t="s">
        <v>4830</v>
      </c>
      <c r="L301">
        <v>2.0270410248853E-2</v>
      </c>
      <c r="M301" s="6" t="s">
        <v>2067</v>
      </c>
      <c r="N301" s="6" t="s">
        <v>2366</v>
      </c>
      <c r="O301" s="6">
        <v>3.3995382841588602E-3</v>
      </c>
      <c r="P301" s="9"/>
      <c r="Q301"/>
      <c r="R301"/>
      <c r="S301"/>
      <c r="T301"/>
      <c r="U301"/>
      <c r="V301"/>
      <c r="W301" s="9"/>
      <c r="X301" s="9"/>
      <c r="Y301"/>
      <c r="Z301"/>
      <c r="AA301"/>
      <c r="AB301"/>
      <c r="AC301"/>
      <c r="AD301"/>
      <c r="AE301" s="9"/>
      <c r="AF301" s="9"/>
      <c r="AG301"/>
      <c r="AH301"/>
      <c r="AI301"/>
      <c r="AJ301"/>
      <c r="AK301"/>
      <c r="AL301" s="9"/>
      <c r="AM301" s="9"/>
      <c r="AN301" s="9"/>
    </row>
    <row r="302" spans="1:40" x14ac:dyDescent="0.2">
      <c r="A302" s="6" t="s">
        <v>2105</v>
      </c>
      <c r="B302" s="6" t="s">
        <v>2404</v>
      </c>
      <c r="C302" s="6">
        <v>3.91857867638278E-2</v>
      </c>
      <c r="D302"/>
      <c r="E302"/>
      <c r="F302"/>
      <c r="G302" s="6" t="s">
        <v>2950</v>
      </c>
      <c r="H302" s="6" t="s">
        <v>3661</v>
      </c>
      <c r="I302" s="6">
        <v>7.3194698304211202E-3</v>
      </c>
      <c r="J302" t="s">
        <v>4535</v>
      </c>
      <c r="K302" t="s">
        <v>4831</v>
      </c>
      <c r="L302">
        <v>2.0270410248853E-2</v>
      </c>
      <c r="M302" s="6" t="s">
        <v>5143</v>
      </c>
      <c r="N302" s="6" t="s">
        <v>5908</v>
      </c>
      <c r="O302" s="6">
        <v>3.4030577596569798E-3</v>
      </c>
      <c r="P302" s="9"/>
      <c r="Q302"/>
      <c r="R302"/>
      <c r="S302"/>
      <c r="T302"/>
      <c r="U302"/>
      <c r="V302"/>
      <c r="W302" s="9"/>
      <c r="X302" s="9"/>
      <c r="Y302"/>
      <c r="Z302"/>
      <c r="AA302"/>
      <c r="AB302"/>
      <c r="AC302"/>
      <c r="AD302"/>
      <c r="AE302" s="9"/>
      <c r="AF302" s="9"/>
      <c r="AG302"/>
      <c r="AH302"/>
      <c r="AI302"/>
      <c r="AJ302"/>
      <c r="AK302"/>
      <c r="AL302" s="9"/>
      <c r="AM302" s="9"/>
      <c r="AN302" s="9"/>
    </row>
    <row r="303" spans="1:40" x14ac:dyDescent="0.2">
      <c r="A303" s="6" t="s">
        <v>543</v>
      </c>
      <c r="B303" s="6" t="s">
        <v>544</v>
      </c>
      <c r="C303" s="6">
        <v>3.91857867638278E-2</v>
      </c>
      <c r="D303"/>
      <c r="E303"/>
      <c r="F303"/>
      <c r="G303" s="6" t="s">
        <v>2951</v>
      </c>
      <c r="H303" s="6" t="s">
        <v>3662</v>
      </c>
      <c r="I303" s="6">
        <v>7.4001875281843399E-3</v>
      </c>
      <c r="J303" t="s">
        <v>4536</v>
      </c>
      <c r="K303" t="s">
        <v>4832</v>
      </c>
      <c r="L303">
        <v>2.0270410248853E-2</v>
      </c>
      <c r="M303" s="6" t="s">
        <v>1203</v>
      </c>
      <c r="N303" s="6" t="s">
        <v>1204</v>
      </c>
      <c r="O303" s="6">
        <v>3.4030577596569798E-3</v>
      </c>
      <c r="P303" s="9"/>
      <c r="Q303"/>
      <c r="R303"/>
      <c r="S303"/>
      <c r="T303"/>
      <c r="U303"/>
      <c r="V303"/>
      <c r="W303" s="9"/>
      <c r="X303" s="9"/>
      <c r="Y303"/>
      <c r="Z303"/>
      <c r="AA303"/>
      <c r="AB303"/>
      <c r="AC303"/>
      <c r="AD303"/>
      <c r="AE303" s="9"/>
      <c r="AF303" s="9"/>
      <c r="AG303"/>
      <c r="AH303"/>
      <c r="AI303"/>
      <c r="AJ303"/>
      <c r="AK303"/>
      <c r="AL303" s="9"/>
      <c r="AM303" s="9"/>
      <c r="AN303" s="9"/>
    </row>
    <row r="304" spans="1:40" x14ac:dyDescent="0.2">
      <c r="A304" s="6" t="s">
        <v>2106</v>
      </c>
      <c r="B304" s="6" t="s">
        <v>2405</v>
      </c>
      <c r="C304" s="6">
        <v>3.91857867638278E-2</v>
      </c>
      <c r="D304"/>
      <c r="E304"/>
      <c r="F304"/>
      <c r="G304" s="6" t="s">
        <v>2952</v>
      </c>
      <c r="H304" s="6" t="s">
        <v>3663</v>
      </c>
      <c r="I304" s="6">
        <v>7.7293226552073296E-3</v>
      </c>
      <c r="J304" t="s">
        <v>4537</v>
      </c>
      <c r="K304" t="s">
        <v>4833</v>
      </c>
      <c r="L304">
        <v>2.0270410248853E-2</v>
      </c>
      <c r="M304" s="6" t="s">
        <v>2066</v>
      </c>
      <c r="N304" s="6" t="s">
        <v>2365</v>
      </c>
      <c r="O304" s="6">
        <v>3.4188230084058E-3</v>
      </c>
      <c r="P304" s="9"/>
      <c r="Q304"/>
      <c r="R304"/>
      <c r="S304"/>
      <c r="T304"/>
      <c r="U304"/>
      <c r="V304"/>
      <c r="W304" s="9"/>
      <c r="X304" s="9"/>
      <c r="Y304"/>
      <c r="Z304"/>
      <c r="AA304"/>
      <c r="AB304"/>
      <c r="AC304"/>
      <c r="AD304"/>
      <c r="AE304" s="9"/>
      <c r="AF304" s="9"/>
      <c r="AG304"/>
      <c r="AH304"/>
      <c r="AI304"/>
      <c r="AJ304"/>
      <c r="AK304"/>
      <c r="AL304" s="9"/>
      <c r="AM304" s="9"/>
      <c r="AN304" s="9"/>
    </row>
    <row r="305" spans="1:40" x14ac:dyDescent="0.2">
      <c r="A305" s="6" t="s">
        <v>2107</v>
      </c>
      <c r="B305" s="6" t="s">
        <v>2406</v>
      </c>
      <c r="C305" s="6">
        <v>3.91857867638278E-2</v>
      </c>
      <c r="D305"/>
      <c r="E305"/>
      <c r="F305"/>
      <c r="G305" s="6" t="s">
        <v>2953</v>
      </c>
      <c r="H305" s="6" t="s">
        <v>3664</v>
      </c>
      <c r="I305" s="6">
        <v>8.0986557565906198E-3</v>
      </c>
      <c r="J305" t="s">
        <v>4538</v>
      </c>
      <c r="K305" t="s">
        <v>4834</v>
      </c>
      <c r="L305">
        <v>2.0270410248853E-2</v>
      </c>
      <c r="M305" s="6" t="s">
        <v>1397</v>
      </c>
      <c r="N305" s="6" t="s">
        <v>1398</v>
      </c>
      <c r="O305" s="6">
        <v>3.5263499967641602E-3</v>
      </c>
      <c r="P305" s="9"/>
      <c r="Q305"/>
      <c r="R305"/>
      <c r="S305"/>
      <c r="T305"/>
      <c r="U305"/>
      <c r="V305"/>
      <c r="W305" s="9"/>
      <c r="X305" s="9"/>
      <c r="Y305"/>
      <c r="Z305"/>
      <c r="AA305"/>
      <c r="AB305"/>
      <c r="AC305"/>
      <c r="AD305"/>
      <c r="AE305" s="9"/>
      <c r="AF305" s="9"/>
      <c r="AG305"/>
      <c r="AH305"/>
      <c r="AI305"/>
      <c r="AJ305"/>
      <c r="AK305"/>
      <c r="AL305" s="9"/>
      <c r="AM305" s="9"/>
      <c r="AN305" s="9"/>
    </row>
    <row r="306" spans="1:40" x14ac:dyDescent="0.2">
      <c r="A306" s="6" t="s">
        <v>2108</v>
      </c>
      <c r="B306" s="6" t="s">
        <v>2407</v>
      </c>
      <c r="C306" s="6">
        <v>3.91857867638278E-2</v>
      </c>
      <c r="D306"/>
      <c r="E306"/>
      <c r="F306"/>
      <c r="G306" s="6" t="s">
        <v>158</v>
      </c>
      <c r="H306" s="6" t="s">
        <v>159</v>
      </c>
      <c r="I306" s="6">
        <v>8.1624190809263305E-3</v>
      </c>
      <c r="J306" t="s">
        <v>4539</v>
      </c>
      <c r="K306" t="s">
        <v>4835</v>
      </c>
      <c r="L306">
        <v>2.0270410248853E-2</v>
      </c>
      <c r="M306" s="6" t="s">
        <v>5144</v>
      </c>
      <c r="N306" s="6" t="s">
        <v>5909</v>
      </c>
      <c r="O306" s="6">
        <v>3.5608450190117401E-3</v>
      </c>
      <c r="P306" s="9"/>
      <c r="Q306"/>
      <c r="R306"/>
      <c r="S306"/>
      <c r="T306"/>
      <c r="U306"/>
      <c r="V306"/>
      <c r="W306" s="9"/>
      <c r="X306" s="9"/>
      <c r="Y306"/>
      <c r="Z306"/>
      <c r="AA306"/>
      <c r="AB306"/>
      <c r="AC306"/>
      <c r="AD306"/>
      <c r="AE306" s="9"/>
      <c r="AF306" s="9"/>
      <c r="AG306"/>
      <c r="AH306"/>
      <c r="AI306"/>
      <c r="AJ306"/>
      <c r="AK306"/>
      <c r="AL306" s="9"/>
      <c r="AM306" s="9"/>
      <c r="AN306" s="9"/>
    </row>
    <row r="307" spans="1:40" x14ac:dyDescent="0.2">
      <c r="A307" s="6" t="s">
        <v>2109</v>
      </c>
      <c r="B307" s="6" t="s">
        <v>2408</v>
      </c>
      <c r="C307" s="6">
        <v>3.91857867638278E-2</v>
      </c>
      <c r="D307"/>
      <c r="E307"/>
      <c r="F307"/>
      <c r="G307" s="6" t="s">
        <v>2954</v>
      </c>
      <c r="H307" s="6" t="s">
        <v>3665</v>
      </c>
      <c r="I307" s="6">
        <v>8.1697574225897303E-3</v>
      </c>
      <c r="J307" t="s">
        <v>4540</v>
      </c>
      <c r="K307" t="s">
        <v>4836</v>
      </c>
      <c r="L307">
        <v>2.0270410248853E-2</v>
      </c>
      <c r="M307" s="6" t="s">
        <v>965</v>
      </c>
      <c r="N307" s="6" t="s">
        <v>966</v>
      </c>
      <c r="O307" s="6">
        <v>3.6238573380204999E-3</v>
      </c>
      <c r="P307" s="9"/>
      <c r="Q307"/>
      <c r="R307"/>
      <c r="S307"/>
      <c r="T307"/>
      <c r="U307"/>
      <c r="V307"/>
      <c r="W307" s="9"/>
      <c r="X307" s="9"/>
      <c r="Y307"/>
      <c r="Z307"/>
      <c r="AA307"/>
      <c r="AB307"/>
      <c r="AC307"/>
      <c r="AD307"/>
      <c r="AE307" s="9"/>
      <c r="AF307" s="9"/>
      <c r="AG307"/>
      <c r="AH307"/>
      <c r="AI307"/>
      <c r="AJ307"/>
      <c r="AK307"/>
      <c r="AL307" s="9"/>
      <c r="AM307" s="9"/>
      <c r="AN307" s="9"/>
    </row>
    <row r="308" spans="1:40" x14ac:dyDescent="0.2">
      <c r="A308" s="6" t="s">
        <v>2110</v>
      </c>
      <c r="B308" s="6" t="s">
        <v>2409</v>
      </c>
      <c r="C308" s="6">
        <v>3.91857867638278E-2</v>
      </c>
      <c r="D308"/>
      <c r="E308"/>
      <c r="F308"/>
      <c r="G308" s="6" t="s">
        <v>2955</v>
      </c>
      <c r="H308" s="6" t="s">
        <v>3666</v>
      </c>
      <c r="I308" s="6">
        <v>8.2000923064707194E-3</v>
      </c>
      <c r="J308" t="s">
        <v>4541</v>
      </c>
      <c r="K308" t="s">
        <v>4837</v>
      </c>
      <c r="L308">
        <v>2.0270410248853E-2</v>
      </c>
      <c r="M308" s="6" t="s">
        <v>2747</v>
      </c>
      <c r="N308" s="6" t="s">
        <v>3458</v>
      </c>
      <c r="O308" s="6">
        <v>3.6238573380204999E-3</v>
      </c>
      <c r="P308" s="9"/>
      <c r="Q308"/>
      <c r="R308"/>
      <c r="S308"/>
      <c r="T308"/>
      <c r="U308"/>
      <c r="V308"/>
      <c r="W308" s="9"/>
      <c r="X308" s="9"/>
      <c r="Y308"/>
      <c r="Z308"/>
      <c r="AA308"/>
      <c r="AB308"/>
      <c r="AC308"/>
      <c r="AD308"/>
      <c r="AE308" s="9"/>
      <c r="AF308" s="9"/>
      <c r="AG308"/>
      <c r="AH308"/>
      <c r="AI308"/>
      <c r="AJ308"/>
      <c r="AK308"/>
      <c r="AL308" s="9"/>
      <c r="AM308" s="9"/>
      <c r="AN308" s="9"/>
    </row>
    <row r="309" spans="1:40" x14ac:dyDescent="0.2">
      <c r="A309" s="6" t="s">
        <v>2111</v>
      </c>
      <c r="B309" s="6" t="s">
        <v>2410</v>
      </c>
      <c r="C309" s="6">
        <v>3.91857867638278E-2</v>
      </c>
      <c r="D309"/>
      <c r="E309"/>
      <c r="F309"/>
      <c r="G309" s="6" t="s">
        <v>2956</v>
      </c>
      <c r="H309" s="6" t="s">
        <v>3667</v>
      </c>
      <c r="I309" s="6">
        <v>8.2000923064707194E-3</v>
      </c>
      <c r="J309" t="s">
        <v>4542</v>
      </c>
      <c r="K309" t="s">
        <v>4838</v>
      </c>
      <c r="L309">
        <v>2.0270410248853E-2</v>
      </c>
      <c r="M309" s="6" t="s">
        <v>5145</v>
      </c>
      <c r="N309" s="6" t="s">
        <v>5910</v>
      </c>
      <c r="O309" s="6">
        <v>3.6616933882901602E-3</v>
      </c>
      <c r="P309" s="9"/>
      <c r="Q309"/>
      <c r="R309"/>
      <c r="S309"/>
      <c r="T309"/>
      <c r="U309"/>
      <c r="V309"/>
      <c r="W309" s="9"/>
      <c r="X309" s="9"/>
      <c r="Y309"/>
      <c r="Z309"/>
      <c r="AA309"/>
      <c r="AB309"/>
      <c r="AC309"/>
      <c r="AD309"/>
      <c r="AE309" s="9"/>
      <c r="AF309" s="9"/>
      <c r="AG309"/>
      <c r="AH309"/>
      <c r="AI309"/>
      <c r="AJ309"/>
      <c r="AK309"/>
      <c r="AL309" s="9"/>
      <c r="AM309" s="9"/>
      <c r="AN309" s="9"/>
    </row>
    <row r="310" spans="1:40" x14ac:dyDescent="0.2">
      <c r="A310" s="6" t="s">
        <v>2112</v>
      </c>
      <c r="B310" s="6" t="s">
        <v>2411</v>
      </c>
      <c r="C310" s="6">
        <v>3.91857867638278E-2</v>
      </c>
      <c r="D310"/>
      <c r="E310"/>
      <c r="F310"/>
      <c r="G310" s="6" t="s">
        <v>867</v>
      </c>
      <c r="H310" s="6" t="s">
        <v>868</v>
      </c>
      <c r="I310" s="6">
        <v>8.2108663816248696E-3</v>
      </c>
      <c r="J310" t="s">
        <v>4543</v>
      </c>
      <c r="K310" t="s">
        <v>4839</v>
      </c>
      <c r="L310">
        <v>2.0270410248853E-2</v>
      </c>
      <c r="M310" s="6" t="s">
        <v>5146</v>
      </c>
      <c r="N310" s="6" t="s">
        <v>5911</v>
      </c>
      <c r="O310" s="6">
        <v>3.6616933882901602E-3</v>
      </c>
      <c r="P310" s="9"/>
      <c r="Q310"/>
      <c r="R310"/>
      <c r="S310"/>
      <c r="T310"/>
      <c r="U310"/>
      <c r="V310"/>
      <c r="W310" s="9"/>
      <c r="X310" s="9"/>
      <c r="Y310"/>
      <c r="Z310"/>
      <c r="AA310"/>
      <c r="AB310"/>
      <c r="AC310"/>
      <c r="AD310"/>
      <c r="AE310" s="9"/>
      <c r="AF310" s="9"/>
      <c r="AG310"/>
      <c r="AH310"/>
      <c r="AI310"/>
      <c r="AJ310"/>
      <c r="AK310"/>
      <c r="AL310" s="9"/>
      <c r="AM310" s="9"/>
      <c r="AN310" s="9"/>
    </row>
    <row r="311" spans="1:40" x14ac:dyDescent="0.2">
      <c r="A311" s="6" t="s">
        <v>2113</v>
      </c>
      <c r="B311" s="6" t="s">
        <v>2412</v>
      </c>
      <c r="C311" s="6">
        <v>3.91857867638278E-2</v>
      </c>
      <c r="D311"/>
      <c r="E311"/>
      <c r="F311"/>
      <c r="G311" s="6" t="s">
        <v>865</v>
      </c>
      <c r="H311" s="6" t="s">
        <v>866</v>
      </c>
      <c r="I311" s="6">
        <v>8.2108663816248696E-3</v>
      </c>
      <c r="J311" t="s">
        <v>4544</v>
      </c>
      <c r="K311" t="s">
        <v>4840</v>
      </c>
      <c r="L311">
        <v>2.0270410248853E-2</v>
      </c>
      <c r="M311" s="6" t="s">
        <v>5147</v>
      </c>
      <c r="N311" s="6" t="s">
        <v>5912</v>
      </c>
      <c r="O311" s="6">
        <v>3.6616933882901602E-3</v>
      </c>
      <c r="P311" s="9"/>
      <c r="Q311"/>
      <c r="R311"/>
      <c r="S311"/>
      <c r="T311"/>
      <c r="U311"/>
      <c r="V311"/>
      <c r="W311" s="9"/>
      <c r="X311" s="9"/>
      <c r="Y311"/>
      <c r="Z311"/>
      <c r="AA311"/>
      <c r="AB311"/>
      <c r="AC311"/>
      <c r="AD311"/>
      <c r="AE311" s="9"/>
      <c r="AF311" s="9"/>
      <c r="AG311"/>
      <c r="AH311"/>
      <c r="AI311"/>
      <c r="AJ311"/>
      <c r="AK311"/>
      <c r="AL311" s="9"/>
      <c r="AM311" s="9"/>
      <c r="AN311" s="9"/>
    </row>
    <row r="312" spans="1:40" x14ac:dyDescent="0.2">
      <c r="A312" s="6" t="s">
        <v>2099</v>
      </c>
      <c r="B312" s="6" t="s">
        <v>2398</v>
      </c>
      <c r="C312" s="6">
        <v>3.94553875769144E-2</v>
      </c>
      <c r="D312"/>
      <c r="E312"/>
      <c r="F312"/>
      <c r="G312" s="6" t="s">
        <v>2957</v>
      </c>
      <c r="H312" s="6" t="s">
        <v>3668</v>
      </c>
      <c r="I312" s="6">
        <v>8.3786275135436707E-3</v>
      </c>
      <c r="J312" t="s">
        <v>40</v>
      </c>
      <c r="K312" t="s">
        <v>41</v>
      </c>
      <c r="L312">
        <v>2.0270410248853E-2</v>
      </c>
      <c r="M312" s="6" t="s">
        <v>5148</v>
      </c>
      <c r="N312" s="6" t="s">
        <v>5913</v>
      </c>
      <c r="O312" s="6">
        <v>3.6616933882901602E-3</v>
      </c>
      <c r="P312" s="9"/>
      <c r="Q312"/>
      <c r="R312"/>
      <c r="S312"/>
      <c r="T312"/>
      <c r="U312"/>
      <c r="V312"/>
      <c r="W312" s="9"/>
      <c r="X312" s="9"/>
      <c r="Y312"/>
      <c r="Z312"/>
      <c r="AA312"/>
      <c r="AB312"/>
      <c r="AC312"/>
      <c r="AD312"/>
      <c r="AE312" s="9"/>
      <c r="AF312" s="9"/>
      <c r="AG312"/>
      <c r="AH312"/>
      <c r="AI312"/>
      <c r="AJ312"/>
      <c r="AK312"/>
      <c r="AL312" s="9"/>
      <c r="AM312" s="9"/>
      <c r="AN312" s="9"/>
    </row>
    <row r="313" spans="1:40" x14ac:dyDescent="0.2">
      <c r="A313" s="6" t="s">
        <v>2097</v>
      </c>
      <c r="B313" s="6" t="s">
        <v>2396</v>
      </c>
      <c r="C313" s="6">
        <v>3.9812286343910097E-2</v>
      </c>
      <c r="D313"/>
      <c r="E313"/>
      <c r="F313"/>
      <c r="G313" s="6" t="s">
        <v>2958</v>
      </c>
      <c r="H313" s="6" t="s">
        <v>3669</v>
      </c>
      <c r="I313" s="6">
        <v>8.53545747329746E-3</v>
      </c>
      <c r="J313" t="s">
        <v>122</v>
      </c>
      <c r="K313" t="s">
        <v>123</v>
      </c>
      <c r="L313">
        <v>2.0270410248853E-2</v>
      </c>
      <c r="M313" s="6" t="s">
        <v>5149</v>
      </c>
      <c r="N313" s="6" t="s">
        <v>5914</v>
      </c>
      <c r="O313" s="6">
        <v>3.6616933882901602E-3</v>
      </c>
      <c r="P313" s="9"/>
      <c r="Q313"/>
      <c r="R313"/>
      <c r="S313"/>
      <c r="T313"/>
      <c r="U313"/>
      <c r="V313"/>
      <c r="W313" s="9"/>
      <c r="X313" s="9"/>
      <c r="Y313"/>
      <c r="Z313"/>
      <c r="AA313"/>
      <c r="AB313"/>
      <c r="AC313"/>
      <c r="AD313"/>
      <c r="AE313" s="9"/>
      <c r="AF313" s="9"/>
      <c r="AG313"/>
      <c r="AH313"/>
      <c r="AI313"/>
      <c r="AJ313"/>
      <c r="AK313"/>
      <c r="AL313" s="9"/>
      <c r="AM313" s="9"/>
      <c r="AN313" s="9"/>
    </row>
    <row r="314" spans="1:40" x14ac:dyDescent="0.2">
      <c r="A314" s="6" t="s">
        <v>2098</v>
      </c>
      <c r="B314" s="6" t="s">
        <v>2397</v>
      </c>
      <c r="C314" s="6">
        <v>3.9812286343910097E-2</v>
      </c>
      <c r="D314"/>
      <c r="E314"/>
      <c r="F314"/>
      <c r="G314" s="6" t="s">
        <v>2959</v>
      </c>
      <c r="H314" s="6" t="s">
        <v>3670</v>
      </c>
      <c r="I314" s="6">
        <v>8.53545747329746E-3</v>
      </c>
      <c r="J314" t="s">
        <v>4545</v>
      </c>
      <c r="K314" t="s">
        <v>4841</v>
      </c>
      <c r="L314">
        <v>2.0270410248853E-2</v>
      </c>
      <c r="M314" s="6" t="s">
        <v>5150</v>
      </c>
      <c r="N314" s="6" t="s">
        <v>5915</v>
      </c>
      <c r="O314" s="6">
        <v>3.6616933882901602E-3</v>
      </c>
      <c r="P314" s="9"/>
      <c r="Q314"/>
      <c r="R314"/>
      <c r="S314"/>
      <c r="T314"/>
      <c r="U314"/>
      <c r="V314"/>
      <c r="W314" s="9"/>
      <c r="X314" s="9"/>
      <c r="Y314"/>
      <c r="Z314"/>
      <c r="AA314"/>
      <c r="AB314"/>
      <c r="AC314"/>
      <c r="AD314"/>
      <c r="AE314" s="9"/>
      <c r="AF314" s="9"/>
      <c r="AG314"/>
      <c r="AH314"/>
      <c r="AI314"/>
      <c r="AJ314"/>
      <c r="AK314"/>
      <c r="AL314" s="9"/>
      <c r="AM314" s="9"/>
      <c r="AN314" s="9"/>
    </row>
    <row r="315" spans="1:40" x14ac:dyDescent="0.2">
      <c r="A315" s="6" t="s">
        <v>2095</v>
      </c>
      <c r="B315" s="6" t="s">
        <v>2394</v>
      </c>
      <c r="C315" s="6">
        <v>4.0820513013478603E-2</v>
      </c>
      <c r="D315"/>
      <c r="E315"/>
      <c r="F315"/>
      <c r="G315" s="6" t="s">
        <v>2960</v>
      </c>
      <c r="H315" s="6" t="s">
        <v>3671</v>
      </c>
      <c r="I315" s="6">
        <v>8.53545747329746E-3</v>
      </c>
      <c r="J315" t="s">
        <v>4546</v>
      </c>
      <c r="K315" t="s">
        <v>4842</v>
      </c>
      <c r="L315">
        <v>2.0887706751590102E-2</v>
      </c>
      <c r="M315" s="6" t="s">
        <v>327</v>
      </c>
      <c r="N315" s="6" t="s">
        <v>328</v>
      </c>
      <c r="O315" s="6">
        <v>3.6616933882901602E-3</v>
      </c>
      <c r="P315" s="9"/>
      <c r="Q315"/>
      <c r="R315"/>
      <c r="S315"/>
      <c r="T315"/>
      <c r="U315"/>
      <c r="V315"/>
      <c r="W315" s="9"/>
      <c r="X315" s="9"/>
      <c r="Y315"/>
      <c r="Z315"/>
      <c r="AA315"/>
      <c r="AB315"/>
      <c r="AC315"/>
      <c r="AD315"/>
      <c r="AE315" s="9"/>
      <c r="AF315" s="9"/>
      <c r="AG315"/>
      <c r="AH315"/>
      <c r="AI315"/>
      <c r="AJ315"/>
      <c r="AK315"/>
      <c r="AL315" s="9"/>
      <c r="AM315" s="9"/>
      <c r="AN315" s="9"/>
    </row>
    <row r="316" spans="1:40" x14ac:dyDescent="0.2">
      <c r="A316" s="6" t="s">
        <v>611</v>
      </c>
      <c r="B316" s="6" t="s">
        <v>612</v>
      </c>
      <c r="C316" s="6">
        <v>4.0820513013478603E-2</v>
      </c>
      <c r="D316"/>
      <c r="E316"/>
      <c r="F316"/>
      <c r="G316" s="6" t="s">
        <v>869</v>
      </c>
      <c r="H316" s="6" t="s">
        <v>870</v>
      </c>
      <c r="I316" s="6">
        <v>8.7264057478775893E-3</v>
      </c>
      <c r="J316" t="s">
        <v>4547</v>
      </c>
      <c r="K316" t="s">
        <v>4843</v>
      </c>
      <c r="L316">
        <v>2.0887706751590102E-2</v>
      </c>
      <c r="M316" s="6" t="s">
        <v>5151</v>
      </c>
      <c r="N316" s="6" t="s">
        <v>5916</v>
      </c>
      <c r="O316" s="6">
        <v>3.6616933882901602E-3</v>
      </c>
      <c r="P316" s="9"/>
      <c r="Q316"/>
      <c r="R316"/>
      <c r="S316"/>
      <c r="T316"/>
      <c r="U316"/>
      <c r="V316"/>
      <c r="W316" s="9"/>
      <c r="X316" s="9"/>
      <c r="Y316"/>
      <c r="Z316"/>
      <c r="AA316"/>
      <c r="AB316"/>
      <c r="AC316"/>
      <c r="AD316"/>
      <c r="AE316" s="9"/>
      <c r="AF316" s="9"/>
      <c r="AG316"/>
      <c r="AH316"/>
      <c r="AI316"/>
      <c r="AJ316"/>
      <c r="AK316"/>
      <c r="AL316" s="9"/>
      <c r="AM316" s="9"/>
      <c r="AN316" s="9"/>
    </row>
    <row r="317" spans="1:40" x14ac:dyDescent="0.2">
      <c r="A317" s="6" t="s">
        <v>2096</v>
      </c>
      <c r="B317" s="6" t="s">
        <v>2395</v>
      </c>
      <c r="C317" s="6">
        <v>4.0820513013478603E-2</v>
      </c>
      <c r="D317"/>
      <c r="E317"/>
      <c r="F317"/>
      <c r="G317" s="6" t="s">
        <v>873</v>
      </c>
      <c r="H317" s="6" t="s">
        <v>874</v>
      </c>
      <c r="I317" s="6">
        <v>8.7264057478775893E-3</v>
      </c>
      <c r="J317" t="s">
        <v>4548</v>
      </c>
      <c r="K317" t="s">
        <v>4844</v>
      </c>
      <c r="L317">
        <v>2.1174159351566899E-2</v>
      </c>
      <c r="M317" s="6" t="s">
        <v>2681</v>
      </c>
      <c r="N317" s="6" t="s">
        <v>2722</v>
      </c>
      <c r="O317" s="6">
        <v>3.6616933882901602E-3</v>
      </c>
      <c r="P317" s="9"/>
      <c r="Q317"/>
      <c r="R317"/>
      <c r="S317"/>
      <c r="T317"/>
      <c r="U317"/>
      <c r="V317"/>
      <c r="W317" s="9"/>
      <c r="X317" s="9"/>
      <c r="Y317"/>
      <c r="Z317"/>
      <c r="AA317"/>
      <c r="AB317"/>
      <c r="AC317"/>
      <c r="AD317"/>
      <c r="AE317" s="9"/>
      <c r="AF317" s="9"/>
      <c r="AG317"/>
      <c r="AH317"/>
      <c r="AI317"/>
      <c r="AJ317"/>
      <c r="AK317"/>
      <c r="AL317" s="9"/>
      <c r="AM317" s="9"/>
      <c r="AN317" s="9"/>
    </row>
    <row r="318" spans="1:40" x14ac:dyDescent="0.2">
      <c r="A318" s="6" t="s">
        <v>2094</v>
      </c>
      <c r="B318" s="6" t="s">
        <v>2393</v>
      </c>
      <c r="C318" s="6">
        <v>4.1272021513972197E-2</v>
      </c>
      <c r="D318"/>
      <c r="E318"/>
      <c r="F318"/>
      <c r="G318" s="6" t="s">
        <v>2961</v>
      </c>
      <c r="H318" s="6" t="s">
        <v>3672</v>
      </c>
      <c r="I318" s="6">
        <v>8.9529805524020192E-3</v>
      </c>
      <c r="J318" t="s">
        <v>1351</v>
      </c>
      <c r="K318" t="s">
        <v>1352</v>
      </c>
      <c r="L318">
        <v>2.1174159351566899E-2</v>
      </c>
      <c r="M318" s="6" t="s">
        <v>5152</v>
      </c>
      <c r="N318" s="6" t="s">
        <v>5917</v>
      </c>
      <c r="O318" s="6">
        <v>3.6616933882901602E-3</v>
      </c>
      <c r="P318" s="9"/>
      <c r="Q318"/>
      <c r="R318"/>
      <c r="S318"/>
      <c r="T318"/>
      <c r="U318"/>
      <c r="V318"/>
      <c r="W318" s="9"/>
      <c r="X318" s="9"/>
      <c r="Y318"/>
      <c r="Z318"/>
      <c r="AA318"/>
      <c r="AB318"/>
      <c r="AC318"/>
      <c r="AD318"/>
      <c r="AE318" s="9"/>
      <c r="AF318" s="9"/>
      <c r="AG318"/>
      <c r="AH318"/>
      <c r="AI318"/>
      <c r="AJ318"/>
      <c r="AK318"/>
      <c r="AL318" s="9"/>
      <c r="AM318" s="9"/>
      <c r="AN318" s="9"/>
    </row>
    <row r="319" spans="1:40" x14ac:dyDescent="0.2">
      <c r="A319" s="6" t="s">
        <v>2080</v>
      </c>
      <c r="B319" s="6" t="s">
        <v>2379</v>
      </c>
      <c r="C319" s="6">
        <v>4.1369741033232502E-2</v>
      </c>
      <c r="D319"/>
      <c r="E319"/>
      <c r="F319"/>
      <c r="G319" s="6" t="s">
        <v>485</v>
      </c>
      <c r="H319" s="6" t="s">
        <v>486</v>
      </c>
      <c r="I319" s="6">
        <v>8.9529805524020192E-3</v>
      </c>
      <c r="J319" t="s">
        <v>2749</v>
      </c>
      <c r="K319" t="s">
        <v>3460</v>
      </c>
      <c r="L319">
        <v>2.1207113696751299E-2</v>
      </c>
      <c r="M319" s="6" t="s">
        <v>5153</v>
      </c>
      <c r="N319" s="6" t="s">
        <v>5918</v>
      </c>
      <c r="O319" s="6">
        <v>3.7043715229379101E-3</v>
      </c>
      <c r="P319" s="9"/>
      <c r="Q319"/>
      <c r="R319"/>
      <c r="S319"/>
      <c r="T319"/>
      <c r="U319"/>
      <c r="V319"/>
      <c r="W319" s="9"/>
      <c r="X319" s="9"/>
      <c r="Y319"/>
      <c r="Z319"/>
      <c r="AA319"/>
      <c r="AB319"/>
      <c r="AC319"/>
      <c r="AD319"/>
      <c r="AE319" s="9"/>
      <c r="AF319" s="9"/>
      <c r="AG319"/>
      <c r="AH319"/>
      <c r="AI319"/>
      <c r="AJ319"/>
      <c r="AK319"/>
      <c r="AL319" s="9"/>
      <c r="AM319" s="9"/>
      <c r="AN319" s="9"/>
    </row>
    <row r="320" spans="1:40" x14ac:dyDescent="0.2">
      <c r="A320" s="6" t="s">
        <v>2081</v>
      </c>
      <c r="B320" s="6" t="s">
        <v>2380</v>
      </c>
      <c r="C320" s="6">
        <v>4.1369741033232502E-2</v>
      </c>
      <c r="D320"/>
      <c r="E320"/>
      <c r="F320"/>
      <c r="G320" s="6" t="s">
        <v>2962</v>
      </c>
      <c r="H320" s="6" t="s">
        <v>3673</v>
      </c>
      <c r="I320" s="6">
        <v>8.9529805524020192E-3</v>
      </c>
      <c r="J320" t="s">
        <v>2743</v>
      </c>
      <c r="K320" t="s">
        <v>3454</v>
      </c>
      <c r="L320">
        <v>2.1582835906448501E-2</v>
      </c>
      <c r="M320" s="6" t="s">
        <v>5154</v>
      </c>
      <c r="N320" s="6" t="s">
        <v>5919</v>
      </c>
      <c r="O320" s="6">
        <v>3.7043715229379101E-3</v>
      </c>
      <c r="P320" s="9"/>
      <c r="Q320"/>
      <c r="R320"/>
      <c r="S320"/>
      <c r="T320"/>
      <c r="U320"/>
      <c r="V320"/>
      <c r="W320" s="9"/>
      <c r="X320" s="9"/>
      <c r="Y320"/>
      <c r="Z320"/>
      <c r="AA320"/>
      <c r="AB320"/>
      <c r="AC320"/>
      <c r="AD320"/>
      <c r="AE320" s="9"/>
      <c r="AF320" s="9"/>
      <c r="AG320"/>
      <c r="AH320"/>
      <c r="AI320"/>
      <c r="AJ320"/>
      <c r="AK320"/>
      <c r="AL320" s="9"/>
      <c r="AM320" s="9"/>
      <c r="AN320" s="9"/>
    </row>
    <row r="321" spans="1:40" x14ac:dyDescent="0.2">
      <c r="A321" s="6" t="s">
        <v>2082</v>
      </c>
      <c r="B321" s="6" t="s">
        <v>2381</v>
      </c>
      <c r="C321" s="6">
        <v>4.1369741033232502E-2</v>
      </c>
      <c r="D321"/>
      <c r="E321"/>
      <c r="F321"/>
      <c r="G321" s="6" t="s">
        <v>2963</v>
      </c>
      <c r="H321" s="6" t="s">
        <v>3674</v>
      </c>
      <c r="I321" s="6">
        <v>8.9584225736097003E-3</v>
      </c>
      <c r="J321" t="s">
        <v>4549</v>
      </c>
      <c r="K321" t="s">
        <v>4845</v>
      </c>
      <c r="L321">
        <v>2.1582835906448501E-2</v>
      </c>
      <c r="M321" s="6" t="s">
        <v>2906</v>
      </c>
      <c r="N321" s="6" t="s">
        <v>3617</v>
      </c>
      <c r="O321" s="6">
        <v>3.7043715229379101E-3</v>
      </c>
      <c r="P321" s="9"/>
      <c r="Q321"/>
      <c r="R321"/>
      <c r="S321"/>
      <c r="T321"/>
      <c r="U321"/>
      <c r="V321"/>
      <c r="W321" s="9"/>
      <c r="X321" s="9"/>
      <c r="Y321"/>
      <c r="Z321"/>
      <c r="AA321"/>
      <c r="AB321"/>
      <c r="AC321"/>
      <c r="AD321"/>
      <c r="AE321" s="9"/>
      <c r="AF321" s="9"/>
      <c r="AG321"/>
      <c r="AH321"/>
      <c r="AI321"/>
      <c r="AJ321"/>
      <c r="AK321"/>
      <c r="AL321" s="9"/>
      <c r="AM321" s="9"/>
      <c r="AN321" s="9"/>
    </row>
    <row r="322" spans="1:40" x14ac:dyDescent="0.2">
      <c r="A322" s="6" t="s">
        <v>2083</v>
      </c>
      <c r="B322" s="6" t="s">
        <v>2382</v>
      </c>
      <c r="C322" s="6">
        <v>4.1369741033232502E-2</v>
      </c>
      <c r="D322"/>
      <c r="E322"/>
      <c r="F322"/>
      <c r="G322" s="6" t="s">
        <v>2133</v>
      </c>
      <c r="H322" s="6" t="s">
        <v>2432</v>
      </c>
      <c r="I322" s="6">
        <v>8.9584225736097003E-3</v>
      </c>
      <c r="J322" t="s">
        <v>4550</v>
      </c>
      <c r="K322" t="s">
        <v>4846</v>
      </c>
      <c r="L322">
        <v>2.22225736143771E-2</v>
      </c>
      <c r="M322" s="6" t="s">
        <v>5155</v>
      </c>
      <c r="N322" s="6" t="s">
        <v>5920</v>
      </c>
      <c r="O322" s="6">
        <v>3.7157650275306802E-3</v>
      </c>
      <c r="P322" s="9"/>
      <c r="Q322"/>
      <c r="R322"/>
      <c r="S322"/>
      <c r="T322"/>
      <c r="U322"/>
      <c r="V322"/>
      <c r="W322" s="9"/>
      <c r="X322" s="9"/>
      <c r="Y322"/>
      <c r="Z322"/>
      <c r="AA322"/>
      <c r="AB322"/>
      <c r="AC322"/>
      <c r="AD322"/>
      <c r="AE322" s="9"/>
      <c r="AF322" s="9"/>
      <c r="AG322"/>
      <c r="AH322"/>
      <c r="AI322"/>
      <c r="AJ322"/>
      <c r="AK322"/>
      <c r="AL322" s="9"/>
      <c r="AM322" s="9"/>
      <c r="AN322" s="9"/>
    </row>
    <row r="323" spans="1:40" x14ac:dyDescent="0.2">
      <c r="A323" s="6" t="s">
        <v>2084</v>
      </c>
      <c r="B323" s="6" t="s">
        <v>2383</v>
      </c>
      <c r="C323" s="6">
        <v>4.1369741033232502E-2</v>
      </c>
      <c r="D323"/>
      <c r="E323"/>
      <c r="F323"/>
      <c r="G323" s="6" t="s">
        <v>2964</v>
      </c>
      <c r="H323" s="6" t="s">
        <v>3675</v>
      </c>
      <c r="I323" s="6">
        <v>9.2403085506140292E-3</v>
      </c>
      <c r="J323" t="s">
        <v>543</v>
      </c>
      <c r="K323" t="s">
        <v>544</v>
      </c>
      <c r="L323">
        <v>2.2456192059600401E-2</v>
      </c>
      <c r="M323" s="6" t="s">
        <v>3122</v>
      </c>
      <c r="N323" s="6" t="s">
        <v>3833</v>
      </c>
      <c r="O323" s="6">
        <v>3.7692787680919898E-3</v>
      </c>
      <c r="P323" s="9"/>
      <c r="Q323"/>
      <c r="R323"/>
      <c r="S323"/>
      <c r="T323"/>
      <c r="U323"/>
      <c r="V323"/>
      <c r="W323" s="9"/>
      <c r="X323" s="9"/>
      <c r="Y323"/>
      <c r="Z323"/>
      <c r="AA323"/>
      <c r="AB323"/>
      <c r="AC323"/>
      <c r="AD323"/>
      <c r="AE323" s="9"/>
      <c r="AF323" s="9"/>
      <c r="AG323"/>
      <c r="AH323"/>
      <c r="AI323"/>
      <c r="AJ323"/>
      <c r="AK323"/>
      <c r="AL323" s="9"/>
      <c r="AM323" s="9"/>
      <c r="AN323" s="9"/>
    </row>
    <row r="324" spans="1:40" x14ac:dyDescent="0.2">
      <c r="A324" s="6" t="s">
        <v>2085</v>
      </c>
      <c r="B324" s="6" t="s">
        <v>2384</v>
      </c>
      <c r="C324" s="6">
        <v>4.1369741033232502E-2</v>
      </c>
      <c r="D324"/>
      <c r="E324"/>
      <c r="F324"/>
      <c r="G324" s="6" t="s">
        <v>2965</v>
      </c>
      <c r="H324" s="6" t="s">
        <v>3676</v>
      </c>
      <c r="I324" s="6">
        <v>9.2403085506140292E-3</v>
      </c>
      <c r="J324" t="s">
        <v>4551</v>
      </c>
      <c r="K324" t="s">
        <v>4847</v>
      </c>
      <c r="L324">
        <v>2.2907227611089001E-2</v>
      </c>
      <c r="M324" s="6" t="s">
        <v>5156</v>
      </c>
      <c r="N324" s="6" t="s">
        <v>5921</v>
      </c>
      <c r="O324" s="6">
        <v>3.7692787680919898E-3</v>
      </c>
      <c r="P324" s="9"/>
      <c r="Q324"/>
      <c r="R324"/>
      <c r="S324"/>
      <c r="T324"/>
      <c r="U324"/>
      <c r="V324"/>
      <c r="W324" s="9"/>
      <c r="X324" s="9"/>
      <c r="Y324"/>
      <c r="Z324"/>
      <c r="AA324"/>
      <c r="AB324"/>
      <c r="AC324"/>
      <c r="AD324"/>
      <c r="AE324" s="9"/>
      <c r="AF324" s="9"/>
      <c r="AG324"/>
      <c r="AH324"/>
      <c r="AI324"/>
      <c r="AJ324"/>
      <c r="AK324"/>
      <c r="AL324" s="9"/>
      <c r="AM324" s="9"/>
      <c r="AN324" s="9"/>
    </row>
    <row r="325" spans="1:40" x14ac:dyDescent="0.2">
      <c r="A325" s="6" t="s">
        <v>2086</v>
      </c>
      <c r="B325" s="6" t="s">
        <v>2385</v>
      </c>
      <c r="C325" s="6">
        <v>4.1369741033232502E-2</v>
      </c>
      <c r="D325"/>
      <c r="E325"/>
      <c r="F325"/>
      <c r="G325" s="6" t="s">
        <v>2966</v>
      </c>
      <c r="H325" s="6" t="s">
        <v>3677</v>
      </c>
      <c r="I325" s="6">
        <v>9.2403085506140292E-3</v>
      </c>
      <c r="J325" t="s">
        <v>4552</v>
      </c>
      <c r="K325" t="s">
        <v>4848</v>
      </c>
      <c r="L325">
        <v>2.3107197421259999E-2</v>
      </c>
      <c r="M325" s="6" t="s">
        <v>391</v>
      </c>
      <c r="N325" s="6" t="s">
        <v>392</v>
      </c>
      <c r="O325" s="6">
        <v>3.7824005034638201E-3</v>
      </c>
      <c r="P325" s="9"/>
      <c r="Q325"/>
      <c r="R325"/>
      <c r="S325"/>
      <c r="T325"/>
      <c r="U325"/>
      <c r="V325"/>
      <c r="W325" s="9"/>
      <c r="X325" s="9"/>
      <c r="Y325"/>
      <c r="Z325"/>
      <c r="AA325"/>
      <c r="AB325"/>
      <c r="AC325"/>
      <c r="AD325"/>
      <c r="AE325" s="9"/>
      <c r="AF325" s="9"/>
      <c r="AG325"/>
      <c r="AH325"/>
      <c r="AI325"/>
      <c r="AJ325"/>
      <c r="AK325"/>
      <c r="AL325" s="9"/>
      <c r="AM325" s="9"/>
      <c r="AN325" s="9"/>
    </row>
    <row r="326" spans="1:40" x14ac:dyDescent="0.2">
      <c r="A326" s="6" t="s">
        <v>2087</v>
      </c>
      <c r="B326" s="6" t="s">
        <v>2386</v>
      </c>
      <c r="C326" s="6">
        <v>4.1369741033232502E-2</v>
      </c>
      <c r="D326"/>
      <c r="E326"/>
      <c r="F326"/>
      <c r="G326" s="6" t="s">
        <v>2967</v>
      </c>
      <c r="H326" s="6" t="s">
        <v>3678</v>
      </c>
      <c r="I326" s="6">
        <v>9.2403085506140292E-3</v>
      </c>
      <c r="J326" t="s">
        <v>4553</v>
      </c>
      <c r="K326" t="s">
        <v>4849</v>
      </c>
      <c r="L326">
        <v>2.3405709638624698E-2</v>
      </c>
      <c r="M326" s="6" t="s">
        <v>2310</v>
      </c>
      <c r="N326" s="6" t="s">
        <v>2609</v>
      </c>
      <c r="O326" s="6">
        <v>3.7824005034638201E-3</v>
      </c>
      <c r="P326" s="9"/>
      <c r="Q326"/>
      <c r="R326"/>
      <c r="S326"/>
      <c r="T326"/>
      <c r="U326"/>
      <c r="V326"/>
      <c r="W326" s="9"/>
      <c r="X326" s="9"/>
      <c r="Y326"/>
      <c r="Z326"/>
      <c r="AA326"/>
      <c r="AB326"/>
      <c r="AC326"/>
      <c r="AD326"/>
      <c r="AE326" s="9"/>
      <c r="AF326" s="9"/>
      <c r="AG326"/>
      <c r="AH326"/>
      <c r="AI326"/>
      <c r="AJ326"/>
      <c r="AK326"/>
      <c r="AL326" s="9"/>
      <c r="AM326" s="9"/>
      <c r="AN326" s="9"/>
    </row>
    <row r="327" spans="1:40" x14ac:dyDescent="0.2">
      <c r="A327" s="6" t="s">
        <v>2088</v>
      </c>
      <c r="B327" s="6" t="s">
        <v>2387</v>
      </c>
      <c r="C327" s="6">
        <v>4.1369741033232502E-2</v>
      </c>
      <c r="D327"/>
      <c r="E327"/>
      <c r="F327"/>
      <c r="G327" s="6" t="s">
        <v>2968</v>
      </c>
      <c r="H327" s="6" t="s">
        <v>3679</v>
      </c>
      <c r="I327" s="6">
        <v>9.2403085506140292E-3</v>
      </c>
      <c r="J327" t="s">
        <v>4554</v>
      </c>
      <c r="K327" t="s">
        <v>4850</v>
      </c>
      <c r="L327">
        <v>2.3569069167624399E-2</v>
      </c>
      <c r="M327" s="6" t="s">
        <v>5157</v>
      </c>
      <c r="N327" s="6" t="s">
        <v>5922</v>
      </c>
      <c r="O327" s="6">
        <v>3.8235277295963501E-3</v>
      </c>
      <c r="P327" s="9"/>
      <c r="Q327"/>
      <c r="R327"/>
      <c r="S327"/>
      <c r="T327"/>
      <c r="U327"/>
      <c r="V327"/>
      <c r="W327" s="9"/>
      <c r="X327" s="9"/>
      <c r="Y327"/>
      <c r="Z327"/>
      <c r="AA327"/>
      <c r="AB327"/>
      <c r="AC327"/>
      <c r="AD327"/>
      <c r="AE327" s="9"/>
      <c r="AF327" s="9"/>
      <c r="AG327"/>
      <c r="AH327"/>
      <c r="AI327"/>
      <c r="AJ327"/>
      <c r="AK327"/>
      <c r="AL327" s="9"/>
      <c r="AM327" s="9"/>
      <c r="AN327" s="9"/>
    </row>
    <row r="328" spans="1:40" x14ac:dyDescent="0.2">
      <c r="A328" s="6" t="s">
        <v>2089</v>
      </c>
      <c r="B328" s="6" t="s">
        <v>2388</v>
      </c>
      <c r="C328" s="6">
        <v>4.1369741033232502E-2</v>
      </c>
      <c r="D328"/>
      <c r="E328"/>
      <c r="F328"/>
      <c r="G328" s="6" t="s">
        <v>2969</v>
      </c>
      <c r="H328" s="6" t="s">
        <v>3680</v>
      </c>
      <c r="I328" s="6">
        <v>9.2403085506140292E-3</v>
      </c>
      <c r="J328" t="s">
        <v>4555</v>
      </c>
      <c r="K328" t="s">
        <v>4851</v>
      </c>
      <c r="L328">
        <v>2.4234666161638999E-2</v>
      </c>
      <c r="M328" s="6" t="s">
        <v>5158</v>
      </c>
      <c r="N328" s="6" t="s">
        <v>5923</v>
      </c>
      <c r="O328" s="6">
        <v>3.8235277295963501E-3</v>
      </c>
      <c r="P328" s="9"/>
      <c r="Q328"/>
      <c r="R328"/>
      <c r="S328"/>
      <c r="T328"/>
      <c r="U328"/>
      <c r="V328"/>
      <c r="W328" s="9"/>
      <c r="X328" s="9"/>
      <c r="Y328"/>
      <c r="Z328"/>
      <c r="AA328"/>
      <c r="AB328"/>
      <c r="AC328"/>
      <c r="AD328"/>
      <c r="AE328" s="9"/>
      <c r="AF328" s="9"/>
      <c r="AG328"/>
      <c r="AH328"/>
      <c r="AI328"/>
      <c r="AJ328"/>
      <c r="AK328"/>
      <c r="AL328" s="9"/>
      <c r="AM328" s="9"/>
      <c r="AN328" s="9"/>
    </row>
    <row r="329" spans="1:40" x14ac:dyDescent="0.2">
      <c r="A329" s="6" t="s">
        <v>2090</v>
      </c>
      <c r="B329" s="6" t="s">
        <v>2389</v>
      </c>
      <c r="C329" s="6">
        <v>4.1369741033232502E-2</v>
      </c>
      <c r="D329"/>
      <c r="E329"/>
      <c r="F329"/>
      <c r="G329" s="6" t="s">
        <v>2970</v>
      </c>
      <c r="H329" s="6" t="s">
        <v>3681</v>
      </c>
      <c r="I329" s="6">
        <v>9.3191352763676398E-3</v>
      </c>
      <c r="J329" t="s">
        <v>2978</v>
      </c>
      <c r="K329" t="s">
        <v>3689</v>
      </c>
      <c r="L329">
        <v>2.4234666161638999E-2</v>
      </c>
      <c r="M329" s="6" t="s">
        <v>539</v>
      </c>
      <c r="N329" s="6" t="s">
        <v>540</v>
      </c>
      <c r="O329" s="6">
        <v>3.8269192603319702E-3</v>
      </c>
      <c r="P329" s="9"/>
      <c r="Q329"/>
      <c r="R329"/>
      <c r="S329"/>
      <c r="T329"/>
      <c r="U329"/>
      <c r="V329"/>
      <c r="W329" s="9"/>
      <c r="X329" s="9"/>
      <c r="Y329"/>
      <c r="Z329"/>
      <c r="AA329"/>
      <c r="AB329"/>
      <c r="AC329"/>
      <c r="AD329"/>
      <c r="AE329" s="9"/>
      <c r="AF329" s="9"/>
      <c r="AG329"/>
      <c r="AH329"/>
      <c r="AI329"/>
      <c r="AJ329"/>
      <c r="AK329"/>
      <c r="AL329" s="9"/>
      <c r="AM329" s="9"/>
      <c r="AN329" s="9"/>
    </row>
    <row r="330" spans="1:40" x14ac:dyDescent="0.2">
      <c r="A330" s="6" t="s">
        <v>2091</v>
      </c>
      <c r="B330" s="6" t="s">
        <v>2390</v>
      </c>
      <c r="C330" s="6">
        <v>4.1369741033232502E-2</v>
      </c>
      <c r="D330"/>
      <c r="E330"/>
      <c r="F330"/>
      <c r="G330" s="6" t="s">
        <v>2097</v>
      </c>
      <c r="H330" s="6" t="s">
        <v>2396</v>
      </c>
      <c r="I330" s="6">
        <v>9.3357252021535608E-3</v>
      </c>
      <c r="J330" t="s">
        <v>2044</v>
      </c>
      <c r="K330" t="s">
        <v>2343</v>
      </c>
      <c r="L330">
        <v>2.4234666161638999E-2</v>
      </c>
      <c r="M330" s="6" t="s">
        <v>5159</v>
      </c>
      <c r="N330" s="6" t="s">
        <v>5924</v>
      </c>
      <c r="O330" s="6">
        <v>3.8590915911980998E-3</v>
      </c>
      <c r="P330" s="9"/>
      <c r="Q330"/>
      <c r="R330"/>
      <c r="S330"/>
      <c r="T330"/>
      <c r="U330"/>
      <c r="V330"/>
      <c r="W330" s="9"/>
      <c r="X330" s="9"/>
      <c r="Y330"/>
      <c r="Z330"/>
      <c r="AA330"/>
      <c r="AB330"/>
      <c r="AC330"/>
      <c r="AD330"/>
      <c r="AE330" s="9"/>
      <c r="AF330" s="9"/>
      <c r="AG330"/>
      <c r="AH330"/>
      <c r="AI330"/>
      <c r="AJ330"/>
      <c r="AK330"/>
      <c r="AL330" s="9"/>
      <c r="AM330" s="9"/>
      <c r="AN330" s="9"/>
    </row>
    <row r="331" spans="1:40" x14ac:dyDescent="0.2">
      <c r="A331" s="6" t="s">
        <v>2092</v>
      </c>
      <c r="B331" s="6" t="s">
        <v>2391</v>
      </c>
      <c r="C331" s="6">
        <v>4.1369741033232502E-2</v>
      </c>
      <c r="D331"/>
      <c r="E331"/>
      <c r="F331"/>
      <c r="G331" s="6" t="s">
        <v>2971</v>
      </c>
      <c r="H331" s="6" t="s">
        <v>3682</v>
      </c>
      <c r="I331" s="6">
        <v>9.3867163647770799E-3</v>
      </c>
      <c r="J331" t="s">
        <v>867</v>
      </c>
      <c r="K331" t="s">
        <v>868</v>
      </c>
      <c r="L331">
        <v>2.44872166313761E-2</v>
      </c>
      <c r="M331" s="6" t="s">
        <v>5160</v>
      </c>
      <c r="N331" s="6" t="s">
        <v>5925</v>
      </c>
      <c r="O331" s="6">
        <v>3.8590915911980998E-3</v>
      </c>
      <c r="P331" s="9"/>
      <c r="Q331"/>
      <c r="R331"/>
      <c r="S331"/>
      <c r="T331"/>
      <c r="U331"/>
      <c r="V331"/>
      <c r="W331" s="9"/>
      <c r="X331" s="9"/>
      <c r="Y331"/>
      <c r="Z331"/>
      <c r="AA331"/>
      <c r="AB331"/>
      <c r="AC331"/>
      <c r="AD331"/>
      <c r="AE331" s="9"/>
      <c r="AF331" s="9"/>
      <c r="AG331"/>
      <c r="AH331"/>
      <c r="AI331"/>
      <c r="AJ331"/>
      <c r="AK331"/>
      <c r="AL331" s="9"/>
      <c r="AM331" s="9"/>
      <c r="AN331" s="9"/>
    </row>
    <row r="332" spans="1:40" x14ac:dyDescent="0.2">
      <c r="A332" s="6" t="s">
        <v>2093</v>
      </c>
      <c r="B332" s="6" t="s">
        <v>2392</v>
      </c>
      <c r="C332" s="6">
        <v>4.1369741033232502E-2</v>
      </c>
      <c r="D332"/>
      <c r="E332"/>
      <c r="F332"/>
      <c r="G332" s="6" t="s">
        <v>2972</v>
      </c>
      <c r="H332" s="6" t="s">
        <v>3683</v>
      </c>
      <c r="I332" s="6">
        <v>9.3867163647770799E-3</v>
      </c>
      <c r="J332" t="s">
        <v>865</v>
      </c>
      <c r="K332" t="s">
        <v>866</v>
      </c>
      <c r="L332">
        <v>2.44872166313761E-2</v>
      </c>
      <c r="M332" s="6" t="s">
        <v>4586</v>
      </c>
      <c r="N332" s="6" t="s">
        <v>4882</v>
      </c>
      <c r="O332" s="6">
        <v>3.86017848561542E-3</v>
      </c>
      <c r="P332" s="5"/>
      <c r="Q332"/>
      <c r="R332"/>
      <c r="S332"/>
      <c r="T332"/>
      <c r="U332"/>
      <c r="V332"/>
      <c r="W332" s="9"/>
      <c r="X332" s="9"/>
      <c r="Y332"/>
      <c r="Z332"/>
      <c r="AA332"/>
      <c r="AB332"/>
      <c r="AC332"/>
      <c r="AD332"/>
      <c r="AE332" s="9"/>
      <c r="AF332" s="9"/>
      <c r="AG332"/>
      <c r="AH332"/>
      <c r="AI332"/>
      <c r="AJ332"/>
      <c r="AK332"/>
      <c r="AL332" s="9"/>
      <c r="AM332" s="9"/>
      <c r="AN332" s="9"/>
    </row>
    <row r="333" spans="1:40" x14ac:dyDescent="0.2">
      <c r="A333" s="6" t="s">
        <v>2078</v>
      </c>
      <c r="B333" s="6" t="s">
        <v>2377</v>
      </c>
      <c r="C333" s="6">
        <v>4.1801495778243498E-2</v>
      </c>
      <c r="D333"/>
      <c r="E333"/>
      <c r="F333"/>
      <c r="G333" s="6" t="s">
        <v>2973</v>
      </c>
      <c r="H333" s="6" t="s">
        <v>3684</v>
      </c>
      <c r="I333" s="6">
        <v>9.3867163647770799E-3</v>
      </c>
      <c r="J333" t="s">
        <v>1389</v>
      </c>
      <c r="K333" t="s">
        <v>1390</v>
      </c>
      <c r="L333">
        <v>2.48597323774001E-2</v>
      </c>
      <c r="M333" s="6" t="s">
        <v>2816</v>
      </c>
      <c r="N333" s="6" t="s">
        <v>3527</v>
      </c>
      <c r="O333" s="6">
        <v>3.8985645231476699E-3</v>
      </c>
      <c r="P333" s="5"/>
      <c r="Q333"/>
      <c r="R333"/>
      <c r="S333"/>
      <c r="T333"/>
      <c r="U333"/>
      <c r="V333"/>
      <c r="W333" s="9"/>
      <c r="X333" s="9"/>
      <c r="Y333"/>
      <c r="Z333"/>
      <c r="AA333"/>
      <c r="AB333"/>
      <c r="AC333"/>
      <c r="AD333"/>
      <c r="AE333" s="9"/>
      <c r="AF333" s="9"/>
      <c r="AG333"/>
      <c r="AH333"/>
      <c r="AI333"/>
      <c r="AJ333"/>
      <c r="AK333"/>
      <c r="AL333" s="9"/>
      <c r="AM333" s="9"/>
      <c r="AN333" s="9"/>
    </row>
    <row r="334" spans="1:40" x14ac:dyDescent="0.2">
      <c r="A334" s="6" t="s">
        <v>209</v>
      </c>
      <c r="B334" s="6" t="s">
        <v>210</v>
      </c>
      <c r="C334" s="6">
        <v>4.1801495778243498E-2</v>
      </c>
      <c r="D334"/>
      <c r="E334"/>
      <c r="F334"/>
      <c r="G334" s="6" t="s">
        <v>2974</v>
      </c>
      <c r="H334" s="6" t="s">
        <v>3685</v>
      </c>
      <c r="I334" s="6">
        <v>9.4649935596027909E-3</v>
      </c>
      <c r="J334" t="s">
        <v>953</v>
      </c>
      <c r="K334" t="s">
        <v>954</v>
      </c>
      <c r="L334">
        <v>2.5123150658909701E-2</v>
      </c>
      <c r="M334" s="6" t="s">
        <v>2952</v>
      </c>
      <c r="N334" s="6" t="s">
        <v>3663</v>
      </c>
      <c r="O334" s="6">
        <v>4.0063205420136196E-3</v>
      </c>
      <c r="P334" s="5"/>
      <c r="Q334"/>
      <c r="R334"/>
      <c r="S334"/>
      <c r="T334"/>
      <c r="U334"/>
      <c r="V334"/>
      <c r="W334" s="9"/>
      <c r="X334" s="9"/>
      <c r="Y334"/>
      <c r="Z334"/>
      <c r="AA334"/>
      <c r="AB334"/>
      <c r="AC334"/>
      <c r="AD334"/>
      <c r="AE334" s="9"/>
      <c r="AF334" s="9"/>
      <c r="AG334"/>
      <c r="AH334"/>
      <c r="AI334"/>
      <c r="AJ334"/>
      <c r="AK334"/>
      <c r="AL334" s="9"/>
      <c r="AM334" s="9"/>
      <c r="AN334" s="9"/>
    </row>
    <row r="335" spans="1:40" x14ac:dyDescent="0.2">
      <c r="A335" s="6" t="s">
        <v>2079</v>
      </c>
      <c r="B335" s="6" t="s">
        <v>2378</v>
      </c>
      <c r="C335" s="6">
        <v>4.1801495778243498E-2</v>
      </c>
      <c r="D335"/>
      <c r="E335"/>
      <c r="F335"/>
      <c r="G335" s="6" t="s">
        <v>2975</v>
      </c>
      <c r="H335" s="6" t="s">
        <v>3686</v>
      </c>
      <c r="I335" s="6">
        <v>9.5210408783047394E-3</v>
      </c>
      <c r="J335" t="s">
        <v>873</v>
      </c>
      <c r="K335" t="s">
        <v>874</v>
      </c>
      <c r="L335">
        <v>2.5278218992130602E-2</v>
      </c>
      <c r="M335" s="6" t="s">
        <v>1055</v>
      </c>
      <c r="N335" s="6" t="s">
        <v>1056</v>
      </c>
      <c r="O335" s="6">
        <v>4.0395671517874602E-3</v>
      </c>
      <c r="P335" s="5"/>
      <c r="Q335"/>
      <c r="R335"/>
      <c r="S335"/>
      <c r="T335"/>
      <c r="U335"/>
      <c r="V335"/>
      <c r="W335" s="9"/>
      <c r="X335" s="9"/>
      <c r="Y335"/>
      <c r="Z335"/>
      <c r="AA335"/>
      <c r="AB335"/>
      <c r="AC335"/>
      <c r="AD335"/>
      <c r="AE335" s="9"/>
      <c r="AF335" s="9"/>
      <c r="AG335"/>
      <c r="AH335"/>
      <c r="AI335"/>
      <c r="AJ335"/>
      <c r="AK335"/>
      <c r="AL335" s="9"/>
      <c r="AM335" s="9"/>
      <c r="AN335" s="9"/>
    </row>
    <row r="336" spans="1:40" x14ac:dyDescent="0.2">
      <c r="A336" s="6" t="s">
        <v>571</v>
      </c>
      <c r="B336" s="6" t="s">
        <v>572</v>
      </c>
      <c r="C336" s="6">
        <v>4.1801495778243498E-2</v>
      </c>
      <c r="D336"/>
      <c r="E336"/>
      <c r="F336"/>
      <c r="G336" s="6" t="s">
        <v>1383</v>
      </c>
      <c r="H336" s="6" t="s">
        <v>1384</v>
      </c>
      <c r="I336" s="6">
        <v>9.6916218847341203E-3</v>
      </c>
      <c r="J336" t="s">
        <v>881</v>
      </c>
      <c r="K336" t="s">
        <v>882</v>
      </c>
      <c r="L336">
        <v>2.5278218992130602E-2</v>
      </c>
      <c r="M336" s="6" t="s">
        <v>4469</v>
      </c>
      <c r="N336" s="6" t="s">
        <v>4765</v>
      </c>
      <c r="O336" s="6">
        <v>4.0395671517874602E-3</v>
      </c>
      <c r="P336" s="5"/>
      <c r="Q336"/>
      <c r="R336"/>
      <c r="S336"/>
      <c r="T336"/>
      <c r="U336"/>
      <c r="V336"/>
      <c r="W336" s="9"/>
      <c r="X336" s="9"/>
      <c r="Y336"/>
      <c r="Z336"/>
      <c r="AA336"/>
      <c r="AB336"/>
      <c r="AC336"/>
      <c r="AD336"/>
      <c r="AE336" s="9"/>
      <c r="AF336" s="9"/>
      <c r="AG336"/>
      <c r="AH336"/>
      <c r="AI336"/>
      <c r="AJ336"/>
      <c r="AK336"/>
      <c r="AL336" s="9"/>
      <c r="AM336" s="9"/>
      <c r="AN336" s="9"/>
    </row>
    <row r="337" spans="1:40" x14ac:dyDescent="0.2">
      <c r="A337" s="6" t="s">
        <v>319</v>
      </c>
      <c r="B337" s="6" t="s">
        <v>320</v>
      </c>
      <c r="C337" s="6">
        <v>4.1801495778243498E-2</v>
      </c>
      <c r="D337"/>
      <c r="E337"/>
      <c r="F337"/>
      <c r="G337" s="6" t="s">
        <v>2976</v>
      </c>
      <c r="H337" s="6" t="s">
        <v>3687</v>
      </c>
      <c r="I337" s="6">
        <v>9.6916218847341203E-3</v>
      </c>
      <c r="J337" t="s">
        <v>869</v>
      </c>
      <c r="K337" t="s">
        <v>870</v>
      </c>
      <c r="L337">
        <v>2.5278218992130602E-2</v>
      </c>
      <c r="M337" s="6" t="s">
        <v>5161</v>
      </c>
      <c r="N337" s="6" t="s">
        <v>5926</v>
      </c>
      <c r="O337" s="6">
        <v>4.0395671517874602E-3</v>
      </c>
      <c r="P337" s="5"/>
      <c r="Q337"/>
      <c r="R337"/>
      <c r="S337"/>
      <c r="T337"/>
      <c r="U337"/>
      <c r="V337"/>
      <c r="W337" s="9"/>
      <c r="X337" s="9"/>
      <c r="Y337"/>
      <c r="Z337"/>
      <c r="AA337"/>
      <c r="AB337"/>
      <c r="AC337"/>
      <c r="AD337"/>
      <c r="AE337" s="9"/>
      <c r="AF337" s="9"/>
      <c r="AG337"/>
      <c r="AH337"/>
      <c r="AI337"/>
      <c r="AJ337"/>
      <c r="AK337"/>
      <c r="AL337" s="9"/>
      <c r="AM337" s="9"/>
      <c r="AN337" s="9"/>
    </row>
    <row r="338" spans="1:40" x14ac:dyDescent="0.2">
      <c r="A338" s="6" t="s">
        <v>317</v>
      </c>
      <c r="B338" s="6" t="s">
        <v>318</v>
      </c>
      <c r="C338" s="6">
        <v>4.36229156451357E-2</v>
      </c>
      <c r="D338"/>
      <c r="E338"/>
      <c r="F338"/>
      <c r="G338" s="6" t="s">
        <v>2977</v>
      </c>
      <c r="H338" s="6" t="s">
        <v>3688</v>
      </c>
      <c r="I338" s="6">
        <v>9.6916218847341203E-3</v>
      </c>
      <c r="J338" t="s">
        <v>2109</v>
      </c>
      <c r="K338" t="s">
        <v>2408</v>
      </c>
      <c r="L338">
        <v>2.5352460293666699E-2</v>
      </c>
      <c r="M338" s="6" t="s">
        <v>4588</v>
      </c>
      <c r="N338" s="6" t="s">
        <v>4884</v>
      </c>
      <c r="O338" s="6">
        <v>4.0395671517874602E-3</v>
      </c>
      <c r="P338" s="5"/>
      <c r="Q338"/>
      <c r="R338"/>
      <c r="S338"/>
      <c r="T338"/>
      <c r="U338"/>
      <c r="V338"/>
      <c r="W338" s="9"/>
      <c r="X338" s="9"/>
      <c r="Y338"/>
      <c r="Z338"/>
      <c r="AA338"/>
      <c r="AB338"/>
      <c r="AC338"/>
      <c r="AD338"/>
      <c r="AE338" s="9"/>
      <c r="AF338" s="9"/>
      <c r="AG338"/>
      <c r="AH338"/>
      <c r="AI338"/>
      <c r="AJ338"/>
      <c r="AK338"/>
      <c r="AL338" s="9"/>
      <c r="AM338" s="9"/>
      <c r="AN338" s="9"/>
    </row>
    <row r="339" spans="1:40" x14ac:dyDescent="0.2">
      <c r="A339" s="6" t="s">
        <v>2077</v>
      </c>
      <c r="B339" s="6" t="s">
        <v>2376</v>
      </c>
      <c r="C339" s="6">
        <v>4.3736595494212598E-2</v>
      </c>
      <c r="D339"/>
      <c r="E339"/>
      <c r="F339"/>
      <c r="G339" s="6" t="s">
        <v>2978</v>
      </c>
      <c r="H339" s="6" t="s">
        <v>3689</v>
      </c>
      <c r="I339" s="6">
        <v>1.0184068955148199E-2</v>
      </c>
      <c r="J339" t="s">
        <v>4556</v>
      </c>
      <c r="K339" t="s">
        <v>4852</v>
      </c>
      <c r="L339">
        <v>2.5352460293666699E-2</v>
      </c>
      <c r="M339" s="6" t="s">
        <v>5162</v>
      </c>
      <c r="N339" s="6" t="s">
        <v>5927</v>
      </c>
      <c r="O339" s="6">
        <v>4.0527945790378699E-3</v>
      </c>
      <c r="P339" s="5"/>
      <c r="Q339"/>
      <c r="R339"/>
      <c r="S339"/>
      <c r="T339"/>
      <c r="U339"/>
      <c r="V339"/>
      <c r="W339" s="9"/>
      <c r="X339" s="9"/>
      <c r="Y339"/>
      <c r="Z339"/>
      <c r="AA339"/>
      <c r="AB339"/>
      <c r="AC339"/>
      <c r="AD339"/>
      <c r="AE339" s="9"/>
      <c r="AF339" s="9"/>
      <c r="AG339"/>
      <c r="AH339"/>
      <c r="AI339"/>
      <c r="AJ339"/>
      <c r="AK339"/>
      <c r="AL339" s="9"/>
      <c r="AM339" s="9"/>
      <c r="AN339" s="9"/>
    </row>
    <row r="340" spans="1:40" x14ac:dyDescent="0.2">
      <c r="A340" s="6" t="s">
        <v>2069</v>
      </c>
      <c r="B340" s="6" t="s">
        <v>2368</v>
      </c>
      <c r="C340" s="6">
        <v>4.4021207931109099E-2</v>
      </c>
      <c r="D340"/>
      <c r="E340"/>
      <c r="F340"/>
      <c r="G340" s="6" t="s">
        <v>2979</v>
      </c>
      <c r="H340" s="6" t="s">
        <v>3690</v>
      </c>
      <c r="I340" s="6">
        <v>1.0184068955148199E-2</v>
      </c>
      <c r="J340" t="s">
        <v>4557</v>
      </c>
      <c r="K340" t="s">
        <v>4853</v>
      </c>
      <c r="L340">
        <v>2.5455579625931299E-2</v>
      </c>
      <c r="M340" s="6" t="s">
        <v>5163</v>
      </c>
      <c r="N340" s="6" t="s">
        <v>5928</v>
      </c>
      <c r="O340" s="6">
        <v>4.18289759370165E-3</v>
      </c>
      <c r="P340" s="5"/>
      <c r="Q340"/>
      <c r="R340"/>
      <c r="S340"/>
      <c r="T340"/>
      <c r="U340"/>
      <c r="V340"/>
      <c r="W340" s="9"/>
      <c r="X340" s="9"/>
      <c r="Y340"/>
      <c r="Z340"/>
      <c r="AA340"/>
      <c r="AB340"/>
      <c r="AC340"/>
      <c r="AD340"/>
      <c r="AE340" s="9"/>
      <c r="AF340" s="9"/>
      <c r="AG340"/>
      <c r="AH340"/>
      <c r="AI340"/>
      <c r="AJ340"/>
      <c r="AK340"/>
      <c r="AL340" s="9"/>
      <c r="AM340" s="9"/>
      <c r="AN340" s="9"/>
    </row>
    <row r="341" spans="1:40" x14ac:dyDescent="0.2">
      <c r="A341" s="6" t="s">
        <v>2070</v>
      </c>
      <c r="B341" s="6" t="s">
        <v>2369</v>
      </c>
      <c r="C341" s="6">
        <v>4.4021207931109099E-2</v>
      </c>
      <c r="D341"/>
      <c r="E341"/>
      <c r="F341"/>
      <c r="G341" s="6" t="s">
        <v>2980</v>
      </c>
      <c r="H341" s="6" t="s">
        <v>3691</v>
      </c>
      <c r="I341" s="6">
        <v>1.0374318858575499E-2</v>
      </c>
      <c r="J341" t="s">
        <v>1273</v>
      </c>
      <c r="K341" t="s">
        <v>1274</v>
      </c>
      <c r="L341">
        <v>2.5457765358218899E-2</v>
      </c>
      <c r="M341" s="6" t="s">
        <v>5164</v>
      </c>
      <c r="N341" s="6" t="s">
        <v>5929</v>
      </c>
      <c r="O341" s="6">
        <v>4.1940707873830002E-3</v>
      </c>
      <c r="P341" s="5"/>
      <c r="Q341"/>
      <c r="R341"/>
      <c r="S341"/>
      <c r="T341"/>
      <c r="U341"/>
      <c r="V341"/>
      <c r="W341" s="9"/>
      <c r="X341" s="9"/>
      <c r="Y341"/>
      <c r="Z341"/>
      <c r="AA341"/>
      <c r="AB341"/>
      <c r="AC341"/>
      <c r="AD341"/>
      <c r="AE341" s="9"/>
      <c r="AF341" s="9"/>
      <c r="AG341"/>
      <c r="AH341"/>
      <c r="AI341"/>
      <c r="AJ341"/>
      <c r="AK341"/>
      <c r="AL341" s="9"/>
      <c r="AM341" s="9"/>
      <c r="AN341" s="9"/>
    </row>
    <row r="342" spans="1:40" x14ac:dyDescent="0.2">
      <c r="A342" s="6" t="s">
        <v>2071</v>
      </c>
      <c r="B342" s="6" t="s">
        <v>2370</v>
      </c>
      <c r="C342" s="6">
        <v>4.4021207931109099E-2</v>
      </c>
      <c r="D342"/>
      <c r="E342"/>
      <c r="F342"/>
      <c r="G342" s="6" t="s">
        <v>2981</v>
      </c>
      <c r="H342" s="6" t="s">
        <v>3692</v>
      </c>
      <c r="I342" s="6">
        <v>1.0374318858575499E-2</v>
      </c>
      <c r="J342" t="s">
        <v>2756</v>
      </c>
      <c r="K342" t="s">
        <v>3467</v>
      </c>
      <c r="L342">
        <v>2.5699780499373399E-2</v>
      </c>
      <c r="M342" s="6" t="s">
        <v>3158</v>
      </c>
      <c r="N342" s="6" t="s">
        <v>3869</v>
      </c>
      <c r="O342" s="6">
        <v>4.1948774373430997E-3</v>
      </c>
      <c r="P342" s="5"/>
      <c r="Q342"/>
      <c r="R342"/>
      <c r="S342"/>
      <c r="T342"/>
      <c r="U342"/>
      <c r="V342"/>
      <c r="W342" s="9"/>
      <c r="X342" s="9"/>
      <c r="Y342"/>
      <c r="Z342"/>
      <c r="AA342"/>
      <c r="AB342"/>
      <c r="AC342"/>
      <c r="AD342"/>
      <c r="AE342" s="9"/>
      <c r="AF342" s="9"/>
      <c r="AG342"/>
      <c r="AH342"/>
      <c r="AI342"/>
      <c r="AJ342"/>
      <c r="AK342"/>
      <c r="AL342" s="9"/>
      <c r="AM342" s="9"/>
      <c r="AN342" s="9"/>
    </row>
    <row r="343" spans="1:40" x14ac:dyDescent="0.2">
      <c r="A343" s="6" t="s">
        <v>2072</v>
      </c>
      <c r="B343" s="6" t="s">
        <v>2371</v>
      </c>
      <c r="C343" s="6">
        <v>4.4021207931109099E-2</v>
      </c>
      <c r="D343"/>
      <c r="E343"/>
      <c r="F343"/>
      <c r="G343" s="6" t="s">
        <v>2982</v>
      </c>
      <c r="H343" s="6" t="s">
        <v>3693</v>
      </c>
      <c r="I343" s="6">
        <v>1.0374318858575499E-2</v>
      </c>
      <c r="J343" t="s">
        <v>807</v>
      </c>
      <c r="K343" t="s">
        <v>808</v>
      </c>
      <c r="L343">
        <v>2.5774167101902001E-2</v>
      </c>
      <c r="M343" s="6" t="s">
        <v>2224</v>
      </c>
      <c r="N343" s="6" t="s">
        <v>2523</v>
      </c>
      <c r="O343" s="6">
        <v>4.2110218522299304E-3</v>
      </c>
      <c r="P343" s="5"/>
      <c r="Q343"/>
      <c r="R343"/>
      <c r="S343"/>
      <c r="T343"/>
      <c r="U343"/>
      <c r="V343"/>
      <c r="W343" s="9"/>
      <c r="X343" s="9"/>
      <c r="Y343"/>
      <c r="Z343"/>
      <c r="AA343"/>
      <c r="AB343"/>
      <c r="AC343"/>
      <c r="AD343"/>
      <c r="AE343" s="9"/>
      <c r="AF343" s="9"/>
      <c r="AG343"/>
      <c r="AH343"/>
      <c r="AI343"/>
      <c r="AJ343"/>
      <c r="AK343"/>
      <c r="AL343" s="9"/>
      <c r="AM343" s="9"/>
      <c r="AN343" s="9"/>
    </row>
    <row r="344" spans="1:40" x14ac:dyDescent="0.2">
      <c r="A344" s="6" t="s">
        <v>2073</v>
      </c>
      <c r="B344" s="6" t="s">
        <v>2372</v>
      </c>
      <c r="C344" s="6">
        <v>4.4021207931109099E-2</v>
      </c>
      <c r="D344"/>
      <c r="E344"/>
      <c r="F344"/>
      <c r="G344" s="6" t="s">
        <v>2983</v>
      </c>
      <c r="H344" s="6" t="s">
        <v>3694</v>
      </c>
      <c r="I344" s="6">
        <v>1.04581636978459E-2</v>
      </c>
      <c r="J344" t="s">
        <v>4558</v>
      </c>
      <c r="K344" t="s">
        <v>4854</v>
      </c>
      <c r="L344">
        <v>2.5848707126839E-2</v>
      </c>
      <c r="M344" s="6" t="s">
        <v>4548</v>
      </c>
      <c r="N344" s="6" t="s">
        <v>4844</v>
      </c>
      <c r="O344" s="6">
        <v>4.2179836533588304E-3</v>
      </c>
      <c r="P344" s="5"/>
      <c r="Q344"/>
      <c r="R344"/>
      <c r="S344"/>
      <c r="T344"/>
      <c r="U344"/>
      <c r="V344"/>
      <c r="W344" s="9"/>
      <c r="X344" s="9"/>
      <c r="Y344"/>
      <c r="Z344"/>
      <c r="AA344"/>
      <c r="AB344"/>
      <c r="AC344"/>
      <c r="AD344"/>
      <c r="AE344" s="9"/>
      <c r="AF344" s="9"/>
      <c r="AG344"/>
      <c r="AH344"/>
      <c r="AI344"/>
      <c r="AJ344"/>
      <c r="AK344"/>
      <c r="AL344" s="9"/>
      <c r="AM344" s="9"/>
      <c r="AN344" s="9"/>
    </row>
    <row r="345" spans="1:40" x14ac:dyDescent="0.2">
      <c r="A345" s="6" t="s">
        <v>2074</v>
      </c>
      <c r="B345" s="6" t="s">
        <v>2373</v>
      </c>
      <c r="C345" s="6">
        <v>4.4021207931109099E-2</v>
      </c>
      <c r="D345"/>
      <c r="E345"/>
      <c r="F345"/>
      <c r="G345" s="6" t="s">
        <v>279</v>
      </c>
      <c r="H345" s="6" t="s">
        <v>280</v>
      </c>
      <c r="I345" s="6">
        <v>1.0459455704024E-2</v>
      </c>
      <c r="J345" t="s">
        <v>1399</v>
      </c>
      <c r="K345" t="s">
        <v>1400</v>
      </c>
      <c r="L345">
        <v>2.5848707126839E-2</v>
      </c>
      <c r="M345" s="6" t="s">
        <v>2143</v>
      </c>
      <c r="N345" s="6" t="s">
        <v>2442</v>
      </c>
      <c r="O345" s="6">
        <v>4.2242306579721601E-3</v>
      </c>
      <c r="P345" s="5"/>
      <c r="Q345"/>
      <c r="R345"/>
      <c r="S345"/>
      <c r="T345"/>
      <c r="U345"/>
      <c r="V345"/>
      <c r="W345" s="9"/>
      <c r="X345" s="9"/>
      <c r="Y345"/>
      <c r="Z345"/>
      <c r="AA345"/>
      <c r="AB345"/>
      <c r="AC345"/>
      <c r="AD345"/>
      <c r="AE345" s="9"/>
      <c r="AF345" s="9"/>
      <c r="AG345"/>
      <c r="AH345"/>
      <c r="AI345"/>
      <c r="AJ345"/>
      <c r="AK345"/>
      <c r="AL345" s="9"/>
      <c r="AM345" s="9"/>
      <c r="AN345" s="9"/>
    </row>
    <row r="346" spans="1:40" x14ac:dyDescent="0.2">
      <c r="A346" s="6" t="s">
        <v>2075</v>
      </c>
      <c r="B346" s="6" t="s">
        <v>2374</v>
      </c>
      <c r="C346" s="6">
        <v>4.4021207931109099E-2</v>
      </c>
      <c r="D346"/>
      <c r="E346"/>
      <c r="F346"/>
      <c r="G346" s="6" t="s">
        <v>2984</v>
      </c>
      <c r="H346" s="6" t="s">
        <v>3695</v>
      </c>
      <c r="I346" s="6">
        <v>1.0605390603896E-2</v>
      </c>
      <c r="J346" t="s">
        <v>4559</v>
      </c>
      <c r="K346" t="s">
        <v>4855</v>
      </c>
      <c r="L346">
        <v>2.6406448976145299E-2</v>
      </c>
      <c r="M346" s="6" t="s">
        <v>867</v>
      </c>
      <c r="N346" s="6" t="s">
        <v>868</v>
      </c>
      <c r="O346" s="6">
        <v>4.2588603879336502E-3</v>
      </c>
      <c r="P346" s="5"/>
      <c r="Q346"/>
      <c r="R346"/>
      <c r="S346"/>
      <c r="T346"/>
      <c r="U346"/>
      <c r="V346"/>
      <c r="W346" s="9"/>
      <c r="X346" s="9"/>
      <c r="Y346"/>
      <c r="Z346"/>
      <c r="AA346"/>
      <c r="AB346"/>
      <c r="AC346"/>
      <c r="AD346"/>
      <c r="AE346" s="9"/>
      <c r="AF346" s="9"/>
      <c r="AG346"/>
      <c r="AH346"/>
      <c r="AI346"/>
      <c r="AJ346"/>
      <c r="AK346"/>
      <c r="AL346" s="9"/>
      <c r="AM346" s="9"/>
      <c r="AN346" s="9"/>
    </row>
    <row r="347" spans="1:40" x14ac:dyDescent="0.2">
      <c r="A347" s="6" t="s">
        <v>2076</v>
      </c>
      <c r="B347" s="6" t="s">
        <v>2375</v>
      </c>
      <c r="C347" s="6">
        <v>4.4021207931109099E-2</v>
      </c>
      <c r="D347"/>
      <c r="E347"/>
      <c r="F347"/>
      <c r="G347" s="6" t="s">
        <v>2985</v>
      </c>
      <c r="H347" s="6" t="s">
        <v>3696</v>
      </c>
      <c r="I347" s="6">
        <v>1.0605390603896E-2</v>
      </c>
      <c r="J347" t="s">
        <v>4560</v>
      </c>
      <c r="K347" t="s">
        <v>4856</v>
      </c>
      <c r="L347">
        <v>2.6406448976145299E-2</v>
      </c>
      <c r="M347" s="6" t="s">
        <v>865</v>
      </c>
      <c r="N347" s="6" t="s">
        <v>866</v>
      </c>
      <c r="O347" s="6">
        <v>4.2588603879336502E-3</v>
      </c>
      <c r="P347" s="5"/>
      <c r="Q347"/>
      <c r="R347"/>
      <c r="S347"/>
      <c r="T347"/>
      <c r="U347"/>
      <c r="V347"/>
      <c r="W347" s="9"/>
      <c r="X347" s="9"/>
      <c r="Y347"/>
      <c r="Z347"/>
      <c r="AA347"/>
      <c r="AB347"/>
      <c r="AC347"/>
      <c r="AD347"/>
      <c r="AE347" s="9"/>
      <c r="AF347" s="9"/>
      <c r="AG347"/>
      <c r="AH347"/>
      <c r="AI347"/>
      <c r="AJ347"/>
      <c r="AK347"/>
      <c r="AL347" s="9"/>
      <c r="AM347" s="9"/>
      <c r="AN347" s="9"/>
    </row>
    <row r="348" spans="1:40" x14ac:dyDescent="0.2">
      <c r="A348" s="6" t="s">
        <v>2068</v>
      </c>
      <c r="B348" s="6" t="s">
        <v>2367</v>
      </c>
      <c r="C348" s="6">
        <v>4.5833632774780503E-2</v>
      </c>
      <c r="D348"/>
      <c r="E348"/>
      <c r="F348"/>
      <c r="G348" s="6" t="s">
        <v>2986</v>
      </c>
      <c r="H348" s="6" t="s">
        <v>3697</v>
      </c>
      <c r="I348" s="6">
        <v>1.06128767698266E-2</v>
      </c>
      <c r="J348" t="s">
        <v>4561</v>
      </c>
      <c r="K348" t="s">
        <v>4857</v>
      </c>
      <c r="L348">
        <v>2.6406448976145299E-2</v>
      </c>
      <c r="M348" s="6" t="s">
        <v>2114</v>
      </c>
      <c r="N348" s="6" t="s">
        <v>2413</v>
      </c>
      <c r="O348" s="6">
        <v>4.2968204375849698E-3</v>
      </c>
      <c r="P348" s="5"/>
      <c r="Q348"/>
      <c r="R348"/>
      <c r="S348"/>
      <c r="T348"/>
      <c r="U348"/>
      <c r="V348"/>
      <c r="W348" s="9"/>
      <c r="X348" s="9"/>
      <c r="Y348"/>
      <c r="Z348"/>
      <c r="AA348"/>
      <c r="AB348"/>
      <c r="AC348"/>
      <c r="AD348"/>
      <c r="AE348" s="9"/>
      <c r="AF348" s="9"/>
      <c r="AG348"/>
      <c r="AH348"/>
      <c r="AI348"/>
      <c r="AJ348"/>
      <c r="AK348"/>
      <c r="AL348" s="9"/>
      <c r="AM348" s="9"/>
      <c r="AN348" s="9"/>
    </row>
    <row r="349" spans="1:40" x14ac:dyDescent="0.2">
      <c r="A349" s="6" t="s">
        <v>2067</v>
      </c>
      <c r="B349" s="6" t="s">
        <v>2366</v>
      </c>
      <c r="C349" s="6">
        <v>4.64097343650147E-2</v>
      </c>
      <c r="D349"/>
      <c r="E349"/>
      <c r="F349"/>
      <c r="G349" s="6" t="s">
        <v>2987</v>
      </c>
      <c r="H349" s="6" t="s">
        <v>3698</v>
      </c>
      <c r="I349" s="6">
        <v>1.0681708277710899E-2</v>
      </c>
      <c r="J349" t="s">
        <v>2871</v>
      </c>
      <c r="K349" t="s">
        <v>3582</v>
      </c>
      <c r="L349">
        <v>2.6406448976145299E-2</v>
      </c>
      <c r="M349" s="6" t="s">
        <v>5165</v>
      </c>
      <c r="N349" s="6" t="s">
        <v>5930</v>
      </c>
      <c r="O349" s="6">
        <v>4.3208670513931501E-3</v>
      </c>
      <c r="P349" s="5"/>
      <c r="Q349"/>
      <c r="R349"/>
      <c r="S349"/>
      <c r="T349"/>
      <c r="U349"/>
      <c r="V349"/>
      <c r="W349" s="9"/>
      <c r="X349" s="9"/>
      <c r="Y349"/>
      <c r="Z349"/>
      <c r="AA349"/>
      <c r="AB349"/>
      <c r="AC349"/>
      <c r="AD349"/>
      <c r="AE349" s="9"/>
      <c r="AF349" s="9"/>
      <c r="AG349"/>
      <c r="AH349"/>
      <c r="AI349"/>
      <c r="AJ349"/>
      <c r="AK349"/>
      <c r="AL349" s="9"/>
      <c r="AM349" s="9"/>
      <c r="AN349" s="9"/>
    </row>
    <row r="350" spans="1:40" x14ac:dyDescent="0.2">
      <c r="A350" s="6" t="s">
        <v>2066</v>
      </c>
      <c r="B350" s="6" t="s">
        <v>2365</v>
      </c>
      <c r="C350" s="6">
        <v>4.6481031639984502E-2</v>
      </c>
      <c r="D350"/>
      <c r="E350"/>
      <c r="F350"/>
      <c r="G350" s="6" t="s">
        <v>2988</v>
      </c>
      <c r="H350" s="6" t="s">
        <v>3699</v>
      </c>
      <c r="I350" s="6">
        <v>1.0681708277710899E-2</v>
      </c>
      <c r="J350" t="s">
        <v>4562</v>
      </c>
      <c r="K350" t="s">
        <v>4858</v>
      </c>
      <c r="L350">
        <v>2.6406448976145299E-2</v>
      </c>
      <c r="M350" s="6" t="s">
        <v>5166</v>
      </c>
      <c r="N350" s="6" t="s">
        <v>5931</v>
      </c>
      <c r="O350" s="6">
        <v>4.3208670513931501E-3</v>
      </c>
      <c r="P350" s="5"/>
      <c r="Q350"/>
      <c r="R350"/>
      <c r="S350"/>
      <c r="T350"/>
      <c r="U350"/>
      <c r="V350"/>
      <c r="W350" s="9"/>
      <c r="X350" s="9"/>
      <c r="Y350"/>
      <c r="Z350"/>
      <c r="AA350"/>
      <c r="AB350"/>
      <c r="AC350"/>
      <c r="AD350"/>
      <c r="AE350" s="9"/>
      <c r="AF350" s="9"/>
      <c r="AG350"/>
      <c r="AH350"/>
      <c r="AI350"/>
      <c r="AJ350"/>
      <c r="AK350"/>
      <c r="AL350" s="9"/>
      <c r="AM350" s="9"/>
      <c r="AN350" s="9"/>
    </row>
    <row r="351" spans="1:40" x14ac:dyDescent="0.2">
      <c r="A351" s="6" t="s">
        <v>2060</v>
      </c>
      <c r="B351" s="6" t="s">
        <v>2359</v>
      </c>
      <c r="C351" s="6">
        <v>4.6957511406551897E-2</v>
      </c>
      <c r="D351"/>
      <c r="E351"/>
      <c r="F351"/>
      <c r="G351" s="6" t="s">
        <v>2989</v>
      </c>
      <c r="H351" s="6" t="s">
        <v>3700</v>
      </c>
      <c r="I351" s="6">
        <v>1.0994297335102E-2</v>
      </c>
      <c r="J351" t="s">
        <v>58</v>
      </c>
      <c r="K351" t="s">
        <v>59</v>
      </c>
      <c r="L351">
        <v>2.6406448976145299E-2</v>
      </c>
      <c r="M351" s="6" t="s">
        <v>4594</v>
      </c>
      <c r="N351" s="6" t="s">
        <v>4890</v>
      </c>
      <c r="O351" s="6">
        <v>4.4048574828325403E-3</v>
      </c>
      <c r="P351" s="5"/>
      <c r="Q351"/>
      <c r="R351"/>
      <c r="S351"/>
      <c r="T351"/>
      <c r="U351"/>
      <c r="V351"/>
      <c r="W351" s="9"/>
      <c r="X351" s="9"/>
      <c r="Y351"/>
      <c r="Z351"/>
      <c r="AA351"/>
      <c r="AB351"/>
      <c r="AC351"/>
      <c r="AD351"/>
      <c r="AE351" s="9"/>
      <c r="AF351" s="9"/>
      <c r="AG351"/>
      <c r="AH351"/>
      <c r="AI351"/>
      <c r="AJ351"/>
      <c r="AK351"/>
      <c r="AL351" s="9"/>
      <c r="AM351" s="9"/>
      <c r="AN351" s="9"/>
    </row>
    <row r="352" spans="1:40" x14ac:dyDescent="0.2">
      <c r="A352" s="6" t="s">
        <v>2061</v>
      </c>
      <c r="B352" s="6" t="s">
        <v>2360</v>
      </c>
      <c r="C352" s="6">
        <v>4.6957511406551897E-2</v>
      </c>
      <c r="D352"/>
      <c r="E352"/>
      <c r="F352"/>
      <c r="G352" s="6" t="s">
        <v>2990</v>
      </c>
      <c r="H352" s="6" t="s">
        <v>3701</v>
      </c>
      <c r="I352" s="6">
        <v>1.10054776260466E-2</v>
      </c>
      <c r="J352" t="s">
        <v>4563</v>
      </c>
      <c r="K352" t="s">
        <v>4859</v>
      </c>
      <c r="L352">
        <v>2.6406448976145299E-2</v>
      </c>
      <c r="M352" s="6" t="s">
        <v>1357</v>
      </c>
      <c r="N352" s="6" t="s">
        <v>1358</v>
      </c>
      <c r="O352" s="6">
        <v>4.4238967127522297E-3</v>
      </c>
      <c r="P352" s="5"/>
      <c r="Q352"/>
      <c r="R352"/>
      <c r="S352"/>
      <c r="T352"/>
      <c r="U352"/>
      <c r="V352"/>
      <c r="W352" s="9"/>
      <c r="X352" s="9"/>
      <c r="Y352"/>
      <c r="Z352"/>
      <c r="AA352"/>
      <c r="AB352"/>
      <c r="AC352"/>
      <c r="AD352"/>
      <c r="AE352" s="9"/>
      <c r="AF352" s="9"/>
      <c r="AG352"/>
      <c r="AH352"/>
      <c r="AI352"/>
      <c r="AJ352"/>
      <c r="AK352"/>
      <c r="AL352" s="9"/>
      <c r="AM352" s="9"/>
      <c r="AN352" s="9"/>
    </row>
    <row r="353" spans="1:40" x14ac:dyDescent="0.2">
      <c r="A353" s="6" t="s">
        <v>2062</v>
      </c>
      <c r="B353" s="6" t="s">
        <v>2361</v>
      </c>
      <c r="C353" s="6">
        <v>4.6957511406551897E-2</v>
      </c>
      <c r="D353"/>
      <c r="E353"/>
      <c r="F353"/>
      <c r="G353" s="6" t="s">
        <v>2991</v>
      </c>
      <c r="H353" s="6" t="s">
        <v>3702</v>
      </c>
      <c r="I353" s="6">
        <v>1.10345689377539E-2</v>
      </c>
      <c r="J353" t="s">
        <v>4564</v>
      </c>
      <c r="K353" t="s">
        <v>4860</v>
      </c>
      <c r="L353">
        <v>2.6406448976145299E-2</v>
      </c>
      <c r="M353" s="6" t="s">
        <v>5167</v>
      </c>
      <c r="N353" s="6" t="s">
        <v>5932</v>
      </c>
      <c r="O353" s="6">
        <v>4.4238967127522297E-3</v>
      </c>
      <c r="P353" s="5"/>
      <c r="Q353"/>
      <c r="R353"/>
      <c r="S353"/>
      <c r="T353"/>
      <c r="U353"/>
      <c r="V353"/>
      <c r="W353" s="9"/>
      <c r="X353" s="9"/>
      <c r="Y353"/>
      <c r="Z353"/>
      <c r="AA353"/>
      <c r="AB353"/>
      <c r="AC353"/>
      <c r="AD353"/>
      <c r="AE353" s="9"/>
      <c r="AF353" s="9"/>
      <c r="AG353"/>
      <c r="AH353"/>
      <c r="AI353"/>
      <c r="AJ353"/>
      <c r="AK353"/>
      <c r="AL353" s="9"/>
      <c r="AM353" s="9"/>
      <c r="AN353" s="9"/>
    </row>
    <row r="354" spans="1:40" x14ac:dyDescent="0.2">
      <c r="A354" s="6" t="s">
        <v>1107</v>
      </c>
      <c r="B354" s="6" t="s">
        <v>1108</v>
      </c>
      <c r="C354" s="6">
        <v>4.6957511406551897E-2</v>
      </c>
      <c r="D354"/>
      <c r="E354"/>
      <c r="F354"/>
      <c r="G354" s="6" t="s">
        <v>2992</v>
      </c>
      <c r="H354" s="6" t="s">
        <v>3703</v>
      </c>
      <c r="I354" s="6">
        <v>1.10345689377539E-2</v>
      </c>
      <c r="J354" t="s">
        <v>2218</v>
      </c>
      <c r="K354" t="s">
        <v>2517</v>
      </c>
      <c r="L354">
        <v>2.6406448976145299E-2</v>
      </c>
      <c r="M354" s="6" t="s">
        <v>2755</v>
      </c>
      <c r="N354" s="6" t="s">
        <v>3466</v>
      </c>
      <c r="O354" s="6">
        <v>4.46838533789064E-3</v>
      </c>
      <c r="P354" s="5"/>
      <c r="Q354"/>
      <c r="R354"/>
      <c r="S354"/>
      <c r="T354"/>
      <c r="U354"/>
      <c r="V354"/>
      <c r="W354" s="9"/>
      <c r="X354" s="9"/>
      <c r="Y354"/>
      <c r="Z354"/>
      <c r="AA354"/>
      <c r="AB354"/>
      <c r="AC354"/>
      <c r="AD354"/>
      <c r="AE354" s="9"/>
      <c r="AF354" s="9"/>
      <c r="AG354"/>
      <c r="AH354"/>
      <c r="AI354"/>
      <c r="AJ354"/>
      <c r="AK354"/>
      <c r="AL354" s="9"/>
      <c r="AM354" s="9"/>
      <c r="AN354" s="9"/>
    </row>
    <row r="355" spans="1:40" x14ac:dyDescent="0.2">
      <c r="A355" s="6" t="s">
        <v>80</v>
      </c>
      <c r="B355" s="6" t="s">
        <v>81</v>
      </c>
      <c r="C355" s="6">
        <v>4.6957511406551897E-2</v>
      </c>
      <c r="D355"/>
      <c r="E355"/>
      <c r="F355"/>
      <c r="G355" s="6" t="s">
        <v>2114</v>
      </c>
      <c r="H355" s="6" t="s">
        <v>2413</v>
      </c>
      <c r="I355" s="6">
        <v>1.1259397209848501E-2</v>
      </c>
      <c r="J355" t="s">
        <v>4565</v>
      </c>
      <c r="K355" t="s">
        <v>4861</v>
      </c>
      <c r="L355">
        <v>2.6406448976145299E-2</v>
      </c>
      <c r="M355" s="6" t="s">
        <v>645</v>
      </c>
      <c r="N355" s="6" t="s">
        <v>646</v>
      </c>
      <c r="O355" s="6">
        <v>4.5272352086516802E-3</v>
      </c>
      <c r="P355" s="5"/>
      <c r="Q355"/>
      <c r="R355"/>
      <c r="S355"/>
      <c r="T355"/>
      <c r="U355"/>
      <c r="V355"/>
      <c r="W355" s="9"/>
      <c r="X355" s="9"/>
      <c r="Y355"/>
      <c r="Z355"/>
      <c r="AA355"/>
      <c r="AB355"/>
      <c r="AC355"/>
      <c r="AD355"/>
      <c r="AE355" s="9"/>
      <c r="AF355" s="9"/>
      <c r="AG355"/>
      <c r="AH355"/>
      <c r="AI355"/>
      <c r="AJ355"/>
      <c r="AK355"/>
      <c r="AL355" s="9"/>
      <c r="AM355" s="9"/>
      <c r="AN355" s="9"/>
    </row>
    <row r="356" spans="1:40" x14ac:dyDescent="0.2">
      <c r="A356" s="6" t="s">
        <v>2063</v>
      </c>
      <c r="B356" s="6" t="s">
        <v>2362</v>
      </c>
      <c r="C356" s="6">
        <v>4.6957511406551897E-2</v>
      </c>
      <c r="D356"/>
      <c r="E356"/>
      <c r="F356"/>
      <c r="G356" s="6" t="s">
        <v>2993</v>
      </c>
      <c r="H356" s="6" t="s">
        <v>3704</v>
      </c>
      <c r="I356" s="6">
        <v>1.15072021826968E-2</v>
      </c>
      <c r="J356" t="s">
        <v>4566</v>
      </c>
      <c r="K356" t="s">
        <v>4862</v>
      </c>
      <c r="L356">
        <v>2.6406448976145299E-2</v>
      </c>
      <c r="M356" s="6" t="s">
        <v>881</v>
      </c>
      <c r="N356" s="6" t="s">
        <v>882</v>
      </c>
      <c r="O356" s="6">
        <v>4.5313521974239797E-3</v>
      </c>
      <c r="P356" s="5"/>
      <c r="Q356"/>
      <c r="R356"/>
      <c r="S356"/>
      <c r="T356"/>
      <c r="U356"/>
      <c r="V356"/>
      <c r="W356" s="9"/>
      <c r="X356" s="9"/>
      <c r="Y356"/>
      <c r="Z356"/>
      <c r="AA356"/>
      <c r="AB356"/>
      <c r="AC356"/>
      <c r="AD356"/>
      <c r="AE356" s="9"/>
      <c r="AF356" s="9"/>
      <c r="AG356"/>
      <c r="AH356"/>
      <c r="AI356"/>
      <c r="AJ356"/>
      <c r="AK356"/>
      <c r="AL356" s="9"/>
      <c r="AM356" s="9"/>
      <c r="AN356" s="9"/>
    </row>
    <row r="357" spans="1:40" x14ac:dyDescent="0.2">
      <c r="A357" s="6" t="s">
        <v>2064</v>
      </c>
      <c r="B357" s="6" t="s">
        <v>2363</v>
      </c>
      <c r="C357" s="6">
        <v>4.6957511406551897E-2</v>
      </c>
      <c r="D357"/>
      <c r="E357"/>
      <c r="F357"/>
      <c r="G357" s="6" t="s">
        <v>2994</v>
      </c>
      <c r="H357" s="6" t="s">
        <v>3705</v>
      </c>
      <c r="I357" s="6">
        <v>1.15072021826968E-2</v>
      </c>
      <c r="J357" t="s">
        <v>4567</v>
      </c>
      <c r="K357" t="s">
        <v>4863</v>
      </c>
      <c r="L357">
        <v>2.6406448976145299E-2</v>
      </c>
      <c r="M357" s="6" t="s">
        <v>869</v>
      </c>
      <c r="N357" s="6" t="s">
        <v>870</v>
      </c>
      <c r="O357" s="6">
        <v>4.5313521974239797E-3</v>
      </c>
      <c r="P357" s="5"/>
      <c r="Q357"/>
      <c r="R357"/>
      <c r="S357"/>
      <c r="T357"/>
      <c r="U357"/>
      <c r="V357"/>
      <c r="W357" s="9"/>
      <c r="X357" s="9"/>
      <c r="Y357"/>
      <c r="Z357"/>
      <c r="AA357"/>
      <c r="AB357"/>
      <c r="AC357"/>
      <c r="AD357"/>
      <c r="AE357" s="9"/>
      <c r="AF357" s="9"/>
      <c r="AG357"/>
      <c r="AH357"/>
      <c r="AI357"/>
      <c r="AJ357"/>
      <c r="AK357"/>
      <c r="AL357" s="9"/>
      <c r="AM357" s="9"/>
      <c r="AN357" s="9"/>
    </row>
    <row r="358" spans="1:40" x14ac:dyDescent="0.2">
      <c r="A358" s="6" t="s">
        <v>2065</v>
      </c>
      <c r="B358" s="6" t="s">
        <v>2364</v>
      </c>
      <c r="C358" s="6">
        <v>4.6957511406551897E-2</v>
      </c>
      <c r="D358"/>
      <c r="E358"/>
      <c r="F358"/>
      <c r="G358" s="6" t="s">
        <v>2995</v>
      </c>
      <c r="H358" s="6" t="s">
        <v>3706</v>
      </c>
      <c r="I358" s="6">
        <v>1.15072021826968E-2</v>
      </c>
      <c r="J358" t="s">
        <v>4568</v>
      </c>
      <c r="K358" t="s">
        <v>4864</v>
      </c>
      <c r="L358">
        <v>2.6406448976145299E-2</v>
      </c>
      <c r="M358" s="6" t="s">
        <v>873</v>
      </c>
      <c r="N358" s="6" t="s">
        <v>874</v>
      </c>
      <c r="O358" s="6">
        <v>4.5313521974239797E-3</v>
      </c>
      <c r="P358" s="5"/>
      <c r="Q358"/>
      <c r="R358"/>
      <c r="S358"/>
      <c r="T358"/>
      <c r="U358"/>
      <c r="V358"/>
      <c r="W358" s="9"/>
      <c r="X358" s="9"/>
      <c r="Y358"/>
      <c r="Z358"/>
      <c r="AA358"/>
      <c r="AB358"/>
      <c r="AC358"/>
      <c r="AD358"/>
      <c r="AE358" s="9"/>
      <c r="AF358" s="9"/>
      <c r="AG358"/>
      <c r="AH358"/>
      <c r="AI358"/>
      <c r="AJ358"/>
      <c r="AK358"/>
      <c r="AL358" s="9"/>
      <c r="AM358" s="9"/>
      <c r="AN358" s="9"/>
    </row>
    <row r="359" spans="1:40" x14ac:dyDescent="0.2">
      <c r="A359" s="6" t="s">
        <v>2046</v>
      </c>
      <c r="B359" s="6" t="s">
        <v>2345</v>
      </c>
      <c r="C359" s="6">
        <v>4.9291458412217999E-2</v>
      </c>
      <c r="D359"/>
      <c r="E359"/>
      <c r="F359"/>
      <c r="G359" s="6" t="s">
        <v>2996</v>
      </c>
      <c r="H359" s="6" t="s">
        <v>3707</v>
      </c>
      <c r="I359" s="6">
        <v>1.15072021826968E-2</v>
      </c>
      <c r="J359" t="s">
        <v>4569</v>
      </c>
      <c r="K359" t="s">
        <v>4865</v>
      </c>
      <c r="L359">
        <v>2.6406448976145299E-2</v>
      </c>
      <c r="M359" s="6" t="s">
        <v>561</v>
      </c>
      <c r="N359" s="6" t="s">
        <v>562</v>
      </c>
      <c r="O359" s="6">
        <v>4.5313521974239797E-3</v>
      </c>
      <c r="P359" s="5"/>
      <c r="Q359"/>
      <c r="R359"/>
      <c r="S359"/>
      <c r="T359"/>
      <c r="U359"/>
      <c r="V359"/>
      <c r="W359" s="9"/>
      <c r="X359" s="9"/>
      <c r="Y359"/>
      <c r="Z359"/>
      <c r="AA359"/>
      <c r="AB359"/>
      <c r="AC359"/>
      <c r="AD359"/>
      <c r="AE359" s="9"/>
      <c r="AF359" s="9"/>
      <c r="AG359"/>
      <c r="AH359"/>
      <c r="AI359"/>
      <c r="AJ359"/>
      <c r="AK359"/>
      <c r="AL359" s="9"/>
      <c r="AM359" s="9"/>
      <c r="AN359" s="9"/>
    </row>
    <row r="360" spans="1:40" x14ac:dyDescent="0.2">
      <c r="A360" s="6" t="s">
        <v>2047</v>
      </c>
      <c r="B360" s="6" t="s">
        <v>2346</v>
      </c>
      <c r="C360" s="6">
        <v>4.9291458412217999E-2</v>
      </c>
      <c r="D360"/>
      <c r="E360"/>
      <c r="F360"/>
      <c r="G360" s="6" t="s">
        <v>2997</v>
      </c>
      <c r="H360" s="6" t="s">
        <v>3708</v>
      </c>
      <c r="I360" s="6">
        <v>1.15072021826968E-2</v>
      </c>
      <c r="J360" t="s">
        <v>4570</v>
      </c>
      <c r="K360" t="s">
        <v>4866</v>
      </c>
      <c r="L360">
        <v>2.6406448976145299E-2</v>
      </c>
      <c r="M360" s="6" t="s">
        <v>5168</v>
      </c>
      <c r="N360" s="6" t="s">
        <v>5933</v>
      </c>
      <c r="O360" s="6">
        <v>4.5476617364327799E-3</v>
      </c>
      <c r="P360" s="5"/>
      <c r="Q360"/>
      <c r="R360"/>
      <c r="S360"/>
      <c r="T360"/>
      <c r="U360"/>
      <c r="V360"/>
      <c r="W360" s="9"/>
      <c r="X360" s="9"/>
      <c r="Y360"/>
      <c r="Z360"/>
      <c r="AA360"/>
      <c r="AB360"/>
      <c r="AC360"/>
      <c r="AD360"/>
      <c r="AE360" s="9"/>
      <c r="AF360" s="9"/>
      <c r="AG360"/>
      <c r="AH360"/>
      <c r="AI360"/>
      <c r="AJ360"/>
      <c r="AK360"/>
      <c r="AL360" s="9"/>
      <c r="AM360" s="9"/>
      <c r="AN360" s="9"/>
    </row>
    <row r="361" spans="1:40" x14ac:dyDescent="0.2">
      <c r="A361" s="6" t="s">
        <v>2048</v>
      </c>
      <c r="B361" s="6" t="s">
        <v>2347</v>
      </c>
      <c r="C361" s="6">
        <v>4.9291458412217999E-2</v>
      </c>
      <c r="D361"/>
      <c r="E361"/>
      <c r="F361"/>
      <c r="G361" s="6" t="s">
        <v>1429</v>
      </c>
      <c r="H361" s="6" t="s">
        <v>1430</v>
      </c>
      <c r="I361" s="6">
        <v>1.1836660455113E-2</v>
      </c>
      <c r="J361" t="s">
        <v>52</v>
      </c>
      <c r="K361" t="s">
        <v>53</v>
      </c>
      <c r="L361">
        <v>2.6406448976145299E-2</v>
      </c>
      <c r="M361" s="6" t="s">
        <v>5169</v>
      </c>
      <c r="N361" s="6" t="s">
        <v>5934</v>
      </c>
      <c r="O361" s="6">
        <v>4.5476617364327799E-3</v>
      </c>
      <c r="P361" s="5"/>
      <c r="Q361"/>
      <c r="R361"/>
      <c r="S361"/>
      <c r="T361"/>
      <c r="U361"/>
      <c r="V361"/>
      <c r="W361" s="9"/>
      <c r="X361" s="9"/>
      <c r="Y361"/>
      <c r="Z361"/>
      <c r="AA361"/>
      <c r="AB361"/>
      <c r="AC361"/>
      <c r="AD361"/>
      <c r="AE361" s="9"/>
      <c r="AF361" s="9"/>
      <c r="AG361"/>
      <c r="AH361"/>
      <c r="AI361"/>
      <c r="AJ361"/>
      <c r="AK361"/>
      <c r="AL361" s="9"/>
      <c r="AM361" s="9"/>
      <c r="AN361" s="9"/>
    </row>
    <row r="362" spans="1:40" x14ac:dyDescent="0.2">
      <c r="A362" s="6" t="s">
        <v>2049</v>
      </c>
      <c r="B362" s="6" t="s">
        <v>2348</v>
      </c>
      <c r="C362" s="6">
        <v>4.9291458412217999E-2</v>
      </c>
      <c r="D362"/>
      <c r="E362"/>
      <c r="F362"/>
      <c r="G362" s="6" t="s">
        <v>2998</v>
      </c>
      <c r="H362" s="6" t="s">
        <v>3709</v>
      </c>
      <c r="I362" s="6">
        <v>1.1850619364078999E-2</v>
      </c>
      <c r="J362" t="s">
        <v>4571</v>
      </c>
      <c r="K362" t="s">
        <v>4867</v>
      </c>
      <c r="L362">
        <v>2.6406448976145299E-2</v>
      </c>
      <c r="M362" s="6" t="s">
        <v>5170</v>
      </c>
      <c r="N362" s="6" t="s">
        <v>5935</v>
      </c>
      <c r="O362" s="6">
        <v>4.5476617364327799E-3</v>
      </c>
      <c r="P362" s="5"/>
      <c r="Q362"/>
      <c r="R362"/>
      <c r="S362"/>
      <c r="T362"/>
      <c r="U362"/>
      <c r="V362"/>
      <c r="W362" s="9"/>
      <c r="X362" s="9"/>
      <c r="Y362"/>
      <c r="Z362"/>
      <c r="AA362"/>
      <c r="AB362"/>
      <c r="AC362"/>
      <c r="AD362"/>
      <c r="AE362" s="9"/>
      <c r="AF362" s="9"/>
      <c r="AG362"/>
      <c r="AH362"/>
      <c r="AI362"/>
      <c r="AJ362"/>
      <c r="AK362"/>
      <c r="AL362" s="9"/>
      <c r="AM362" s="9"/>
      <c r="AN362" s="9"/>
    </row>
    <row r="363" spans="1:40" x14ac:dyDescent="0.2">
      <c r="A363" s="6" t="s">
        <v>88</v>
      </c>
      <c r="B363" s="6" t="s">
        <v>89</v>
      </c>
      <c r="C363" s="6">
        <v>4.9291458412217999E-2</v>
      </c>
      <c r="D363"/>
      <c r="E363"/>
      <c r="F363"/>
      <c r="G363" s="6" t="s">
        <v>2305</v>
      </c>
      <c r="H363" s="6" t="s">
        <v>2604</v>
      </c>
      <c r="I363" s="6">
        <v>1.2718421219044301E-2</v>
      </c>
      <c r="J363" t="s">
        <v>4572</v>
      </c>
      <c r="K363" t="s">
        <v>4868</v>
      </c>
      <c r="L363">
        <v>2.6406448976145299E-2</v>
      </c>
      <c r="M363" s="6" t="s">
        <v>5171</v>
      </c>
      <c r="N363" s="6" t="s">
        <v>5936</v>
      </c>
      <c r="O363" s="6">
        <v>4.5476617364327799E-3</v>
      </c>
      <c r="P363" s="5"/>
      <c r="Q363"/>
      <c r="R363"/>
      <c r="S363"/>
      <c r="T363"/>
      <c r="U363"/>
      <c r="V363"/>
      <c r="W363" s="9"/>
      <c r="X363" s="9"/>
      <c r="Y363"/>
      <c r="Z363"/>
      <c r="AA363"/>
      <c r="AB363"/>
      <c r="AC363"/>
      <c r="AD363"/>
      <c r="AE363" s="9"/>
      <c r="AF363" s="9"/>
      <c r="AG363"/>
      <c r="AH363"/>
      <c r="AI363"/>
      <c r="AJ363"/>
      <c r="AK363"/>
      <c r="AL363" s="9"/>
      <c r="AM363" s="9"/>
      <c r="AN363" s="9"/>
    </row>
    <row r="364" spans="1:40" x14ac:dyDescent="0.2">
      <c r="A364" s="6" t="s">
        <v>2050</v>
      </c>
      <c r="B364" s="6" t="s">
        <v>2349</v>
      </c>
      <c r="C364" s="6">
        <v>4.9291458412217999E-2</v>
      </c>
      <c r="D364"/>
      <c r="E364"/>
      <c r="F364"/>
      <c r="G364" s="6" t="s">
        <v>2999</v>
      </c>
      <c r="H364" s="6" t="s">
        <v>3710</v>
      </c>
      <c r="I364" s="6">
        <v>1.27689284803282E-2</v>
      </c>
      <c r="J364" t="s">
        <v>3275</v>
      </c>
      <c r="K364" t="s">
        <v>3986</v>
      </c>
      <c r="L364">
        <v>2.6406448976145299E-2</v>
      </c>
      <c r="M364" s="6" t="s">
        <v>4557</v>
      </c>
      <c r="N364" s="6" t="s">
        <v>4853</v>
      </c>
      <c r="O364" s="6">
        <v>4.5476617364327799E-3</v>
      </c>
      <c r="P364" s="5"/>
      <c r="Q364"/>
      <c r="R364"/>
      <c r="S364"/>
      <c r="T364"/>
      <c r="U364"/>
      <c r="V364"/>
      <c r="W364" s="9"/>
      <c r="X364" s="9"/>
      <c r="Y364"/>
      <c r="Z364"/>
      <c r="AA364"/>
      <c r="AB364"/>
      <c r="AC364"/>
      <c r="AD364"/>
      <c r="AE364" s="9"/>
      <c r="AF364" s="9"/>
      <c r="AG364"/>
      <c r="AH364"/>
      <c r="AI364"/>
      <c r="AJ364"/>
      <c r="AK364"/>
      <c r="AL364" s="9"/>
      <c r="AM364" s="9"/>
      <c r="AN364" s="9"/>
    </row>
    <row r="365" spans="1:40" x14ac:dyDescent="0.2">
      <c r="A365" s="6" t="s">
        <v>2051</v>
      </c>
      <c r="B365" s="6" t="s">
        <v>2350</v>
      </c>
      <c r="C365" s="6">
        <v>4.9291458412217999E-2</v>
      </c>
      <c r="D365"/>
      <c r="E365"/>
      <c r="F365"/>
      <c r="G365" s="6" t="s">
        <v>3000</v>
      </c>
      <c r="H365" s="6" t="s">
        <v>3711</v>
      </c>
      <c r="I365" s="6">
        <v>1.28423043855435E-2</v>
      </c>
      <c r="J365" t="s">
        <v>3384</v>
      </c>
      <c r="K365" t="s">
        <v>4095</v>
      </c>
      <c r="L365">
        <v>2.6406448976145299E-2</v>
      </c>
      <c r="M365" s="6" t="s">
        <v>5172</v>
      </c>
      <c r="N365" s="6" t="s">
        <v>5937</v>
      </c>
      <c r="O365" s="6">
        <v>4.5476617364327799E-3</v>
      </c>
      <c r="P365" s="5"/>
      <c r="Q365"/>
      <c r="R365"/>
      <c r="S365"/>
      <c r="T365"/>
      <c r="U365"/>
      <c r="V365"/>
      <c r="W365" s="9"/>
      <c r="X365" s="9"/>
      <c r="Y365"/>
      <c r="Z365"/>
      <c r="AA365"/>
      <c r="AB365"/>
      <c r="AC365"/>
      <c r="AD365"/>
      <c r="AE365" s="9"/>
      <c r="AF365" s="9"/>
      <c r="AG365"/>
      <c r="AH365"/>
      <c r="AI365"/>
      <c r="AJ365"/>
      <c r="AK365"/>
      <c r="AL365" s="9"/>
      <c r="AM365" s="9"/>
      <c r="AN365" s="9"/>
    </row>
    <row r="366" spans="1:40" x14ac:dyDescent="0.2">
      <c r="A366" s="6" t="s">
        <v>2052</v>
      </c>
      <c r="B366" s="6" t="s">
        <v>2351</v>
      </c>
      <c r="C366" s="6">
        <v>4.9291458412217999E-2</v>
      </c>
      <c r="D366"/>
      <c r="E366"/>
      <c r="F366"/>
      <c r="G366" s="6" t="s">
        <v>3001</v>
      </c>
      <c r="H366" s="6" t="s">
        <v>3712</v>
      </c>
      <c r="I366" s="6">
        <v>1.28423043855435E-2</v>
      </c>
      <c r="J366" t="s">
        <v>4573</v>
      </c>
      <c r="K366" t="s">
        <v>4869</v>
      </c>
      <c r="L366">
        <v>2.6406448976145299E-2</v>
      </c>
      <c r="M366" s="6" t="s">
        <v>5173</v>
      </c>
      <c r="N366" s="6" t="s">
        <v>5938</v>
      </c>
      <c r="O366" s="6">
        <v>4.5476617364327799E-3</v>
      </c>
      <c r="P366" s="5"/>
      <c r="Q366"/>
      <c r="R366"/>
      <c r="S366"/>
      <c r="T366"/>
      <c r="U366"/>
      <c r="V366"/>
      <c r="W366" s="9"/>
      <c r="X366" s="9"/>
      <c r="Y366"/>
      <c r="Z366"/>
      <c r="AA366"/>
      <c r="AB366"/>
      <c r="AC366"/>
      <c r="AD366"/>
      <c r="AE366" s="9"/>
      <c r="AF366" s="9"/>
      <c r="AG366"/>
      <c r="AH366"/>
      <c r="AI366"/>
      <c r="AJ366"/>
      <c r="AK366"/>
      <c r="AL366" s="9"/>
      <c r="AM366" s="9"/>
      <c r="AN366" s="9"/>
    </row>
    <row r="367" spans="1:40" x14ac:dyDescent="0.2">
      <c r="A367" s="6" t="s">
        <v>2053</v>
      </c>
      <c r="B367" s="6" t="s">
        <v>2352</v>
      </c>
      <c r="C367" s="6">
        <v>4.9291458412217999E-2</v>
      </c>
      <c r="D367"/>
      <c r="E367"/>
      <c r="F367"/>
      <c r="G367" s="6" t="s">
        <v>3002</v>
      </c>
      <c r="H367" s="6" t="s">
        <v>3713</v>
      </c>
      <c r="I367" s="6">
        <v>1.28423043855435E-2</v>
      </c>
      <c r="J367" t="s">
        <v>4574</v>
      </c>
      <c r="K367" t="s">
        <v>4870</v>
      </c>
      <c r="L367">
        <v>2.6406448976145299E-2</v>
      </c>
      <c r="M367" s="6" t="s">
        <v>5174</v>
      </c>
      <c r="N367" s="6" t="s">
        <v>5939</v>
      </c>
      <c r="O367" s="6">
        <v>4.5476617364327799E-3</v>
      </c>
      <c r="P367" s="5"/>
      <c r="Q367"/>
      <c r="R367"/>
      <c r="S367"/>
      <c r="T367"/>
      <c r="U367"/>
      <c r="V367"/>
      <c r="W367" s="9"/>
      <c r="X367" s="9"/>
      <c r="Y367"/>
      <c r="Z367"/>
      <c r="AA367"/>
      <c r="AB367"/>
      <c r="AC367"/>
      <c r="AD367"/>
      <c r="AE367" s="9"/>
      <c r="AF367" s="9"/>
      <c r="AG367"/>
      <c r="AH367"/>
      <c r="AI367"/>
      <c r="AJ367"/>
      <c r="AK367"/>
      <c r="AL367" s="9"/>
      <c r="AM367" s="9"/>
      <c r="AN367" s="9"/>
    </row>
    <row r="368" spans="1:40" x14ac:dyDescent="0.2">
      <c r="A368" s="6" t="s">
        <v>2054</v>
      </c>
      <c r="B368" s="6" t="s">
        <v>2353</v>
      </c>
      <c r="C368" s="6">
        <v>4.9291458412217999E-2</v>
      </c>
      <c r="D368"/>
      <c r="E368"/>
      <c r="F368"/>
      <c r="G368" s="6" t="s">
        <v>3003</v>
      </c>
      <c r="H368" s="6" t="s">
        <v>3714</v>
      </c>
      <c r="I368" s="6">
        <v>1.28423043855435E-2</v>
      </c>
      <c r="J368" t="s">
        <v>1417</v>
      </c>
      <c r="K368" t="s">
        <v>1418</v>
      </c>
      <c r="L368">
        <v>2.6406448976145299E-2</v>
      </c>
      <c r="M368" s="6" t="s">
        <v>5175</v>
      </c>
      <c r="N368" s="6" t="s">
        <v>5940</v>
      </c>
      <c r="O368" s="6">
        <v>4.5476617364327799E-3</v>
      </c>
      <c r="P368" s="5"/>
      <c r="Q368"/>
      <c r="R368"/>
      <c r="S368"/>
      <c r="T368"/>
      <c r="U368"/>
      <c r="V368"/>
      <c r="W368" s="9"/>
      <c r="X368" s="9"/>
      <c r="Y368"/>
      <c r="Z368"/>
      <c r="AA368"/>
      <c r="AB368"/>
      <c r="AC368"/>
      <c r="AD368"/>
      <c r="AE368" s="9"/>
      <c r="AF368" s="9"/>
      <c r="AG368"/>
      <c r="AH368"/>
      <c r="AI368"/>
      <c r="AJ368"/>
      <c r="AK368"/>
      <c r="AL368" s="9"/>
      <c r="AM368" s="9"/>
      <c r="AN368" s="9"/>
    </row>
    <row r="369" spans="1:40" x14ac:dyDescent="0.2">
      <c r="A369" s="6" t="s">
        <v>2055</v>
      </c>
      <c r="B369" s="6" t="s">
        <v>2354</v>
      </c>
      <c r="C369" s="6">
        <v>4.9291458412217999E-2</v>
      </c>
      <c r="D369"/>
      <c r="E369"/>
      <c r="F369"/>
      <c r="G369" s="6" t="s">
        <v>2098</v>
      </c>
      <c r="H369" s="6" t="s">
        <v>2397</v>
      </c>
      <c r="I369" s="6">
        <v>1.30250940438688E-2</v>
      </c>
      <c r="J369" t="s">
        <v>3004</v>
      </c>
      <c r="K369" t="s">
        <v>3715</v>
      </c>
      <c r="L369">
        <v>2.6799262849440598E-2</v>
      </c>
      <c r="M369" s="6" t="s">
        <v>5176</v>
      </c>
      <c r="N369" s="6" t="s">
        <v>5941</v>
      </c>
      <c r="O369" s="6">
        <v>4.5476617364327799E-3</v>
      </c>
      <c r="P369" s="5"/>
      <c r="Q369"/>
      <c r="R369"/>
      <c r="S369"/>
      <c r="T369"/>
      <c r="U369"/>
      <c r="V369"/>
      <c r="W369" s="9"/>
      <c r="X369" s="9"/>
      <c r="Y369"/>
      <c r="Z369"/>
      <c r="AA369"/>
      <c r="AB369"/>
      <c r="AC369"/>
      <c r="AD369"/>
      <c r="AE369" s="9"/>
      <c r="AF369" s="9"/>
      <c r="AG369"/>
      <c r="AH369"/>
      <c r="AI369"/>
      <c r="AJ369"/>
      <c r="AK369"/>
      <c r="AL369" s="9"/>
      <c r="AM369" s="9"/>
      <c r="AN369" s="9"/>
    </row>
    <row r="370" spans="1:40" x14ac:dyDescent="0.2">
      <c r="A370" s="6" t="s">
        <v>2056</v>
      </c>
      <c r="B370" s="6" t="s">
        <v>2355</v>
      </c>
      <c r="C370" s="6">
        <v>4.9291458412217999E-2</v>
      </c>
      <c r="D370"/>
      <c r="E370"/>
      <c r="F370"/>
      <c r="G370" s="6" t="s">
        <v>3004</v>
      </c>
      <c r="H370" s="6" t="s">
        <v>3715</v>
      </c>
      <c r="I370" s="6">
        <v>1.30250940438688E-2</v>
      </c>
      <c r="J370" t="s">
        <v>2751</v>
      </c>
      <c r="K370" t="s">
        <v>3462</v>
      </c>
      <c r="L370">
        <v>2.6799262849440598E-2</v>
      </c>
      <c r="M370" s="6" t="s">
        <v>5177</v>
      </c>
      <c r="N370" s="6" t="s">
        <v>5942</v>
      </c>
      <c r="O370" s="6">
        <v>4.5476617364327799E-3</v>
      </c>
      <c r="P370" s="5"/>
      <c r="Q370"/>
      <c r="R370"/>
      <c r="S370"/>
      <c r="T370"/>
      <c r="U370"/>
      <c r="V370"/>
      <c r="W370" s="9"/>
      <c r="X370" s="9"/>
      <c r="Y370"/>
      <c r="Z370"/>
      <c r="AA370"/>
      <c r="AB370"/>
      <c r="AC370"/>
      <c r="AD370"/>
      <c r="AE370" s="9"/>
      <c r="AF370" s="9"/>
      <c r="AG370"/>
      <c r="AH370"/>
      <c r="AI370"/>
      <c r="AJ370"/>
      <c r="AK370"/>
      <c r="AL370" s="9"/>
      <c r="AM370" s="9"/>
      <c r="AN370" s="9"/>
    </row>
    <row r="371" spans="1:40" x14ac:dyDescent="0.2">
      <c r="A371" s="6" t="s">
        <v>2057</v>
      </c>
      <c r="B371" s="6" t="s">
        <v>2356</v>
      </c>
      <c r="C371" s="6">
        <v>4.9291458412217999E-2</v>
      </c>
      <c r="D371"/>
      <c r="E371"/>
      <c r="F371"/>
      <c r="G371" s="6" t="s">
        <v>3005</v>
      </c>
      <c r="H371" s="6" t="s">
        <v>3716</v>
      </c>
      <c r="I371" s="6">
        <v>1.30250940438688E-2</v>
      </c>
      <c r="J371" t="s">
        <v>4575</v>
      </c>
      <c r="K371" t="s">
        <v>4871</v>
      </c>
      <c r="L371">
        <v>2.7396425918976799E-2</v>
      </c>
      <c r="M371" s="6" t="s">
        <v>2687</v>
      </c>
      <c r="N371" s="6" t="s">
        <v>2728</v>
      </c>
      <c r="O371" s="6">
        <v>4.5476617364327799E-3</v>
      </c>
      <c r="P371" s="5"/>
      <c r="Q371"/>
      <c r="R371"/>
      <c r="S371"/>
      <c r="T371"/>
      <c r="U371"/>
      <c r="V371"/>
      <c r="W371" s="9"/>
      <c r="X371" s="9"/>
      <c r="Y371"/>
      <c r="Z371"/>
      <c r="AA371"/>
      <c r="AB371"/>
      <c r="AC371"/>
      <c r="AD371"/>
      <c r="AE371" s="9"/>
      <c r="AF371" s="9"/>
      <c r="AG371"/>
      <c r="AH371"/>
      <c r="AI371"/>
      <c r="AJ371"/>
      <c r="AK371"/>
      <c r="AL371" s="9"/>
      <c r="AM371" s="9"/>
      <c r="AN371" s="9"/>
    </row>
    <row r="372" spans="1:40" x14ac:dyDescent="0.2">
      <c r="A372" s="6" t="s">
        <v>2058</v>
      </c>
      <c r="B372" s="6" t="s">
        <v>2357</v>
      </c>
      <c r="C372" s="6">
        <v>4.9291458412217999E-2</v>
      </c>
      <c r="D372"/>
      <c r="E372"/>
      <c r="F372"/>
      <c r="G372" s="6" t="s">
        <v>3006</v>
      </c>
      <c r="H372" s="6" t="s">
        <v>3717</v>
      </c>
      <c r="I372" s="6">
        <v>1.30250940438688E-2</v>
      </c>
      <c r="J372" t="s">
        <v>4576</v>
      </c>
      <c r="K372" t="s">
        <v>4872</v>
      </c>
      <c r="L372">
        <v>2.7396425918976799E-2</v>
      </c>
      <c r="M372" s="6" t="s">
        <v>2135</v>
      </c>
      <c r="N372" s="6" t="s">
        <v>2434</v>
      </c>
      <c r="O372" s="6">
        <v>4.5476617364327799E-3</v>
      </c>
      <c r="P372" s="5"/>
      <c r="Q372"/>
      <c r="R372"/>
      <c r="S372"/>
      <c r="T372"/>
      <c r="U372"/>
      <c r="V372"/>
      <c r="W372" s="9"/>
      <c r="X372" s="9"/>
      <c r="Y372"/>
      <c r="Z372"/>
      <c r="AA372"/>
      <c r="AB372"/>
      <c r="AC372"/>
      <c r="AD372"/>
      <c r="AE372" s="9"/>
      <c r="AF372" s="9"/>
      <c r="AG372"/>
      <c r="AH372"/>
      <c r="AI372"/>
      <c r="AJ372"/>
      <c r="AK372"/>
      <c r="AL372" s="9"/>
      <c r="AM372" s="9"/>
      <c r="AN372" s="9"/>
    </row>
    <row r="373" spans="1:40" x14ac:dyDescent="0.2">
      <c r="A373" s="6" t="s">
        <v>2059</v>
      </c>
      <c r="B373" s="6" t="s">
        <v>2358</v>
      </c>
      <c r="C373" s="6">
        <v>4.9291458412217999E-2</v>
      </c>
      <c r="D373"/>
      <c r="E373"/>
      <c r="F373"/>
      <c r="G373" s="6" t="s">
        <v>3007</v>
      </c>
      <c r="H373" s="6" t="s">
        <v>3718</v>
      </c>
      <c r="I373" s="6">
        <v>1.30250940438688E-2</v>
      </c>
      <c r="J373" t="s">
        <v>4577</v>
      </c>
      <c r="K373" t="s">
        <v>4873</v>
      </c>
      <c r="L373">
        <v>2.7396425918976799E-2</v>
      </c>
      <c r="M373" s="6" t="s">
        <v>333</v>
      </c>
      <c r="N373" s="6" t="s">
        <v>334</v>
      </c>
      <c r="O373" s="6">
        <v>4.5476617364327799E-3</v>
      </c>
      <c r="P373" s="5"/>
      <c r="Q373"/>
      <c r="R373"/>
      <c r="S373"/>
      <c r="T373"/>
      <c r="U373"/>
      <c r="V373"/>
      <c r="W373" s="9"/>
      <c r="X373" s="9"/>
      <c r="Y373"/>
      <c r="Z373"/>
      <c r="AA373"/>
      <c r="AB373"/>
      <c r="AC373"/>
      <c r="AD373"/>
      <c r="AE373" s="9"/>
      <c r="AF373" s="9"/>
      <c r="AG373"/>
      <c r="AH373"/>
      <c r="AI373"/>
      <c r="AJ373"/>
      <c r="AK373"/>
      <c r="AL373" s="9"/>
      <c r="AM373" s="9"/>
      <c r="AN373" s="9"/>
    </row>
    <row r="374" spans="1:40" x14ac:dyDescent="0.2">
      <c r="A374" s="6" t="s">
        <v>2045</v>
      </c>
      <c r="B374" s="6" t="s">
        <v>2344</v>
      </c>
      <c r="C374" s="6">
        <v>4.97667465980361E-2</v>
      </c>
      <c r="D374"/>
      <c r="E374"/>
      <c r="F374"/>
      <c r="G374" s="6" t="s">
        <v>3008</v>
      </c>
      <c r="H374" s="6" t="s">
        <v>3719</v>
      </c>
      <c r="I374" s="6">
        <v>1.30250940438688E-2</v>
      </c>
      <c r="J374" t="s">
        <v>4578</v>
      </c>
      <c r="K374" t="s">
        <v>4874</v>
      </c>
      <c r="L374">
        <v>2.7396425918976799E-2</v>
      </c>
      <c r="M374" s="6" t="s">
        <v>5178</v>
      </c>
      <c r="N374" s="6" t="s">
        <v>5943</v>
      </c>
      <c r="O374" s="6">
        <v>4.5476617364327799E-3</v>
      </c>
      <c r="P374" s="5"/>
      <c r="Q374"/>
      <c r="R374"/>
      <c r="S374"/>
      <c r="T374"/>
      <c r="U374"/>
      <c r="V374"/>
      <c r="W374" s="9"/>
      <c r="X374" s="9"/>
      <c r="Y374"/>
      <c r="Z374"/>
      <c r="AA374"/>
      <c r="AB374"/>
      <c r="AC374"/>
      <c r="AD374"/>
      <c r="AE374" s="9"/>
      <c r="AF374" s="9"/>
      <c r="AG374"/>
      <c r="AH374"/>
      <c r="AI374"/>
      <c r="AJ374"/>
      <c r="AK374"/>
      <c r="AL374" s="9"/>
      <c r="AM374" s="9"/>
      <c r="AN374" s="9"/>
    </row>
    <row r="375" spans="1:40" x14ac:dyDescent="0.2">
      <c r="A375" s="6" t="s">
        <v>551</v>
      </c>
      <c r="B375" s="6" t="s">
        <v>552</v>
      </c>
      <c r="C375" s="18" t="s">
        <v>2650</v>
      </c>
      <c r="D375"/>
      <c r="E375"/>
      <c r="F375"/>
      <c r="G375" s="6" t="s">
        <v>3009</v>
      </c>
      <c r="H375" s="6" t="s">
        <v>3720</v>
      </c>
      <c r="I375" s="6">
        <v>1.33782571551486E-2</v>
      </c>
      <c r="J375" t="s">
        <v>4579</v>
      </c>
      <c r="K375" t="s">
        <v>4875</v>
      </c>
      <c r="L375">
        <v>2.76295233128926E-2</v>
      </c>
      <c r="M375" s="6" t="s">
        <v>331</v>
      </c>
      <c r="N375" s="6" t="s">
        <v>332</v>
      </c>
      <c r="O375" s="6">
        <v>4.5476617364327799E-3</v>
      </c>
      <c r="P375" s="5"/>
      <c r="Q375"/>
      <c r="R375"/>
      <c r="S375"/>
      <c r="T375"/>
      <c r="U375"/>
      <c r="V375"/>
      <c r="W375" s="9"/>
      <c r="X375" s="9"/>
      <c r="Y375"/>
      <c r="Z375"/>
      <c r="AA375"/>
      <c r="AB375"/>
      <c r="AC375"/>
      <c r="AD375"/>
      <c r="AE375" s="9"/>
      <c r="AF375" s="9"/>
      <c r="AG375"/>
      <c r="AH375"/>
      <c r="AI375"/>
      <c r="AJ375"/>
      <c r="AK375"/>
      <c r="AL375" s="9"/>
      <c r="AM375" s="9"/>
      <c r="AN375" s="9"/>
    </row>
    <row r="376" spans="1:40" x14ac:dyDescent="0.2">
      <c r="A376" s="6" t="s">
        <v>593</v>
      </c>
      <c r="B376" s="6" t="s">
        <v>594</v>
      </c>
      <c r="C376" s="18" t="s">
        <v>2649</v>
      </c>
      <c r="D376"/>
      <c r="E376"/>
      <c r="F376"/>
      <c r="G376" s="6" t="s">
        <v>3010</v>
      </c>
      <c r="H376" s="6" t="s">
        <v>3721</v>
      </c>
      <c r="I376" s="6">
        <v>1.34362220491721E-2</v>
      </c>
      <c r="J376" t="s">
        <v>4580</v>
      </c>
      <c r="K376" t="s">
        <v>4876</v>
      </c>
      <c r="L376">
        <v>2.76295233128926E-2</v>
      </c>
      <c r="M376" s="6" t="s">
        <v>4679</v>
      </c>
      <c r="N376" s="6" t="s">
        <v>4975</v>
      </c>
      <c r="O376" s="6">
        <v>4.5476617364327799E-3</v>
      </c>
      <c r="P376" s="5"/>
      <c r="Q376"/>
      <c r="R376"/>
      <c r="S376"/>
      <c r="T376"/>
      <c r="U376"/>
      <c r="V376"/>
      <c r="W376" s="9"/>
      <c r="X376" s="9"/>
      <c r="Y376"/>
      <c r="Z376"/>
      <c r="AA376"/>
      <c r="AB376"/>
      <c r="AC376"/>
      <c r="AD376"/>
      <c r="AE376" s="9"/>
      <c r="AF376" s="9"/>
      <c r="AG376"/>
      <c r="AH376"/>
      <c r="AI376"/>
      <c r="AJ376"/>
      <c r="AK376"/>
      <c r="AL376" s="9"/>
      <c r="AM376" s="9"/>
      <c r="AN376" s="9"/>
    </row>
    <row r="377" spans="1:40" x14ac:dyDescent="0.2">
      <c r="A377" s="6" t="s">
        <v>371</v>
      </c>
      <c r="B377" s="6" t="s">
        <v>372</v>
      </c>
      <c r="C377" s="18" t="s">
        <v>2648</v>
      </c>
      <c r="D377"/>
      <c r="E377"/>
      <c r="F377"/>
      <c r="G377" s="6" t="s">
        <v>3011</v>
      </c>
      <c r="H377" s="6" t="s">
        <v>3722</v>
      </c>
      <c r="I377" s="6">
        <v>1.34962993502137E-2</v>
      </c>
      <c r="J377" t="s">
        <v>4581</v>
      </c>
      <c r="K377" t="s">
        <v>4877</v>
      </c>
      <c r="L377">
        <v>2.8021899214132302E-2</v>
      </c>
      <c r="M377" s="6" t="s">
        <v>5179</v>
      </c>
      <c r="N377" s="6" t="s">
        <v>5944</v>
      </c>
      <c r="O377" s="6">
        <v>4.5476617364327799E-3</v>
      </c>
      <c r="P377" s="5"/>
      <c r="Q377"/>
      <c r="R377"/>
      <c r="S377"/>
      <c r="T377"/>
      <c r="U377"/>
      <c r="V377"/>
      <c r="W377" s="9"/>
      <c r="X377" s="9"/>
      <c r="Y377"/>
      <c r="Z377"/>
      <c r="AA377"/>
      <c r="AB377"/>
      <c r="AC377"/>
      <c r="AD377"/>
      <c r="AE377" s="9"/>
      <c r="AF377" s="9"/>
      <c r="AG377"/>
      <c r="AH377"/>
      <c r="AI377"/>
      <c r="AJ377"/>
      <c r="AK377"/>
      <c r="AL377" s="9"/>
      <c r="AM377" s="9"/>
      <c r="AN377" s="9"/>
    </row>
    <row r="378" spans="1:40" x14ac:dyDescent="0.2">
      <c r="A378" s="6" t="s">
        <v>601</v>
      </c>
      <c r="B378" s="6" t="s">
        <v>602</v>
      </c>
      <c r="C378" s="18" t="s">
        <v>2648</v>
      </c>
      <c r="D378"/>
      <c r="E378"/>
      <c r="F378"/>
      <c r="G378" s="6" t="s">
        <v>1221</v>
      </c>
      <c r="H378" s="6" t="s">
        <v>1222</v>
      </c>
      <c r="I378" s="6">
        <v>1.3546930474784599E-2</v>
      </c>
      <c r="J378" t="s">
        <v>3013</v>
      </c>
      <c r="K378" t="s">
        <v>3724</v>
      </c>
      <c r="L378">
        <v>2.8021899214132302E-2</v>
      </c>
      <c r="M378" s="6" t="s">
        <v>2118</v>
      </c>
      <c r="N378" s="6" t="s">
        <v>2417</v>
      </c>
      <c r="O378" s="6">
        <v>4.5476617364327799E-3</v>
      </c>
      <c r="P378" s="5"/>
      <c r="Q378"/>
      <c r="R378"/>
      <c r="S378"/>
      <c r="T378"/>
      <c r="U378"/>
      <c r="V378"/>
      <c r="W378" s="9"/>
      <c r="X378" s="9"/>
      <c r="Y378"/>
      <c r="Z378"/>
      <c r="AA378"/>
      <c r="AB378"/>
      <c r="AC378"/>
      <c r="AD378"/>
      <c r="AE378" s="9"/>
      <c r="AF378" s="9"/>
      <c r="AG378"/>
      <c r="AH378"/>
      <c r="AI378"/>
      <c r="AJ378"/>
      <c r="AK378"/>
      <c r="AL378" s="9"/>
      <c r="AM378" s="9"/>
      <c r="AN378" s="9"/>
    </row>
    <row r="379" spans="1:40" x14ac:dyDescent="0.2">
      <c r="A379" s="6" t="s">
        <v>86</v>
      </c>
      <c r="B379" s="6" t="s">
        <v>87</v>
      </c>
      <c r="C379" s="18" t="s">
        <v>2647</v>
      </c>
      <c r="D379"/>
      <c r="E379"/>
      <c r="F379"/>
      <c r="G379" s="6" t="s">
        <v>3012</v>
      </c>
      <c r="H379" s="6" t="s">
        <v>3723</v>
      </c>
      <c r="I379" s="6">
        <v>1.3546930474784599E-2</v>
      </c>
      <c r="J379" t="s">
        <v>1287</v>
      </c>
      <c r="K379" t="s">
        <v>1288</v>
      </c>
      <c r="L379">
        <v>2.8021899214132302E-2</v>
      </c>
      <c r="M379" s="6" t="s">
        <v>5180</v>
      </c>
      <c r="N379" s="6" t="s">
        <v>5945</v>
      </c>
      <c r="O379" s="6">
        <v>4.6582331871209796E-3</v>
      </c>
      <c r="P379" s="5"/>
      <c r="Q379"/>
      <c r="R379"/>
      <c r="S379"/>
      <c r="T379"/>
      <c r="U379"/>
      <c r="V379"/>
      <c r="W379" s="9"/>
      <c r="X379" s="9"/>
      <c r="Y379"/>
      <c r="Z379"/>
      <c r="AA379"/>
      <c r="AB379"/>
      <c r="AC379"/>
      <c r="AD379"/>
      <c r="AE379" s="9"/>
      <c r="AF379" s="9"/>
      <c r="AG379"/>
      <c r="AH379"/>
      <c r="AI379"/>
      <c r="AJ379"/>
      <c r="AK379"/>
      <c r="AL379" s="9"/>
      <c r="AM379" s="9"/>
      <c r="AN379" s="9"/>
    </row>
    <row r="380" spans="1:40" x14ac:dyDescent="0.2">
      <c r="A380" s="6" t="s">
        <v>621</v>
      </c>
      <c r="B380" s="6" t="s">
        <v>622</v>
      </c>
      <c r="C380" s="18" t="s">
        <v>2646</v>
      </c>
      <c r="D380"/>
      <c r="E380"/>
      <c r="F380"/>
      <c r="G380" s="6" t="s">
        <v>3013</v>
      </c>
      <c r="H380" s="6" t="s">
        <v>3724</v>
      </c>
      <c r="I380" s="6">
        <v>1.3673485725234601E-2</v>
      </c>
      <c r="J380" t="s">
        <v>4582</v>
      </c>
      <c r="K380" t="s">
        <v>4878</v>
      </c>
      <c r="L380">
        <v>2.8178983508444801E-2</v>
      </c>
      <c r="M380" s="6" t="s">
        <v>5181</v>
      </c>
      <c r="N380" s="6" t="s">
        <v>5946</v>
      </c>
      <c r="O380" s="6">
        <v>4.6810646878814796E-3</v>
      </c>
      <c r="P380" s="5"/>
      <c r="Q380"/>
      <c r="R380"/>
      <c r="S380"/>
      <c r="T380"/>
      <c r="U380"/>
      <c r="V380"/>
      <c r="W380" s="9"/>
      <c r="X380" s="9"/>
      <c r="Y380"/>
      <c r="Z380"/>
      <c r="AA380"/>
      <c r="AB380"/>
      <c r="AC380"/>
      <c r="AD380"/>
      <c r="AE380" s="9"/>
      <c r="AF380" s="9"/>
      <c r="AG380"/>
      <c r="AH380"/>
      <c r="AI380"/>
      <c r="AJ380"/>
      <c r="AK380"/>
      <c r="AL380" s="9"/>
      <c r="AM380" s="9"/>
      <c r="AN380" s="9"/>
    </row>
    <row r="381" spans="1:40" x14ac:dyDescent="0.2">
      <c r="A381" s="6" t="s">
        <v>2044</v>
      </c>
      <c r="B381" s="6" t="s">
        <v>2343</v>
      </c>
      <c r="C381" s="18" t="s">
        <v>2645</v>
      </c>
      <c r="D381"/>
      <c r="E381"/>
      <c r="F381"/>
      <c r="G381" s="6" t="s">
        <v>3014</v>
      </c>
      <c r="H381" s="6" t="s">
        <v>3725</v>
      </c>
      <c r="I381" s="6">
        <v>1.39526084943618E-2</v>
      </c>
      <c r="J381" t="s">
        <v>2999</v>
      </c>
      <c r="K381" t="s">
        <v>3710</v>
      </c>
      <c r="L381">
        <v>2.8480322753717102E-2</v>
      </c>
      <c r="M381" s="6" t="s">
        <v>5182</v>
      </c>
      <c r="N381" s="6" t="s">
        <v>5947</v>
      </c>
      <c r="O381" s="6">
        <v>4.6949880024443804E-3</v>
      </c>
      <c r="P381" s="5"/>
      <c r="Q381"/>
      <c r="R381"/>
      <c r="S381"/>
      <c r="T381"/>
      <c r="U381"/>
      <c r="V381"/>
      <c r="W381" s="9"/>
      <c r="X381" s="9"/>
      <c r="Y381"/>
      <c r="Z381"/>
      <c r="AA381"/>
      <c r="AB381"/>
      <c r="AC381"/>
      <c r="AD381"/>
      <c r="AE381" s="9"/>
      <c r="AF381" s="9"/>
      <c r="AG381"/>
      <c r="AH381"/>
      <c r="AI381"/>
      <c r="AJ381"/>
      <c r="AK381"/>
      <c r="AL381" s="9"/>
      <c r="AM381" s="9"/>
      <c r="AN381" s="9"/>
    </row>
    <row r="382" spans="1:40" x14ac:dyDescent="0.2">
      <c r="A382" s="6" t="s">
        <v>545</v>
      </c>
      <c r="B382" s="6" t="s">
        <v>546</v>
      </c>
      <c r="C382" s="18" t="s">
        <v>2644</v>
      </c>
      <c r="D382"/>
      <c r="E382"/>
      <c r="F382"/>
      <c r="G382" s="6" t="s">
        <v>3015</v>
      </c>
      <c r="H382" s="6" t="s">
        <v>3726</v>
      </c>
      <c r="I382" s="6">
        <v>1.39526084943618E-2</v>
      </c>
      <c r="J382" t="s">
        <v>4583</v>
      </c>
      <c r="K382" t="s">
        <v>4879</v>
      </c>
      <c r="L382">
        <v>2.8593830406688801E-2</v>
      </c>
      <c r="M382" s="6" t="s">
        <v>3196</v>
      </c>
      <c r="N382" s="6" t="s">
        <v>3907</v>
      </c>
      <c r="O382" s="6">
        <v>4.7048816956515903E-3</v>
      </c>
      <c r="P382" s="5"/>
      <c r="Q382"/>
      <c r="R382"/>
      <c r="S382"/>
      <c r="T382"/>
      <c r="U382"/>
      <c r="V382"/>
      <c r="W382" s="9"/>
      <c r="X382" s="9"/>
      <c r="Y382"/>
      <c r="Z382"/>
      <c r="AA382"/>
      <c r="AB382"/>
      <c r="AC382"/>
      <c r="AD382"/>
      <c r="AE382" s="9"/>
      <c r="AF382" s="9"/>
      <c r="AG382"/>
      <c r="AH382"/>
      <c r="AI382"/>
      <c r="AJ382"/>
      <c r="AK382"/>
      <c r="AL382" s="9"/>
      <c r="AM382" s="9"/>
      <c r="AN382" s="9"/>
    </row>
    <row r="383" spans="1:40" x14ac:dyDescent="0.2">
      <c r="A383" s="6" t="s">
        <v>547</v>
      </c>
      <c r="B383" s="6" t="s">
        <v>548</v>
      </c>
      <c r="C383" s="18" t="s">
        <v>2644</v>
      </c>
      <c r="D383"/>
      <c r="E383"/>
      <c r="F383"/>
      <c r="G383" s="6" t="s">
        <v>3016</v>
      </c>
      <c r="H383" s="6" t="s">
        <v>3727</v>
      </c>
      <c r="I383" s="6">
        <v>1.39526084943618E-2</v>
      </c>
      <c r="J383" t="s">
        <v>4584</v>
      </c>
      <c r="K383" t="s">
        <v>4880</v>
      </c>
      <c r="L383">
        <v>2.9398554891023901E-2</v>
      </c>
      <c r="M383" s="6" t="s">
        <v>5183</v>
      </c>
      <c r="N383" s="6" t="s">
        <v>5948</v>
      </c>
      <c r="O383" s="6">
        <v>4.7048816956515903E-3</v>
      </c>
      <c r="P383" s="5"/>
      <c r="Q383"/>
      <c r="R383"/>
      <c r="S383"/>
      <c r="T383"/>
      <c r="U383"/>
      <c r="V383"/>
      <c r="W383" s="9"/>
      <c r="X383" s="9"/>
      <c r="Y383"/>
      <c r="Z383"/>
      <c r="AA383"/>
      <c r="AB383"/>
      <c r="AC383"/>
      <c r="AD383"/>
      <c r="AE383" s="9"/>
      <c r="AF383" s="9"/>
      <c r="AG383"/>
      <c r="AH383"/>
      <c r="AI383"/>
      <c r="AJ383"/>
      <c r="AK383"/>
      <c r="AL383" s="9"/>
      <c r="AM383" s="9"/>
      <c r="AN383" s="9"/>
    </row>
    <row r="384" spans="1:40" x14ac:dyDescent="0.2">
      <c r="A384" s="6" t="s">
        <v>549</v>
      </c>
      <c r="B384" s="6" t="s">
        <v>550</v>
      </c>
      <c r="C384" s="18" t="s">
        <v>2643</v>
      </c>
      <c r="D384"/>
      <c r="E384"/>
      <c r="F384"/>
      <c r="G384" s="6" t="s">
        <v>3017</v>
      </c>
      <c r="H384" s="6" t="s">
        <v>3728</v>
      </c>
      <c r="I384" s="6">
        <v>1.39526084943618E-2</v>
      </c>
      <c r="J384" t="s">
        <v>3365</v>
      </c>
      <c r="K384" t="s">
        <v>4076</v>
      </c>
      <c r="L384">
        <v>2.9416502518329699E-2</v>
      </c>
      <c r="M384" s="6" t="s">
        <v>5184</v>
      </c>
      <c r="N384" s="6" t="s">
        <v>5949</v>
      </c>
      <c r="O384" s="6">
        <v>4.7048816956515903E-3</v>
      </c>
      <c r="P384" s="5"/>
      <c r="Q384"/>
      <c r="R384"/>
      <c r="S384"/>
      <c r="T384"/>
      <c r="U384"/>
      <c r="V384"/>
      <c r="W384" s="9"/>
      <c r="X384" s="9"/>
      <c r="Y384"/>
      <c r="Z384"/>
      <c r="AA384"/>
      <c r="AB384"/>
      <c r="AC384"/>
      <c r="AD384"/>
      <c r="AE384" s="9"/>
      <c r="AF384" s="9"/>
      <c r="AG384"/>
      <c r="AH384"/>
      <c r="AI384"/>
      <c r="AJ384"/>
      <c r="AK384"/>
      <c r="AL384" s="9"/>
      <c r="AM384" s="9"/>
      <c r="AN384" s="9"/>
    </row>
    <row r="385" spans="1:40" x14ac:dyDescent="0.2">
      <c r="A385" s="6" t="s">
        <v>613</v>
      </c>
      <c r="B385" s="6" t="s">
        <v>614</v>
      </c>
      <c r="C385" s="18" t="s">
        <v>2642</v>
      </c>
      <c r="D385"/>
      <c r="E385"/>
      <c r="F385"/>
      <c r="G385" s="6" t="s">
        <v>3018</v>
      </c>
      <c r="H385" s="6" t="s">
        <v>3729</v>
      </c>
      <c r="I385" s="6">
        <v>1.39526084943618E-2</v>
      </c>
      <c r="J385" t="s">
        <v>947</v>
      </c>
      <c r="K385" t="s">
        <v>948</v>
      </c>
      <c r="L385">
        <v>2.9655359704298299E-2</v>
      </c>
      <c r="M385" s="6" t="s">
        <v>5185</v>
      </c>
      <c r="N385" s="6" t="s">
        <v>5950</v>
      </c>
      <c r="O385" s="6">
        <v>4.7048816956515903E-3</v>
      </c>
      <c r="P385" s="5"/>
      <c r="Q385"/>
      <c r="R385"/>
      <c r="S385"/>
      <c r="T385"/>
      <c r="U385"/>
      <c r="V385"/>
      <c r="W385" s="9"/>
      <c r="X385" s="9"/>
      <c r="Y385"/>
      <c r="Z385"/>
      <c r="AA385"/>
      <c r="AB385"/>
      <c r="AC385"/>
      <c r="AD385"/>
      <c r="AE385" s="9"/>
      <c r="AF385" s="9"/>
      <c r="AG385"/>
      <c r="AH385"/>
      <c r="AI385"/>
      <c r="AJ385"/>
      <c r="AK385"/>
      <c r="AL385" s="9"/>
      <c r="AM385" s="9"/>
      <c r="AN385" s="9"/>
    </row>
    <row r="386" spans="1:40" x14ac:dyDescent="0.2">
      <c r="A386" s="6" t="s">
        <v>685</v>
      </c>
      <c r="B386" s="6" t="s">
        <v>686</v>
      </c>
      <c r="C386" s="18" t="s">
        <v>2642</v>
      </c>
      <c r="D386"/>
      <c r="E386"/>
      <c r="F386"/>
      <c r="G386" s="6" t="s">
        <v>3019</v>
      </c>
      <c r="H386" s="6" t="s">
        <v>3730</v>
      </c>
      <c r="I386" s="6">
        <v>1.39526084943618E-2</v>
      </c>
      <c r="J386" t="s">
        <v>4585</v>
      </c>
      <c r="K386" t="s">
        <v>4881</v>
      </c>
      <c r="L386">
        <v>2.9672877833984E-2</v>
      </c>
      <c r="M386" s="6" t="s">
        <v>5186</v>
      </c>
      <c r="N386" s="6" t="s">
        <v>5951</v>
      </c>
      <c r="O386" s="6">
        <v>4.7048816956515903E-3</v>
      </c>
      <c r="P386" s="5"/>
      <c r="Q386"/>
      <c r="R386"/>
      <c r="S386"/>
      <c r="T386"/>
      <c r="U386"/>
      <c r="V386"/>
      <c r="W386" s="9"/>
      <c r="X386" s="9"/>
      <c r="Y386"/>
      <c r="Z386"/>
      <c r="AA386"/>
      <c r="AB386"/>
      <c r="AC386"/>
      <c r="AD386"/>
      <c r="AE386" s="9"/>
      <c r="AF386" s="9"/>
      <c r="AG386"/>
      <c r="AH386"/>
      <c r="AI386"/>
      <c r="AJ386"/>
      <c r="AK386"/>
      <c r="AL386" s="9"/>
      <c r="AM386" s="9"/>
      <c r="AN386" s="9"/>
    </row>
    <row r="387" spans="1:40" x14ac:dyDescent="0.2">
      <c r="A387" s="6" t="s">
        <v>617</v>
      </c>
      <c r="B387" s="6" t="s">
        <v>618</v>
      </c>
      <c r="C387" s="18" t="s">
        <v>2642</v>
      </c>
      <c r="D387"/>
      <c r="E387"/>
      <c r="F387"/>
      <c r="G387" s="6" t="s">
        <v>3020</v>
      </c>
      <c r="H387" s="6" t="s">
        <v>3731</v>
      </c>
      <c r="I387" s="6">
        <v>1.39526084943618E-2</v>
      </c>
      <c r="J387" t="s">
        <v>4586</v>
      </c>
      <c r="K387" t="s">
        <v>4882</v>
      </c>
      <c r="L387">
        <v>2.9932473816083601E-2</v>
      </c>
      <c r="M387" s="6" t="s">
        <v>5187</v>
      </c>
      <c r="N387" s="6" t="s">
        <v>5952</v>
      </c>
      <c r="O387" s="6">
        <v>4.7048816956515903E-3</v>
      </c>
      <c r="P387" s="5"/>
      <c r="Q387"/>
      <c r="R387"/>
      <c r="S387"/>
      <c r="T387"/>
      <c r="U387"/>
      <c r="V387"/>
      <c r="W387" s="9"/>
      <c r="X387" s="9"/>
      <c r="Y387"/>
      <c r="Z387"/>
      <c r="AA387"/>
      <c r="AB387"/>
      <c r="AC387"/>
      <c r="AD387"/>
      <c r="AE387" s="9"/>
      <c r="AF387" s="9"/>
      <c r="AG387"/>
      <c r="AH387"/>
      <c r="AI387"/>
      <c r="AJ387"/>
      <c r="AK387"/>
      <c r="AL387" s="9"/>
      <c r="AM387" s="9"/>
      <c r="AN387" s="9"/>
    </row>
    <row r="388" spans="1:40" x14ac:dyDescent="0.2">
      <c r="A388" s="6" t="s">
        <v>625</v>
      </c>
      <c r="B388" s="6" t="s">
        <v>626</v>
      </c>
      <c r="C388" s="18" t="s">
        <v>2642</v>
      </c>
      <c r="D388"/>
      <c r="E388"/>
      <c r="F388"/>
      <c r="G388" s="6" t="s">
        <v>3021</v>
      </c>
      <c r="H388" s="6" t="s">
        <v>3732</v>
      </c>
      <c r="I388" s="6">
        <v>1.39526084943618E-2</v>
      </c>
      <c r="J388" t="s">
        <v>2739</v>
      </c>
      <c r="K388" t="s">
        <v>3450</v>
      </c>
      <c r="L388">
        <v>2.9932473816083601E-2</v>
      </c>
      <c r="M388" s="6" t="s">
        <v>5188</v>
      </c>
      <c r="N388" s="6" t="s">
        <v>5953</v>
      </c>
      <c r="O388" s="6">
        <v>4.7199180862058099E-3</v>
      </c>
      <c r="P388" s="5"/>
      <c r="Q388"/>
      <c r="R388"/>
      <c r="S388"/>
      <c r="T388"/>
      <c r="U388"/>
      <c r="V388"/>
      <c r="W388" s="9"/>
      <c r="X388" s="9"/>
      <c r="Y388"/>
      <c r="Z388"/>
      <c r="AA388"/>
      <c r="AB388"/>
      <c r="AC388"/>
      <c r="AD388"/>
      <c r="AE388" s="9"/>
      <c r="AF388" s="9"/>
      <c r="AG388"/>
      <c r="AH388"/>
      <c r="AI388"/>
      <c r="AJ388"/>
      <c r="AK388"/>
      <c r="AL388" s="9"/>
      <c r="AM388" s="9"/>
      <c r="AN388" s="9"/>
    </row>
    <row r="389" spans="1:40" x14ac:dyDescent="0.2">
      <c r="A389" s="6"/>
      <c r="B389" s="6"/>
      <c r="C389" s="6"/>
      <c r="D389"/>
      <c r="E389"/>
      <c r="F389"/>
      <c r="G389" s="6" t="s">
        <v>3022</v>
      </c>
      <c r="H389" s="6" t="s">
        <v>3733</v>
      </c>
      <c r="I389" s="6">
        <v>1.39526084943618E-2</v>
      </c>
      <c r="J389" t="s">
        <v>967</v>
      </c>
      <c r="K389" t="s">
        <v>968</v>
      </c>
      <c r="L389">
        <v>3.03658286416774E-2</v>
      </c>
      <c r="M389" s="6" t="s">
        <v>3228</v>
      </c>
      <c r="N389" s="6" t="s">
        <v>3939</v>
      </c>
      <c r="O389" s="6">
        <v>4.7819901902108599E-3</v>
      </c>
      <c r="P389" s="5"/>
      <c r="Q389"/>
      <c r="R389"/>
      <c r="S389"/>
      <c r="T389"/>
      <c r="U389"/>
      <c r="V389"/>
      <c r="W389" s="9"/>
      <c r="X389" s="9"/>
      <c r="Y389"/>
      <c r="Z389"/>
      <c r="AA389"/>
      <c r="AB389"/>
      <c r="AC389"/>
      <c r="AD389"/>
      <c r="AE389" s="9"/>
      <c r="AF389" s="9"/>
      <c r="AG389"/>
      <c r="AH389"/>
      <c r="AI389"/>
      <c r="AJ389"/>
      <c r="AK389"/>
      <c r="AL389" s="9"/>
      <c r="AM389" s="9"/>
      <c r="AN389" s="9"/>
    </row>
    <row r="390" spans="1:40" x14ac:dyDescent="0.2">
      <c r="A390" s="6"/>
      <c r="B390" s="6"/>
      <c r="C390" s="6"/>
      <c r="D390"/>
      <c r="E390"/>
      <c r="F390"/>
      <c r="G390" s="6" t="s">
        <v>2066</v>
      </c>
      <c r="H390" s="6" t="s">
        <v>2365</v>
      </c>
      <c r="I390" s="6">
        <v>1.47605448139543E-2</v>
      </c>
      <c r="J390" t="s">
        <v>4587</v>
      </c>
      <c r="K390" t="s">
        <v>4883</v>
      </c>
      <c r="L390">
        <v>3.0393869960382999E-2</v>
      </c>
      <c r="M390" s="6" t="s">
        <v>5189</v>
      </c>
      <c r="N390" s="6" t="s">
        <v>5954</v>
      </c>
      <c r="O390" s="6">
        <v>4.7819901902108599E-3</v>
      </c>
      <c r="P390" s="5"/>
      <c r="Q390"/>
      <c r="R390"/>
      <c r="S390"/>
      <c r="T390"/>
      <c r="U390"/>
      <c r="V390"/>
      <c r="W390" s="9"/>
      <c r="X390" s="9"/>
      <c r="Y390"/>
      <c r="Z390"/>
      <c r="AA390"/>
      <c r="AB390"/>
      <c r="AC390"/>
      <c r="AD390"/>
      <c r="AE390" s="9"/>
      <c r="AF390" s="9"/>
      <c r="AG390"/>
      <c r="AH390"/>
      <c r="AI390"/>
      <c r="AJ390"/>
      <c r="AK390"/>
      <c r="AL390" s="9"/>
      <c r="AM390" s="9"/>
      <c r="AN390" s="9"/>
    </row>
    <row r="391" spans="1:40" x14ac:dyDescent="0.2">
      <c r="A391" s="6"/>
      <c r="B391" s="6"/>
      <c r="C391" s="6"/>
      <c r="D391"/>
      <c r="E391"/>
      <c r="F391"/>
      <c r="G391" s="6" t="s">
        <v>3023</v>
      </c>
      <c r="H391" s="6" t="s">
        <v>3734</v>
      </c>
      <c r="I391" s="6">
        <v>1.4998562086507501E-2</v>
      </c>
      <c r="J391" t="s">
        <v>4588</v>
      </c>
      <c r="K391" t="s">
        <v>4884</v>
      </c>
      <c r="L391">
        <v>3.04659481729272E-2</v>
      </c>
      <c r="M391" s="6" t="s">
        <v>3010</v>
      </c>
      <c r="N391" s="6" t="s">
        <v>3721</v>
      </c>
      <c r="O391" s="6">
        <v>4.7851424247227397E-3</v>
      </c>
      <c r="P391" s="5"/>
      <c r="Q391"/>
      <c r="R391"/>
      <c r="S391"/>
      <c r="T391"/>
      <c r="U391"/>
      <c r="V391"/>
      <c r="W391" s="9"/>
      <c r="X391" s="9"/>
      <c r="Y391"/>
      <c r="Z391"/>
      <c r="AA391"/>
      <c r="AB391"/>
      <c r="AC391"/>
      <c r="AD391"/>
      <c r="AE391" s="9"/>
      <c r="AF391" s="9"/>
      <c r="AG391"/>
      <c r="AH391"/>
      <c r="AI391"/>
      <c r="AJ391"/>
      <c r="AK391"/>
      <c r="AL391" s="9"/>
      <c r="AM391" s="9"/>
      <c r="AN391" s="9"/>
    </row>
    <row r="392" spans="1:40" x14ac:dyDescent="0.2">
      <c r="A392" s="6"/>
      <c r="B392" s="6"/>
      <c r="C392" s="6"/>
      <c r="D392"/>
      <c r="E392"/>
      <c r="F392"/>
      <c r="G392" s="6" t="s">
        <v>3024</v>
      </c>
      <c r="H392" s="6" t="s">
        <v>3735</v>
      </c>
      <c r="I392" s="6">
        <v>1.5137315820544299E-2</v>
      </c>
      <c r="J392" t="s">
        <v>4589</v>
      </c>
      <c r="K392" t="s">
        <v>4885</v>
      </c>
      <c r="L392">
        <v>3.04659481729272E-2</v>
      </c>
      <c r="M392" s="6" t="s">
        <v>5190</v>
      </c>
      <c r="N392" s="6" t="s">
        <v>5955</v>
      </c>
      <c r="O392" s="6">
        <v>4.7851424247227397E-3</v>
      </c>
      <c r="P392" s="5"/>
      <c r="Q392"/>
      <c r="R392"/>
      <c r="S392"/>
      <c r="T392"/>
      <c r="U392"/>
      <c r="V392"/>
      <c r="W392" s="9"/>
      <c r="X392" s="9"/>
      <c r="Y392"/>
      <c r="Z392"/>
      <c r="AA392"/>
      <c r="AB392"/>
      <c r="AC392"/>
      <c r="AD392"/>
      <c r="AE392" s="9"/>
      <c r="AF392" s="9"/>
      <c r="AG392"/>
      <c r="AH392"/>
      <c r="AI392"/>
      <c r="AJ392"/>
      <c r="AK392"/>
      <c r="AL392" s="9"/>
      <c r="AM392" s="9"/>
      <c r="AN392" s="9"/>
    </row>
    <row r="393" spans="1:40" x14ac:dyDescent="0.2">
      <c r="A393" s="6"/>
      <c r="B393" s="6"/>
      <c r="C393" s="6"/>
      <c r="D393"/>
      <c r="E393"/>
      <c r="F393"/>
      <c r="G393" s="6" t="s">
        <v>3025</v>
      </c>
      <c r="H393" s="6" t="s">
        <v>3736</v>
      </c>
      <c r="I393" s="6">
        <v>1.51674339322E-2</v>
      </c>
      <c r="J393" t="s">
        <v>4590</v>
      </c>
      <c r="K393" t="s">
        <v>4886</v>
      </c>
      <c r="L393">
        <v>3.04659481729272E-2</v>
      </c>
      <c r="M393" s="6" t="s">
        <v>3110</v>
      </c>
      <c r="N393" s="6" t="s">
        <v>3821</v>
      </c>
      <c r="O393" s="6">
        <v>4.8613488230549303E-3</v>
      </c>
      <c r="P393" s="5"/>
      <c r="Q393"/>
      <c r="R393"/>
      <c r="S393"/>
      <c r="T393"/>
      <c r="U393"/>
      <c r="V393"/>
      <c r="W393" s="9"/>
      <c r="X393" s="9"/>
      <c r="Y393"/>
      <c r="Z393"/>
      <c r="AA393"/>
      <c r="AB393"/>
      <c r="AC393"/>
      <c r="AD393"/>
      <c r="AE393" s="9"/>
      <c r="AF393" s="9"/>
      <c r="AG393"/>
      <c r="AH393"/>
      <c r="AI393"/>
      <c r="AJ393"/>
      <c r="AK393"/>
      <c r="AL393" s="9"/>
      <c r="AM393" s="9"/>
      <c r="AN393" s="9"/>
    </row>
    <row r="394" spans="1:40" x14ac:dyDescent="0.2">
      <c r="A394" s="6"/>
      <c r="B394" s="6"/>
      <c r="C394" s="6"/>
      <c r="D394"/>
      <c r="E394"/>
      <c r="F394"/>
      <c r="G394" s="6" t="s">
        <v>3026</v>
      </c>
      <c r="H394" s="6" t="s">
        <v>3737</v>
      </c>
      <c r="I394" s="6">
        <v>1.5401737886119199E-2</v>
      </c>
      <c r="J394" t="s">
        <v>4591</v>
      </c>
      <c r="K394" t="s">
        <v>4887</v>
      </c>
      <c r="L394">
        <v>3.12814001486421E-2</v>
      </c>
      <c r="M394" s="6" t="s">
        <v>4441</v>
      </c>
      <c r="N394" s="6" t="s">
        <v>4737</v>
      </c>
      <c r="O394" s="6">
        <v>5.0135933302754001E-3</v>
      </c>
      <c r="P394" s="5"/>
      <c r="Q394"/>
      <c r="R394"/>
      <c r="S394"/>
      <c r="T394"/>
      <c r="U394"/>
      <c r="V394"/>
      <c r="W394" s="9"/>
      <c r="X394" s="9"/>
      <c r="Y394"/>
      <c r="Z394"/>
      <c r="AA394"/>
      <c r="AB394"/>
      <c r="AC394"/>
      <c r="AD394"/>
      <c r="AE394" s="9"/>
      <c r="AF394" s="9"/>
      <c r="AG394"/>
      <c r="AH394"/>
      <c r="AI394"/>
      <c r="AJ394"/>
      <c r="AK394"/>
      <c r="AL394" s="9"/>
      <c r="AM394" s="9"/>
      <c r="AN394" s="9"/>
    </row>
    <row r="395" spans="1:40" x14ac:dyDescent="0.2">
      <c r="A395" s="6"/>
      <c r="B395" s="6"/>
      <c r="C395" s="6"/>
      <c r="D395"/>
      <c r="E395"/>
      <c r="F395"/>
      <c r="G395" s="6" t="s">
        <v>715</v>
      </c>
      <c r="H395" s="6" t="s">
        <v>716</v>
      </c>
      <c r="I395" s="6">
        <v>1.5666205477166999E-2</v>
      </c>
      <c r="J395" t="s">
        <v>64</v>
      </c>
      <c r="K395" t="s">
        <v>65</v>
      </c>
      <c r="L395">
        <v>3.1310696302255803E-2</v>
      </c>
      <c r="M395" s="6" t="s">
        <v>5191</v>
      </c>
      <c r="N395" s="6" t="s">
        <v>5956</v>
      </c>
      <c r="O395" s="6">
        <v>5.01857948203553E-3</v>
      </c>
      <c r="P395" s="5"/>
      <c r="Q395"/>
      <c r="R395"/>
      <c r="S395"/>
      <c r="T395"/>
      <c r="U395"/>
      <c r="V395"/>
      <c r="W395" s="9"/>
      <c r="X395" s="9"/>
      <c r="Y395"/>
      <c r="Z395"/>
      <c r="AA395"/>
      <c r="AB395"/>
      <c r="AC395"/>
      <c r="AD395"/>
      <c r="AE395" s="9"/>
      <c r="AF395" s="9"/>
      <c r="AG395"/>
      <c r="AH395"/>
      <c r="AI395"/>
      <c r="AJ395"/>
      <c r="AK395"/>
      <c r="AL395" s="9"/>
      <c r="AM395" s="9"/>
      <c r="AN395" s="9"/>
    </row>
    <row r="396" spans="1:40" x14ac:dyDescent="0.2">
      <c r="A396" s="6"/>
      <c r="B396" s="6"/>
      <c r="C396" s="6"/>
      <c r="D396"/>
      <c r="E396"/>
      <c r="F396"/>
      <c r="G396" s="6" t="s">
        <v>3027</v>
      </c>
      <c r="H396" s="6" t="s">
        <v>3738</v>
      </c>
      <c r="I396" s="6">
        <v>1.5666205477166999E-2</v>
      </c>
      <c r="J396" t="s">
        <v>4592</v>
      </c>
      <c r="K396" t="s">
        <v>4888</v>
      </c>
      <c r="L396">
        <v>3.1310696302255803E-2</v>
      </c>
      <c r="M396" s="6" t="s">
        <v>5192</v>
      </c>
      <c r="N396" s="6" t="s">
        <v>5957</v>
      </c>
      <c r="O396" s="6">
        <v>5.01857948203553E-3</v>
      </c>
      <c r="P396" s="5"/>
      <c r="Q396"/>
      <c r="R396"/>
      <c r="S396"/>
      <c r="T396"/>
      <c r="U396"/>
      <c r="V396"/>
      <c r="W396" s="9"/>
      <c r="X396" s="9"/>
      <c r="Y396"/>
      <c r="Z396"/>
      <c r="AA396"/>
      <c r="AB396"/>
      <c r="AC396"/>
      <c r="AD396"/>
      <c r="AE396" s="9"/>
      <c r="AF396" s="9"/>
      <c r="AG396"/>
      <c r="AH396"/>
      <c r="AI396"/>
      <c r="AJ396"/>
      <c r="AK396"/>
      <c r="AL396" s="9"/>
      <c r="AM396" s="9"/>
      <c r="AN396" s="9"/>
    </row>
    <row r="397" spans="1:40" x14ac:dyDescent="0.2">
      <c r="A397" s="6"/>
      <c r="B397" s="6"/>
      <c r="C397" s="6"/>
      <c r="D397"/>
      <c r="E397"/>
      <c r="F397"/>
      <c r="G397" s="6" t="s">
        <v>3028</v>
      </c>
      <c r="H397" s="6" t="s">
        <v>3739</v>
      </c>
      <c r="I397" s="6">
        <v>1.5666205477166999E-2</v>
      </c>
      <c r="J397" t="s">
        <v>4593</v>
      </c>
      <c r="K397" t="s">
        <v>4889</v>
      </c>
      <c r="L397">
        <v>3.1310696302255803E-2</v>
      </c>
      <c r="M397" s="6" t="s">
        <v>5193</v>
      </c>
      <c r="N397" s="6" t="s">
        <v>5958</v>
      </c>
      <c r="O397" s="6">
        <v>5.06632221105059E-3</v>
      </c>
      <c r="P397" s="5"/>
      <c r="Q397"/>
      <c r="R397"/>
      <c r="S397"/>
      <c r="T397"/>
      <c r="U397"/>
      <c r="V397"/>
      <c r="W397" s="9"/>
      <c r="X397" s="9"/>
      <c r="Y397"/>
      <c r="Z397"/>
      <c r="AA397"/>
      <c r="AB397"/>
      <c r="AC397"/>
      <c r="AD397"/>
      <c r="AE397" s="9"/>
      <c r="AF397" s="9"/>
      <c r="AG397"/>
      <c r="AH397"/>
      <c r="AI397"/>
      <c r="AJ397"/>
      <c r="AK397"/>
      <c r="AL397" s="9"/>
      <c r="AM397" s="9"/>
      <c r="AN397" s="9"/>
    </row>
    <row r="398" spans="1:40" x14ac:dyDescent="0.2">
      <c r="A398" s="6"/>
      <c r="B398" s="6"/>
      <c r="C398" s="6"/>
      <c r="D398"/>
      <c r="E398"/>
      <c r="F398"/>
      <c r="G398" s="6" t="s">
        <v>721</v>
      </c>
      <c r="H398" s="6" t="s">
        <v>722</v>
      </c>
      <c r="I398" s="6">
        <v>1.5666205477166999E-2</v>
      </c>
      <c r="J398" t="s">
        <v>4594</v>
      </c>
      <c r="K398" t="s">
        <v>4890</v>
      </c>
      <c r="L398">
        <v>3.1310696302255803E-2</v>
      </c>
      <c r="M398" s="6" t="s">
        <v>2763</v>
      </c>
      <c r="N398" s="6" t="s">
        <v>3474</v>
      </c>
      <c r="O398" s="6">
        <v>5.1752543940103701E-3</v>
      </c>
      <c r="P398" s="5"/>
      <c r="Q398"/>
      <c r="R398"/>
      <c r="S398"/>
      <c r="T398"/>
      <c r="U398"/>
      <c r="V398"/>
      <c r="W398" s="9"/>
      <c r="X398" s="9"/>
      <c r="Y398"/>
      <c r="Z398"/>
      <c r="AA398"/>
      <c r="AB398"/>
      <c r="AC398"/>
      <c r="AD398"/>
      <c r="AE398" s="9"/>
      <c r="AF398" s="9"/>
      <c r="AG398"/>
      <c r="AH398"/>
      <c r="AI398"/>
      <c r="AJ398"/>
      <c r="AK398"/>
      <c r="AL398" s="9"/>
      <c r="AM398" s="9"/>
      <c r="AN398" s="9"/>
    </row>
    <row r="399" spans="1:40" x14ac:dyDescent="0.2">
      <c r="A399" s="6"/>
      <c r="B399" s="6"/>
      <c r="C399" s="6"/>
      <c r="D399"/>
      <c r="E399"/>
      <c r="F399"/>
      <c r="G399" s="6" t="s">
        <v>3029</v>
      </c>
      <c r="H399" s="6" t="s">
        <v>3740</v>
      </c>
      <c r="I399" s="6">
        <v>1.62986527124407E-2</v>
      </c>
      <c r="J399" t="s">
        <v>4595</v>
      </c>
      <c r="K399" t="s">
        <v>4891</v>
      </c>
      <c r="L399">
        <v>3.1310696302255803E-2</v>
      </c>
      <c r="M399" s="6" t="s">
        <v>1289</v>
      </c>
      <c r="N399" s="6" t="s">
        <v>1290</v>
      </c>
      <c r="O399" s="6">
        <v>5.3861992696298501E-3</v>
      </c>
      <c r="P399" s="5"/>
      <c r="Q399"/>
      <c r="R399"/>
      <c r="S399"/>
      <c r="T399"/>
      <c r="U399"/>
      <c r="V399"/>
      <c r="W399" s="9"/>
      <c r="X399" s="9"/>
      <c r="Y399"/>
      <c r="Z399"/>
      <c r="AA399"/>
      <c r="AB399"/>
      <c r="AC399"/>
      <c r="AD399"/>
      <c r="AE399" s="9"/>
      <c r="AF399" s="9"/>
      <c r="AG399"/>
      <c r="AH399"/>
      <c r="AI399"/>
      <c r="AJ399"/>
      <c r="AK399"/>
      <c r="AL399" s="9"/>
      <c r="AM399" s="9"/>
      <c r="AN399" s="9"/>
    </row>
    <row r="400" spans="1:40" x14ac:dyDescent="0.2">
      <c r="A400" s="6"/>
      <c r="B400" s="6"/>
      <c r="C400" s="6"/>
      <c r="D400"/>
      <c r="E400"/>
      <c r="F400"/>
      <c r="G400" s="6" t="s">
        <v>719</v>
      </c>
      <c r="H400" s="6" t="s">
        <v>720</v>
      </c>
      <c r="I400" s="6">
        <v>1.62986527124407E-2</v>
      </c>
      <c r="J400" t="s">
        <v>4596</v>
      </c>
      <c r="K400" t="s">
        <v>4892</v>
      </c>
      <c r="L400">
        <v>3.1310696302255803E-2</v>
      </c>
      <c r="M400" s="6" t="s">
        <v>5194</v>
      </c>
      <c r="N400" s="6" t="s">
        <v>5959</v>
      </c>
      <c r="O400" s="6">
        <v>5.4051883518063098E-3</v>
      </c>
      <c r="P400" s="5"/>
      <c r="Q400"/>
      <c r="R400"/>
      <c r="S400"/>
      <c r="T400"/>
      <c r="U400"/>
      <c r="V400"/>
      <c r="W400" s="9"/>
      <c r="X400" s="9"/>
      <c r="Y400"/>
      <c r="Z400"/>
      <c r="AA400"/>
      <c r="AB400"/>
      <c r="AC400"/>
      <c r="AD400"/>
      <c r="AE400" s="9"/>
      <c r="AF400" s="9"/>
      <c r="AG400"/>
      <c r="AH400"/>
      <c r="AI400"/>
      <c r="AJ400"/>
      <c r="AK400"/>
      <c r="AL400" s="9"/>
      <c r="AM400" s="9"/>
      <c r="AN400" s="9"/>
    </row>
    <row r="401" spans="1:40" x14ac:dyDescent="0.2">
      <c r="A401" s="6"/>
      <c r="B401" s="6"/>
      <c r="C401" s="6"/>
      <c r="D401"/>
      <c r="E401"/>
      <c r="F401"/>
      <c r="G401" s="6" t="s">
        <v>3030</v>
      </c>
      <c r="H401" s="6" t="s">
        <v>3741</v>
      </c>
      <c r="I401" s="6">
        <v>1.6651535700403799E-2</v>
      </c>
      <c r="J401" t="s">
        <v>4597</v>
      </c>
      <c r="K401" t="s">
        <v>4893</v>
      </c>
      <c r="L401">
        <v>3.1310696302255803E-2</v>
      </c>
      <c r="M401" s="6" t="s">
        <v>5195</v>
      </c>
      <c r="N401" s="6" t="s">
        <v>5960</v>
      </c>
      <c r="O401" s="6">
        <v>5.4875712818023403E-3</v>
      </c>
      <c r="P401" s="5"/>
      <c r="Q401"/>
      <c r="R401"/>
      <c r="S401"/>
      <c r="T401"/>
      <c r="U401"/>
      <c r="V401"/>
      <c r="W401" s="9"/>
      <c r="X401" s="9"/>
      <c r="Y401"/>
      <c r="Z401"/>
      <c r="AA401"/>
      <c r="AB401"/>
      <c r="AC401"/>
      <c r="AD401"/>
      <c r="AE401" s="9"/>
      <c r="AF401" s="9"/>
      <c r="AG401"/>
      <c r="AH401"/>
      <c r="AI401"/>
      <c r="AJ401"/>
      <c r="AK401"/>
      <c r="AL401" s="9"/>
      <c r="AM401" s="9"/>
      <c r="AN401" s="9"/>
    </row>
    <row r="402" spans="1:40" x14ac:dyDescent="0.2">
      <c r="A402" s="6"/>
      <c r="B402" s="6"/>
      <c r="C402" s="6"/>
      <c r="D402"/>
      <c r="E402"/>
      <c r="F402"/>
      <c r="G402" s="6" t="s">
        <v>3031</v>
      </c>
      <c r="H402" s="6" t="s">
        <v>3742</v>
      </c>
      <c r="I402" s="6">
        <v>1.6651535700403799E-2</v>
      </c>
      <c r="J402" t="s">
        <v>66</v>
      </c>
      <c r="K402" t="s">
        <v>67</v>
      </c>
      <c r="L402">
        <v>3.1310696302255803E-2</v>
      </c>
      <c r="M402" s="6" t="s">
        <v>891</v>
      </c>
      <c r="N402" s="6" t="s">
        <v>892</v>
      </c>
      <c r="O402" s="6">
        <v>5.4875712818023403E-3</v>
      </c>
      <c r="P402" s="5"/>
      <c r="Q402"/>
      <c r="R402"/>
      <c r="S402"/>
      <c r="T402"/>
      <c r="U402"/>
      <c r="V402"/>
      <c r="W402" s="9"/>
      <c r="X402" s="9"/>
      <c r="Y402"/>
      <c r="Z402"/>
      <c r="AA402"/>
      <c r="AB402"/>
      <c r="AC402"/>
      <c r="AD402"/>
      <c r="AE402" s="9"/>
      <c r="AF402" s="9"/>
      <c r="AG402"/>
      <c r="AH402"/>
      <c r="AI402"/>
      <c r="AJ402"/>
      <c r="AK402"/>
      <c r="AL402" s="9"/>
      <c r="AM402" s="9"/>
      <c r="AN402" s="9"/>
    </row>
    <row r="403" spans="1:40" x14ac:dyDescent="0.2">
      <c r="A403" s="6"/>
      <c r="B403" s="6"/>
      <c r="C403" s="6"/>
      <c r="D403"/>
      <c r="E403"/>
      <c r="F403"/>
      <c r="G403" s="6" t="s">
        <v>3032</v>
      </c>
      <c r="H403" s="6" t="s">
        <v>3743</v>
      </c>
      <c r="I403" s="6">
        <v>1.6871217754144598E-2</v>
      </c>
      <c r="J403" t="s">
        <v>4598</v>
      </c>
      <c r="K403" t="s">
        <v>4894</v>
      </c>
      <c r="L403">
        <v>3.1310696302255803E-2</v>
      </c>
      <c r="M403" s="6" t="s">
        <v>2764</v>
      </c>
      <c r="N403" s="6" t="s">
        <v>3475</v>
      </c>
      <c r="O403" s="6">
        <v>5.4875712818023403E-3</v>
      </c>
      <c r="P403" s="5"/>
      <c r="Q403"/>
      <c r="R403"/>
      <c r="S403"/>
      <c r="T403"/>
      <c r="U403"/>
      <c r="V403"/>
      <c r="W403" s="9"/>
      <c r="X403" s="9"/>
      <c r="Y403"/>
      <c r="Z403"/>
      <c r="AA403"/>
      <c r="AB403"/>
      <c r="AC403"/>
      <c r="AD403"/>
      <c r="AE403" s="9"/>
      <c r="AF403" s="9"/>
      <c r="AG403"/>
      <c r="AH403"/>
      <c r="AI403"/>
      <c r="AJ403"/>
      <c r="AK403"/>
      <c r="AL403" s="9"/>
      <c r="AM403" s="9"/>
      <c r="AN403" s="9"/>
    </row>
    <row r="404" spans="1:40" x14ac:dyDescent="0.2">
      <c r="A404" s="6"/>
      <c r="B404" s="6"/>
      <c r="C404" s="6"/>
      <c r="D404"/>
      <c r="E404"/>
      <c r="F404"/>
      <c r="G404" s="6" t="s">
        <v>3033</v>
      </c>
      <c r="H404" s="6" t="s">
        <v>3744</v>
      </c>
      <c r="I404" s="6">
        <v>1.7605593679901999E-2</v>
      </c>
      <c r="J404" t="s">
        <v>4599</v>
      </c>
      <c r="K404" t="s">
        <v>4895</v>
      </c>
      <c r="L404">
        <v>3.1310696302255803E-2</v>
      </c>
      <c r="M404" s="6" t="s">
        <v>4613</v>
      </c>
      <c r="N404" s="6" t="s">
        <v>4909</v>
      </c>
      <c r="O404" s="6">
        <v>5.4875712818023403E-3</v>
      </c>
      <c r="P404" s="5"/>
      <c r="Q404"/>
      <c r="R404"/>
      <c r="S404"/>
      <c r="T404"/>
      <c r="U404"/>
      <c r="V404"/>
      <c r="W404" s="9"/>
      <c r="X404" s="9"/>
      <c r="Y404"/>
      <c r="Z404"/>
      <c r="AA404"/>
      <c r="AB404"/>
      <c r="AC404"/>
      <c r="AD404"/>
      <c r="AE404" s="9"/>
      <c r="AF404" s="9"/>
      <c r="AG404"/>
      <c r="AH404"/>
      <c r="AI404"/>
      <c r="AJ404"/>
      <c r="AK404"/>
      <c r="AL404" s="9"/>
      <c r="AM404" s="9"/>
      <c r="AN404" s="9"/>
    </row>
    <row r="405" spans="1:40" x14ac:dyDescent="0.2">
      <c r="A405" s="6"/>
      <c r="B405" s="6"/>
      <c r="C405" s="6"/>
      <c r="D405"/>
      <c r="E405"/>
      <c r="F405"/>
      <c r="G405" s="6" t="s">
        <v>3034</v>
      </c>
      <c r="H405" s="6" t="s">
        <v>3745</v>
      </c>
      <c r="I405" s="6">
        <v>1.77263337733971E-2</v>
      </c>
      <c r="J405" t="s">
        <v>4600</v>
      </c>
      <c r="K405" t="s">
        <v>4896</v>
      </c>
      <c r="L405">
        <v>3.1310696302255803E-2</v>
      </c>
      <c r="M405" s="6" t="s">
        <v>5196</v>
      </c>
      <c r="N405" s="6" t="s">
        <v>5961</v>
      </c>
      <c r="O405" s="6">
        <v>5.4875712818023403E-3</v>
      </c>
      <c r="P405" s="5"/>
      <c r="Q405"/>
      <c r="R405"/>
      <c r="S405"/>
      <c r="T405"/>
      <c r="U405"/>
      <c r="V405"/>
      <c r="W405" s="9"/>
      <c r="X405" s="9"/>
      <c r="Y405"/>
      <c r="Z405"/>
      <c r="AA405"/>
      <c r="AB405"/>
      <c r="AC405"/>
      <c r="AD405"/>
      <c r="AE405" s="9"/>
      <c r="AF405" s="9"/>
      <c r="AG405"/>
      <c r="AH405"/>
      <c r="AI405"/>
      <c r="AJ405"/>
      <c r="AK405"/>
      <c r="AL405" s="9"/>
      <c r="AM405" s="9"/>
      <c r="AN405" s="9"/>
    </row>
    <row r="406" spans="1:40" x14ac:dyDescent="0.2">
      <c r="A406" s="6"/>
      <c r="B406" s="6"/>
      <c r="C406" s="6"/>
      <c r="D406"/>
      <c r="E406"/>
      <c r="F406"/>
      <c r="G406" s="6" t="s">
        <v>2240</v>
      </c>
      <c r="H406" s="6" t="s">
        <v>2539</v>
      </c>
      <c r="I406" s="6">
        <v>1.7843891990840501E-2</v>
      </c>
      <c r="J406" t="s">
        <v>2254</v>
      </c>
      <c r="K406" t="s">
        <v>2553</v>
      </c>
      <c r="L406">
        <v>3.1310696302255803E-2</v>
      </c>
      <c r="M406" s="6" t="s">
        <v>4443</v>
      </c>
      <c r="N406" s="6" t="s">
        <v>4739</v>
      </c>
      <c r="O406" s="6">
        <v>5.5078053880141904E-3</v>
      </c>
      <c r="P406" s="5"/>
      <c r="Q406"/>
      <c r="R406"/>
      <c r="S406"/>
      <c r="T406"/>
      <c r="U406"/>
      <c r="V406"/>
      <c r="W406" s="9"/>
      <c r="X406" s="9"/>
      <c r="Y406"/>
      <c r="Z406"/>
      <c r="AA406"/>
      <c r="AB406"/>
      <c r="AC406"/>
      <c r="AD406"/>
      <c r="AE406" s="9"/>
      <c r="AF406" s="9"/>
      <c r="AG406"/>
      <c r="AH406"/>
      <c r="AI406"/>
      <c r="AJ406"/>
      <c r="AK406"/>
      <c r="AL406" s="9"/>
      <c r="AM406" s="9"/>
      <c r="AN406" s="9"/>
    </row>
    <row r="407" spans="1:40" x14ac:dyDescent="0.2">
      <c r="A407" s="6"/>
      <c r="B407" s="6"/>
      <c r="C407" s="6"/>
      <c r="D407"/>
      <c r="E407"/>
      <c r="F407"/>
      <c r="G407" s="6" t="s">
        <v>1347</v>
      </c>
      <c r="H407" s="6" t="s">
        <v>1348</v>
      </c>
      <c r="I407" s="6">
        <v>1.7929850013879499E-2</v>
      </c>
      <c r="J407" t="s">
        <v>4601</v>
      </c>
      <c r="K407" t="s">
        <v>4897</v>
      </c>
      <c r="L407">
        <v>3.1310696302255803E-2</v>
      </c>
      <c r="M407" s="6" t="s">
        <v>5197</v>
      </c>
      <c r="N407" s="6" t="s">
        <v>5962</v>
      </c>
      <c r="O407" s="6">
        <v>5.5990616878421199E-3</v>
      </c>
      <c r="P407" s="5"/>
      <c r="Q407"/>
      <c r="R407"/>
      <c r="S407"/>
      <c r="T407"/>
      <c r="U407"/>
      <c r="V407"/>
      <c r="W407" s="9"/>
      <c r="X407" s="9"/>
      <c r="Y407"/>
      <c r="Z407"/>
      <c r="AA407"/>
      <c r="AB407"/>
      <c r="AC407"/>
      <c r="AD407"/>
      <c r="AE407" s="9"/>
      <c r="AF407" s="9"/>
      <c r="AG407"/>
      <c r="AH407"/>
      <c r="AI407"/>
      <c r="AJ407"/>
      <c r="AK407"/>
      <c r="AL407" s="9"/>
      <c r="AM407" s="9"/>
      <c r="AN407" s="9"/>
    </row>
    <row r="408" spans="1:40" x14ac:dyDescent="0.2">
      <c r="A408" s="6"/>
      <c r="B408" s="6"/>
      <c r="C408" s="6"/>
      <c r="D408"/>
      <c r="E408"/>
      <c r="F408"/>
      <c r="G408" s="6" t="s">
        <v>857</v>
      </c>
      <c r="H408" s="6" t="s">
        <v>858</v>
      </c>
      <c r="I408" s="6">
        <v>1.79771276225663E-2</v>
      </c>
      <c r="J408" t="s">
        <v>4602</v>
      </c>
      <c r="K408" t="s">
        <v>4898</v>
      </c>
      <c r="L408">
        <v>3.1310696302255803E-2</v>
      </c>
      <c r="M408" s="6" t="s">
        <v>4425</v>
      </c>
      <c r="N408" s="6" t="s">
        <v>4721</v>
      </c>
      <c r="O408" s="6">
        <v>5.6589850129672402E-3</v>
      </c>
      <c r="P408" s="5"/>
      <c r="Q408"/>
      <c r="R408"/>
      <c r="S408"/>
      <c r="T408"/>
      <c r="U408"/>
      <c r="V408"/>
      <c r="W408" s="9"/>
      <c r="X408" s="9"/>
      <c r="Y408"/>
      <c r="Z408"/>
      <c r="AA408"/>
      <c r="AB408"/>
      <c r="AC408"/>
      <c r="AD408"/>
      <c r="AE408" s="9"/>
      <c r="AF408" s="9"/>
      <c r="AG408"/>
      <c r="AH408"/>
      <c r="AI408"/>
      <c r="AJ408"/>
      <c r="AK408"/>
      <c r="AL408" s="9"/>
      <c r="AM408" s="9"/>
      <c r="AN408" s="9"/>
    </row>
    <row r="409" spans="1:40" x14ac:dyDescent="0.2">
      <c r="A409" s="6"/>
      <c r="B409" s="6"/>
      <c r="C409" s="6"/>
      <c r="D409"/>
      <c r="E409"/>
      <c r="F409"/>
      <c r="G409" s="6" t="s">
        <v>3035</v>
      </c>
      <c r="H409" s="6" t="s">
        <v>3746</v>
      </c>
      <c r="I409" s="6">
        <v>1.8270920348859899E-2</v>
      </c>
      <c r="J409" t="s">
        <v>60</v>
      </c>
      <c r="K409" t="s">
        <v>61</v>
      </c>
      <c r="L409">
        <v>3.1310696302255803E-2</v>
      </c>
      <c r="M409" s="6" t="s">
        <v>5198</v>
      </c>
      <c r="N409" s="6" t="s">
        <v>5963</v>
      </c>
      <c r="O409" s="6">
        <v>5.6589850129672402E-3</v>
      </c>
      <c r="P409" s="5"/>
      <c r="Q409"/>
      <c r="R409"/>
      <c r="S409"/>
      <c r="T409"/>
      <c r="U409"/>
      <c r="V409"/>
      <c r="W409" s="9"/>
      <c r="X409" s="9"/>
      <c r="Y409"/>
      <c r="Z409"/>
      <c r="AA409"/>
      <c r="AB409"/>
      <c r="AC409"/>
      <c r="AD409"/>
      <c r="AE409" s="9"/>
      <c r="AF409" s="9"/>
      <c r="AG409"/>
      <c r="AH409"/>
      <c r="AI409"/>
      <c r="AJ409"/>
      <c r="AK409"/>
      <c r="AL409" s="9"/>
      <c r="AM409" s="9"/>
      <c r="AN409" s="9"/>
    </row>
    <row r="410" spans="1:40" x14ac:dyDescent="0.2">
      <c r="A410" s="6"/>
      <c r="B410" s="6"/>
      <c r="C410" s="6"/>
      <c r="D410"/>
      <c r="E410"/>
      <c r="F410"/>
      <c r="G410" s="6" t="s">
        <v>3036</v>
      </c>
      <c r="H410" s="6" t="s">
        <v>3747</v>
      </c>
      <c r="I410" s="6">
        <v>1.8270920348859899E-2</v>
      </c>
      <c r="J410" t="s">
        <v>4603</v>
      </c>
      <c r="K410" t="s">
        <v>4899</v>
      </c>
      <c r="L410">
        <v>3.1310696302255803E-2</v>
      </c>
      <c r="M410" s="6" t="s">
        <v>5199</v>
      </c>
      <c r="N410" s="6" t="s">
        <v>5964</v>
      </c>
      <c r="O410" s="6">
        <v>5.6589850129672402E-3</v>
      </c>
      <c r="P410" s="5"/>
      <c r="Q410"/>
      <c r="R410"/>
      <c r="S410"/>
      <c r="T410"/>
      <c r="U410"/>
      <c r="V410"/>
      <c r="W410" s="9"/>
      <c r="X410" s="9"/>
      <c r="Y410"/>
      <c r="Z410"/>
      <c r="AA410"/>
      <c r="AB410"/>
      <c r="AC410"/>
      <c r="AD410"/>
      <c r="AE410" s="9"/>
      <c r="AF410" s="9"/>
      <c r="AG410"/>
      <c r="AH410"/>
      <c r="AI410"/>
      <c r="AJ410"/>
      <c r="AK410"/>
      <c r="AL410" s="9"/>
      <c r="AM410" s="9"/>
      <c r="AN410" s="9"/>
    </row>
    <row r="411" spans="1:40" x14ac:dyDescent="0.2">
      <c r="A411" s="6"/>
      <c r="B411" s="6"/>
      <c r="C411" s="6"/>
      <c r="D411"/>
      <c r="E411"/>
      <c r="F411"/>
      <c r="G411" s="6" t="s">
        <v>1081</v>
      </c>
      <c r="H411" s="6" t="s">
        <v>1082</v>
      </c>
      <c r="I411" s="6">
        <v>1.8270920348859899E-2</v>
      </c>
      <c r="J411" t="s">
        <v>4604</v>
      </c>
      <c r="K411" t="s">
        <v>4900</v>
      </c>
      <c r="L411">
        <v>3.1310696302255803E-2</v>
      </c>
      <c r="M411" s="6" t="s">
        <v>4699</v>
      </c>
      <c r="N411" s="6" t="s">
        <v>4995</v>
      </c>
      <c r="O411" s="6">
        <v>5.6589850129672402E-3</v>
      </c>
      <c r="P411" s="5"/>
      <c r="Q411"/>
      <c r="R411"/>
      <c r="S411"/>
      <c r="T411"/>
      <c r="U411"/>
      <c r="V411"/>
      <c r="W411" s="9"/>
      <c r="X411" s="9"/>
      <c r="Y411"/>
      <c r="Z411"/>
      <c r="AA411"/>
      <c r="AB411"/>
      <c r="AC411"/>
      <c r="AD411"/>
      <c r="AE411" s="9"/>
      <c r="AF411" s="9"/>
      <c r="AG411"/>
      <c r="AH411"/>
      <c r="AI411"/>
      <c r="AJ411"/>
      <c r="AK411"/>
      <c r="AL411" s="9"/>
      <c r="AM411" s="9"/>
      <c r="AN411" s="9"/>
    </row>
    <row r="412" spans="1:40" x14ac:dyDescent="0.2">
      <c r="A412" s="6"/>
      <c r="B412" s="6"/>
      <c r="C412" s="6"/>
      <c r="D412"/>
      <c r="E412"/>
      <c r="F412"/>
      <c r="G412" s="6" t="s">
        <v>3037</v>
      </c>
      <c r="H412" s="6" t="s">
        <v>3748</v>
      </c>
      <c r="I412" s="6">
        <v>1.8270920348859899E-2</v>
      </c>
      <c r="J412" t="s">
        <v>3423</v>
      </c>
      <c r="K412" t="s">
        <v>4134</v>
      </c>
      <c r="L412">
        <v>3.1310696302255803E-2</v>
      </c>
      <c r="M412" s="6" t="s">
        <v>4693</v>
      </c>
      <c r="N412" s="6" t="s">
        <v>4989</v>
      </c>
      <c r="O412" s="6">
        <v>5.6589850129672402E-3</v>
      </c>
      <c r="P412" s="5"/>
      <c r="Q412"/>
      <c r="R412"/>
      <c r="S412"/>
      <c r="T412"/>
      <c r="U412"/>
      <c r="V412"/>
      <c r="W412" s="9"/>
      <c r="X412" s="9"/>
      <c r="Y412"/>
      <c r="Z412"/>
      <c r="AA412"/>
      <c r="AB412"/>
      <c r="AC412"/>
      <c r="AD412"/>
      <c r="AE412" s="9"/>
      <c r="AF412" s="9"/>
      <c r="AG412"/>
      <c r="AH412"/>
      <c r="AI412"/>
      <c r="AJ412"/>
      <c r="AK412"/>
      <c r="AL412" s="9"/>
      <c r="AM412" s="9"/>
      <c r="AN412" s="9"/>
    </row>
    <row r="413" spans="1:40" x14ac:dyDescent="0.2">
      <c r="A413" s="6"/>
      <c r="B413" s="6"/>
      <c r="C413" s="6"/>
      <c r="D413"/>
      <c r="E413"/>
      <c r="F413"/>
      <c r="G413" s="6" t="s">
        <v>1099</v>
      </c>
      <c r="H413" s="6" t="s">
        <v>1100</v>
      </c>
      <c r="I413" s="6">
        <v>1.8270920348859899E-2</v>
      </c>
      <c r="J413" t="s">
        <v>2219</v>
      </c>
      <c r="K413" t="s">
        <v>2518</v>
      </c>
      <c r="L413">
        <v>3.1310696302255803E-2</v>
      </c>
      <c r="M413" s="6" t="s">
        <v>4696</v>
      </c>
      <c r="N413" s="6" t="s">
        <v>4992</v>
      </c>
      <c r="O413" s="6">
        <v>5.6589850129672402E-3</v>
      </c>
      <c r="P413" s="5"/>
      <c r="Q413"/>
      <c r="R413"/>
      <c r="S413"/>
      <c r="T413"/>
      <c r="U413"/>
      <c r="V413"/>
      <c r="W413" s="9"/>
      <c r="X413" s="9"/>
      <c r="Y413"/>
      <c r="Z413"/>
      <c r="AA413"/>
      <c r="AB413"/>
      <c r="AC413"/>
      <c r="AD413"/>
      <c r="AE413" s="9"/>
      <c r="AF413" s="9"/>
      <c r="AG413"/>
      <c r="AH413"/>
      <c r="AI413"/>
      <c r="AJ413"/>
      <c r="AK413"/>
      <c r="AL413" s="9"/>
      <c r="AM413" s="9"/>
      <c r="AN413" s="9"/>
    </row>
    <row r="414" spans="1:40" x14ac:dyDescent="0.2">
      <c r="A414" s="6"/>
      <c r="B414" s="6"/>
      <c r="C414" s="6"/>
      <c r="D414"/>
      <c r="E414"/>
      <c r="F414"/>
      <c r="G414" s="6" t="s">
        <v>3038</v>
      </c>
      <c r="H414" s="6" t="s">
        <v>3749</v>
      </c>
      <c r="I414" s="6">
        <v>1.8270920348859899E-2</v>
      </c>
      <c r="J414" t="s">
        <v>4605</v>
      </c>
      <c r="K414" t="s">
        <v>4901</v>
      </c>
      <c r="L414">
        <v>3.1310696302255803E-2</v>
      </c>
      <c r="M414" s="6" t="s">
        <v>4697</v>
      </c>
      <c r="N414" s="6" t="s">
        <v>4993</v>
      </c>
      <c r="O414" s="6">
        <v>5.6589850129672402E-3</v>
      </c>
      <c r="P414" s="5"/>
      <c r="Q414"/>
      <c r="R414"/>
      <c r="S414"/>
      <c r="T414"/>
      <c r="U414"/>
      <c r="V414"/>
      <c r="W414" s="9"/>
      <c r="X414" s="9"/>
      <c r="Y414"/>
      <c r="Z414"/>
      <c r="AA414"/>
      <c r="AB414"/>
      <c r="AC414"/>
      <c r="AD414"/>
      <c r="AE414" s="9"/>
      <c r="AF414" s="9"/>
      <c r="AG414"/>
      <c r="AH414"/>
      <c r="AI414"/>
      <c r="AJ414"/>
      <c r="AK414"/>
      <c r="AL414" s="9"/>
      <c r="AM414" s="9"/>
      <c r="AN414" s="9"/>
    </row>
    <row r="415" spans="1:40" x14ac:dyDescent="0.2">
      <c r="A415" s="6"/>
      <c r="B415" s="6"/>
      <c r="C415" s="6"/>
      <c r="D415"/>
      <c r="E415"/>
      <c r="F415"/>
      <c r="G415" s="6" t="s">
        <v>3039</v>
      </c>
      <c r="H415" s="6" t="s">
        <v>3750</v>
      </c>
      <c r="I415" s="6">
        <v>1.8270920348859899E-2</v>
      </c>
      <c r="J415" t="s">
        <v>2814</v>
      </c>
      <c r="K415" t="s">
        <v>3525</v>
      </c>
      <c r="L415">
        <v>3.1310696302255803E-2</v>
      </c>
      <c r="M415" s="6" t="s">
        <v>5200</v>
      </c>
      <c r="N415" s="6" t="s">
        <v>5965</v>
      </c>
      <c r="O415" s="6">
        <v>5.6589850129672402E-3</v>
      </c>
      <c r="P415" s="5"/>
      <c r="Q415"/>
      <c r="R415"/>
      <c r="S415"/>
      <c r="T415"/>
      <c r="U415"/>
      <c r="V415"/>
      <c r="W415" s="9"/>
      <c r="X415" s="9"/>
      <c r="Y415"/>
      <c r="Z415"/>
      <c r="AA415"/>
      <c r="AB415"/>
      <c r="AC415"/>
      <c r="AD415"/>
      <c r="AE415" s="9"/>
      <c r="AF415" s="9"/>
      <c r="AG415"/>
      <c r="AH415"/>
      <c r="AI415"/>
      <c r="AJ415"/>
      <c r="AK415"/>
      <c r="AL415" s="9"/>
      <c r="AM415" s="9"/>
      <c r="AN415" s="9"/>
    </row>
    <row r="416" spans="1:40" x14ac:dyDescent="0.2">
      <c r="A416" s="6"/>
      <c r="B416" s="6"/>
      <c r="C416" s="6"/>
      <c r="D416"/>
      <c r="E416"/>
      <c r="F416"/>
      <c r="G416" s="6" t="s">
        <v>1143</v>
      </c>
      <c r="H416" s="6" t="s">
        <v>1144</v>
      </c>
      <c r="I416" s="6">
        <v>1.8479507639073901E-2</v>
      </c>
      <c r="J416" t="s">
        <v>2266</v>
      </c>
      <c r="K416" t="s">
        <v>2565</v>
      </c>
      <c r="L416">
        <v>3.1310696302255803E-2</v>
      </c>
      <c r="M416" s="6" t="s">
        <v>5201</v>
      </c>
      <c r="N416" s="6" t="s">
        <v>5966</v>
      </c>
      <c r="O416" s="6">
        <v>5.7158525257916502E-3</v>
      </c>
      <c r="P416" s="5"/>
      <c r="Q416"/>
      <c r="R416"/>
      <c r="S416"/>
      <c r="T416"/>
      <c r="U416"/>
      <c r="V416"/>
      <c r="W416" s="9"/>
      <c r="X416" s="9"/>
      <c r="Y416"/>
      <c r="Z416"/>
      <c r="AA416"/>
      <c r="AB416"/>
      <c r="AC416"/>
      <c r="AD416"/>
      <c r="AE416" s="9"/>
      <c r="AF416" s="9"/>
      <c r="AG416"/>
      <c r="AH416"/>
      <c r="AI416"/>
      <c r="AJ416"/>
      <c r="AK416"/>
      <c r="AL416" s="9"/>
      <c r="AM416" s="9"/>
      <c r="AN416" s="9"/>
    </row>
    <row r="417" spans="1:40" x14ac:dyDescent="0.2">
      <c r="A417" s="6"/>
      <c r="B417" s="6"/>
      <c r="C417" s="6"/>
      <c r="D417"/>
      <c r="E417"/>
      <c r="F417"/>
      <c r="G417" s="6" t="s">
        <v>2149</v>
      </c>
      <c r="H417" s="6" t="s">
        <v>2448</v>
      </c>
      <c r="I417" s="6">
        <v>1.8649706232679801E-2</v>
      </c>
      <c r="J417" t="s">
        <v>4606</v>
      </c>
      <c r="K417" t="s">
        <v>4902</v>
      </c>
      <c r="L417">
        <v>3.1310696302255803E-2</v>
      </c>
      <c r="M417" s="6" t="s">
        <v>319</v>
      </c>
      <c r="N417" s="6" t="s">
        <v>320</v>
      </c>
      <c r="O417" s="6">
        <v>5.7624724396256001E-3</v>
      </c>
      <c r="P417" s="5"/>
      <c r="Q417"/>
      <c r="R417"/>
      <c r="S417"/>
      <c r="T417"/>
      <c r="U417"/>
      <c r="V417"/>
      <c r="W417" s="9"/>
      <c r="X417" s="9"/>
      <c r="Y417"/>
      <c r="Z417"/>
      <c r="AA417"/>
      <c r="AB417"/>
      <c r="AC417"/>
      <c r="AD417"/>
      <c r="AE417" s="9"/>
      <c r="AF417" s="9"/>
      <c r="AG417"/>
      <c r="AH417"/>
      <c r="AI417"/>
      <c r="AJ417"/>
      <c r="AK417"/>
      <c r="AL417" s="9"/>
      <c r="AM417" s="9"/>
      <c r="AN417" s="9"/>
    </row>
    <row r="418" spans="1:40" x14ac:dyDescent="0.2">
      <c r="A418" s="6"/>
      <c r="B418" s="6"/>
      <c r="C418" s="6"/>
      <c r="D418"/>
      <c r="E418"/>
      <c r="F418"/>
      <c r="G418" s="6" t="s">
        <v>3040</v>
      </c>
      <c r="H418" s="6" t="s">
        <v>3751</v>
      </c>
      <c r="I418" s="6">
        <v>1.8659342766318799E-2</v>
      </c>
      <c r="J418" t="s">
        <v>4607</v>
      </c>
      <c r="K418" t="s">
        <v>4903</v>
      </c>
      <c r="L418">
        <v>3.1310696302255803E-2</v>
      </c>
      <c r="M418" s="6" t="s">
        <v>5202</v>
      </c>
      <c r="N418" s="6" t="s">
        <v>5967</v>
      </c>
      <c r="O418" s="6">
        <v>5.7966724473597396E-3</v>
      </c>
      <c r="P418" s="5"/>
      <c r="Q418"/>
      <c r="R418"/>
      <c r="S418"/>
      <c r="T418"/>
      <c r="U418"/>
      <c r="V418"/>
      <c r="W418" s="9"/>
      <c r="X418" s="9"/>
      <c r="Y418"/>
      <c r="Z418"/>
      <c r="AA418"/>
      <c r="AB418"/>
      <c r="AC418"/>
      <c r="AD418"/>
      <c r="AE418" s="9"/>
      <c r="AF418" s="9"/>
      <c r="AG418"/>
      <c r="AH418"/>
      <c r="AI418"/>
      <c r="AJ418"/>
      <c r="AK418"/>
      <c r="AL418" s="9"/>
      <c r="AM418" s="9"/>
      <c r="AN418" s="9"/>
    </row>
    <row r="419" spans="1:40" x14ac:dyDescent="0.2">
      <c r="A419" s="6"/>
      <c r="B419" s="6"/>
      <c r="C419" s="6"/>
      <c r="D419"/>
      <c r="E419"/>
      <c r="F419"/>
      <c r="G419" s="6" t="s">
        <v>3041</v>
      </c>
      <c r="H419" s="6" t="s">
        <v>3752</v>
      </c>
      <c r="I419" s="6">
        <v>1.8670197403430702E-2</v>
      </c>
      <c r="J419" t="s">
        <v>4608</v>
      </c>
      <c r="K419" t="s">
        <v>4904</v>
      </c>
      <c r="L419">
        <v>3.1310696302255803E-2</v>
      </c>
      <c r="M419" s="6" t="s">
        <v>4505</v>
      </c>
      <c r="N419" s="6" t="s">
        <v>4801</v>
      </c>
      <c r="O419" s="6">
        <v>5.7966724473597396E-3</v>
      </c>
      <c r="P419" s="5"/>
      <c r="Q419"/>
      <c r="R419"/>
      <c r="S419"/>
      <c r="T419"/>
      <c r="U419"/>
      <c r="V419"/>
      <c r="W419" s="9"/>
      <c r="X419" s="9"/>
      <c r="Y419"/>
      <c r="Z419"/>
      <c r="AA419"/>
      <c r="AB419"/>
      <c r="AC419"/>
      <c r="AD419"/>
      <c r="AE419" s="9"/>
      <c r="AF419" s="9"/>
      <c r="AG419"/>
      <c r="AH419"/>
      <c r="AI419"/>
      <c r="AJ419"/>
      <c r="AK419"/>
      <c r="AL419" s="9"/>
      <c r="AM419" s="9"/>
      <c r="AN419" s="9"/>
    </row>
    <row r="420" spans="1:40" x14ac:dyDescent="0.2">
      <c r="A420" s="6"/>
      <c r="B420" s="6"/>
      <c r="C420" s="6"/>
      <c r="D420"/>
      <c r="E420"/>
      <c r="F420"/>
      <c r="G420" s="6" t="s">
        <v>3042</v>
      </c>
      <c r="H420" s="6" t="s">
        <v>3753</v>
      </c>
      <c r="I420" s="6">
        <v>1.89089554707517E-2</v>
      </c>
      <c r="J420" t="s">
        <v>4609</v>
      </c>
      <c r="K420" t="s">
        <v>4905</v>
      </c>
      <c r="L420">
        <v>3.2345563024668698E-2</v>
      </c>
      <c r="M420" s="6" t="s">
        <v>2941</v>
      </c>
      <c r="N420" s="6" t="s">
        <v>3652</v>
      </c>
      <c r="O420" s="6">
        <v>5.8523749455399498E-3</v>
      </c>
      <c r="P420" s="5"/>
      <c r="Q420"/>
      <c r="R420"/>
      <c r="S420"/>
      <c r="T420"/>
      <c r="U420"/>
      <c r="V420"/>
      <c r="W420" s="9"/>
      <c r="X420" s="9"/>
      <c r="Y420"/>
      <c r="Z420"/>
      <c r="AA420"/>
      <c r="AB420"/>
      <c r="AC420"/>
      <c r="AD420"/>
      <c r="AE420" s="9"/>
      <c r="AF420" s="9"/>
      <c r="AG420"/>
      <c r="AH420"/>
      <c r="AI420"/>
      <c r="AJ420"/>
      <c r="AK420"/>
      <c r="AL420" s="9"/>
      <c r="AM420" s="9"/>
      <c r="AN420" s="9"/>
    </row>
    <row r="421" spans="1:40" x14ac:dyDescent="0.2">
      <c r="A421" s="6"/>
      <c r="B421" s="6"/>
      <c r="C421" s="6"/>
      <c r="D421"/>
      <c r="E421"/>
      <c r="F421"/>
      <c r="G421" s="6" t="s">
        <v>3043</v>
      </c>
      <c r="H421" s="6" t="s">
        <v>3754</v>
      </c>
      <c r="I421" s="6">
        <v>1.89089554707517E-2</v>
      </c>
      <c r="J421" t="s">
        <v>4610</v>
      </c>
      <c r="K421" t="s">
        <v>4906</v>
      </c>
      <c r="L421">
        <v>3.2912449295610699E-2</v>
      </c>
      <c r="M421" s="6" t="s">
        <v>5203</v>
      </c>
      <c r="N421" s="6" t="s">
        <v>5968</v>
      </c>
      <c r="O421" s="6">
        <v>5.8554047408148598E-3</v>
      </c>
      <c r="P421" s="5"/>
      <c r="Q421"/>
      <c r="R421"/>
      <c r="S421"/>
      <c r="T421"/>
      <c r="U421"/>
      <c r="V421"/>
      <c r="W421" s="9"/>
      <c r="X421" s="9"/>
      <c r="Y421"/>
      <c r="Z421"/>
      <c r="AA421"/>
      <c r="AB421"/>
      <c r="AC421"/>
      <c r="AD421"/>
      <c r="AE421" s="9"/>
      <c r="AF421" s="9"/>
      <c r="AG421"/>
      <c r="AH421"/>
      <c r="AI421"/>
      <c r="AJ421"/>
      <c r="AK421"/>
      <c r="AL421" s="9"/>
      <c r="AM421" s="9"/>
      <c r="AN421" s="9"/>
    </row>
    <row r="422" spans="1:40" x14ac:dyDescent="0.2">
      <c r="A422" s="6"/>
      <c r="B422" s="6"/>
      <c r="C422" s="6"/>
      <c r="D422"/>
      <c r="E422"/>
      <c r="F422"/>
      <c r="G422" s="6" t="s">
        <v>3044</v>
      </c>
      <c r="H422" s="6" t="s">
        <v>3755</v>
      </c>
      <c r="I422" s="6">
        <v>1.89089554707517E-2</v>
      </c>
      <c r="J422" t="s">
        <v>3056</v>
      </c>
      <c r="K422" t="s">
        <v>3767</v>
      </c>
      <c r="L422">
        <v>3.3728030065613798E-2</v>
      </c>
      <c r="M422" s="6" t="s">
        <v>5204</v>
      </c>
      <c r="N422" s="6" t="s">
        <v>5969</v>
      </c>
      <c r="O422" s="6">
        <v>5.8554047408148598E-3</v>
      </c>
      <c r="P422" s="5"/>
      <c r="Q422"/>
      <c r="R422"/>
      <c r="S422"/>
      <c r="T422"/>
      <c r="U422"/>
      <c r="V422"/>
      <c r="W422" s="9"/>
      <c r="X422" s="9"/>
      <c r="Y422"/>
      <c r="Z422"/>
      <c r="AA422"/>
      <c r="AB422"/>
      <c r="AC422"/>
      <c r="AD422"/>
      <c r="AE422" s="9"/>
      <c r="AF422" s="9"/>
      <c r="AG422"/>
      <c r="AH422"/>
      <c r="AI422"/>
      <c r="AJ422"/>
      <c r="AK422"/>
      <c r="AL422" s="9"/>
      <c r="AM422" s="9"/>
      <c r="AN422" s="9"/>
    </row>
    <row r="423" spans="1:40" x14ac:dyDescent="0.2">
      <c r="A423" s="6"/>
      <c r="B423" s="6"/>
      <c r="C423" s="6"/>
      <c r="D423"/>
      <c r="E423"/>
      <c r="F423"/>
      <c r="G423" s="6" t="s">
        <v>3045</v>
      </c>
      <c r="H423" s="6" t="s">
        <v>3756</v>
      </c>
      <c r="I423" s="6">
        <v>1.89089554707517E-2</v>
      </c>
      <c r="J423" t="s">
        <v>4611</v>
      </c>
      <c r="K423" t="s">
        <v>4907</v>
      </c>
      <c r="L423">
        <v>3.3994452882325603E-2</v>
      </c>
      <c r="M423" s="6" t="s">
        <v>5205</v>
      </c>
      <c r="N423" s="6" t="s">
        <v>5970</v>
      </c>
      <c r="O423" s="6">
        <v>5.8554047408148598E-3</v>
      </c>
      <c r="P423" s="5"/>
      <c r="Q423"/>
      <c r="R423"/>
      <c r="S423"/>
      <c r="T423"/>
      <c r="U423"/>
      <c r="V423"/>
      <c r="W423" s="9"/>
      <c r="X423" s="9"/>
      <c r="Y423"/>
      <c r="Z423"/>
      <c r="AA423"/>
      <c r="AB423"/>
      <c r="AC423"/>
      <c r="AD423"/>
      <c r="AE423" s="9"/>
      <c r="AF423" s="9"/>
      <c r="AG423"/>
      <c r="AH423"/>
      <c r="AI423"/>
      <c r="AJ423"/>
      <c r="AK423"/>
      <c r="AL423" s="9"/>
      <c r="AM423" s="9"/>
      <c r="AN423" s="9"/>
    </row>
    <row r="424" spans="1:40" x14ac:dyDescent="0.2">
      <c r="A424" s="6"/>
      <c r="B424" s="6"/>
      <c r="C424" s="6"/>
      <c r="D424"/>
      <c r="E424"/>
      <c r="F424"/>
      <c r="G424" s="6" t="s">
        <v>3046</v>
      </c>
      <c r="H424" s="6" t="s">
        <v>3757</v>
      </c>
      <c r="I424" s="6">
        <v>1.89089554707517E-2</v>
      </c>
      <c r="J424" t="s">
        <v>4612</v>
      </c>
      <c r="K424" t="s">
        <v>4908</v>
      </c>
      <c r="L424">
        <v>3.4146597029674902E-2</v>
      </c>
      <c r="M424" s="6" t="s">
        <v>5206</v>
      </c>
      <c r="N424" s="6" t="s">
        <v>5971</v>
      </c>
      <c r="O424" s="6">
        <v>5.9171070978154498E-3</v>
      </c>
      <c r="P424" s="5"/>
      <c r="Q424"/>
      <c r="R424"/>
      <c r="S424"/>
      <c r="T424"/>
      <c r="U424"/>
      <c r="V424"/>
      <c r="W424" s="9"/>
      <c r="X424" s="9"/>
      <c r="Y424"/>
      <c r="Z424"/>
      <c r="AA424"/>
      <c r="AB424"/>
      <c r="AC424"/>
      <c r="AD424"/>
      <c r="AE424" s="9"/>
      <c r="AF424" s="9"/>
      <c r="AG424"/>
      <c r="AH424"/>
      <c r="AI424"/>
      <c r="AJ424"/>
      <c r="AK424"/>
      <c r="AL424" s="9"/>
      <c r="AM424" s="9"/>
      <c r="AN424" s="9"/>
    </row>
    <row r="425" spans="1:40" x14ac:dyDescent="0.2">
      <c r="A425" s="6"/>
      <c r="B425" s="6"/>
      <c r="C425" s="6"/>
      <c r="D425"/>
      <c r="E425"/>
      <c r="F425"/>
      <c r="G425" s="6" t="s">
        <v>3047</v>
      </c>
      <c r="H425" s="6" t="s">
        <v>3758</v>
      </c>
      <c r="I425" s="6">
        <v>1.89089554707517E-2</v>
      </c>
      <c r="J425" t="s">
        <v>3094</v>
      </c>
      <c r="K425" t="s">
        <v>3805</v>
      </c>
      <c r="L425">
        <v>3.4258028716956102E-2</v>
      </c>
      <c r="M425" s="6" t="s">
        <v>5207</v>
      </c>
      <c r="N425" s="6" t="s">
        <v>5972</v>
      </c>
      <c r="O425" s="6">
        <v>5.9171070978154498E-3</v>
      </c>
      <c r="P425" s="5"/>
      <c r="Q425"/>
      <c r="R425"/>
      <c r="S425"/>
      <c r="T425"/>
      <c r="U425"/>
      <c r="V425"/>
      <c r="W425" s="9"/>
      <c r="X425" s="9"/>
      <c r="Y425"/>
      <c r="Z425"/>
      <c r="AA425"/>
      <c r="AB425"/>
      <c r="AC425"/>
      <c r="AD425"/>
      <c r="AE425" s="9"/>
      <c r="AF425" s="9"/>
      <c r="AG425"/>
      <c r="AH425"/>
      <c r="AI425"/>
      <c r="AJ425"/>
      <c r="AK425"/>
      <c r="AL425" s="9"/>
      <c r="AM425" s="9"/>
      <c r="AN425" s="9"/>
    </row>
    <row r="426" spans="1:40" x14ac:dyDescent="0.2">
      <c r="A426" s="6"/>
      <c r="B426" s="6"/>
      <c r="C426" s="6"/>
      <c r="D426"/>
      <c r="E426"/>
      <c r="F426"/>
      <c r="G426" s="6" t="s">
        <v>3048</v>
      </c>
      <c r="H426" s="6" t="s">
        <v>3759</v>
      </c>
      <c r="I426" s="6">
        <v>1.89089554707517E-2</v>
      </c>
      <c r="J426" t="s">
        <v>2196</v>
      </c>
      <c r="K426" t="s">
        <v>2495</v>
      </c>
      <c r="L426">
        <v>3.4258028716956102E-2</v>
      </c>
      <c r="M426" s="6" t="s">
        <v>5208</v>
      </c>
      <c r="N426" s="6" t="s">
        <v>5973</v>
      </c>
      <c r="O426" s="6">
        <v>5.9321258650506404E-3</v>
      </c>
      <c r="P426" s="5"/>
      <c r="Q426"/>
      <c r="R426"/>
      <c r="S426"/>
      <c r="T426"/>
      <c r="U426"/>
      <c r="V426"/>
      <c r="W426" s="9"/>
      <c r="X426" s="9"/>
      <c r="Y426"/>
      <c r="Z426"/>
      <c r="AA426"/>
      <c r="AB426"/>
      <c r="AC426"/>
      <c r="AD426"/>
      <c r="AE426" s="9"/>
      <c r="AF426" s="9"/>
      <c r="AG426"/>
      <c r="AH426"/>
      <c r="AI426"/>
      <c r="AJ426"/>
      <c r="AK426"/>
      <c r="AL426" s="9"/>
      <c r="AM426" s="9"/>
      <c r="AN426" s="9"/>
    </row>
    <row r="427" spans="1:40" x14ac:dyDescent="0.2">
      <c r="A427" s="6"/>
      <c r="B427" s="6"/>
      <c r="C427" s="6"/>
      <c r="D427"/>
      <c r="E427"/>
      <c r="F427"/>
      <c r="G427" s="6" t="s">
        <v>3049</v>
      </c>
      <c r="H427" s="6" t="s">
        <v>3760</v>
      </c>
      <c r="I427" s="6">
        <v>1.89089554707517E-2</v>
      </c>
      <c r="J427" t="s">
        <v>2205</v>
      </c>
      <c r="K427" t="s">
        <v>2504</v>
      </c>
      <c r="L427">
        <v>3.4258028716956102E-2</v>
      </c>
      <c r="M427" s="6" t="s">
        <v>1313</v>
      </c>
      <c r="N427" s="6" t="s">
        <v>1314</v>
      </c>
      <c r="O427" s="6">
        <v>5.9321258650506404E-3</v>
      </c>
      <c r="P427" s="5"/>
      <c r="Q427"/>
      <c r="R427"/>
      <c r="S427"/>
      <c r="T427"/>
      <c r="U427"/>
      <c r="V427"/>
      <c r="W427" s="9"/>
      <c r="X427" s="9"/>
      <c r="Y427"/>
      <c r="Z427"/>
      <c r="AA427"/>
      <c r="AB427"/>
      <c r="AC427"/>
      <c r="AD427"/>
      <c r="AE427" s="9"/>
      <c r="AF427" s="9"/>
      <c r="AG427"/>
      <c r="AH427"/>
      <c r="AI427"/>
      <c r="AJ427"/>
      <c r="AK427"/>
      <c r="AL427" s="9"/>
      <c r="AM427" s="9"/>
      <c r="AN427" s="9"/>
    </row>
    <row r="428" spans="1:40" x14ac:dyDescent="0.2">
      <c r="A428" s="6"/>
      <c r="B428" s="6"/>
      <c r="C428" s="6"/>
      <c r="D428"/>
      <c r="E428"/>
      <c r="F428"/>
      <c r="G428" s="6" t="s">
        <v>3050</v>
      </c>
      <c r="H428" s="6" t="s">
        <v>3761</v>
      </c>
      <c r="I428" s="6">
        <v>1.89089554707517E-2</v>
      </c>
      <c r="J428" t="s">
        <v>2240</v>
      </c>
      <c r="K428" t="s">
        <v>2539</v>
      </c>
      <c r="L428">
        <v>3.4931848319446998E-2</v>
      </c>
      <c r="M428" s="6" t="s">
        <v>5209</v>
      </c>
      <c r="N428" s="6" t="s">
        <v>5974</v>
      </c>
      <c r="O428" s="6">
        <v>6.0179039956136503E-3</v>
      </c>
      <c r="P428" s="5"/>
      <c r="Q428"/>
      <c r="R428"/>
      <c r="S428"/>
      <c r="T428"/>
      <c r="U428"/>
      <c r="V428"/>
      <c r="W428" s="9"/>
      <c r="X428" s="9"/>
      <c r="Y428"/>
      <c r="Z428"/>
      <c r="AA428"/>
      <c r="AB428"/>
      <c r="AC428"/>
      <c r="AD428"/>
      <c r="AE428" s="9"/>
      <c r="AF428" s="9"/>
      <c r="AG428"/>
      <c r="AH428"/>
      <c r="AI428"/>
      <c r="AJ428"/>
      <c r="AK428"/>
      <c r="AL428" s="9"/>
      <c r="AM428" s="9"/>
      <c r="AN428" s="9"/>
    </row>
    <row r="429" spans="1:40" x14ac:dyDescent="0.2">
      <c r="A429" s="6"/>
      <c r="B429" s="6"/>
      <c r="C429" s="6"/>
      <c r="D429"/>
      <c r="E429"/>
      <c r="F429"/>
      <c r="G429" s="6" t="s">
        <v>3051</v>
      </c>
      <c r="H429" s="6" t="s">
        <v>3762</v>
      </c>
      <c r="I429" s="6">
        <v>1.89089554707517E-2</v>
      </c>
      <c r="J429" t="s">
        <v>2202</v>
      </c>
      <c r="K429" t="s">
        <v>2501</v>
      </c>
      <c r="L429">
        <v>3.4931848319446998E-2</v>
      </c>
      <c r="M429" s="6" t="s">
        <v>5210</v>
      </c>
      <c r="N429" s="6" t="s">
        <v>5975</v>
      </c>
      <c r="O429" s="6">
        <v>6.0639688515216096E-3</v>
      </c>
      <c r="P429" s="5"/>
      <c r="Q429"/>
      <c r="R429"/>
      <c r="S429"/>
      <c r="T429"/>
      <c r="U429"/>
      <c r="V429"/>
      <c r="W429" s="9"/>
      <c r="X429" s="9"/>
      <c r="Y429"/>
      <c r="Z429"/>
      <c r="AA429"/>
      <c r="AB429"/>
      <c r="AC429"/>
      <c r="AD429"/>
      <c r="AE429" s="9"/>
      <c r="AF429" s="9"/>
      <c r="AG429"/>
      <c r="AH429"/>
      <c r="AI429"/>
      <c r="AJ429"/>
      <c r="AK429"/>
      <c r="AL429" s="9"/>
      <c r="AM429" s="9"/>
      <c r="AN429" s="9"/>
    </row>
    <row r="430" spans="1:40" x14ac:dyDescent="0.2">
      <c r="A430" s="6"/>
      <c r="B430" s="6"/>
      <c r="C430" s="6"/>
      <c r="D430"/>
      <c r="E430"/>
      <c r="F430"/>
      <c r="G430" s="6" t="s">
        <v>3052</v>
      </c>
      <c r="H430" s="6" t="s">
        <v>3763</v>
      </c>
      <c r="I430" s="6">
        <v>1.89089554707517E-2</v>
      </c>
      <c r="J430" t="s">
        <v>4613</v>
      </c>
      <c r="K430" t="s">
        <v>4909</v>
      </c>
      <c r="L430">
        <v>3.4931848319446998E-2</v>
      </c>
      <c r="M430" s="6" t="s">
        <v>5211</v>
      </c>
      <c r="N430" s="6" t="s">
        <v>5976</v>
      </c>
      <c r="O430" s="6">
        <v>6.0639688515216096E-3</v>
      </c>
      <c r="P430" s="5"/>
      <c r="Q430"/>
      <c r="R430"/>
      <c r="S430"/>
      <c r="T430"/>
      <c r="U430"/>
      <c r="V430"/>
      <c r="W430" s="9"/>
      <c r="X430" s="9"/>
      <c r="Y430"/>
      <c r="Z430"/>
      <c r="AA430"/>
      <c r="AB430"/>
      <c r="AC430"/>
      <c r="AD430"/>
      <c r="AE430" s="9"/>
      <c r="AF430" s="9"/>
      <c r="AG430"/>
      <c r="AH430"/>
      <c r="AI430"/>
      <c r="AJ430"/>
      <c r="AK430"/>
      <c r="AL430" s="9"/>
      <c r="AM430" s="9"/>
      <c r="AN430" s="9"/>
    </row>
    <row r="431" spans="1:40" x14ac:dyDescent="0.2">
      <c r="A431" s="6"/>
      <c r="B431" s="6"/>
      <c r="C431" s="6"/>
      <c r="D431"/>
      <c r="E431"/>
      <c r="F431"/>
      <c r="G431" s="6" t="s">
        <v>3053</v>
      </c>
      <c r="H431" s="6" t="s">
        <v>3764</v>
      </c>
      <c r="I431" s="6">
        <v>1.89089554707517E-2</v>
      </c>
      <c r="J431" t="s">
        <v>3105</v>
      </c>
      <c r="K431" t="s">
        <v>3816</v>
      </c>
      <c r="L431">
        <v>3.4931848319446998E-2</v>
      </c>
      <c r="M431" s="6" t="s">
        <v>5212</v>
      </c>
      <c r="N431" s="6" t="s">
        <v>5977</v>
      </c>
      <c r="O431" s="6">
        <v>6.0639688515216096E-3</v>
      </c>
      <c r="P431" s="5"/>
      <c r="Q431"/>
      <c r="R431"/>
      <c r="S431"/>
      <c r="T431"/>
      <c r="U431"/>
      <c r="V431"/>
      <c r="W431" s="9"/>
      <c r="X431" s="9"/>
      <c r="Y431"/>
      <c r="Z431"/>
      <c r="AA431"/>
      <c r="AB431"/>
      <c r="AC431"/>
      <c r="AD431"/>
      <c r="AE431" s="9"/>
      <c r="AF431" s="9"/>
      <c r="AG431"/>
      <c r="AH431"/>
      <c r="AI431"/>
      <c r="AJ431"/>
      <c r="AK431"/>
      <c r="AL431" s="9"/>
      <c r="AM431" s="9"/>
      <c r="AN431" s="9"/>
    </row>
    <row r="432" spans="1:40" x14ac:dyDescent="0.2">
      <c r="A432" s="6"/>
      <c r="B432" s="6"/>
      <c r="C432" s="6"/>
      <c r="D432"/>
      <c r="E432"/>
      <c r="F432"/>
      <c r="G432" s="6" t="s">
        <v>3054</v>
      </c>
      <c r="H432" s="6" t="s">
        <v>3765</v>
      </c>
      <c r="I432" s="6">
        <v>1.89089554707517E-2</v>
      </c>
      <c r="J432" t="s">
        <v>2232</v>
      </c>
      <c r="K432" t="s">
        <v>2531</v>
      </c>
      <c r="L432">
        <v>3.4931848319446998E-2</v>
      </c>
      <c r="M432" s="6" t="s">
        <v>5213</v>
      </c>
      <c r="N432" s="6" t="s">
        <v>5978</v>
      </c>
      <c r="O432" s="6">
        <v>6.0645944884515704E-3</v>
      </c>
      <c r="P432" s="5"/>
      <c r="Q432"/>
      <c r="R432"/>
      <c r="S432"/>
      <c r="T432"/>
      <c r="U432"/>
      <c r="V432"/>
      <c r="W432" s="9"/>
      <c r="X432" s="9"/>
      <c r="Y432"/>
      <c r="Z432"/>
      <c r="AA432"/>
      <c r="AB432"/>
      <c r="AC432"/>
      <c r="AD432"/>
      <c r="AE432" s="9"/>
      <c r="AF432" s="9"/>
      <c r="AG432"/>
      <c r="AH432"/>
      <c r="AI432"/>
      <c r="AJ432"/>
      <c r="AK432"/>
      <c r="AL432" s="9"/>
      <c r="AM432" s="9"/>
      <c r="AN432" s="9"/>
    </row>
    <row r="433" spans="1:40" x14ac:dyDescent="0.2">
      <c r="A433" s="6"/>
      <c r="B433" s="6"/>
      <c r="C433" s="6"/>
      <c r="D433"/>
      <c r="E433"/>
      <c r="F433"/>
      <c r="G433" s="6" t="s">
        <v>3055</v>
      </c>
      <c r="H433" s="6" t="s">
        <v>3766</v>
      </c>
      <c r="I433" s="6">
        <v>1.89089554707517E-2</v>
      </c>
      <c r="J433" t="s">
        <v>3351</v>
      </c>
      <c r="K433" t="s">
        <v>4062</v>
      </c>
      <c r="L433">
        <v>3.50221406007966E-2</v>
      </c>
      <c r="M433" s="6" t="s">
        <v>1089</v>
      </c>
      <c r="N433" s="6" t="s">
        <v>1090</v>
      </c>
      <c r="O433" s="6">
        <v>6.07307534830589E-3</v>
      </c>
      <c r="P433" s="5"/>
      <c r="Q433"/>
      <c r="R433"/>
      <c r="S433"/>
      <c r="T433"/>
      <c r="U433"/>
      <c r="V433"/>
      <c r="W433" s="9"/>
      <c r="X433" s="9"/>
      <c r="Y433"/>
      <c r="Z433"/>
      <c r="AA433"/>
      <c r="AB433"/>
      <c r="AC433"/>
      <c r="AD433"/>
      <c r="AE433" s="9"/>
      <c r="AF433" s="9"/>
      <c r="AG433"/>
      <c r="AH433"/>
      <c r="AI433"/>
      <c r="AJ433"/>
      <c r="AK433"/>
      <c r="AL433" s="9"/>
      <c r="AM433" s="9"/>
      <c r="AN433" s="9"/>
    </row>
    <row r="434" spans="1:40" x14ac:dyDescent="0.2">
      <c r="A434" s="6"/>
      <c r="B434" s="6"/>
      <c r="C434" s="6"/>
      <c r="D434"/>
      <c r="E434"/>
      <c r="F434"/>
      <c r="G434" s="6" t="s">
        <v>3056</v>
      </c>
      <c r="H434" s="6" t="s">
        <v>3767</v>
      </c>
      <c r="I434" s="6">
        <v>1.89089554707517E-2</v>
      </c>
      <c r="J434" t="s">
        <v>3106</v>
      </c>
      <c r="K434" t="s">
        <v>3817</v>
      </c>
      <c r="L434">
        <v>3.50221406007966E-2</v>
      </c>
      <c r="M434" s="6" t="s">
        <v>180</v>
      </c>
      <c r="N434" s="6" t="s">
        <v>181</v>
      </c>
      <c r="O434" s="6">
        <v>6.1785908290393297E-3</v>
      </c>
      <c r="P434" s="5"/>
      <c r="Q434"/>
      <c r="R434"/>
      <c r="S434"/>
      <c r="T434"/>
      <c r="U434"/>
      <c r="V434"/>
      <c r="W434" s="9"/>
      <c r="X434" s="9"/>
      <c r="Y434"/>
      <c r="Z434"/>
      <c r="AA434"/>
      <c r="AB434"/>
      <c r="AC434"/>
      <c r="AD434"/>
      <c r="AE434" s="9"/>
      <c r="AF434" s="9"/>
      <c r="AG434"/>
      <c r="AH434"/>
      <c r="AI434"/>
      <c r="AJ434"/>
      <c r="AK434"/>
      <c r="AL434" s="9"/>
      <c r="AM434" s="9"/>
      <c r="AN434" s="9"/>
    </row>
    <row r="435" spans="1:40" x14ac:dyDescent="0.2">
      <c r="A435" s="6"/>
      <c r="B435" s="6"/>
      <c r="C435" s="6"/>
      <c r="D435"/>
      <c r="E435"/>
      <c r="F435"/>
      <c r="G435" s="6" t="s">
        <v>3057</v>
      </c>
      <c r="H435" s="6" t="s">
        <v>3768</v>
      </c>
      <c r="I435" s="6">
        <v>1.89089554707517E-2</v>
      </c>
      <c r="J435" t="s">
        <v>747</v>
      </c>
      <c r="K435" t="s">
        <v>748</v>
      </c>
      <c r="L435">
        <v>3.50221406007966E-2</v>
      </c>
      <c r="M435" s="6" t="s">
        <v>5214</v>
      </c>
      <c r="N435" s="6" t="s">
        <v>5979</v>
      </c>
      <c r="O435" s="6">
        <v>6.1842432790818599E-3</v>
      </c>
      <c r="P435" s="5"/>
      <c r="Q435"/>
      <c r="R435"/>
      <c r="S435"/>
      <c r="T435"/>
      <c r="U435"/>
      <c r="V435"/>
      <c r="W435" s="9"/>
      <c r="X435" s="9"/>
      <c r="Y435"/>
      <c r="Z435"/>
      <c r="AA435"/>
      <c r="AB435"/>
      <c r="AC435"/>
      <c r="AD435"/>
      <c r="AE435" s="9"/>
      <c r="AF435" s="9"/>
      <c r="AG435"/>
      <c r="AH435"/>
      <c r="AI435"/>
      <c r="AJ435"/>
      <c r="AK435"/>
      <c r="AL435" s="9"/>
      <c r="AM435" s="9"/>
      <c r="AN435" s="9"/>
    </row>
    <row r="436" spans="1:40" x14ac:dyDescent="0.2">
      <c r="A436" s="6"/>
      <c r="B436" s="6"/>
      <c r="C436" s="6"/>
      <c r="D436"/>
      <c r="E436"/>
      <c r="F436"/>
      <c r="G436" s="6" t="s">
        <v>3058</v>
      </c>
      <c r="H436" s="6" t="s">
        <v>3769</v>
      </c>
      <c r="I436" s="6">
        <v>1.89089554707517E-2</v>
      </c>
      <c r="J436" t="s">
        <v>4614</v>
      </c>
      <c r="K436" t="s">
        <v>4910</v>
      </c>
      <c r="L436">
        <v>3.5389491916887401E-2</v>
      </c>
      <c r="M436" s="6" t="s">
        <v>5215</v>
      </c>
      <c r="N436" s="6" t="s">
        <v>5980</v>
      </c>
      <c r="O436" s="6">
        <v>6.1855791890495096E-3</v>
      </c>
      <c r="P436" s="5"/>
      <c r="Q436"/>
      <c r="R436"/>
      <c r="S436"/>
      <c r="T436"/>
      <c r="U436"/>
      <c r="V436"/>
      <c r="W436" s="9"/>
      <c r="X436" s="9"/>
      <c r="Y436"/>
      <c r="Z436"/>
      <c r="AA436"/>
      <c r="AB436"/>
      <c r="AC436"/>
      <c r="AD436"/>
      <c r="AE436" s="9"/>
      <c r="AF436" s="9"/>
      <c r="AG436"/>
      <c r="AH436"/>
      <c r="AI436"/>
      <c r="AJ436"/>
      <c r="AK436"/>
      <c r="AL436" s="9"/>
      <c r="AM436" s="9"/>
      <c r="AN436" s="9"/>
    </row>
    <row r="437" spans="1:40" x14ac:dyDescent="0.2">
      <c r="A437" s="6"/>
      <c r="B437" s="6"/>
      <c r="C437" s="6"/>
      <c r="D437"/>
      <c r="E437"/>
      <c r="F437"/>
      <c r="G437" s="6" t="s">
        <v>3059</v>
      </c>
      <c r="H437" s="6" t="s">
        <v>3770</v>
      </c>
      <c r="I437" s="6">
        <v>1.89089554707517E-2</v>
      </c>
      <c r="J437" t="s">
        <v>3118</v>
      </c>
      <c r="K437" t="s">
        <v>3829</v>
      </c>
      <c r="L437">
        <v>3.5786957799143301E-2</v>
      </c>
      <c r="M437" s="6" t="s">
        <v>5216</v>
      </c>
      <c r="N437" s="6" t="s">
        <v>5981</v>
      </c>
      <c r="O437" s="6">
        <v>6.1855791890495096E-3</v>
      </c>
      <c r="P437" s="5"/>
      <c r="Q437"/>
      <c r="R437"/>
      <c r="S437"/>
      <c r="T437"/>
      <c r="U437"/>
      <c r="V437"/>
      <c r="W437" s="9"/>
      <c r="X437" s="9"/>
      <c r="Y437"/>
      <c r="Z437"/>
      <c r="AA437"/>
      <c r="AB437"/>
      <c r="AC437"/>
      <c r="AD437"/>
      <c r="AE437" s="9"/>
      <c r="AF437" s="9"/>
      <c r="AG437"/>
      <c r="AH437"/>
      <c r="AI437"/>
      <c r="AJ437"/>
      <c r="AK437"/>
      <c r="AL437" s="9"/>
      <c r="AM437" s="9"/>
      <c r="AN437" s="9"/>
    </row>
    <row r="438" spans="1:40" x14ac:dyDescent="0.2">
      <c r="A438" s="6"/>
      <c r="B438" s="6"/>
      <c r="C438" s="6"/>
      <c r="D438"/>
      <c r="E438"/>
      <c r="F438"/>
      <c r="G438" s="6" t="s">
        <v>3060</v>
      </c>
      <c r="H438" s="6" t="s">
        <v>3771</v>
      </c>
      <c r="I438" s="6">
        <v>1.89089554707517E-2</v>
      </c>
      <c r="J438" t="s">
        <v>4615</v>
      </c>
      <c r="K438" t="s">
        <v>4911</v>
      </c>
      <c r="L438">
        <v>3.5786957799143301E-2</v>
      </c>
      <c r="M438" s="6" t="s">
        <v>5217</v>
      </c>
      <c r="N438" s="6" t="s">
        <v>5982</v>
      </c>
      <c r="O438" s="6">
        <v>6.2067293612052396E-3</v>
      </c>
      <c r="P438" s="5"/>
      <c r="Q438"/>
      <c r="R438"/>
      <c r="S438"/>
      <c r="T438"/>
      <c r="U438"/>
      <c r="V438"/>
      <c r="W438" s="9"/>
      <c r="X438" s="9"/>
      <c r="Y438"/>
      <c r="Z438"/>
      <c r="AA438"/>
      <c r="AB438"/>
      <c r="AC438"/>
      <c r="AD438"/>
      <c r="AE438" s="9"/>
      <c r="AF438" s="9"/>
      <c r="AG438"/>
      <c r="AH438"/>
      <c r="AI438"/>
      <c r="AJ438"/>
      <c r="AK438"/>
      <c r="AL438" s="9"/>
      <c r="AM438" s="9"/>
      <c r="AN438" s="9"/>
    </row>
    <row r="439" spans="1:40" x14ac:dyDescent="0.2">
      <c r="A439" s="6"/>
      <c r="B439" s="6"/>
      <c r="C439" s="6"/>
      <c r="D439"/>
      <c r="E439"/>
      <c r="F439"/>
      <c r="G439" s="6" t="s">
        <v>3061</v>
      </c>
      <c r="H439" s="6" t="s">
        <v>3772</v>
      </c>
      <c r="I439" s="6">
        <v>1.89089554707517E-2</v>
      </c>
      <c r="J439" t="s">
        <v>4616</v>
      </c>
      <c r="K439" t="s">
        <v>4912</v>
      </c>
      <c r="L439">
        <v>3.5786957799143301E-2</v>
      </c>
      <c r="M439" s="6" t="s">
        <v>3346</v>
      </c>
      <c r="N439" s="6" t="s">
        <v>4057</v>
      </c>
      <c r="O439" s="6">
        <v>6.2197138221696101E-3</v>
      </c>
      <c r="P439" s="5"/>
      <c r="Q439"/>
      <c r="R439"/>
      <c r="S439"/>
      <c r="T439"/>
      <c r="U439"/>
      <c r="V439"/>
      <c r="W439" s="9"/>
      <c r="X439" s="9"/>
      <c r="Y439"/>
      <c r="Z439"/>
      <c r="AA439"/>
      <c r="AB439"/>
      <c r="AC439"/>
      <c r="AD439"/>
      <c r="AE439" s="9"/>
      <c r="AF439" s="9"/>
      <c r="AG439"/>
      <c r="AH439"/>
      <c r="AI439"/>
      <c r="AJ439"/>
      <c r="AK439"/>
      <c r="AL439" s="9"/>
      <c r="AM439" s="9"/>
      <c r="AN439" s="9"/>
    </row>
    <row r="440" spans="1:40" x14ac:dyDescent="0.2">
      <c r="A440" s="6"/>
      <c r="B440" s="6"/>
      <c r="C440" s="6"/>
      <c r="D440"/>
      <c r="E440"/>
      <c r="F440"/>
      <c r="G440" s="6" t="s">
        <v>3062</v>
      </c>
      <c r="H440" s="6" t="s">
        <v>3773</v>
      </c>
      <c r="I440" s="6">
        <v>1.89089554707517E-2</v>
      </c>
      <c r="J440" t="s">
        <v>4617</v>
      </c>
      <c r="K440" t="s">
        <v>4913</v>
      </c>
      <c r="L440">
        <v>3.5786957799143301E-2</v>
      </c>
      <c r="M440" s="6" t="s">
        <v>4704</v>
      </c>
      <c r="N440" s="6" t="s">
        <v>5000</v>
      </c>
      <c r="O440" s="6">
        <v>6.2342050544388697E-3</v>
      </c>
      <c r="P440" s="5"/>
      <c r="Q440"/>
      <c r="R440"/>
      <c r="S440"/>
      <c r="T440"/>
      <c r="U440"/>
      <c r="V440"/>
      <c r="W440" s="9"/>
      <c r="X440" s="9"/>
      <c r="Y440"/>
      <c r="Z440"/>
      <c r="AA440"/>
      <c r="AB440"/>
      <c r="AC440"/>
      <c r="AD440"/>
      <c r="AE440" s="9"/>
      <c r="AF440" s="9"/>
      <c r="AG440"/>
      <c r="AH440"/>
      <c r="AI440"/>
      <c r="AJ440"/>
      <c r="AK440"/>
      <c r="AL440" s="9"/>
      <c r="AM440" s="9"/>
      <c r="AN440" s="9"/>
    </row>
    <row r="441" spans="1:40" x14ac:dyDescent="0.2">
      <c r="A441" s="6"/>
      <c r="B441" s="6"/>
      <c r="C441" s="6"/>
      <c r="D441"/>
      <c r="E441"/>
      <c r="F441"/>
      <c r="G441" s="6" t="s">
        <v>735</v>
      </c>
      <c r="H441" s="6" t="s">
        <v>736</v>
      </c>
      <c r="I441" s="6">
        <v>1.89089554707517E-2</v>
      </c>
      <c r="J441" t="s">
        <v>4618</v>
      </c>
      <c r="K441" t="s">
        <v>4914</v>
      </c>
      <c r="L441">
        <v>3.5786957799143301E-2</v>
      </c>
      <c r="M441" s="6" t="s">
        <v>5218</v>
      </c>
      <c r="N441" s="6" t="s">
        <v>5983</v>
      </c>
      <c r="O441" s="6">
        <v>6.2543395339548502E-3</v>
      </c>
      <c r="P441" s="5"/>
      <c r="Q441"/>
      <c r="R441"/>
      <c r="S441"/>
      <c r="T441"/>
      <c r="U441"/>
      <c r="V441"/>
      <c r="W441" s="9"/>
      <c r="X441" s="9"/>
      <c r="Y441"/>
      <c r="Z441"/>
      <c r="AA441"/>
      <c r="AB441"/>
      <c r="AC441"/>
      <c r="AD441"/>
      <c r="AE441" s="9"/>
      <c r="AF441" s="9"/>
      <c r="AG441"/>
      <c r="AH441"/>
      <c r="AI441"/>
      <c r="AJ441"/>
      <c r="AK441"/>
      <c r="AL441" s="9"/>
      <c r="AM441" s="9"/>
      <c r="AN441" s="9"/>
    </row>
    <row r="442" spans="1:40" x14ac:dyDescent="0.2">
      <c r="A442" s="6"/>
      <c r="B442" s="6"/>
      <c r="C442" s="6"/>
      <c r="D442"/>
      <c r="E442"/>
      <c r="F442"/>
      <c r="G442" s="6" t="s">
        <v>3063</v>
      </c>
      <c r="H442" s="6" t="s">
        <v>3774</v>
      </c>
      <c r="I442" s="6">
        <v>1.89089554707517E-2</v>
      </c>
      <c r="J442" t="s">
        <v>2171</v>
      </c>
      <c r="K442" t="s">
        <v>2470</v>
      </c>
      <c r="L442">
        <v>3.5786957799143301E-2</v>
      </c>
      <c r="M442" s="6" t="s">
        <v>317</v>
      </c>
      <c r="N442" s="6" t="s">
        <v>318</v>
      </c>
      <c r="O442" s="6">
        <v>6.2543395339548502E-3</v>
      </c>
      <c r="P442" s="5"/>
      <c r="Q442"/>
      <c r="R442"/>
      <c r="S442"/>
      <c r="T442"/>
      <c r="U442"/>
      <c r="V442"/>
      <c r="W442" s="9"/>
      <c r="X442" s="9"/>
      <c r="Y442"/>
      <c r="Z442"/>
      <c r="AA442"/>
      <c r="AB442"/>
      <c r="AC442"/>
      <c r="AD442"/>
      <c r="AE442" s="9"/>
      <c r="AF442" s="9"/>
      <c r="AG442"/>
      <c r="AH442"/>
      <c r="AI442"/>
      <c r="AJ442"/>
      <c r="AK442"/>
      <c r="AL442" s="9"/>
      <c r="AM442" s="9"/>
      <c r="AN442" s="9"/>
    </row>
    <row r="443" spans="1:40" x14ac:dyDescent="0.2">
      <c r="A443" s="6"/>
      <c r="B443" s="6"/>
      <c r="C443" s="6"/>
      <c r="D443"/>
      <c r="E443"/>
      <c r="F443"/>
      <c r="G443" s="6" t="s">
        <v>733</v>
      </c>
      <c r="H443" s="6" t="s">
        <v>734</v>
      </c>
      <c r="I443" s="6">
        <v>1.89089554707517E-2</v>
      </c>
      <c r="J443" t="s">
        <v>56</v>
      </c>
      <c r="K443" t="s">
        <v>57</v>
      </c>
      <c r="L443">
        <v>3.5786957799143301E-2</v>
      </c>
      <c r="M443" s="6" t="s">
        <v>188</v>
      </c>
      <c r="N443" s="6" t="s">
        <v>189</v>
      </c>
      <c r="O443" s="6">
        <v>6.2777373871152403E-3</v>
      </c>
      <c r="P443" s="5"/>
      <c r="Q443"/>
      <c r="R443"/>
      <c r="S443"/>
      <c r="T443"/>
      <c r="U443"/>
      <c r="V443"/>
      <c r="W443" s="9"/>
      <c r="X443" s="9"/>
      <c r="Y443"/>
      <c r="Z443"/>
      <c r="AA443"/>
      <c r="AB443"/>
      <c r="AC443"/>
      <c r="AD443"/>
      <c r="AE443" s="9"/>
      <c r="AF443" s="9"/>
      <c r="AG443"/>
      <c r="AH443"/>
      <c r="AI443"/>
      <c r="AJ443"/>
      <c r="AK443"/>
      <c r="AL443" s="9"/>
      <c r="AM443" s="9"/>
      <c r="AN443" s="9"/>
    </row>
    <row r="444" spans="1:40" x14ac:dyDescent="0.2">
      <c r="A444" s="6"/>
      <c r="B444" s="6"/>
      <c r="C444" s="6"/>
      <c r="D444"/>
      <c r="E444"/>
      <c r="F444"/>
      <c r="G444" s="6" t="s">
        <v>3064</v>
      </c>
      <c r="H444" s="6" t="s">
        <v>3775</v>
      </c>
      <c r="I444" s="6">
        <v>1.89089554707517E-2</v>
      </c>
      <c r="J444" t="s">
        <v>36</v>
      </c>
      <c r="K444" t="s">
        <v>37</v>
      </c>
      <c r="L444">
        <v>3.5786957799143301E-2</v>
      </c>
      <c r="M444" s="6" t="s">
        <v>5219</v>
      </c>
      <c r="N444" s="6" t="s">
        <v>5984</v>
      </c>
      <c r="O444" s="6">
        <v>6.3984690649294199E-3</v>
      </c>
      <c r="P444" s="5"/>
      <c r="Q444"/>
      <c r="R444"/>
      <c r="S444"/>
      <c r="T444"/>
      <c r="U444"/>
      <c r="V444"/>
      <c r="W444" s="9"/>
      <c r="X444" s="9"/>
      <c r="Y444"/>
      <c r="Z444"/>
      <c r="AA444"/>
      <c r="AB444"/>
      <c r="AC444"/>
      <c r="AD444"/>
      <c r="AE444" s="9"/>
      <c r="AF444" s="9"/>
      <c r="AG444"/>
      <c r="AH444"/>
      <c r="AI444"/>
      <c r="AJ444"/>
      <c r="AK444"/>
      <c r="AL444" s="9"/>
      <c r="AM444" s="9"/>
      <c r="AN444" s="9"/>
    </row>
    <row r="445" spans="1:40" x14ac:dyDescent="0.2">
      <c r="A445" s="6"/>
      <c r="B445" s="6"/>
      <c r="C445" s="6"/>
      <c r="D445"/>
      <c r="E445"/>
      <c r="F445"/>
      <c r="G445" s="6" t="s">
        <v>3065</v>
      </c>
      <c r="H445" s="6" t="s">
        <v>3776</v>
      </c>
      <c r="I445" s="6">
        <v>1.89089554707517E-2</v>
      </c>
      <c r="J445" t="s">
        <v>4619</v>
      </c>
      <c r="K445" t="s">
        <v>4915</v>
      </c>
      <c r="L445">
        <v>3.5786957799143301E-2</v>
      </c>
      <c r="M445" s="6" t="s">
        <v>5220</v>
      </c>
      <c r="N445" s="6" t="s">
        <v>5985</v>
      </c>
      <c r="O445" s="6">
        <v>6.4247516030154399E-3</v>
      </c>
      <c r="P445" s="5"/>
      <c r="Q445"/>
      <c r="R445"/>
      <c r="S445"/>
      <c r="T445"/>
      <c r="U445"/>
      <c r="V445"/>
      <c r="W445" s="9"/>
      <c r="X445" s="9"/>
      <c r="Y445"/>
      <c r="Z445"/>
      <c r="AA445"/>
      <c r="AB445"/>
      <c r="AC445"/>
      <c r="AD445"/>
      <c r="AE445" s="9"/>
      <c r="AF445" s="9"/>
      <c r="AG445"/>
      <c r="AH445"/>
      <c r="AI445"/>
      <c r="AJ445"/>
      <c r="AK445"/>
      <c r="AL445" s="9"/>
      <c r="AM445" s="9"/>
      <c r="AN445" s="9"/>
    </row>
    <row r="446" spans="1:40" x14ac:dyDescent="0.2">
      <c r="A446" s="6"/>
      <c r="B446" s="6"/>
      <c r="C446" s="6"/>
      <c r="D446"/>
      <c r="E446"/>
      <c r="F446"/>
      <c r="G446" s="6" t="s">
        <v>3066</v>
      </c>
      <c r="H446" s="6" t="s">
        <v>3777</v>
      </c>
      <c r="I446" s="6">
        <v>1.89089554707517E-2</v>
      </c>
      <c r="J446" t="s">
        <v>4620</v>
      </c>
      <c r="K446" t="s">
        <v>4916</v>
      </c>
      <c r="L446">
        <v>3.5786957799143301E-2</v>
      </c>
      <c r="M446" s="6" t="s">
        <v>3308</v>
      </c>
      <c r="N446" s="6" t="s">
        <v>4019</v>
      </c>
      <c r="O446" s="6">
        <v>6.4371271603937998E-3</v>
      </c>
      <c r="P446" s="5"/>
      <c r="Q446"/>
      <c r="R446"/>
      <c r="S446"/>
      <c r="T446"/>
      <c r="U446"/>
      <c r="V446"/>
      <c r="W446" s="9"/>
      <c r="X446" s="9"/>
      <c r="Y446"/>
      <c r="Z446"/>
      <c r="AA446"/>
      <c r="AB446"/>
      <c r="AC446"/>
      <c r="AD446"/>
      <c r="AE446" s="9"/>
      <c r="AF446" s="9"/>
      <c r="AG446"/>
      <c r="AH446"/>
      <c r="AI446"/>
      <c r="AJ446"/>
      <c r="AK446"/>
      <c r="AL446" s="9"/>
      <c r="AM446" s="9"/>
      <c r="AN446" s="9"/>
    </row>
    <row r="447" spans="1:40" x14ac:dyDescent="0.2">
      <c r="A447" s="6"/>
      <c r="B447" s="6"/>
      <c r="C447" s="6"/>
      <c r="D447"/>
      <c r="E447"/>
      <c r="F447"/>
      <c r="G447" s="6" t="s">
        <v>3067</v>
      </c>
      <c r="H447" s="6" t="s">
        <v>3778</v>
      </c>
      <c r="I447" s="6">
        <v>1.89089554707517E-2</v>
      </c>
      <c r="J447" t="s">
        <v>4621</v>
      </c>
      <c r="K447" t="s">
        <v>4917</v>
      </c>
      <c r="L447">
        <v>3.5786957799143301E-2</v>
      </c>
      <c r="M447" s="6" t="s">
        <v>5221</v>
      </c>
      <c r="N447" s="6" t="s">
        <v>5986</v>
      </c>
      <c r="O447" s="6">
        <v>6.4792211807254496E-3</v>
      </c>
      <c r="P447" s="5"/>
      <c r="Q447"/>
      <c r="R447"/>
      <c r="S447"/>
      <c r="T447"/>
      <c r="U447"/>
      <c r="V447"/>
      <c r="W447" s="9"/>
      <c r="X447" s="9"/>
      <c r="Y447"/>
      <c r="Z447"/>
      <c r="AA447"/>
      <c r="AB447"/>
      <c r="AC447"/>
      <c r="AD447"/>
      <c r="AE447" s="9"/>
      <c r="AF447" s="9"/>
      <c r="AG447"/>
      <c r="AH447"/>
      <c r="AI447"/>
      <c r="AJ447"/>
      <c r="AK447"/>
      <c r="AL447" s="9"/>
      <c r="AM447" s="9"/>
      <c r="AN447" s="9"/>
    </row>
    <row r="448" spans="1:40" x14ac:dyDescent="0.2">
      <c r="A448" s="6"/>
      <c r="B448" s="6"/>
      <c r="C448" s="6"/>
      <c r="D448"/>
      <c r="E448"/>
      <c r="F448"/>
      <c r="G448" s="6" t="s">
        <v>3068</v>
      </c>
      <c r="H448" s="6" t="s">
        <v>3779</v>
      </c>
      <c r="I448" s="6">
        <v>1.89089554707517E-2</v>
      </c>
      <c r="J448" t="s">
        <v>4622</v>
      </c>
      <c r="K448" t="s">
        <v>4918</v>
      </c>
      <c r="L448">
        <v>3.5786957799143301E-2</v>
      </c>
      <c r="M448" s="6" t="s">
        <v>5222</v>
      </c>
      <c r="N448" s="6" t="s">
        <v>5987</v>
      </c>
      <c r="O448" s="6">
        <v>6.5186304859659898E-3</v>
      </c>
      <c r="P448" s="5"/>
      <c r="Q448"/>
      <c r="R448"/>
      <c r="S448"/>
      <c r="T448"/>
      <c r="U448"/>
      <c r="V448"/>
      <c r="W448" s="9"/>
      <c r="X448" s="9"/>
      <c r="Y448"/>
      <c r="Z448"/>
      <c r="AA448"/>
      <c r="AB448"/>
      <c r="AC448"/>
      <c r="AD448"/>
      <c r="AE448" s="9"/>
      <c r="AF448" s="9"/>
      <c r="AG448"/>
      <c r="AH448"/>
      <c r="AI448"/>
      <c r="AJ448"/>
      <c r="AK448"/>
      <c r="AL448" s="9"/>
      <c r="AM448" s="9"/>
      <c r="AN448" s="9"/>
    </row>
    <row r="449" spans="1:40" x14ac:dyDescent="0.2">
      <c r="A449" s="6"/>
      <c r="B449" s="6"/>
      <c r="C449" s="6"/>
      <c r="D449"/>
      <c r="E449"/>
      <c r="F449"/>
      <c r="G449" s="6" t="s">
        <v>3069</v>
      </c>
      <c r="H449" s="6" t="s">
        <v>3780</v>
      </c>
      <c r="I449" s="6">
        <v>1.89089554707517E-2</v>
      </c>
      <c r="J449" t="s">
        <v>4623</v>
      </c>
      <c r="K449" t="s">
        <v>4919</v>
      </c>
      <c r="L449">
        <v>3.5786957799143301E-2</v>
      </c>
      <c r="M449" s="6" t="s">
        <v>5223</v>
      </c>
      <c r="N449" s="6" t="s">
        <v>5988</v>
      </c>
      <c r="O449" s="6">
        <v>6.5280447469484599E-3</v>
      </c>
      <c r="P449" s="5"/>
      <c r="Q449"/>
      <c r="R449"/>
      <c r="S449"/>
      <c r="T449"/>
      <c r="U449"/>
      <c r="V449"/>
      <c r="W449" s="9"/>
      <c r="X449" s="9"/>
      <c r="Y449"/>
      <c r="Z449"/>
      <c r="AA449"/>
      <c r="AB449"/>
      <c r="AC449"/>
      <c r="AD449"/>
      <c r="AE449" s="9"/>
      <c r="AF449" s="9"/>
      <c r="AG449"/>
      <c r="AH449"/>
      <c r="AI449"/>
      <c r="AJ449"/>
      <c r="AK449"/>
      <c r="AL449" s="9"/>
      <c r="AM449" s="9"/>
      <c r="AN449" s="9"/>
    </row>
    <row r="450" spans="1:40" x14ac:dyDescent="0.2">
      <c r="A450" s="6"/>
      <c r="B450" s="6"/>
      <c r="C450" s="6"/>
      <c r="D450"/>
      <c r="E450"/>
      <c r="F450"/>
      <c r="G450" s="6" t="s">
        <v>3070</v>
      </c>
      <c r="H450" s="6" t="s">
        <v>3781</v>
      </c>
      <c r="I450" s="6">
        <v>1.89089554707517E-2</v>
      </c>
      <c r="J450" t="s">
        <v>2173</v>
      </c>
      <c r="K450" t="s">
        <v>2472</v>
      </c>
      <c r="L450">
        <v>3.5786957799143301E-2</v>
      </c>
      <c r="M450" s="6" t="s">
        <v>4420</v>
      </c>
      <c r="N450" s="6" t="s">
        <v>4716</v>
      </c>
      <c r="O450" s="6">
        <v>6.5798255489098499E-3</v>
      </c>
      <c r="P450" s="5"/>
      <c r="Q450"/>
      <c r="R450"/>
      <c r="S450"/>
      <c r="T450"/>
      <c r="U450"/>
      <c r="V450"/>
      <c r="W450" s="9"/>
      <c r="X450" s="9"/>
      <c r="Y450"/>
      <c r="Z450"/>
      <c r="AA450"/>
      <c r="AB450"/>
      <c r="AC450"/>
      <c r="AD450"/>
      <c r="AE450" s="9"/>
      <c r="AF450" s="9"/>
      <c r="AG450"/>
      <c r="AH450"/>
      <c r="AI450"/>
      <c r="AJ450"/>
      <c r="AK450"/>
      <c r="AL450" s="9"/>
      <c r="AM450" s="9"/>
      <c r="AN450" s="9"/>
    </row>
    <row r="451" spans="1:40" x14ac:dyDescent="0.2">
      <c r="A451" s="6"/>
      <c r="B451" s="6"/>
      <c r="C451" s="6"/>
      <c r="D451"/>
      <c r="E451"/>
      <c r="F451"/>
      <c r="G451" s="6" t="s">
        <v>3071</v>
      </c>
      <c r="H451" s="6" t="s">
        <v>3782</v>
      </c>
      <c r="I451" s="6">
        <v>1.89089554707517E-2</v>
      </c>
      <c r="J451" t="s">
        <v>3116</v>
      </c>
      <c r="K451" t="s">
        <v>3827</v>
      </c>
      <c r="L451">
        <v>3.5786957799143301E-2</v>
      </c>
      <c r="M451" s="6" t="s">
        <v>5224</v>
      </c>
      <c r="N451" s="6" t="s">
        <v>5989</v>
      </c>
      <c r="O451" s="6">
        <v>6.7111906973667699E-3</v>
      </c>
      <c r="P451" s="5"/>
      <c r="Q451"/>
      <c r="R451"/>
      <c r="S451"/>
      <c r="T451"/>
      <c r="U451"/>
      <c r="V451"/>
      <c r="W451" s="9"/>
      <c r="X451" s="9"/>
      <c r="Y451"/>
      <c r="Z451"/>
      <c r="AA451"/>
      <c r="AB451"/>
      <c r="AC451"/>
      <c r="AD451"/>
      <c r="AE451" s="9"/>
      <c r="AF451" s="9"/>
      <c r="AG451"/>
      <c r="AH451"/>
      <c r="AI451"/>
      <c r="AJ451"/>
      <c r="AK451"/>
      <c r="AL451" s="9"/>
      <c r="AM451" s="9"/>
      <c r="AN451" s="9"/>
    </row>
    <row r="452" spans="1:40" x14ac:dyDescent="0.2">
      <c r="A452" s="6"/>
      <c r="B452" s="6"/>
      <c r="C452" s="6"/>
      <c r="D452"/>
      <c r="E452"/>
      <c r="F452"/>
      <c r="G452" s="6" t="s">
        <v>1037</v>
      </c>
      <c r="H452" s="6" t="s">
        <v>1038</v>
      </c>
      <c r="I452" s="6">
        <v>1.89089554707517E-2</v>
      </c>
      <c r="J452" t="s">
        <v>4624</v>
      </c>
      <c r="K452" t="s">
        <v>4920</v>
      </c>
      <c r="L452">
        <v>3.5786957799143301E-2</v>
      </c>
      <c r="M452" s="6" t="s">
        <v>3241</v>
      </c>
      <c r="N452" s="6" t="s">
        <v>3952</v>
      </c>
      <c r="O452" s="6">
        <v>6.7187247063171902E-3</v>
      </c>
      <c r="P452" s="5"/>
      <c r="Q452"/>
      <c r="R452"/>
      <c r="S452"/>
      <c r="T452"/>
      <c r="U452"/>
      <c r="V452"/>
      <c r="W452" s="9"/>
      <c r="X452" s="9"/>
      <c r="Y452"/>
      <c r="Z452"/>
      <c r="AA452"/>
      <c r="AB452"/>
      <c r="AC452"/>
      <c r="AD452"/>
      <c r="AE452" s="9"/>
      <c r="AF452" s="9"/>
      <c r="AG452"/>
      <c r="AH452"/>
      <c r="AI452"/>
      <c r="AJ452"/>
      <c r="AK452"/>
      <c r="AL452" s="9"/>
      <c r="AM452" s="9"/>
      <c r="AN452" s="9"/>
    </row>
    <row r="453" spans="1:40" x14ac:dyDescent="0.2">
      <c r="A453" s="6"/>
      <c r="B453" s="6"/>
      <c r="C453" s="6"/>
      <c r="D453"/>
      <c r="E453"/>
      <c r="F453"/>
      <c r="G453" s="6" t="s">
        <v>3072</v>
      </c>
      <c r="H453" s="6" t="s">
        <v>3783</v>
      </c>
      <c r="I453" s="6">
        <v>1.89089554707517E-2</v>
      </c>
      <c r="J453" t="s">
        <v>4625</v>
      </c>
      <c r="K453" t="s">
        <v>4921</v>
      </c>
      <c r="L453">
        <v>3.5786957799143301E-2</v>
      </c>
      <c r="M453" s="6" t="s">
        <v>5225</v>
      </c>
      <c r="N453" s="6" t="s">
        <v>5990</v>
      </c>
      <c r="O453" s="6">
        <v>6.7310537257336198E-3</v>
      </c>
      <c r="P453" s="5"/>
      <c r="Q453"/>
      <c r="R453"/>
      <c r="S453"/>
      <c r="T453"/>
      <c r="U453"/>
      <c r="V453"/>
      <c r="W453" s="9"/>
      <c r="X453" s="9"/>
      <c r="Y453"/>
      <c r="Z453"/>
      <c r="AA453"/>
      <c r="AB453"/>
      <c r="AC453"/>
      <c r="AD453"/>
      <c r="AE453" s="9"/>
      <c r="AF453" s="9"/>
      <c r="AG453"/>
      <c r="AH453"/>
      <c r="AI453"/>
      <c r="AJ453"/>
      <c r="AK453"/>
      <c r="AL453" s="9"/>
      <c r="AM453" s="9"/>
      <c r="AN453" s="9"/>
    </row>
    <row r="454" spans="1:40" x14ac:dyDescent="0.2">
      <c r="A454" s="6"/>
      <c r="B454" s="6"/>
      <c r="C454" s="6"/>
      <c r="D454"/>
      <c r="E454"/>
      <c r="F454"/>
      <c r="G454" s="6" t="s">
        <v>3073</v>
      </c>
      <c r="H454" s="6" t="s">
        <v>3784</v>
      </c>
      <c r="I454" s="6">
        <v>1.89089554707517E-2</v>
      </c>
      <c r="J454" t="s">
        <v>4626</v>
      </c>
      <c r="K454" t="s">
        <v>4922</v>
      </c>
      <c r="L454">
        <v>3.5786957799143301E-2</v>
      </c>
      <c r="M454" s="6" t="s">
        <v>5226</v>
      </c>
      <c r="N454" s="6" t="s">
        <v>5991</v>
      </c>
      <c r="O454" s="6">
        <v>6.7310537257336198E-3</v>
      </c>
      <c r="P454" s="5"/>
      <c r="Q454"/>
      <c r="R454"/>
      <c r="S454"/>
      <c r="T454"/>
      <c r="U454"/>
      <c r="V454"/>
      <c r="W454" s="9"/>
      <c r="X454" s="9"/>
      <c r="Y454"/>
      <c r="Z454"/>
      <c r="AA454"/>
      <c r="AB454"/>
      <c r="AC454"/>
      <c r="AD454"/>
      <c r="AE454" s="9"/>
      <c r="AF454" s="9"/>
      <c r="AG454"/>
      <c r="AH454"/>
      <c r="AI454"/>
      <c r="AJ454"/>
      <c r="AK454"/>
      <c r="AL454" s="9"/>
      <c r="AM454" s="9"/>
      <c r="AN454" s="9"/>
    </row>
    <row r="455" spans="1:40" x14ac:dyDescent="0.2">
      <c r="A455" s="6"/>
      <c r="B455" s="6"/>
      <c r="C455" s="6"/>
      <c r="D455"/>
      <c r="E455"/>
      <c r="F455"/>
      <c r="G455" s="6" t="s">
        <v>3074</v>
      </c>
      <c r="H455" s="6" t="s">
        <v>3785</v>
      </c>
      <c r="I455" s="6">
        <v>1.89089554707517E-2</v>
      </c>
      <c r="J455" t="s">
        <v>4627</v>
      </c>
      <c r="K455" t="s">
        <v>4923</v>
      </c>
      <c r="L455">
        <v>3.5786957799143301E-2</v>
      </c>
      <c r="M455" s="6" t="s">
        <v>5227</v>
      </c>
      <c r="N455" s="6" t="s">
        <v>5992</v>
      </c>
      <c r="O455" s="6">
        <v>6.7310537257336198E-3</v>
      </c>
      <c r="P455" s="5"/>
      <c r="Q455"/>
      <c r="R455"/>
      <c r="S455"/>
      <c r="T455"/>
      <c r="U455"/>
      <c r="V455"/>
      <c r="W455" s="9"/>
      <c r="X455" s="9"/>
      <c r="Y455"/>
      <c r="Z455"/>
      <c r="AA455"/>
      <c r="AB455"/>
      <c r="AC455"/>
      <c r="AD455"/>
      <c r="AE455" s="9"/>
      <c r="AF455" s="9"/>
      <c r="AG455"/>
      <c r="AH455"/>
      <c r="AI455"/>
      <c r="AJ455"/>
      <c r="AK455"/>
      <c r="AL455" s="9"/>
      <c r="AM455" s="9"/>
      <c r="AN455" s="9"/>
    </row>
    <row r="456" spans="1:40" x14ac:dyDescent="0.2">
      <c r="A456" s="6"/>
      <c r="B456" s="6"/>
      <c r="C456" s="6"/>
      <c r="D456"/>
      <c r="E456"/>
      <c r="F456"/>
      <c r="G456" s="6" t="s">
        <v>3075</v>
      </c>
      <c r="H456" s="6" t="s">
        <v>3786</v>
      </c>
      <c r="I456" s="6">
        <v>1.89089554707517E-2</v>
      </c>
      <c r="J456" t="s">
        <v>4628</v>
      </c>
      <c r="K456" t="s">
        <v>4924</v>
      </c>
      <c r="L456">
        <v>3.5786957799143301E-2</v>
      </c>
      <c r="M456" s="6" t="s">
        <v>5228</v>
      </c>
      <c r="N456" s="6" t="s">
        <v>5993</v>
      </c>
      <c r="O456" s="6">
        <v>6.7310537257336198E-3</v>
      </c>
      <c r="P456" s="5"/>
      <c r="Q456"/>
      <c r="R456"/>
      <c r="S456"/>
      <c r="T456"/>
      <c r="U456"/>
      <c r="V456"/>
      <c r="W456" s="9"/>
      <c r="X456" s="9"/>
      <c r="Y456"/>
      <c r="Z456"/>
      <c r="AA456"/>
      <c r="AB456"/>
      <c r="AC456"/>
      <c r="AD456"/>
      <c r="AE456" s="9"/>
      <c r="AF456" s="9"/>
      <c r="AG456"/>
      <c r="AH456"/>
      <c r="AI456"/>
      <c r="AJ456"/>
      <c r="AK456"/>
      <c r="AL456" s="9"/>
      <c r="AM456" s="9"/>
      <c r="AN456" s="9"/>
    </row>
    <row r="457" spans="1:40" x14ac:dyDescent="0.2">
      <c r="A457" s="6"/>
      <c r="B457" s="6"/>
      <c r="C457" s="6"/>
      <c r="D457"/>
      <c r="E457"/>
      <c r="F457"/>
      <c r="G457" s="6" t="s">
        <v>3076</v>
      </c>
      <c r="H457" s="6" t="s">
        <v>3787</v>
      </c>
      <c r="I457" s="6">
        <v>1.89089554707517E-2</v>
      </c>
      <c r="J457" t="s">
        <v>4629</v>
      </c>
      <c r="K457" t="s">
        <v>4925</v>
      </c>
      <c r="L457">
        <v>3.5786957799143301E-2</v>
      </c>
      <c r="M457" s="6" t="s">
        <v>4642</v>
      </c>
      <c r="N457" s="6" t="s">
        <v>4938</v>
      </c>
      <c r="O457" s="6">
        <v>6.7310537257336198E-3</v>
      </c>
      <c r="P457" s="5"/>
      <c r="Q457"/>
      <c r="R457"/>
      <c r="S457"/>
      <c r="T457"/>
      <c r="U457"/>
      <c r="V457"/>
      <c r="W457" s="9"/>
      <c r="X457" s="9"/>
      <c r="Y457"/>
      <c r="Z457"/>
      <c r="AA457"/>
      <c r="AB457"/>
      <c r="AC457"/>
      <c r="AD457"/>
      <c r="AE457" s="9"/>
      <c r="AF457" s="9"/>
      <c r="AG457"/>
      <c r="AH457"/>
      <c r="AI457"/>
      <c r="AJ457"/>
      <c r="AK457"/>
      <c r="AL457" s="9"/>
      <c r="AM457" s="9"/>
      <c r="AN457" s="9"/>
    </row>
    <row r="458" spans="1:40" x14ac:dyDescent="0.2">
      <c r="A458" s="6"/>
      <c r="B458" s="6"/>
      <c r="C458" s="6"/>
      <c r="D458"/>
      <c r="E458"/>
      <c r="F458"/>
      <c r="G458" s="6" t="s">
        <v>3077</v>
      </c>
      <c r="H458" s="6" t="s">
        <v>3788</v>
      </c>
      <c r="I458" s="6">
        <v>1.89089554707517E-2</v>
      </c>
      <c r="J458" t="s">
        <v>4630</v>
      </c>
      <c r="K458" t="s">
        <v>4926</v>
      </c>
      <c r="L458">
        <v>3.5786957799143301E-2</v>
      </c>
      <c r="M458" s="6" t="s">
        <v>5229</v>
      </c>
      <c r="N458" s="6" t="s">
        <v>5994</v>
      </c>
      <c r="O458" s="6">
        <v>6.7310537257336198E-3</v>
      </c>
      <c r="P458" s="5"/>
      <c r="Q458"/>
      <c r="R458"/>
      <c r="S458"/>
      <c r="T458"/>
      <c r="U458"/>
      <c r="V458"/>
      <c r="W458" s="9"/>
      <c r="X458" s="9"/>
      <c r="Y458"/>
      <c r="Z458"/>
      <c r="AA458"/>
      <c r="AB458"/>
      <c r="AC458"/>
      <c r="AD458"/>
      <c r="AE458" s="9"/>
      <c r="AF458" s="9"/>
      <c r="AG458"/>
      <c r="AH458"/>
      <c r="AI458"/>
      <c r="AJ458"/>
      <c r="AK458"/>
      <c r="AL458" s="9"/>
      <c r="AM458" s="9"/>
      <c r="AN458" s="9"/>
    </row>
    <row r="459" spans="1:40" x14ac:dyDescent="0.2">
      <c r="A459" s="6"/>
      <c r="B459" s="6"/>
      <c r="C459" s="6"/>
      <c r="D459"/>
      <c r="E459"/>
      <c r="F459"/>
      <c r="G459" s="6" t="s">
        <v>3078</v>
      </c>
      <c r="H459" s="6" t="s">
        <v>3789</v>
      </c>
      <c r="I459" s="6">
        <v>1.89089554707517E-2</v>
      </c>
      <c r="J459" t="s">
        <v>4631</v>
      </c>
      <c r="K459" t="s">
        <v>4927</v>
      </c>
      <c r="L459">
        <v>3.5786957799143301E-2</v>
      </c>
      <c r="M459" s="6" t="s">
        <v>5230</v>
      </c>
      <c r="N459" s="6" t="s">
        <v>5995</v>
      </c>
      <c r="O459" s="6">
        <v>6.7310537257336198E-3</v>
      </c>
      <c r="P459" s="5"/>
      <c r="Q459"/>
      <c r="R459"/>
      <c r="S459"/>
      <c r="T459"/>
      <c r="U459"/>
      <c r="V459"/>
      <c r="W459" s="9"/>
      <c r="X459" s="9"/>
      <c r="Y459"/>
      <c r="Z459"/>
      <c r="AA459"/>
      <c r="AB459"/>
      <c r="AC459"/>
      <c r="AD459"/>
      <c r="AE459" s="9"/>
      <c r="AF459" s="9"/>
      <c r="AG459"/>
      <c r="AH459"/>
      <c r="AI459"/>
      <c r="AJ459"/>
      <c r="AK459"/>
      <c r="AL459" s="9"/>
      <c r="AM459" s="9"/>
      <c r="AN459" s="9"/>
    </row>
    <row r="460" spans="1:40" x14ac:dyDescent="0.2">
      <c r="A460" s="6"/>
      <c r="B460" s="6"/>
      <c r="C460" s="6"/>
      <c r="D460"/>
      <c r="E460"/>
      <c r="F460"/>
      <c r="G460" s="6" t="s">
        <v>3079</v>
      </c>
      <c r="H460" s="6" t="s">
        <v>3790</v>
      </c>
      <c r="I460" s="6">
        <v>1.89089554707517E-2</v>
      </c>
      <c r="J460" t="s">
        <v>4632</v>
      </c>
      <c r="K460" t="s">
        <v>4928</v>
      </c>
      <c r="L460">
        <v>3.5786957799143301E-2</v>
      </c>
      <c r="M460" s="6" t="s">
        <v>5231</v>
      </c>
      <c r="N460" s="6" t="s">
        <v>5996</v>
      </c>
      <c r="O460" s="6">
        <v>6.7310537257336198E-3</v>
      </c>
      <c r="P460" s="5"/>
      <c r="Q460"/>
      <c r="R460"/>
      <c r="S460"/>
      <c r="T460"/>
      <c r="U460"/>
      <c r="V460"/>
      <c r="W460" s="9"/>
      <c r="X460" s="9"/>
      <c r="Y460"/>
      <c r="Z460"/>
      <c r="AA460"/>
      <c r="AB460"/>
      <c r="AC460"/>
      <c r="AD460"/>
      <c r="AE460" s="9"/>
      <c r="AF460" s="9"/>
      <c r="AG460"/>
      <c r="AH460"/>
      <c r="AI460"/>
      <c r="AJ460"/>
      <c r="AK460"/>
      <c r="AL460" s="9"/>
      <c r="AM460" s="9"/>
      <c r="AN460" s="9"/>
    </row>
    <row r="461" spans="1:40" x14ac:dyDescent="0.2">
      <c r="A461" s="6"/>
      <c r="B461" s="6"/>
      <c r="C461" s="6"/>
      <c r="D461"/>
      <c r="E461"/>
      <c r="F461"/>
      <c r="G461" s="6" t="s">
        <v>3080</v>
      </c>
      <c r="H461" s="6" t="s">
        <v>3791</v>
      </c>
      <c r="I461" s="6">
        <v>1.89089554707517E-2</v>
      </c>
      <c r="J461" t="s">
        <v>4633</v>
      </c>
      <c r="K461" t="s">
        <v>4929</v>
      </c>
      <c r="L461">
        <v>3.5786957799143301E-2</v>
      </c>
      <c r="M461" s="6" t="s">
        <v>5232</v>
      </c>
      <c r="N461" s="6" t="s">
        <v>5997</v>
      </c>
      <c r="O461" s="6">
        <v>6.8080394141562901E-3</v>
      </c>
      <c r="P461" s="5"/>
      <c r="Q461"/>
      <c r="R461"/>
      <c r="S461"/>
      <c r="T461"/>
      <c r="U461"/>
      <c r="V461"/>
      <c r="W461" s="9"/>
      <c r="X461" s="9"/>
      <c r="AE461" s="5"/>
      <c r="AF461" s="5"/>
      <c r="AG461"/>
      <c r="AH461"/>
      <c r="AI461"/>
      <c r="AJ461"/>
      <c r="AK461"/>
      <c r="AL461" s="9"/>
      <c r="AM461" s="9"/>
      <c r="AN461" s="9"/>
    </row>
    <row r="462" spans="1:40" x14ac:dyDescent="0.2">
      <c r="A462" s="6"/>
      <c r="B462" s="6"/>
      <c r="C462" s="6"/>
      <c r="D462"/>
      <c r="E462"/>
      <c r="F462"/>
      <c r="G462" s="6" t="s">
        <v>3081</v>
      </c>
      <c r="H462" s="6" t="s">
        <v>3792</v>
      </c>
      <c r="I462" s="6">
        <v>1.89089554707517E-2</v>
      </c>
      <c r="J462" t="s">
        <v>4634</v>
      </c>
      <c r="K462" t="s">
        <v>4930</v>
      </c>
      <c r="L462">
        <v>3.5786957799143301E-2</v>
      </c>
      <c r="M462" s="6" t="s">
        <v>3140</v>
      </c>
      <c r="N462" s="6" t="s">
        <v>3851</v>
      </c>
      <c r="O462" s="6">
        <v>7.0680427248889302E-3</v>
      </c>
      <c r="P462" s="5"/>
      <c r="Q462"/>
      <c r="R462"/>
      <c r="S462"/>
      <c r="T462"/>
      <c r="U462"/>
      <c r="V462"/>
      <c r="W462" s="9"/>
      <c r="X462" s="9"/>
      <c r="AE462" s="5"/>
      <c r="AF462" s="5"/>
      <c r="AG462"/>
      <c r="AH462"/>
      <c r="AI462"/>
      <c r="AJ462"/>
      <c r="AK462"/>
      <c r="AL462" s="9"/>
      <c r="AM462" s="9"/>
      <c r="AN462" s="9"/>
    </row>
    <row r="463" spans="1:40" x14ac:dyDescent="0.2">
      <c r="A463" s="6"/>
      <c r="B463" s="6"/>
      <c r="C463" s="6"/>
      <c r="D463"/>
      <c r="E463"/>
      <c r="F463"/>
      <c r="G463" s="6" t="s">
        <v>3082</v>
      </c>
      <c r="H463" s="6" t="s">
        <v>3793</v>
      </c>
      <c r="I463" s="6">
        <v>1.89089554707517E-2</v>
      </c>
      <c r="J463" t="s">
        <v>4635</v>
      </c>
      <c r="K463" t="s">
        <v>4931</v>
      </c>
      <c r="L463">
        <v>3.5892975125585598E-2</v>
      </c>
      <c r="M463" s="6" t="s">
        <v>3324</v>
      </c>
      <c r="N463" s="6" t="s">
        <v>4035</v>
      </c>
      <c r="O463" s="6">
        <v>7.0867985676474499E-3</v>
      </c>
      <c r="P463" s="5"/>
      <c r="Q463"/>
      <c r="R463"/>
      <c r="S463"/>
      <c r="T463"/>
      <c r="U463"/>
      <c r="V463"/>
      <c r="W463" s="9"/>
      <c r="X463" s="9"/>
      <c r="AE463" s="5"/>
      <c r="AF463" s="5"/>
      <c r="AG463"/>
      <c r="AH463"/>
      <c r="AI463"/>
      <c r="AJ463"/>
      <c r="AK463"/>
      <c r="AL463" s="9"/>
      <c r="AM463" s="9"/>
      <c r="AN463" s="9"/>
    </row>
    <row r="464" spans="1:40" x14ac:dyDescent="0.2">
      <c r="A464" s="6"/>
      <c r="B464" s="6"/>
      <c r="C464" s="6"/>
      <c r="D464"/>
      <c r="E464"/>
      <c r="F464"/>
      <c r="G464" s="6" t="s">
        <v>3083</v>
      </c>
      <c r="H464" s="6" t="s">
        <v>3794</v>
      </c>
      <c r="I464" s="6">
        <v>1.89089554707517E-2</v>
      </c>
      <c r="J464" t="s">
        <v>4636</v>
      </c>
      <c r="K464" t="s">
        <v>4932</v>
      </c>
      <c r="L464">
        <v>3.5957432227759899E-2</v>
      </c>
      <c r="M464" s="6" t="s">
        <v>3349</v>
      </c>
      <c r="N464" s="6" t="s">
        <v>4060</v>
      </c>
      <c r="O464" s="6">
        <v>7.1112641602967003E-3</v>
      </c>
      <c r="P464" s="5"/>
      <c r="Q464"/>
      <c r="R464"/>
      <c r="S464"/>
      <c r="T464"/>
      <c r="U464"/>
      <c r="V464"/>
      <c r="W464" s="9"/>
      <c r="X464" s="9"/>
      <c r="AE464" s="5"/>
      <c r="AF464" s="5"/>
      <c r="AG464"/>
      <c r="AH464"/>
      <c r="AI464"/>
      <c r="AJ464"/>
      <c r="AK464"/>
      <c r="AL464" s="9"/>
      <c r="AM464" s="9"/>
      <c r="AN464" s="9"/>
    </row>
    <row r="465" spans="1:40" x14ac:dyDescent="0.2">
      <c r="A465" s="6"/>
      <c r="B465" s="6"/>
      <c r="C465" s="6"/>
      <c r="D465"/>
      <c r="E465"/>
      <c r="F465"/>
      <c r="G465" s="6" t="s">
        <v>3084</v>
      </c>
      <c r="H465" s="6" t="s">
        <v>3795</v>
      </c>
      <c r="I465" s="6">
        <v>1.89089554707517E-2</v>
      </c>
      <c r="J465" t="s">
        <v>4637</v>
      </c>
      <c r="K465" t="s">
        <v>4933</v>
      </c>
      <c r="L465">
        <v>3.5957432227759899E-2</v>
      </c>
      <c r="M465" s="6" t="s">
        <v>5233</v>
      </c>
      <c r="N465" s="6" t="s">
        <v>5998</v>
      </c>
      <c r="O465" s="6">
        <v>7.2067427384298497E-3</v>
      </c>
      <c r="P465" s="5"/>
      <c r="Q465"/>
      <c r="R465"/>
      <c r="S465"/>
      <c r="T465"/>
      <c r="U465"/>
      <c r="V465"/>
      <c r="W465" s="9"/>
      <c r="X465" s="9"/>
      <c r="AE465" s="5"/>
      <c r="AF465" s="5"/>
      <c r="AG465"/>
      <c r="AH465"/>
      <c r="AI465"/>
      <c r="AJ465"/>
      <c r="AK465"/>
      <c r="AL465" s="9"/>
      <c r="AM465" s="9"/>
      <c r="AN465" s="9"/>
    </row>
    <row r="466" spans="1:40" x14ac:dyDescent="0.2">
      <c r="A466" s="6"/>
      <c r="B466" s="6"/>
      <c r="C466" s="6"/>
      <c r="D466"/>
      <c r="E466"/>
      <c r="F466"/>
      <c r="G466" s="6" t="s">
        <v>3085</v>
      </c>
      <c r="H466" s="6" t="s">
        <v>3796</v>
      </c>
      <c r="I466" s="6">
        <v>1.89089554707517E-2</v>
      </c>
      <c r="J466" t="s">
        <v>4638</v>
      </c>
      <c r="K466" t="s">
        <v>4934</v>
      </c>
      <c r="L466">
        <v>3.6226163805523098E-2</v>
      </c>
      <c r="M466" s="6" t="s">
        <v>5234</v>
      </c>
      <c r="N466" s="6" t="s">
        <v>5999</v>
      </c>
      <c r="O466" s="6">
        <v>7.2784928860632897E-3</v>
      </c>
      <c r="P466" s="5"/>
      <c r="Q466"/>
      <c r="R466"/>
      <c r="S466"/>
      <c r="T466"/>
      <c r="U466"/>
      <c r="V466"/>
      <c r="W466" s="9"/>
      <c r="X466" s="9"/>
      <c r="AE466" s="5"/>
      <c r="AF466" s="5"/>
      <c r="AG466"/>
      <c r="AH466"/>
      <c r="AI466"/>
      <c r="AJ466"/>
      <c r="AK466"/>
      <c r="AL466" s="9"/>
      <c r="AM466" s="9"/>
      <c r="AN466" s="9"/>
    </row>
    <row r="467" spans="1:40" x14ac:dyDescent="0.2">
      <c r="A467" s="6"/>
      <c r="B467" s="6"/>
      <c r="C467" s="6"/>
      <c r="D467"/>
      <c r="E467"/>
      <c r="F467"/>
      <c r="G467" s="6" t="s">
        <v>3086</v>
      </c>
      <c r="H467" s="6" t="s">
        <v>3797</v>
      </c>
      <c r="I467" s="6">
        <v>1.89089554707517E-2</v>
      </c>
      <c r="J467" t="s">
        <v>4639</v>
      </c>
      <c r="K467" t="s">
        <v>4935</v>
      </c>
      <c r="L467">
        <v>3.6581597289015798E-2</v>
      </c>
      <c r="M467" s="6" t="s">
        <v>5235</v>
      </c>
      <c r="N467" s="6" t="s">
        <v>6000</v>
      </c>
      <c r="O467" s="6">
        <v>7.2784928860632897E-3</v>
      </c>
      <c r="P467" s="5"/>
      <c r="Q467"/>
      <c r="R467"/>
      <c r="S467"/>
      <c r="T467"/>
      <c r="U467"/>
      <c r="V467"/>
      <c r="W467" s="9"/>
      <c r="X467" s="9"/>
      <c r="AE467" s="5"/>
      <c r="AF467" s="5"/>
      <c r="AG467"/>
      <c r="AH467"/>
      <c r="AI467"/>
      <c r="AJ467"/>
      <c r="AK467"/>
      <c r="AL467" s="9"/>
      <c r="AM467" s="9"/>
      <c r="AN467" s="9"/>
    </row>
    <row r="468" spans="1:40" x14ac:dyDescent="0.2">
      <c r="A468" s="6"/>
      <c r="B468" s="6"/>
      <c r="C468" s="6"/>
      <c r="D468"/>
      <c r="E468"/>
      <c r="F468"/>
      <c r="G468" s="6" t="s">
        <v>3087</v>
      </c>
      <c r="H468" s="6" t="s">
        <v>3798</v>
      </c>
      <c r="I468" s="6">
        <v>1.89089554707517E-2</v>
      </c>
      <c r="J468" t="s">
        <v>2893</v>
      </c>
      <c r="K468" t="s">
        <v>3604</v>
      </c>
      <c r="L468">
        <v>3.6581597289015798E-2</v>
      </c>
      <c r="M468" s="6" t="s">
        <v>3227</v>
      </c>
      <c r="N468" s="6" t="s">
        <v>3938</v>
      </c>
      <c r="O468" s="6">
        <v>7.3381960975484398E-3</v>
      </c>
      <c r="P468" s="5"/>
      <c r="Q468"/>
      <c r="R468"/>
      <c r="S468"/>
      <c r="T468"/>
      <c r="U468"/>
      <c r="V468"/>
      <c r="W468" s="9"/>
      <c r="X468" s="9"/>
      <c r="AE468" s="5"/>
      <c r="AF468" s="5"/>
      <c r="AG468"/>
      <c r="AH468"/>
      <c r="AI468"/>
      <c r="AJ468"/>
      <c r="AK468"/>
      <c r="AL468" s="9"/>
      <c r="AM468" s="9"/>
      <c r="AN468" s="9"/>
    </row>
    <row r="469" spans="1:40" x14ac:dyDescent="0.2">
      <c r="A469" s="6"/>
      <c r="B469" s="6"/>
      <c r="C469" s="6"/>
      <c r="D469"/>
      <c r="E469"/>
      <c r="F469"/>
      <c r="G469" s="6" t="s">
        <v>3088</v>
      </c>
      <c r="H469" s="6" t="s">
        <v>3799</v>
      </c>
      <c r="I469" s="6">
        <v>1.89089554707517E-2</v>
      </c>
      <c r="J469" t="s">
        <v>4640</v>
      </c>
      <c r="K469" t="s">
        <v>4936</v>
      </c>
      <c r="L469">
        <v>3.6581597289015798E-2</v>
      </c>
      <c r="M469" s="6" t="s">
        <v>989</v>
      </c>
      <c r="N469" s="6" t="s">
        <v>990</v>
      </c>
      <c r="O469" s="6">
        <v>7.40908198830929E-3</v>
      </c>
      <c r="P469" s="5"/>
      <c r="Q469"/>
      <c r="R469"/>
      <c r="S469"/>
      <c r="T469"/>
      <c r="U469"/>
      <c r="V469"/>
      <c r="W469" s="9"/>
      <c r="X469" s="9"/>
      <c r="AE469" s="5"/>
      <c r="AF469" s="5"/>
      <c r="AG469"/>
      <c r="AH469"/>
      <c r="AI469"/>
      <c r="AJ469"/>
      <c r="AK469"/>
      <c r="AL469" s="9"/>
      <c r="AM469" s="9"/>
      <c r="AN469" s="9"/>
    </row>
    <row r="470" spans="1:40" x14ac:dyDescent="0.2">
      <c r="A470" s="6"/>
      <c r="B470" s="6"/>
      <c r="C470" s="6"/>
      <c r="D470"/>
      <c r="E470"/>
      <c r="F470"/>
      <c r="G470" s="6" t="s">
        <v>3089</v>
      </c>
      <c r="H470" s="6" t="s">
        <v>3800</v>
      </c>
      <c r="I470" s="6">
        <v>1.89089554707517E-2</v>
      </c>
      <c r="J470" t="s">
        <v>3099</v>
      </c>
      <c r="K470" t="s">
        <v>3810</v>
      </c>
      <c r="L470">
        <v>3.6773089995013997E-2</v>
      </c>
      <c r="M470" s="6" t="s">
        <v>5236</v>
      </c>
      <c r="N470" s="6" t="s">
        <v>6001</v>
      </c>
      <c r="O470" s="6">
        <v>7.4128595536473796E-3</v>
      </c>
      <c r="P470" s="5"/>
      <c r="Q470"/>
      <c r="R470"/>
      <c r="S470"/>
      <c r="T470"/>
      <c r="U470"/>
      <c r="V470"/>
      <c r="W470" s="9"/>
      <c r="X470" s="9"/>
      <c r="AE470" s="5"/>
      <c r="AF470" s="5"/>
      <c r="AG470"/>
      <c r="AH470"/>
      <c r="AI470"/>
      <c r="AJ470"/>
      <c r="AK470"/>
      <c r="AL470" s="9"/>
      <c r="AM470" s="9"/>
      <c r="AN470" s="9"/>
    </row>
    <row r="471" spans="1:40" x14ac:dyDescent="0.2">
      <c r="A471" s="6"/>
      <c r="B471" s="6"/>
      <c r="C471" s="6"/>
      <c r="D471"/>
      <c r="E471"/>
      <c r="F471"/>
      <c r="G471" s="6" t="s">
        <v>3090</v>
      </c>
      <c r="H471" s="6" t="s">
        <v>3801</v>
      </c>
      <c r="I471" s="6">
        <v>1.89089554707517E-2</v>
      </c>
      <c r="J471" t="s">
        <v>2330</v>
      </c>
      <c r="K471" t="s">
        <v>2629</v>
      </c>
      <c r="L471">
        <v>3.6895601877229997E-2</v>
      </c>
      <c r="M471" s="6" t="s">
        <v>5237</v>
      </c>
      <c r="N471" s="6" t="s">
        <v>6002</v>
      </c>
      <c r="O471" s="6">
        <v>7.4128595536473796E-3</v>
      </c>
      <c r="P471" s="5"/>
      <c r="Q471"/>
      <c r="R471"/>
      <c r="S471"/>
      <c r="T471"/>
      <c r="U471"/>
      <c r="V471"/>
      <c r="W471" s="9"/>
      <c r="X471" s="9"/>
      <c r="AE471" s="5"/>
      <c r="AF471" s="5"/>
      <c r="AG471"/>
      <c r="AH471"/>
      <c r="AI471"/>
      <c r="AJ471"/>
      <c r="AK471"/>
      <c r="AL471" s="9"/>
      <c r="AM471" s="9"/>
      <c r="AN471" s="9"/>
    </row>
    <row r="472" spans="1:40" x14ac:dyDescent="0.2">
      <c r="A472" s="6"/>
      <c r="B472" s="6"/>
      <c r="C472" s="6"/>
      <c r="D472"/>
      <c r="E472"/>
      <c r="F472"/>
      <c r="G472" s="6" t="s">
        <v>3091</v>
      </c>
      <c r="H472" s="6" t="s">
        <v>3802</v>
      </c>
      <c r="I472" s="6">
        <v>1.8942236170035501E-2</v>
      </c>
      <c r="J472" t="s">
        <v>1429</v>
      </c>
      <c r="K472" t="s">
        <v>1430</v>
      </c>
      <c r="L472">
        <v>3.6936213228564399E-2</v>
      </c>
      <c r="M472" s="6" t="s">
        <v>5238</v>
      </c>
      <c r="N472" s="6" t="s">
        <v>6003</v>
      </c>
      <c r="O472" s="6">
        <v>7.4128595536473796E-3</v>
      </c>
      <c r="P472" s="5"/>
      <c r="Q472"/>
      <c r="R472"/>
      <c r="S472"/>
      <c r="T472"/>
      <c r="U472"/>
      <c r="V472"/>
      <c r="W472" s="9"/>
      <c r="X472" s="9"/>
      <c r="AE472" s="5"/>
      <c r="AF472" s="5"/>
      <c r="AG472"/>
      <c r="AH472"/>
      <c r="AI472"/>
      <c r="AJ472"/>
      <c r="AK472"/>
      <c r="AL472" s="9"/>
      <c r="AM472" s="9"/>
      <c r="AN472" s="9"/>
    </row>
    <row r="473" spans="1:40" x14ac:dyDescent="0.2">
      <c r="A473" s="6"/>
      <c r="B473" s="6"/>
      <c r="C473" s="6"/>
      <c r="D473"/>
      <c r="E473"/>
      <c r="F473"/>
      <c r="G473" s="6" t="s">
        <v>3092</v>
      </c>
      <c r="H473" s="6" t="s">
        <v>3803</v>
      </c>
      <c r="I473" s="6">
        <v>1.9090638407845702E-2</v>
      </c>
      <c r="J473" t="s">
        <v>4641</v>
      </c>
      <c r="K473" t="s">
        <v>4937</v>
      </c>
      <c r="L473">
        <v>3.6936213228564399E-2</v>
      </c>
      <c r="M473" s="6" t="s">
        <v>5239</v>
      </c>
      <c r="N473" s="6" t="s">
        <v>6004</v>
      </c>
      <c r="O473" s="6">
        <v>7.4128595536473796E-3</v>
      </c>
      <c r="P473" s="5"/>
      <c r="Q473"/>
      <c r="R473"/>
      <c r="S473"/>
      <c r="T473"/>
      <c r="U473"/>
      <c r="V473"/>
      <c r="W473" s="9"/>
      <c r="X473" s="9"/>
      <c r="AE473" s="5"/>
      <c r="AF473" s="5"/>
      <c r="AG473"/>
      <c r="AH473"/>
      <c r="AI473"/>
      <c r="AJ473"/>
      <c r="AK473"/>
      <c r="AL473" s="9"/>
      <c r="AM473" s="9"/>
      <c r="AN473" s="9"/>
    </row>
    <row r="474" spans="1:40" x14ac:dyDescent="0.2">
      <c r="A474" s="6"/>
      <c r="B474" s="6"/>
      <c r="C474" s="6"/>
      <c r="D474"/>
      <c r="E474"/>
      <c r="F474"/>
      <c r="G474" s="6" t="s">
        <v>3093</v>
      </c>
      <c r="H474" s="6" t="s">
        <v>3804</v>
      </c>
      <c r="I474" s="6">
        <v>1.90992922463975E-2</v>
      </c>
      <c r="J474" t="s">
        <v>4642</v>
      </c>
      <c r="K474" t="s">
        <v>4938</v>
      </c>
      <c r="L474">
        <v>3.6936213228564399E-2</v>
      </c>
      <c r="M474" s="6" t="s">
        <v>5240</v>
      </c>
      <c r="N474" s="6" t="s">
        <v>6005</v>
      </c>
      <c r="O474" s="6">
        <v>7.4128595536473796E-3</v>
      </c>
      <c r="P474" s="5"/>
      <c r="Q474"/>
      <c r="R474"/>
      <c r="S474"/>
      <c r="T474"/>
      <c r="U474"/>
      <c r="V474"/>
      <c r="W474" s="9"/>
      <c r="X474" s="9"/>
      <c r="AE474" s="5"/>
      <c r="AF474" s="5"/>
      <c r="AG474"/>
      <c r="AH474"/>
      <c r="AI474"/>
      <c r="AJ474"/>
      <c r="AK474"/>
      <c r="AL474" s="9"/>
      <c r="AM474" s="9"/>
      <c r="AN474" s="9"/>
    </row>
    <row r="475" spans="1:40" x14ac:dyDescent="0.2">
      <c r="A475" s="6"/>
      <c r="B475" s="6"/>
      <c r="C475" s="6"/>
      <c r="D475"/>
      <c r="E475"/>
      <c r="F475"/>
      <c r="G475" s="6" t="s">
        <v>1291</v>
      </c>
      <c r="H475" s="6" t="s">
        <v>1292</v>
      </c>
      <c r="I475" s="6">
        <v>1.9290261682792902E-2</v>
      </c>
      <c r="J475" t="s">
        <v>3400</v>
      </c>
      <c r="K475" t="s">
        <v>4111</v>
      </c>
      <c r="L475">
        <v>3.6936213228564399E-2</v>
      </c>
      <c r="M475" s="6" t="s">
        <v>5241</v>
      </c>
      <c r="N475" s="6" t="s">
        <v>6006</v>
      </c>
      <c r="O475" s="6">
        <v>7.4128595536473796E-3</v>
      </c>
      <c r="P475" s="5"/>
      <c r="Q475"/>
      <c r="R475"/>
      <c r="S475"/>
      <c r="T475"/>
      <c r="U475"/>
      <c r="V475"/>
      <c r="W475" s="9"/>
      <c r="X475" s="9"/>
      <c r="AE475" s="5"/>
      <c r="AF475" s="5"/>
      <c r="AG475"/>
      <c r="AH475"/>
      <c r="AI475"/>
      <c r="AJ475"/>
      <c r="AK475"/>
      <c r="AL475" s="9"/>
      <c r="AM475" s="9"/>
      <c r="AN475" s="9"/>
    </row>
    <row r="476" spans="1:40" x14ac:dyDescent="0.2">
      <c r="A476" s="6"/>
      <c r="B476" s="6"/>
      <c r="C476" s="6"/>
      <c r="D476"/>
      <c r="E476"/>
      <c r="F476"/>
      <c r="G476" s="6" t="s">
        <v>3094</v>
      </c>
      <c r="H476" s="6" t="s">
        <v>3805</v>
      </c>
      <c r="I476" s="6">
        <v>1.9361276745125101E-2</v>
      </c>
      <c r="J476" t="s">
        <v>949</v>
      </c>
      <c r="K476" t="s">
        <v>950</v>
      </c>
      <c r="L476">
        <v>3.6936213228564399E-2</v>
      </c>
      <c r="M476" s="6" t="s">
        <v>5242</v>
      </c>
      <c r="N476" s="6" t="s">
        <v>6007</v>
      </c>
      <c r="O476" s="6">
        <v>7.4166285174675304E-3</v>
      </c>
      <c r="P476" s="5"/>
      <c r="Q476"/>
      <c r="R476"/>
      <c r="S476"/>
      <c r="T476"/>
      <c r="U476"/>
      <c r="V476"/>
      <c r="W476" s="9"/>
      <c r="X476" s="9"/>
      <c r="AE476" s="5"/>
      <c r="AF476" s="5"/>
      <c r="AG476"/>
      <c r="AH476"/>
      <c r="AI476"/>
      <c r="AJ476"/>
      <c r="AK476"/>
      <c r="AL476" s="9"/>
      <c r="AM476" s="9"/>
      <c r="AN476" s="9"/>
    </row>
    <row r="477" spans="1:40" x14ac:dyDescent="0.2">
      <c r="A477" s="6"/>
      <c r="B477" s="6"/>
      <c r="C477" s="6"/>
      <c r="D477"/>
      <c r="E477"/>
      <c r="F477"/>
      <c r="G477" s="6" t="s">
        <v>3095</v>
      </c>
      <c r="H477" s="6" t="s">
        <v>3806</v>
      </c>
      <c r="I477" s="6">
        <v>1.9361276745125101E-2</v>
      </c>
      <c r="J477" t="s">
        <v>739</v>
      </c>
      <c r="K477" t="s">
        <v>740</v>
      </c>
      <c r="L477">
        <v>3.6936213228564399E-2</v>
      </c>
      <c r="M477" s="6" t="s">
        <v>5243</v>
      </c>
      <c r="N477" s="6" t="s">
        <v>6008</v>
      </c>
      <c r="O477" s="6">
        <v>7.4166285174675304E-3</v>
      </c>
      <c r="P477" s="5"/>
      <c r="Q477"/>
      <c r="R477"/>
      <c r="S477"/>
      <c r="T477"/>
      <c r="U477"/>
      <c r="V477"/>
      <c r="W477" s="9"/>
      <c r="X477" s="9"/>
      <c r="AE477" s="5"/>
      <c r="AF477" s="5"/>
      <c r="AG477"/>
      <c r="AH477"/>
      <c r="AI477"/>
      <c r="AJ477"/>
      <c r="AK477"/>
      <c r="AL477" s="9"/>
      <c r="AM477" s="9"/>
      <c r="AN477" s="9"/>
    </row>
    <row r="478" spans="1:40" x14ac:dyDescent="0.2">
      <c r="A478" s="6"/>
      <c r="B478" s="6"/>
      <c r="C478" s="6"/>
      <c r="D478"/>
      <c r="E478"/>
      <c r="F478"/>
      <c r="G478" s="6" t="s">
        <v>3096</v>
      </c>
      <c r="H478" s="6" t="s">
        <v>3807</v>
      </c>
      <c r="I478" s="6">
        <v>1.93787855764182E-2</v>
      </c>
      <c r="J478" t="s">
        <v>4643</v>
      </c>
      <c r="K478" t="s">
        <v>4939</v>
      </c>
      <c r="L478">
        <v>3.7449277332249203E-2</v>
      </c>
      <c r="M478" s="6" t="s">
        <v>537</v>
      </c>
      <c r="N478" s="6" t="s">
        <v>538</v>
      </c>
      <c r="O478" s="6">
        <v>7.4166285174675304E-3</v>
      </c>
      <c r="P478" s="5"/>
      <c r="Q478"/>
      <c r="R478"/>
      <c r="S478"/>
      <c r="T478"/>
      <c r="U478"/>
      <c r="V478"/>
      <c r="W478" s="9"/>
      <c r="X478" s="9"/>
      <c r="AE478" s="5"/>
      <c r="AF478" s="5"/>
      <c r="AG478"/>
      <c r="AH478"/>
      <c r="AI478"/>
      <c r="AJ478"/>
      <c r="AK478"/>
      <c r="AL478" s="9"/>
      <c r="AM478" s="9"/>
      <c r="AN478" s="9"/>
    </row>
    <row r="479" spans="1:40" x14ac:dyDescent="0.2">
      <c r="A479" s="6"/>
      <c r="B479" s="6"/>
      <c r="C479" s="6"/>
      <c r="D479"/>
      <c r="E479"/>
      <c r="F479"/>
      <c r="G479" s="6" t="s">
        <v>3097</v>
      </c>
      <c r="H479" s="6" t="s">
        <v>3808</v>
      </c>
      <c r="I479" s="6">
        <v>1.93787855764182E-2</v>
      </c>
      <c r="J479" t="s">
        <v>2768</v>
      </c>
      <c r="K479" t="s">
        <v>3479</v>
      </c>
      <c r="L479">
        <v>3.7449277332249203E-2</v>
      </c>
      <c r="M479" s="6" t="s">
        <v>4515</v>
      </c>
      <c r="N479" s="6" t="s">
        <v>4811</v>
      </c>
      <c r="O479" s="6">
        <v>7.45917482249598E-3</v>
      </c>
      <c r="P479" s="5"/>
      <c r="Q479"/>
      <c r="R479"/>
      <c r="S479"/>
      <c r="T479"/>
      <c r="U479"/>
      <c r="V479"/>
      <c r="W479" s="9"/>
      <c r="X479" s="9"/>
      <c r="AE479" s="5"/>
      <c r="AF479" s="5"/>
      <c r="AG479"/>
      <c r="AH479"/>
      <c r="AI479"/>
      <c r="AJ479"/>
      <c r="AK479"/>
      <c r="AL479" s="9"/>
      <c r="AM479" s="9"/>
      <c r="AN479" s="9"/>
    </row>
    <row r="480" spans="1:40" x14ac:dyDescent="0.2">
      <c r="A480" s="6"/>
      <c r="B480" s="6"/>
      <c r="C480" s="6"/>
      <c r="D480"/>
      <c r="E480"/>
      <c r="F480"/>
      <c r="G480" s="6" t="s">
        <v>3098</v>
      </c>
      <c r="H480" s="6" t="s">
        <v>3809</v>
      </c>
      <c r="I480" s="6">
        <v>1.9471387593163698E-2</v>
      </c>
      <c r="J480" t="s">
        <v>2324</v>
      </c>
      <c r="K480" t="s">
        <v>2623</v>
      </c>
      <c r="L480">
        <v>3.7449277332249203E-2</v>
      </c>
      <c r="M480" s="6" t="s">
        <v>5244</v>
      </c>
      <c r="N480" s="6" t="s">
        <v>6009</v>
      </c>
      <c r="O480" s="6">
        <v>7.48062907161034E-3</v>
      </c>
      <c r="P480" s="5"/>
      <c r="Q480"/>
      <c r="R480"/>
      <c r="S480"/>
      <c r="T480"/>
      <c r="U480"/>
      <c r="V480"/>
      <c r="W480" s="9"/>
      <c r="X480" s="9"/>
      <c r="AE480" s="5"/>
      <c r="AF480" s="5"/>
      <c r="AG480"/>
      <c r="AH480"/>
      <c r="AI480"/>
      <c r="AJ480"/>
      <c r="AK480"/>
      <c r="AL480" s="9"/>
      <c r="AM480" s="9"/>
      <c r="AN480" s="9"/>
    </row>
    <row r="481" spans="1:40" x14ac:dyDescent="0.2">
      <c r="A481" s="6"/>
      <c r="B481" s="6"/>
      <c r="C481" s="6"/>
      <c r="D481"/>
      <c r="E481"/>
      <c r="F481"/>
      <c r="G481" s="6" t="s">
        <v>3099</v>
      </c>
      <c r="H481" s="6" t="s">
        <v>3810</v>
      </c>
      <c r="I481" s="6">
        <v>1.9589074075510301E-2</v>
      </c>
      <c r="J481" t="s">
        <v>2745</v>
      </c>
      <c r="K481" t="s">
        <v>3456</v>
      </c>
      <c r="L481">
        <v>3.7449277332249203E-2</v>
      </c>
      <c r="M481" s="6" t="s">
        <v>5245</v>
      </c>
      <c r="N481" s="6" t="s">
        <v>6010</v>
      </c>
      <c r="O481" s="6">
        <v>7.48062907161034E-3</v>
      </c>
      <c r="P481" s="5"/>
      <c r="Q481"/>
      <c r="R481"/>
      <c r="S481"/>
      <c r="T481"/>
      <c r="U481"/>
      <c r="V481"/>
      <c r="W481" s="9"/>
      <c r="X481" s="9"/>
      <c r="AE481" s="5"/>
      <c r="AF481" s="5"/>
      <c r="AG481"/>
      <c r="AH481"/>
      <c r="AI481"/>
      <c r="AJ481"/>
      <c r="AK481"/>
      <c r="AL481" s="9"/>
      <c r="AM481" s="9"/>
      <c r="AN481" s="9"/>
    </row>
    <row r="482" spans="1:40" x14ac:dyDescent="0.2">
      <c r="A482" s="6"/>
      <c r="B482" s="6"/>
      <c r="C482" s="6"/>
      <c r="D482"/>
      <c r="E482"/>
      <c r="F482"/>
      <c r="G482" s="6" t="s">
        <v>3100</v>
      </c>
      <c r="H482" s="6" t="s">
        <v>3811</v>
      </c>
      <c r="I482" s="6">
        <v>1.9589074075510301E-2</v>
      </c>
      <c r="J482" t="s">
        <v>2914</v>
      </c>
      <c r="K482" t="s">
        <v>3625</v>
      </c>
      <c r="L482">
        <v>3.7587278138871E-2</v>
      </c>
      <c r="M482" s="6" t="s">
        <v>5246</v>
      </c>
      <c r="N482" s="6" t="s">
        <v>6011</v>
      </c>
      <c r="O482" s="6">
        <v>7.5063251933861399E-3</v>
      </c>
      <c r="P482" s="5"/>
      <c r="Q482"/>
      <c r="R482"/>
      <c r="S482"/>
      <c r="T482"/>
      <c r="U482"/>
      <c r="V482"/>
      <c r="W482" s="9"/>
      <c r="X482" s="9"/>
      <c r="AE482" s="5"/>
      <c r="AF482" s="5"/>
      <c r="AG482"/>
      <c r="AH482"/>
      <c r="AI482"/>
      <c r="AJ482"/>
      <c r="AK482"/>
      <c r="AL482" s="9"/>
      <c r="AM482" s="9"/>
      <c r="AN482" s="9"/>
    </row>
    <row r="483" spans="1:40" x14ac:dyDescent="0.2">
      <c r="A483" s="6"/>
      <c r="B483" s="6"/>
      <c r="C483" s="6"/>
      <c r="D483"/>
      <c r="E483"/>
      <c r="F483"/>
      <c r="G483" s="6" t="s">
        <v>3101</v>
      </c>
      <c r="H483" s="6" t="s">
        <v>3812</v>
      </c>
      <c r="I483" s="6">
        <v>1.9813996399922401E-2</v>
      </c>
      <c r="J483" t="s">
        <v>4644</v>
      </c>
      <c r="K483" t="s">
        <v>4940</v>
      </c>
      <c r="L483">
        <v>3.7841491318572403E-2</v>
      </c>
      <c r="M483" s="6" t="s">
        <v>5247</v>
      </c>
      <c r="N483" s="6" t="s">
        <v>6012</v>
      </c>
      <c r="O483" s="6">
        <v>7.5457861953405697E-3</v>
      </c>
      <c r="P483" s="5"/>
      <c r="Q483"/>
      <c r="R483"/>
      <c r="S483"/>
      <c r="T483"/>
      <c r="U483"/>
      <c r="V483"/>
      <c r="W483" s="9"/>
      <c r="X483" s="9"/>
      <c r="AE483" s="5"/>
      <c r="AF483" s="5"/>
      <c r="AG483"/>
      <c r="AH483"/>
      <c r="AI483"/>
      <c r="AJ483"/>
      <c r="AK483"/>
      <c r="AL483" s="9"/>
      <c r="AM483" s="9"/>
      <c r="AN483" s="9"/>
    </row>
    <row r="484" spans="1:40" x14ac:dyDescent="0.2">
      <c r="A484" s="6"/>
      <c r="B484" s="6"/>
      <c r="C484" s="6"/>
      <c r="D484"/>
      <c r="E484"/>
      <c r="F484"/>
      <c r="G484" s="6" t="s">
        <v>513</v>
      </c>
      <c r="H484" s="6" t="s">
        <v>514</v>
      </c>
      <c r="I484" s="6">
        <v>1.9813996399922401E-2</v>
      </c>
      <c r="J484" t="s">
        <v>4645</v>
      </c>
      <c r="K484" t="s">
        <v>4941</v>
      </c>
      <c r="L484">
        <v>3.7841491318572403E-2</v>
      </c>
      <c r="M484" s="6" t="s">
        <v>5248</v>
      </c>
      <c r="N484" s="6" t="s">
        <v>6013</v>
      </c>
      <c r="O484" s="6">
        <v>7.6787029854958801E-3</v>
      </c>
      <c r="P484" s="5"/>
      <c r="Q484"/>
      <c r="R484"/>
      <c r="S484"/>
      <c r="T484"/>
      <c r="U484"/>
      <c r="V484"/>
      <c r="W484" s="9"/>
      <c r="X484" s="9"/>
      <c r="AE484" s="5"/>
      <c r="AF484" s="5"/>
      <c r="AG484"/>
      <c r="AH484"/>
      <c r="AI484"/>
      <c r="AJ484"/>
      <c r="AK484"/>
      <c r="AL484" s="9"/>
      <c r="AM484" s="9"/>
      <c r="AN484" s="9"/>
    </row>
    <row r="485" spans="1:40" x14ac:dyDescent="0.2">
      <c r="A485" s="6"/>
      <c r="B485" s="6"/>
      <c r="C485" s="6"/>
      <c r="D485"/>
      <c r="E485"/>
      <c r="F485"/>
      <c r="G485" s="6" t="s">
        <v>3102</v>
      </c>
      <c r="H485" s="6" t="s">
        <v>3813</v>
      </c>
      <c r="I485" s="6">
        <v>1.9813996399922401E-2</v>
      </c>
      <c r="J485" t="s">
        <v>4646</v>
      </c>
      <c r="K485" t="s">
        <v>4942</v>
      </c>
      <c r="L485">
        <v>3.7968687304632799E-2</v>
      </c>
      <c r="M485" s="6" t="s">
        <v>5249</v>
      </c>
      <c r="N485" s="6" t="s">
        <v>6014</v>
      </c>
      <c r="O485" s="6">
        <v>7.7080141877501401E-3</v>
      </c>
      <c r="P485" s="5"/>
      <c r="Q485"/>
      <c r="R485"/>
      <c r="S485"/>
      <c r="T485"/>
      <c r="U485"/>
      <c r="V485"/>
      <c r="W485" s="9"/>
      <c r="X485" s="9"/>
      <c r="AE485" s="5"/>
      <c r="AF485" s="5"/>
      <c r="AG485"/>
      <c r="AH485"/>
      <c r="AI485"/>
      <c r="AJ485"/>
      <c r="AK485"/>
      <c r="AL485" s="9"/>
      <c r="AM485" s="9"/>
      <c r="AN485" s="9"/>
    </row>
    <row r="486" spans="1:40" x14ac:dyDescent="0.2">
      <c r="A486" s="6"/>
      <c r="B486" s="6"/>
      <c r="C486" s="6"/>
      <c r="D486"/>
      <c r="E486"/>
      <c r="F486"/>
      <c r="G486" s="6" t="s">
        <v>3103</v>
      </c>
      <c r="H486" s="6" t="s">
        <v>3814</v>
      </c>
      <c r="I486" s="6">
        <v>1.9813996399922401E-2</v>
      </c>
      <c r="J486" t="s">
        <v>4647</v>
      </c>
      <c r="K486" t="s">
        <v>4943</v>
      </c>
      <c r="L486">
        <v>3.7968687304632799E-2</v>
      </c>
      <c r="M486" s="6" t="s">
        <v>3304</v>
      </c>
      <c r="N486" s="6" t="s">
        <v>4015</v>
      </c>
      <c r="O486" s="6">
        <v>7.7080141877501401E-3</v>
      </c>
      <c r="P486" s="5"/>
      <c r="Q486"/>
      <c r="R486"/>
      <c r="S486"/>
      <c r="T486"/>
      <c r="U486"/>
      <c r="V486"/>
      <c r="W486" s="9"/>
      <c r="X486" s="9"/>
      <c r="AE486" s="5"/>
      <c r="AF486" s="5"/>
      <c r="AG486"/>
      <c r="AH486"/>
      <c r="AI486"/>
      <c r="AJ486"/>
      <c r="AK486"/>
      <c r="AL486" s="9"/>
      <c r="AM486" s="9"/>
      <c r="AN486" s="9"/>
    </row>
    <row r="487" spans="1:40" x14ac:dyDescent="0.2">
      <c r="A487" s="6"/>
      <c r="B487" s="6"/>
      <c r="C487" s="6"/>
      <c r="D487"/>
      <c r="E487"/>
      <c r="F487"/>
      <c r="G487" s="6" t="s">
        <v>3104</v>
      </c>
      <c r="H487" s="6" t="s">
        <v>3815</v>
      </c>
      <c r="I487" s="6">
        <v>1.9813996399922401E-2</v>
      </c>
      <c r="J487" t="s">
        <v>170</v>
      </c>
      <c r="K487" t="s">
        <v>171</v>
      </c>
      <c r="L487">
        <v>3.8417225304337901E-2</v>
      </c>
      <c r="M487" s="6" t="s">
        <v>5250</v>
      </c>
      <c r="N487" s="6" t="s">
        <v>6015</v>
      </c>
      <c r="O487" s="6">
        <v>7.8283932266581396E-3</v>
      </c>
      <c r="P487" s="5"/>
      <c r="Q487"/>
      <c r="R487"/>
      <c r="S487"/>
      <c r="T487"/>
      <c r="U487"/>
      <c r="V487"/>
      <c r="W487" s="9"/>
      <c r="X487" s="9"/>
      <c r="AE487" s="5"/>
      <c r="AF487" s="5"/>
      <c r="AG487"/>
      <c r="AH487"/>
      <c r="AI487"/>
      <c r="AJ487"/>
      <c r="AK487"/>
      <c r="AL487" s="9"/>
      <c r="AM487" s="9"/>
      <c r="AN487" s="9"/>
    </row>
    <row r="488" spans="1:40" x14ac:dyDescent="0.2">
      <c r="A488" s="6"/>
      <c r="B488" s="6"/>
      <c r="C488" s="6"/>
      <c r="D488"/>
      <c r="E488"/>
      <c r="F488"/>
      <c r="G488" s="6" t="s">
        <v>3105</v>
      </c>
      <c r="H488" s="6" t="s">
        <v>3816</v>
      </c>
      <c r="I488" s="6">
        <v>1.9813996399922401E-2</v>
      </c>
      <c r="J488" t="s">
        <v>2747</v>
      </c>
      <c r="K488" t="s">
        <v>3458</v>
      </c>
      <c r="L488">
        <v>3.8417225304337901E-2</v>
      </c>
      <c r="M488" s="6" t="s">
        <v>5251</v>
      </c>
      <c r="N488" s="6" t="s">
        <v>6016</v>
      </c>
      <c r="O488" s="6">
        <v>7.8283932266581396E-3</v>
      </c>
      <c r="P488" s="5"/>
      <c r="Q488"/>
      <c r="R488"/>
      <c r="S488"/>
      <c r="T488"/>
      <c r="U488"/>
      <c r="V488"/>
      <c r="W488" s="9"/>
      <c r="X488" s="9"/>
      <c r="AE488" s="5"/>
      <c r="AF488" s="5"/>
      <c r="AG488"/>
      <c r="AH488"/>
      <c r="AI488"/>
      <c r="AJ488"/>
      <c r="AK488"/>
      <c r="AL488" s="9"/>
      <c r="AM488" s="9"/>
      <c r="AN488" s="9"/>
    </row>
    <row r="489" spans="1:40" x14ac:dyDescent="0.2">
      <c r="A489" s="6"/>
      <c r="B489" s="6"/>
      <c r="C489" s="6"/>
      <c r="D489"/>
      <c r="E489"/>
      <c r="F489"/>
      <c r="G489" s="6" t="s">
        <v>487</v>
      </c>
      <c r="H489" s="6" t="s">
        <v>488</v>
      </c>
      <c r="I489" s="6">
        <v>1.9994332341640698E-2</v>
      </c>
      <c r="J489" t="s">
        <v>3142</v>
      </c>
      <c r="K489" t="s">
        <v>3853</v>
      </c>
      <c r="L489">
        <v>3.9442865952394497E-2</v>
      </c>
      <c r="M489" s="6" t="s">
        <v>5252</v>
      </c>
      <c r="N489" s="6" t="s">
        <v>6017</v>
      </c>
      <c r="O489" s="6">
        <v>7.8283932266581396E-3</v>
      </c>
      <c r="P489" s="5"/>
      <c r="Q489"/>
      <c r="R489"/>
      <c r="S489"/>
      <c r="T489"/>
      <c r="U489"/>
      <c r="V489"/>
      <c r="W489" s="9"/>
      <c r="X489" s="9"/>
      <c r="AE489" s="5"/>
      <c r="AF489" s="5"/>
      <c r="AG489"/>
      <c r="AH489"/>
      <c r="AI489"/>
      <c r="AJ489"/>
      <c r="AK489"/>
      <c r="AL489" s="9"/>
      <c r="AM489" s="9"/>
      <c r="AN489" s="9"/>
    </row>
    <row r="490" spans="1:40" x14ac:dyDescent="0.2">
      <c r="A490" s="6"/>
      <c r="B490" s="6"/>
      <c r="C490" s="6"/>
      <c r="D490"/>
      <c r="E490"/>
      <c r="F490"/>
      <c r="G490" s="6" t="s">
        <v>3106</v>
      </c>
      <c r="H490" s="6" t="s">
        <v>3817</v>
      </c>
      <c r="I490" s="6">
        <v>2.0282038313301901E-2</v>
      </c>
      <c r="J490" t="s">
        <v>4648</v>
      </c>
      <c r="K490" t="s">
        <v>4944</v>
      </c>
      <c r="L490">
        <v>3.9442865952394497E-2</v>
      </c>
      <c r="M490" s="6" t="s">
        <v>5253</v>
      </c>
      <c r="N490" s="6" t="s">
        <v>6018</v>
      </c>
      <c r="O490" s="6">
        <v>7.8443904943270495E-3</v>
      </c>
      <c r="P490" s="5"/>
      <c r="Q490"/>
      <c r="R490"/>
      <c r="S490"/>
      <c r="T490"/>
      <c r="U490"/>
      <c r="V490"/>
      <c r="W490" s="9"/>
      <c r="X490" s="9"/>
      <c r="AE490" s="5"/>
      <c r="AF490" s="5"/>
      <c r="AG490"/>
      <c r="AH490"/>
      <c r="AI490"/>
      <c r="AJ490"/>
      <c r="AK490"/>
      <c r="AL490" s="9"/>
      <c r="AM490" s="9"/>
      <c r="AN490" s="9"/>
    </row>
    <row r="491" spans="1:40" x14ac:dyDescent="0.2">
      <c r="A491" s="6"/>
      <c r="B491" s="6"/>
      <c r="C491" s="6"/>
      <c r="D491"/>
      <c r="E491"/>
      <c r="F491"/>
      <c r="G491" s="6" t="s">
        <v>3107</v>
      </c>
      <c r="H491" s="6" t="s">
        <v>3818</v>
      </c>
      <c r="I491" s="6">
        <v>2.04277012508958E-2</v>
      </c>
      <c r="J491" t="s">
        <v>4649</v>
      </c>
      <c r="K491" t="s">
        <v>4945</v>
      </c>
      <c r="L491">
        <v>3.9901397471932103E-2</v>
      </c>
      <c r="M491" s="6" t="s">
        <v>5254</v>
      </c>
      <c r="N491" s="6" t="s">
        <v>6019</v>
      </c>
      <c r="O491" s="6">
        <v>7.9417122372374693E-3</v>
      </c>
      <c r="P491" s="5"/>
      <c r="Q491"/>
      <c r="R491"/>
      <c r="S491"/>
      <c r="T491"/>
      <c r="U491"/>
      <c r="V491"/>
      <c r="W491" s="9"/>
      <c r="X491" s="9"/>
      <c r="AE491" s="5"/>
      <c r="AF491" s="5"/>
      <c r="AG491"/>
      <c r="AH491"/>
      <c r="AI491"/>
      <c r="AJ491"/>
      <c r="AK491"/>
      <c r="AL491" s="9"/>
      <c r="AM491" s="9"/>
      <c r="AN491" s="9"/>
    </row>
    <row r="492" spans="1:40" x14ac:dyDescent="0.2">
      <c r="A492" s="6"/>
      <c r="B492" s="6"/>
      <c r="C492" s="6"/>
      <c r="D492"/>
      <c r="E492"/>
      <c r="F492"/>
      <c r="G492" s="6" t="s">
        <v>3108</v>
      </c>
      <c r="H492" s="6" t="s">
        <v>3819</v>
      </c>
      <c r="I492" s="6">
        <v>2.04277012508958E-2</v>
      </c>
      <c r="J492" t="s">
        <v>68</v>
      </c>
      <c r="K492" t="s">
        <v>69</v>
      </c>
      <c r="L492">
        <v>4.0061414955780902E-2</v>
      </c>
      <c r="M492" s="6" t="s">
        <v>5255</v>
      </c>
      <c r="N492" s="6" t="s">
        <v>6020</v>
      </c>
      <c r="O492" s="6">
        <v>7.9417122372374693E-3</v>
      </c>
      <c r="P492" s="5"/>
      <c r="Q492"/>
      <c r="R492"/>
      <c r="S492"/>
      <c r="T492"/>
      <c r="U492"/>
      <c r="V492"/>
      <c r="W492" s="9"/>
      <c r="X492" s="9"/>
      <c r="AE492" s="5"/>
      <c r="AF492" s="5"/>
      <c r="AG492"/>
      <c r="AH492"/>
      <c r="AI492"/>
      <c r="AJ492"/>
      <c r="AK492"/>
      <c r="AL492" s="9"/>
      <c r="AM492" s="9"/>
      <c r="AN492" s="9"/>
    </row>
    <row r="493" spans="1:40" x14ac:dyDescent="0.2">
      <c r="A493" s="6"/>
      <c r="B493" s="6"/>
      <c r="C493" s="6"/>
      <c r="D493"/>
      <c r="E493"/>
      <c r="F493"/>
      <c r="G493" s="6" t="s">
        <v>3109</v>
      </c>
      <c r="H493" s="6" t="s">
        <v>3820</v>
      </c>
      <c r="I493" s="6">
        <v>2.04277012508958E-2</v>
      </c>
      <c r="J493" t="s">
        <v>4650</v>
      </c>
      <c r="K493" t="s">
        <v>4946</v>
      </c>
      <c r="L493">
        <v>4.0061414955780902E-2</v>
      </c>
      <c r="M493" s="6" t="s">
        <v>5256</v>
      </c>
      <c r="N493" s="6" t="s">
        <v>6021</v>
      </c>
      <c r="O493" s="6">
        <v>7.9417122372374693E-3</v>
      </c>
      <c r="P493" s="5"/>
      <c r="Q493"/>
      <c r="R493"/>
      <c r="S493"/>
      <c r="T493"/>
      <c r="U493"/>
      <c r="V493"/>
      <c r="W493" s="9"/>
      <c r="X493" s="9"/>
      <c r="AE493" s="5"/>
      <c r="AF493" s="5"/>
      <c r="AG493"/>
      <c r="AH493"/>
      <c r="AI493"/>
      <c r="AJ493"/>
      <c r="AK493"/>
      <c r="AL493" s="9"/>
      <c r="AM493" s="9"/>
      <c r="AN493" s="9"/>
    </row>
    <row r="494" spans="1:40" x14ac:dyDescent="0.2">
      <c r="A494" s="6"/>
      <c r="B494" s="6"/>
      <c r="C494" s="6"/>
      <c r="D494"/>
      <c r="E494"/>
      <c r="F494"/>
      <c r="G494" s="6" t="s">
        <v>3110</v>
      </c>
      <c r="H494" s="6" t="s">
        <v>3821</v>
      </c>
      <c r="I494" s="6">
        <v>2.0771016732969799E-2</v>
      </c>
      <c r="J494" t="s">
        <v>4651</v>
      </c>
      <c r="K494" t="s">
        <v>4947</v>
      </c>
      <c r="L494">
        <v>4.0061414955780902E-2</v>
      </c>
      <c r="M494" s="6" t="s">
        <v>5257</v>
      </c>
      <c r="N494" s="6" t="s">
        <v>6022</v>
      </c>
      <c r="O494" s="6">
        <v>7.9417122372374693E-3</v>
      </c>
      <c r="P494" s="5"/>
      <c r="Q494"/>
      <c r="R494"/>
      <c r="S494"/>
      <c r="T494"/>
      <c r="U494"/>
      <c r="V494"/>
      <c r="W494" s="9"/>
      <c r="X494" s="9"/>
      <c r="AE494" s="5"/>
      <c r="AF494" s="5"/>
      <c r="AG494"/>
      <c r="AH494"/>
      <c r="AI494"/>
      <c r="AJ494"/>
      <c r="AK494"/>
      <c r="AL494" s="9"/>
      <c r="AM494" s="9"/>
      <c r="AN494" s="9"/>
    </row>
    <row r="495" spans="1:40" x14ac:dyDescent="0.2">
      <c r="A495" s="6"/>
      <c r="B495" s="6"/>
      <c r="C495" s="6"/>
      <c r="D495"/>
      <c r="E495"/>
      <c r="F495"/>
      <c r="G495" s="6" t="s">
        <v>3111</v>
      </c>
      <c r="H495" s="6" t="s">
        <v>3822</v>
      </c>
      <c r="I495" s="6">
        <v>2.10020021186293E-2</v>
      </c>
      <c r="J495" t="s">
        <v>4652</v>
      </c>
      <c r="K495" t="s">
        <v>4948</v>
      </c>
      <c r="L495">
        <v>4.0061414955780902E-2</v>
      </c>
      <c r="M495" s="6" t="s">
        <v>5258</v>
      </c>
      <c r="N495" s="6" t="s">
        <v>6023</v>
      </c>
      <c r="O495" s="6">
        <v>7.9417122372374693E-3</v>
      </c>
      <c r="P495" s="5"/>
      <c r="Q495"/>
      <c r="R495"/>
      <c r="S495"/>
      <c r="T495"/>
      <c r="U495"/>
      <c r="V495"/>
      <c r="W495" s="9"/>
      <c r="X495" s="9"/>
      <c r="AE495" s="5"/>
      <c r="AF495" s="5"/>
      <c r="AG495"/>
      <c r="AH495"/>
      <c r="AI495"/>
      <c r="AJ495"/>
      <c r="AK495"/>
      <c r="AL495" s="9"/>
      <c r="AM495" s="9"/>
      <c r="AN495" s="9"/>
    </row>
    <row r="496" spans="1:40" x14ac:dyDescent="0.2">
      <c r="A496" s="6"/>
      <c r="B496" s="6"/>
      <c r="C496" s="6"/>
      <c r="D496"/>
      <c r="E496"/>
      <c r="F496"/>
      <c r="G496" s="6" t="s">
        <v>3112</v>
      </c>
      <c r="H496" s="6" t="s">
        <v>3823</v>
      </c>
      <c r="I496" s="6">
        <v>2.1207054152909601E-2</v>
      </c>
      <c r="J496" t="s">
        <v>2834</v>
      </c>
      <c r="K496" t="s">
        <v>3545</v>
      </c>
      <c r="L496">
        <v>4.0061414955780902E-2</v>
      </c>
      <c r="M496" s="6" t="s">
        <v>913</v>
      </c>
      <c r="N496" s="6" t="s">
        <v>6024</v>
      </c>
      <c r="O496" s="6">
        <v>7.9595634860701297E-3</v>
      </c>
      <c r="P496" s="5"/>
      <c r="Q496"/>
      <c r="R496"/>
      <c r="S496"/>
      <c r="T496"/>
      <c r="U496"/>
      <c r="V496"/>
      <c r="W496" s="9"/>
      <c r="X496" s="9"/>
      <c r="AE496" s="5"/>
      <c r="AF496" s="5"/>
      <c r="AG496"/>
      <c r="AH496"/>
      <c r="AI496"/>
      <c r="AJ496"/>
      <c r="AK496"/>
      <c r="AL496" s="9"/>
      <c r="AM496" s="9"/>
      <c r="AN496" s="9"/>
    </row>
    <row r="497" spans="1:40" x14ac:dyDescent="0.2">
      <c r="A497" s="6"/>
      <c r="B497" s="6"/>
      <c r="C497" s="6"/>
      <c r="D497"/>
      <c r="E497"/>
      <c r="F497"/>
      <c r="G497" s="6" t="s">
        <v>3113</v>
      </c>
      <c r="H497" s="6" t="s">
        <v>3824</v>
      </c>
      <c r="I497" s="6">
        <v>2.1207054152909601E-2</v>
      </c>
      <c r="J497" t="s">
        <v>4653</v>
      </c>
      <c r="K497" t="s">
        <v>4949</v>
      </c>
      <c r="L497">
        <v>4.0061414955780902E-2</v>
      </c>
      <c r="M497" s="6" t="s">
        <v>5259</v>
      </c>
      <c r="N497" s="6" t="s">
        <v>6025</v>
      </c>
      <c r="O497" s="6">
        <v>7.9770041303915701E-3</v>
      </c>
      <c r="P497" s="5"/>
      <c r="Q497"/>
      <c r="R497"/>
      <c r="S497"/>
      <c r="T497"/>
      <c r="U497"/>
      <c r="V497"/>
      <c r="W497" s="9"/>
      <c r="X497" s="9"/>
      <c r="AE497" s="5"/>
      <c r="AF497" s="5"/>
      <c r="AG497"/>
      <c r="AH497"/>
      <c r="AI497"/>
      <c r="AJ497"/>
      <c r="AK497"/>
      <c r="AL497" s="9"/>
      <c r="AM497" s="9"/>
      <c r="AN497" s="9"/>
    </row>
    <row r="498" spans="1:40" x14ac:dyDescent="0.2">
      <c r="A498" s="6"/>
      <c r="B498" s="6"/>
      <c r="C498" s="6"/>
      <c r="D498"/>
      <c r="E498"/>
      <c r="F498"/>
      <c r="G498" s="6" t="s">
        <v>3114</v>
      </c>
      <c r="H498" s="6" t="s">
        <v>3825</v>
      </c>
      <c r="I498" s="6">
        <v>2.1207054152909601E-2</v>
      </c>
      <c r="J498" t="s">
        <v>4654</v>
      </c>
      <c r="K498" t="s">
        <v>4950</v>
      </c>
      <c r="L498">
        <v>4.0061414955780902E-2</v>
      </c>
      <c r="M498" s="6" t="s">
        <v>5260</v>
      </c>
      <c r="N498" s="6" t="s">
        <v>6026</v>
      </c>
      <c r="O498" s="6">
        <v>8.1950570187594701E-3</v>
      </c>
      <c r="P498" s="5"/>
      <c r="Q498"/>
      <c r="R498"/>
      <c r="S498"/>
      <c r="T498"/>
      <c r="U498"/>
      <c r="V498"/>
      <c r="W498" s="9"/>
      <c r="X498" s="9"/>
      <c r="AE498" s="5"/>
      <c r="AF498" s="5"/>
      <c r="AG498"/>
      <c r="AH498"/>
      <c r="AI498"/>
      <c r="AJ498"/>
      <c r="AK498"/>
      <c r="AL498" s="9"/>
      <c r="AM498" s="9"/>
      <c r="AN498" s="9"/>
    </row>
    <row r="499" spans="1:40" x14ac:dyDescent="0.2">
      <c r="A499" s="6"/>
      <c r="B499" s="6"/>
      <c r="C499" s="6"/>
      <c r="D499"/>
      <c r="E499"/>
      <c r="F499"/>
      <c r="G499" s="6" t="s">
        <v>1109</v>
      </c>
      <c r="H499" s="6" t="s">
        <v>1110</v>
      </c>
      <c r="I499" s="6">
        <v>2.1207054152909601E-2</v>
      </c>
      <c r="J499" t="s">
        <v>2337</v>
      </c>
      <c r="K499" t="s">
        <v>2636</v>
      </c>
      <c r="L499">
        <v>4.0167729617365901E-2</v>
      </c>
      <c r="M499" s="6" t="s">
        <v>5261</v>
      </c>
      <c r="N499" s="6" t="s">
        <v>6027</v>
      </c>
      <c r="O499" s="6">
        <v>8.2194571297698592E-3</v>
      </c>
      <c r="P499" s="5"/>
      <c r="Q499"/>
      <c r="R499"/>
      <c r="S499"/>
      <c r="T499"/>
      <c r="U499"/>
      <c r="V499"/>
      <c r="W499" s="9"/>
      <c r="X499" s="9"/>
      <c r="AE499" s="5"/>
      <c r="AF499" s="5"/>
      <c r="AG499"/>
      <c r="AH499"/>
      <c r="AI499"/>
      <c r="AJ499"/>
      <c r="AK499"/>
      <c r="AL499" s="9"/>
      <c r="AM499" s="9"/>
      <c r="AN499" s="9"/>
    </row>
    <row r="500" spans="1:40" x14ac:dyDescent="0.2">
      <c r="A500" s="6"/>
      <c r="B500" s="6"/>
      <c r="C500" s="6"/>
      <c r="D500"/>
      <c r="E500"/>
      <c r="F500"/>
      <c r="G500" s="6" t="s">
        <v>3115</v>
      </c>
      <c r="H500" s="6" t="s">
        <v>3826</v>
      </c>
      <c r="I500" s="6">
        <v>2.1207054152909601E-2</v>
      </c>
      <c r="J500" t="s">
        <v>2152</v>
      </c>
      <c r="K500" t="s">
        <v>2451</v>
      </c>
      <c r="L500">
        <v>4.0258473413508203E-2</v>
      </c>
      <c r="M500" s="6" t="s">
        <v>1341</v>
      </c>
      <c r="N500" s="6" t="s">
        <v>1342</v>
      </c>
      <c r="O500" s="6">
        <v>8.2660778460144305E-3</v>
      </c>
      <c r="P500" s="5"/>
      <c r="Q500"/>
      <c r="R500"/>
      <c r="S500"/>
      <c r="T500"/>
      <c r="U500"/>
      <c r="V500"/>
      <c r="W500" s="9"/>
      <c r="X500" s="9"/>
      <c r="AE500" s="5"/>
      <c r="AF500" s="5"/>
      <c r="AG500"/>
      <c r="AH500"/>
      <c r="AI500"/>
      <c r="AJ500"/>
      <c r="AK500"/>
      <c r="AL500" s="9"/>
      <c r="AM500" s="9"/>
      <c r="AN500" s="9"/>
    </row>
    <row r="501" spans="1:40" x14ac:dyDescent="0.2">
      <c r="A501" s="6"/>
      <c r="B501" s="6"/>
      <c r="C501" s="6"/>
      <c r="D501"/>
      <c r="E501"/>
      <c r="F501"/>
      <c r="G501" s="6" t="s">
        <v>3116</v>
      </c>
      <c r="H501" s="6" t="s">
        <v>3827</v>
      </c>
      <c r="I501" s="6">
        <v>2.1229880492898801E-2</v>
      </c>
      <c r="J501" t="s">
        <v>2184</v>
      </c>
      <c r="K501" t="s">
        <v>2483</v>
      </c>
      <c r="L501">
        <v>4.0258473413508203E-2</v>
      </c>
      <c r="M501" s="6" t="s">
        <v>5262</v>
      </c>
      <c r="N501" s="6" t="s">
        <v>6028</v>
      </c>
      <c r="O501" s="6">
        <v>8.2660778460144305E-3</v>
      </c>
      <c r="P501" s="5"/>
      <c r="Q501"/>
      <c r="R501"/>
      <c r="S501"/>
      <c r="T501"/>
      <c r="U501"/>
      <c r="V501"/>
      <c r="W501" s="9"/>
      <c r="X501" s="9"/>
      <c r="AE501" s="5"/>
      <c r="AF501" s="5"/>
      <c r="AG501"/>
      <c r="AH501"/>
      <c r="AI501"/>
      <c r="AJ501"/>
      <c r="AK501"/>
      <c r="AL501" s="9"/>
      <c r="AM501" s="9"/>
      <c r="AN501" s="9"/>
    </row>
    <row r="502" spans="1:40" x14ac:dyDescent="0.2">
      <c r="A502" s="6"/>
      <c r="B502" s="6"/>
      <c r="C502" s="6"/>
      <c r="D502"/>
      <c r="E502"/>
      <c r="F502"/>
      <c r="G502" s="6" t="s">
        <v>1035</v>
      </c>
      <c r="H502" s="6" t="s">
        <v>1036</v>
      </c>
      <c r="I502" s="6">
        <v>2.1516906829013301E-2</v>
      </c>
      <c r="J502" t="s">
        <v>3155</v>
      </c>
      <c r="K502" t="s">
        <v>3866</v>
      </c>
      <c r="L502">
        <v>4.0258473413508203E-2</v>
      </c>
      <c r="M502" s="6" t="s">
        <v>5263</v>
      </c>
      <c r="N502" s="6" t="s">
        <v>6029</v>
      </c>
      <c r="O502" s="6">
        <v>8.2660778460144305E-3</v>
      </c>
      <c r="P502" s="5"/>
      <c r="Q502"/>
      <c r="R502"/>
      <c r="S502"/>
      <c r="T502"/>
      <c r="U502"/>
      <c r="V502"/>
      <c r="W502" s="9"/>
      <c r="X502" s="9"/>
      <c r="AE502" s="5"/>
      <c r="AF502" s="5"/>
      <c r="AG502"/>
      <c r="AH502"/>
      <c r="AI502"/>
      <c r="AJ502"/>
      <c r="AK502"/>
      <c r="AL502" s="9"/>
      <c r="AM502" s="9"/>
      <c r="AN502" s="9"/>
    </row>
    <row r="503" spans="1:40" x14ac:dyDescent="0.2">
      <c r="A503" s="6"/>
      <c r="B503" s="6"/>
      <c r="C503" s="6"/>
      <c r="D503"/>
      <c r="E503"/>
      <c r="F503"/>
      <c r="G503" s="6" t="s">
        <v>3117</v>
      </c>
      <c r="H503" s="6" t="s">
        <v>3828</v>
      </c>
      <c r="I503" s="6">
        <v>2.1604257754030999E-2</v>
      </c>
      <c r="J503" t="s">
        <v>4655</v>
      </c>
      <c r="K503" t="s">
        <v>4951</v>
      </c>
      <c r="L503">
        <v>4.0258473413508203E-2</v>
      </c>
      <c r="M503" s="6" t="s">
        <v>3162</v>
      </c>
      <c r="N503" s="6" t="s">
        <v>3873</v>
      </c>
      <c r="O503" s="6">
        <v>8.4855822276455606E-3</v>
      </c>
      <c r="P503" s="5"/>
      <c r="Q503"/>
      <c r="R503"/>
      <c r="S503"/>
      <c r="T503"/>
      <c r="U503"/>
      <c r="V503"/>
      <c r="W503" s="9"/>
      <c r="X503" s="9"/>
      <c r="AE503" s="5"/>
      <c r="AF503" s="5"/>
      <c r="AG503"/>
      <c r="AH503"/>
      <c r="AI503"/>
      <c r="AJ503"/>
      <c r="AK503"/>
      <c r="AL503" s="9"/>
      <c r="AM503" s="9"/>
      <c r="AN503" s="9"/>
    </row>
    <row r="504" spans="1:40" x14ac:dyDescent="0.2">
      <c r="A504" s="6"/>
      <c r="B504" s="6"/>
      <c r="C504" s="6"/>
      <c r="D504"/>
      <c r="E504"/>
      <c r="F504"/>
      <c r="G504" s="6" t="s">
        <v>277</v>
      </c>
      <c r="H504" s="6" t="s">
        <v>278</v>
      </c>
      <c r="I504" s="6">
        <v>2.1604257754030999E-2</v>
      </c>
      <c r="J504" t="s">
        <v>4656</v>
      </c>
      <c r="K504" t="s">
        <v>4952</v>
      </c>
      <c r="L504">
        <v>4.0657862939749399E-2</v>
      </c>
      <c r="M504" s="6" t="s">
        <v>755</v>
      </c>
      <c r="N504" s="6" t="s">
        <v>756</v>
      </c>
      <c r="O504" s="6">
        <v>8.6310642919886493E-3</v>
      </c>
      <c r="P504" s="5"/>
      <c r="Q504"/>
      <c r="R504"/>
      <c r="S504"/>
      <c r="T504"/>
      <c r="U504"/>
      <c r="V504"/>
      <c r="W504" s="9"/>
      <c r="X504" s="9"/>
      <c r="AE504" s="5"/>
      <c r="AF504" s="5"/>
      <c r="AG504"/>
      <c r="AH504"/>
      <c r="AI504"/>
      <c r="AJ504"/>
      <c r="AK504"/>
      <c r="AL504" s="9"/>
      <c r="AM504" s="9"/>
      <c r="AN504" s="9"/>
    </row>
    <row r="505" spans="1:40" x14ac:dyDescent="0.2">
      <c r="A505" s="6"/>
      <c r="B505" s="6"/>
      <c r="C505" s="6"/>
      <c r="D505"/>
      <c r="E505"/>
      <c r="F505"/>
      <c r="G505" s="6" t="s">
        <v>3118</v>
      </c>
      <c r="H505" s="6" t="s">
        <v>3829</v>
      </c>
      <c r="I505" s="6">
        <v>2.1604257754030999E-2</v>
      </c>
      <c r="J505" t="s">
        <v>309</v>
      </c>
      <c r="K505" t="s">
        <v>310</v>
      </c>
      <c r="L505">
        <v>4.0718982878881697E-2</v>
      </c>
      <c r="M505" s="6" t="s">
        <v>5264</v>
      </c>
      <c r="N505" s="6" t="s">
        <v>6030</v>
      </c>
      <c r="O505" s="6">
        <v>8.9014947324712098E-3</v>
      </c>
      <c r="P505" s="5"/>
      <c r="Q505"/>
      <c r="R505"/>
      <c r="S505"/>
      <c r="T505"/>
      <c r="U505"/>
      <c r="V505"/>
      <c r="W505" s="9"/>
      <c r="X505" s="9"/>
      <c r="AE505" s="5"/>
      <c r="AF505" s="5"/>
      <c r="AG505"/>
      <c r="AH505"/>
      <c r="AI505"/>
      <c r="AJ505"/>
      <c r="AK505"/>
      <c r="AL505" s="9"/>
      <c r="AM505" s="9"/>
      <c r="AN505" s="9"/>
    </row>
    <row r="506" spans="1:40" x14ac:dyDescent="0.2">
      <c r="A506" s="6"/>
      <c r="B506" s="6"/>
      <c r="C506" s="6"/>
      <c r="D506"/>
      <c r="E506"/>
      <c r="F506"/>
      <c r="G506" s="6" t="s">
        <v>3119</v>
      </c>
      <c r="H506" s="6" t="s">
        <v>3830</v>
      </c>
      <c r="I506" s="6">
        <v>2.1604257754030999E-2</v>
      </c>
      <c r="J506" t="s">
        <v>4657</v>
      </c>
      <c r="K506" t="s">
        <v>4953</v>
      </c>
      <c r="L506">
        <v>4.0718982878881697E-2</v>
      </c>
      <c r="M506" s="6" t="s">
        <v>3088</v>
      </c>
      <c r="N506" s="6" t="s">
        <v>3799</v>
      </c>
      <c r="O506" s="6">
        <v>8.9089678592014498E-3</v>
      </c>
      <c r="P506" s="5"/>
      <c r="Q506"/>
      <c r="R506"/>
      <c r="S506"/>
      <c r="T506"/>
      <c r="U506"/>
      <c r="V506"/>
      <c r="W506" s="9"/>
      <c r="X506" s="9"/>
      <c r="AE506" s="5"/>
      <c r="AF506" s="5"/>
      <c r="AG506"/>
      <c r="AH506"/>
      <c r="AI506"/>
      <c r="AJ506"/>
      <c r="AK506"/>
      <c r="AL506" s="9"/>
      <c r="AM506" s="9"/>
      <c r="AN506" s="9"/>
    </row>
    <row r="507" spans="1:40" x14ac:dyDescent="0.2">
      <c r="A507" s="6"/>
      <c r="B507" s="6"/>
      <c r="C507" s="6"/>
      <c r="D507"/>
      <c r="E507"/>
      <c r="F507"/>
      <c r="G507" s="6" t="s">
        <v>289</v>
      </c>
      <c r="H507" s="6" t="s">
        <v>290</v>
      </c>
      <c r="I507" s="6">
        <v>2.2014211538646699E-2</v>
      </c>
      <c r="J507" t="s">
        <v>4658</v>
      </c>
      <c r="K507" t="s">
        <v>4954</v>
      </c>
      <c r="L507">
        <v>4.0718982878881697E-2</v>
      </c>
      <c r="M507" s="6" t="s">
        <v>5265</v>
      </c>
      <c r="N507" s="6" t="s">
        <v>6031</v>
      </c>
      <c r="O507" s="6">
        <v>8.9581130329627594E-3</v>
      </c>
      <c r="P507" s="5"/>
      <c r="Q507"/>
      <c r="R507"/>
      <c r="S507"/>
      <c r="T507"/>
      <c r="U507"/>
      <c r="V507"/>
      <c r="W507" s="9"/>
      <c r="X507" s="9"/>
      <c r="AE507" s="5"/>
      <c r="AF507" s="5"/>
      <c r="AG507"/>
      <c r="AH507"/>
      <c r="AI507"/>
      <c r="AJ507"/>
      <c r="AK507"/>
      <c r="AL507" s="9"/>
      <c r="AM507" s="9"/>
      <c r="AN507" s="9"/>
    </row>
    <row r="508" spans="1:40" x14ac:dyDescent="0.2">
      <c r="A508" s="6"/>
      <c r="B508" s="6"/>
      <c r="C508" s="6"/>
      <c r="D508"/>
      <c r="E508"/>
      <c r="F508"/>
      <c r="G508" s="6" t="s">
        <v>3120</v>
      </c>
      <c r="H508" s="6" t="s">
        <v>3831</v>
      </c>
      <c r="I508" s="6">
        <v>2.2183897142252398E-2</v>
      </c>
      <c r="J508" t="s">
        <v>2185</v>
      </c>
      <c r="K508" t="s">
        <v>2484</v>
      </c>
      <c r="L508">
        <v>4.0718982878881697E-2</v>
      </c>
      <c r="M508" s="6" t="s">
        <v>1015</v>
      </c>
      <c r="N508" s="6" t="s">
        <v>1016</v>
      </c>
      <c r="O508" s="6">
        <v>8.9604196607558102E-3</v>
      </c>
      <c r="P508" s="5"/>
      <c r="Q508"/>
      <c r="R508"/>
      <c r="S508"/>
      <c r="T508"/>
      <c r="U508"/>
      <c r="V508"/>
      <c r="W508" s="9"/>
      <c r="X508" s="9"/>
      <c r="AE508" s="5"/>
      <c r="AF508" s="5"/>
      <c r="AG508"/>
      <c r="AH508"/>
      <c r="AI508"/>
      <c r="AJ508"/>
      <c r="AK508"/>
      <c r="AL508" s="9"/>
      <c r="AM508" s="9"/>
      <c r="AN508" s="9"/>
    </row>
    <row r="509" spans="1:40" x14ac:dyDescent="0.2">
      <c r="A509" s="6"/>
      <c r="B509" s="6"/>
      <c r="C509" s="6"/>
      <c r="D509"/>
      <c r="E509"/>
      <c r="F509"/>
      <c r="G509" s="6" t="s">
        <v>3121</v>
      </c>
      <c r="H509" s="6" t="s">
        <v>3832</v>
      </c>
      <c r="I509" s="6">
        <v>2.2292281031507599E-2</v>
      </c>
      <c r="J509" t="s">
        <v>4659</v>
      </c>
      <c r="K509" t="s">
        <v>4955</v>
      </c>
      <c r="L509">
        <v>4.0718982878881697E-2</v>
      </c>
      <c r="M509" s="6" t="s">
        <v>2783</v>
      </c>
      <c r="N509" s="6" t="s">
        <v>3494</v>
      </c>
      <c r="O509" s="6">
        <v>9.1102551576007391E-3</v>
      </c>
      <c r="P509" s="5"/>
      <c r="Q509"/>
      <c r="R509"/>
      <c r="S509"/>
      <c r="T509"/>
      <c r="U509"/>
      <c r="V509"/>
      <c r="W509" s="9"/>
      <c r="X509" s="9"/>
      <c r="AE509" s="5"/>
      <c r="AF509" s="5"/>
      <c r="AG509"/>
      <c r="AH509"/>
      <c r="AI509"/>
      <c r="AJ509"/>
      <c r="AK509"/>
      <c r="AL509" s="9"/>
      <c r="AM509" s="9"/>
      <c r="AN509" s="9"/>
    </row>
    <row r="510" spans="1:40" x14ac:dyDescent="0.2">
      <c r="A510" s="6"/>
      <c r="B510" s="6"/>
      <c r="C510" s="6"/>
      <c r="D510"/>
      <c r="E510"/>
      <c r="F510"/>
      <c r="G510" s="6" t="s">
        <v>3122</v>
      </c>
      <c r="H510" s="6" t="s">
        <v>3833</v>
      </c>
      <c r="I510" s="6">
        <v>2.2418438917051E-2</v>
      </c>
      <c r="J510" t="s">
        <v>2846</v>
      </c>
      <c r="K510" t="s">
        <v>3557</v>
      </c>
      <c r="L510">
        <v>4.0734173244797403E-2</v>
      </c>
      <c r="M510" s="6" t="s">
        <v>5266</v>
      </c>
      <c r="N510" s="6" t="s">
        <v>6032</v>
      </c>
      <c r="O510" s="6">
        <v>9.1143752712670601E-3</v>
      </c>
      <c r="P510" s="5"/>
      <c r="Q510"/>
      <c r="R510"/>
      <c r="S510"/>
      <c r="T510"/>
      <c r="U510"/>
      <c r="V510"/>
      <c r="W510" s="9"/>
      <c r="X510" s="9"/>
      <c r="AE510" s="5"/>
      <c r="AF510" s="5"/>
      <c r="AG510"/>
      <c r="AH510"/>
      <c r="AI510"/>
      <c r="AJ510"/>
      <c r="AK510"/>
      <c r="AL510" s="9"/>
      <c r="AM510" s="9"/>
      <c r="AN510" s="9"/>
    </row>
    <row r="511" spans="1:40" x14ac:dyDescent="0.2">
      <c r="A511" s="6"/>
      <c r="B511" s="6"/>
      <c r="C511" s="6"/>
      <c r="D511"/>
      <c r="E511"/>
      <c r="F511"/>
      <c r="G511" s="6" t="s">
        <v>3123</v>
      </c>
      <c r="H511" s="6" t="s">
        <v>3834</v>
      </c>
      <c r="I511" s="6">
        <v>2.2577759366118302E-2</v>
      </c>
      <c r="J511" t="s">
        <v>2314</v>
      </c>
      <c r="K511" t="s">
        <v>2613</v>
      </c>
      <c r="L511">
        <v>4.1001668421781802E-2</v>
      </c>
      <c r="M511" s="6" t="s">
        <v>4660</v>
      </c>
      <c r="N511" s="6" t="s">
        <v>4956</v>
      </c>
      <c r="O511" s="6">
        <v>9.1143752712670601E-3</v>
      </c>
      <c r="P511" s="5"/>
      <c r="Q511"/>
      <c r="R511"/>
      <c r="S511"/>
      <c r="T511"/>
      <c r="U511"/>
      <c r="V511"/>
      <c r="W511" s="9"/>
      <c r="X511" s="9"/>
      <c r="AE511" s="5"/>
      <c r="AF511" s="5"/>
      <c r="AG511"/>
      <c r="AH511"/>
      <c r="AI511"/>
      <c r="AJ511"/>
      <c r="AK511"/>
      <c r="AL511" s="9"/>
      <c r="AM511" s="9"/>
      <c r="AN511" s="9"/>
    </row>
    <row r="512" spans="1:40" x14ac:dyDescent="0.2">
      <c r="A512" s="6"/>
      <c r="B512" s="6"/>
      <c r="C512" s="6"/>
      <c r="D512"/>
      <c r="E512"/>
      <c r="F512"/>
      <c r="G512" s="6" t="s">
        <v>3124</v>
      </c>
      <c r="H512" s="6" t="s">
        <v>3835</v>
      </c>
      <c r="I512" s="6">
        <v>2.2577759366118302E-2</v>
      </c>
      <c r="J512" t="s">
        <v>2319</v>
      </c>
      <c r="K512" t="s">
        <v>2618</v>
      </c>
      <c r="L512">
        <v>4.1365093719851198E-2</v>
      </c>
      <c r="M512" s="6" t="s">
        <v>5267</v>
      </c>
      <c r="N512" s="6" t="s">
        <v>6033</v>
      </c>
      <c r="O512" s="6">
        <v>9.1143752712670601E-3</v>
      </c>
      <c r="P512" s="5"/>
      <c r="Q512"/>
      <c r="R512"/>
      <c r="S512"/>
      <c r="T512"/>
      <c r="U512"/>
      <c r="V512"/>
      <c r="W512" s="9"/>
      <c r="X512" s="9"/>
      <c r="AE512" s="5"/>
      <c r="AF512" s="5"/>
      <c r="AG512"/>
      <c r="AH512"/>
      <c r="AI512"/>
      <c r="AJ512"/>
      <c r="AK512"/>
      <c r="AL512" s="9"/>
      <c r="AM512" s="9"/>
      <c r="AN512" s="9"/>
    </row>
    <row r="513" spans="1:40" x14ac:dyDescent="0.2">
      <c r="A513" s="6"/>
      <c r="B513" s="6"/>
      <c r="C513" s="6"/>
      <c r="D513"/>
      <c r="E513"/>
      <c r="F513"/>
      <c r="G513" s="6" t="s">
        <v>3125</v>
      </c>
      <c r="H513" s="6" t="s">
        <v>3836</v>
      </c>
      <c r="I513" s="6">
        <v>2.2577759366118302E-2</v>
      </c>
      <c r="J513" t="s">
        <v>2175</v>
      </c>
      <c r="K513" t="s">
        <v>2474</v>
      </c>
      <c r="L513">
        <v>4.2105178842102103E-2</v>
      </c>
      <c r="M513" s="6" t="s">
        <v>5268</v>
      </c>
      <c r="N513" s="6" t="s">
        <v>6034</v>
      </c>
      <c r="O513" s="6">
        <v>9.1143752712670601E-3</v>
      </c>
      <c r="P513" s="5"/>
      <c r="Q513"/>
      <c r="R513"/>
      <c r="S513"/>
      <c r="T513"/>
      <c r="U513"/>
      <c r="V513"/>
      <c r="W513" s="9"/>
      <c r="X513" s="9"/>
      <c r="AE513" s="5"/>
      <c r="AF513" s="5"/>
      <c r="AG513"/>
      <c r="AH513"/>
      <c r="AI513"/>
      <c r="AJ513"/>
      <c r="AK513"/>
      <c r="AL513" s="9"/>
      <c r="AM513" s="9"/>
      <c r="AN513" s="9"/>
    </row>
    <row r="514" spans="1:40" x14ac:dyDescent="0.2">
      <c r="A514" s="6"/>
      <c r="B514" s="6"/>
      <c r="C514" s="6"/>
      <c r="D514"/>
      <c r="E514"/>
      <c r="F514"/>
      <c r="G514" s="6" t="s">
        <v>3126</v>
      </c>
      <c r="H514" s="6" t="s">
        <v>3837</v>
      </c>
      <c r="I514" s="6">
        <v>2.2577759366118302E-2</v>
      </c>
      <c r="J514" t="s">
        <v>4660</v>
      </c>
      <c r="K514" t="s">
        <v>4956</v>
      </c>
      <c r="L514">
        <v>4.2105178842102103E-2</v>
      </c>
      <c r="M514" s="6" t="s">
        <v>172</v>
      </c>
      <c r="N514" s="6" t="s">
        <v>173</v>
      </c>
      <c r="O514" s="6">
        <v>9.1947998886638908E-3</v>
      </c>
      <c r="P514" s="5"/>
      <c r="Q514"/>
      <c r="R514"/>
      <c r="S514"/>
      <c r="T514"/>
      <c r="U514"/>
      <c r="V514"/>
      <c r="W514" s="9"/>
      <c r="X514" s="9"/>
      <c r="AE514" s="5"/>
      <c r="AF514" s="5"/>
      <c r="AG514"/>
      <c r="AH514"/>
      <c r="AI514"/>
      <c r="AJ514"/>
      <c r="AK514"/>
      <c r="AL514" s="9"/>
      <c r="AM514" s="9"/>
      <c r="AN514" s="9"/>
    </row>
    <row r="515" spans="1:40" x14ac:dyDescent="0.2">
      <c r="A515" s="6"/>
      <c r="B515" s="6"/>
      <c r="C515" s="6"/>
      <c r="D515"/>
      <c r="E515"/>
      <c r="F515"/>
      <c r="G515" s="6" t="s">
        <v>3127</v>
      </c>
      <c r="H515" s="6" t="s">
        <v>3838</v>
      </c>
      <c r="I515" s="6">
        <v>2.2765114071787301E-2</v>
      </c>
      <c r="J515" t="s">
        <v>2340</v>
      </c>
      <c r="K515" t="s">
        <v>2639</v>
      </c>
      <c r="L515">
        <v>4.2924873530249798E-2</v>
      </c>
      <c r="M515" s="6" t="s">
        <v>5269</v>
      </c>
      <c r="N515" s="6" t="s">
        <v>6035</v>
      </c>
      <c r="O515" s="6">
        <v>9.2803741733503992E-3</v>
      </c>
      <c r="P515" s="5"/>
      <c r="Q515"/>
      <c r="R515"/>
      <c r="S515"/>
      <c r="T515"/>
      <c r="U515"/>
      <c r="V515"/>
      <c r="W515" s="9"/>
      <c r="X515" s="9"/>
      <c r="AE515" s="5"/>
      <c r="AF515" s="5"/>
      <c r="AG515"/>
      <c r="AH515"/>
      <c r="AI515"/>
      <c r="AJ515"/>
      <c r="AK515"/>
      <c r="AL515" s="9"/>
      <c r="AM515" s="9"/>
      <c r="AN515" s="9"/>
    </row>
    <row r="516" spans="1:40" x14ac:dyDescent="0.2">
      <c r="A516" s="6"/>
      <c r="B516" s="6"/>
      <c r="C516" s="6"/>
      <c r="D516"/>
      <c r="E516"/>
      <c r="F516"/>
      <c r="G516" s="6" t="s">
        <v>2190</v>
      </c>
      <c r="H516" s="6" t="s">
        <v>2489</v>
      </c>
      <c r="I516" s="6">
        <v>2.2881993927400399E-2</v>
      </c>
      <c r="J516" t="s">
        <v>4661</v>
      </c>
      <c r="K516" t="s">
        <v>4957</v>
      </c>
      <c r="L516">
        <v>4.3062573238596101E-2</v>
      </c>
      <c r="M516" s="6" t="s">
        <v>5270</v>
      </c>
      <c r="N516" s="6" t="s">
        <v>6036</v>
      </c>
      <c r="O516" s="6">
        <v>9.2803741733503992E-3</v>
      </c>
      <c r="P516" s="5"/>
      <c r="Q516"/>
      <c r="R516"/>
      <c r="S516"/>
      <c r="T516"/>
      <c r="U516"/>
      <c r="V516"/>
      <c r="W516" s="9"/>
      <c r="X516" s="9"/>
      <c r="AE516" s="5"/>
      <c r="AF516" s="5"/>
      <c r="AG516"/>
      <c r="AH516"/>
      <c r="AI516"/>
      <c r="AJ516"/>
      <c r="AK516"/>
      <c r="AL516" s="9"/>
      <c r="AM516" s="9"/>
      <c r="AN516" s="9"/>
    </row>
    <row r="517" spans="1:40" x14ac:dyDescent="0.2">
      <c r="A517" s="6"/>
      <c r="B517" s="6"/>
      <c r="C517" s="6"/>
      <c r="D517"/>
      <c r="E517"/>
      <c r="F517"/>
      <c r="G517" s="6" t="s">
        <v>447</v>
      </c>
      <c r="H517" s="6" t="s">
        <v>448</v>
      </c>
      <c r="I517" s="6">
        <v>2.2974958399002501E-2</v>
      </c>
      <c r="J517" t="s">
        <v>4662</v>
      </c>
      <c r="K517" t="s">
        <v>4958</v>
      </c>
      <c r="L517">
        <v>4.3642438122854697E-2</v>
      </c>
      <c r="M517" s="6" t="s">
        <v>3244</v>
      </c>
      <c r="N517" s="6" t="s">
        <v>3955</v>
      </c>
      <c r="O517" s="6">
        <v>9.2803741733503992E-3</v>
      </c>
      <c r="P517" s="5"/>
      <c r="Q517"/>
      <c r="R517"/>
      <c r="S517"/>
      <c r="T517"/>
      <c r="U517"/>
      <c r="V517"/>
      <c r="W517" s="9"/>
      <c r="X517" s="9"/>
      <c r="AE517" s="5"/>
      <c r="AF517" s="5"/>
      <c r="AG517"/>
      <c r="AH517"/>
      <c r="AI517"/>
      <c r="AJ517"/>
      <c r="AK517"/>
      <c r="AL517" s="9"/>
      <c r="AM517" s="9"/>
      <c r="AN517" s="9"/>
    </row>
    <row r="518" spans="1:40" x14ac:dyDescent="0.2">
      <c r="A518" s="6"/>
      <c r="B518" s="6"/>
      <c r="C518" s="6"/>
      <c r="D518"/>
      <c r="E518"/>
      <c r="F518"/>
      <c r="G518" s="6" t="s">
        <v>3128</v>
      </c>
      <c r="H518" s="6" t="s">
        <v>3839</v>
      </c>
      <c r="I518" s="6">
        <v>2.4053719722621401E-2</v>
      </c>
      <c r="J518" t="s">
        <v>4663</v>
      </c>
      <c r="K518" t="s">
        <v>4959</v>
      </c>
      <c r="L518">
        <v>4.3642438122854697E-2</v>
      </c>
      <c r="M518" s="6" t="s">
        <v>5271</v>
      </c>
      <c r="N518" s="6" t="s">
        <v>6037</v>
      </c>
      <c r="O518" s="6">
        <v>9.2803741733503992E-3</v>
      </c>
      <c r="P518" s="5"/>
      <c r="Q518"/>
      <c r="R518"/>
      <c r="S518"/>
      <c r="T518"/>
      <c r="U518"/>
      <c r="V518"/>
      <c r="W518" s="9"/>
      <c r="X518" s="9"/>
      <c r="AE518" s="5"/>
      <c r="AF518" s="5"/>
      <c r="AG518"/>
      <c r="AH518"/>
      <c r="AI518"/>
      <c r="AJ518"/>
      <c r="AK518"/>
      <c r="AL518" s="9"/>
      <c r="AM518" s="9"/>
      <c r="AN518" s="9"/>
    </row>
    <row r="519" spans="1:40" x14ac:dyDescent="0.2">
      <c r="A519" s="6"/>
      <c r="B519" s="6"/>
      <c r="C519" s="6"/>
      <c r="D519"/>
      <c r="E519"/>
      <c r="F519"/>
      <c r="G519" s="6" t="s">
        <v>3129</v>
      </c>
      <c r="H519" s="6" t="s">
        <v>3840</v>
      </c>
      <c r="I519" s="6">
        <v>2.4053719722621401E-2</v>
      </c>
      <c r="J519" t="s">
        <v>4664</v>
      </c>
      <c r="K519" t="s">
        <v>4960</v>
      </c>
      <c r="L519">
        <v>4.3642438122854697E-2</v>
      </c>
      <c r="M519" s="6" t="s">
        <v>2933</v>
      </c>
      <c r="N519" s="6" t="s">
        <v>3644</v>
      </c>
      <c r="O519" s="6">
        <v>9.2803741733503992E-3</v>
      </c>
      <c r="P519" s="5"/>
      <c r="Q519"/>
      <c r="R519"/>
      <c r="S519"/>
      <c r="T519"/>
      <c r="U519"/>
      <c r="V519"/>
      <c r="W519" s="9"/>
      <c r="X519" s="9"/>
      <c r="AE519" s="5"/>
      <c r="AF519" s="5"/>
      <c r="AG519"/>
      <c r="AH519"/>
      <c r="AI519"/>
      <c r="AJ519"/>
      <c r="AK519"/>
      <c r="AL519" s="9"/>
      <c r="AM519" s="9"/>
      <c r="AN519" s="9"/>
    </row>
    <row r="520" spans="1:40" x14ac:dyDescent="0.2">
      <c r="A520" s="6"/>
      <c r="B520" s="6"/>
      <c r="C520" s="6"/>
      <c r="D520"/>
      <c r="E520"/>
      <c r="F520"/>
      <c r="G520" s="6" t="s">
        <v>3130</v>
      </c>
      <c r="H520" s="6" t="s">
        <v>3841</v>
      </c>
      <c r="I520" s="6">
        <v>2.4053719722621401E-2</v>
      </c>
      <c r="J520" t="s">
        <v>4665</v>
      </c>
      <c r="K520" t="s">
        <v>4961</v>
      </c>
      <c r="L520">
        <v>4.3642438122854697E-2</v>
      </c>
      <c r="M520" s="6" t="s">
        <v>599</v>
      </c>
      <c r="N520" s="6" t="s">
        <v>600</v>
      </c>
      <c r="O520" s="6">
        <v>9.2803741733503992E-3</v>
      </c>
      <c r="P520" s="5"/>
      <c r="Q520"/>
      <c r="R520"/>
      <c r="S520"/>
      <c r="T520"/>
      <c r="U520"/>
      <c r="V520"/>
      <c r="W520" s="9"/>
      <c r="X520" s="9"/>
      <c r="AE520" s="5"/>
      <c r="AF520" s="5"/>
      <c r="AG520"/>
      <c r="AH520"/>
      <c r="AI520"/>
      <c r="AJ520"/>
      <c r="AK520"/>
      <c r="AL520" s="9"/>
      <c r="AM520" s="9"/>
      <c r="AN520" s="9"/>
    </row>
    <row r="521" spans="1:40" x14ac:dyDescent="0.2">
      <c r="A521" s="6"/>
      <c r="B521" s="6"/>
      <c r="C521" s="6"/>
      <c r="D521"/>
      <c r="E521"/>
      <c r="F521"/>
      <c r="G521" s="6" t="s">
        <v>3131</v>
      </c>
      <c r="H521" s="6" t="s">
        <v>3842</v>
      </c>
      <c r="I521" s="6">
        <v>2.4053719722621401E-2</v>
      </c>
      <c r="J521" t="s">
        <v>975</v>
      </c>
      <c r="K521" t="s">
        <v>976</v>
      </c>
      <c r="L521">
        <v>4.3642438122854697E-2</v>
      </c>
      <c r="M521" s="6" t="s">
        <v>5272</v>
      </c>
      <c r="N521" s="6" t="s">
        <v>6038</v>
      </c>
      <c r="O521" s="6">
        <v>9.2803741733503992E-3</v>
      </c>
      <c r="P521" s="5"/>
      <c r="Q521"/>
      <c r="R521"/>
      <c r="S521"/>
      <c r="T521"/>
      <c r="U521"/>
      <c r="V521"/>
      <c r="W521" s="9"/>
      <c r="X521" s="9"/>
      <c r="AE521" s="5"/>
      <c r="AF521" s="5"/>
      <c r="AG521"/>
      <c r="AH521"/>
      <c r="AI521"/>
      <c r="AJ521"/>
      <c r="AK521"/>
      <c r="AL521" s="9"/>
      <c r="AM521" s="9"/>
      <c r="AN521" s="9"/>
    </row>
    <row r="522" spans="1:40" x14ac:dyDescent="0.2">
      <c r="A522" s="6"/>
      <c r="B522" s="6"/>
      <c r="C522" s="6"/>
      <c r="D522"/>
      <c r="E522"/>
      <c r="F522"/>
      <c r="G522" s="6" t="s">
        <v>3132</v>
      </c>
      <c r="H522" s="6" t="s">
        <v>3843</v>
      </c>
      <c r="I522" s="6">
        <v>2.4053719722621401E-2</v>
      </c>
      <c r="J522" t="s">
        <v>4666</v>
      </c>
      <c r="K522" t="s">
        <v>4962</v>
      </c>
      <c r="L522">
        <v>4.3642438122854697E-2</v>
      </c>
      <c r="M522" s="6" t="s">
        <v>347</v>
      </c>
      <c r="N522" s="6" t="s">
        <v>348</v>
      </c>
      <c r="O522" s="6">
        <v>9.2803741733503992E-3</v>
      </c>
      <c r="P522" s="5"/>
      <c r="Q522"/>
      <c r="R522"/>
      <c r="S522"/>
      <c r="T522"/>
      <c r="U522"/>
      <c r="V522"/>
      <c r="W522" s="9"/>
      <c r="X522" s="9"/>
      <c r="AE522" s="5"/>
      <c r="AF522" s="5"/>
      <c r="AG522"/>
      <c r="AH522"/>
      <c r="AI522"/>
      <c r="AJ522"/>
      <c r="AK522"/>
      <c r="AL522" s="9"/>
      <c r="AM522" s="9"/>
      <c r="AN522" s="9"/>
    </row>
    <row r="523" spans="1:40" x14ac:dyDescent="0.2">
      <c r="A523" s="6"/>
      <c r="B523" s="6"/>
      <c r="C523" s="6"/>
      <c r="D523"/>
      <c r="E523"/>
      <c r="F523"/>
      <c r="G523" s="6" t="s">
        <v>3133</v>
      </c>
      <c r="H523" s="6" t="s">
        <v>3844</v>
      </c>
      <c r="I523" s="6">
        <v>2.4053719722621401E-2</v>
      </c>
      <c r="J523" t="s">
        <v>4667</v>
      </c>
      <c r="K523" t="s">
        <v>4963</v>
      </c>
      <c r="L523">
        <v>4.3642438122854697E-2</v>
      </c>
      <c r="M523" s="6" t="s">
        <v>353</v>
      </c>
      <c r="N523" s="6" t="s">
        <v>354</v>
      </c>
      <c r="O523" s="6">
        <v>9.2803741733503992E-3</v>
      </c>
      <c r="P523" s="5"/>
      <c r="Q523"/>
      <c r="R523"/>
      <c r="S523"/>
      <c r="T523"/>
      <c r="U523"/>
      <c r="V523"/>
      <c r="W523" s="9"/>
      <c r="X523" s="9"/>
      <c r="AE523" s="5"/>
      <c r="AF523" s="5"/>
      <c r="AG523"/>
      <c r="AH523"/>
      <c r="AI523"/>
      <c r="AJ523"/>
      <c r="AK523"/>
      <c r="AL523" s="9"/>
      <c r="AM523" s="9"/>
      <c r="AN523" s="9"/>
    </row>
    <row r="524" spans="1:40" x14ac:dyDescent="0.2">
      <c r="A524" s="6"/>
      <c r="B524" s="6"/>
      <c r="C524" s="6"/>
      <c r="D524"/>
      <c r="E524"/>
      <c r="F524"/>
      <c r="G524" s="6" t="s">
        <v>2285</v>
      </c>
      <c r="H524" s="6" t="s">
        <v>2584</v>
      </c>
      <c r="I524" s="6">
        <v>2.4053719722621401E-2</v>
      </c>
      <c r="J524" t="s">
        <v>4668</v>
      </c>
      <c r="K524" t="s">
        <v>4964</v>
      </c>
      <c r="L524">
        <v>4.3642438122854697E-2</v>
      </c>
      <c r="M524" s="6" t="s">
        <v>323</v>
      </c>
      <c r="N524" s="6" t="s">
        <v>324</v>
      </c>
      <c r="O524" s="6">
        <v>9.3808330378022907E-3</v>
      </c>
      <c r="P524" s="5"/>
      <c r="Q524"/>
      <c r="R524"/>
      <c r="S524"/>
      <c r="T524"/>
      <c r="U524"/>
      <c r="V524"/>
      <c r="W524" s="9"/>
      <c r="X524" s="9"/>
      <c r="AE524" s="5"/>
      <c r="AF524" s="5"/>
      <c r="AG524"/>
      <c r="AH524"/>
      <c r="AI524"/>
      <c r="AJ524"/>
      <c r="AK524"/>
      <c r="AL524" s="9"/>
      <c r="AM524" s="9"/>
      <c r="AN524" s="9"/>
    </row>
    <row r="525" spans="1:40" x14ac:dyDescent="0.2">
      <c r="A525" s="6"/>
      <c r="B525" s="6"/>
      <c r="C525" s="6"/>
      <c r="D525"/>
      <c r="E525"/>
      <c r="F525"/>
      <c r="G525" s="6" t="s">
        <v>1121</v>
      </c>
      <c r="H525" s="6" t="s">
        <v>1122</v>
      </c>
      <c r="I525" s="6">
        <v>2.4053719722621401E-2</v>
      </c>
      <c r="J525" t="s">
        <v>4669</v>
      </c>
      <c r="K525" t="s">
        <v>4965</v>
      </c>
      <c r="L525">
        <v>4.3642438122854697E-2</v>
      </c>
      <c r="M525" s="6" t="s">
        <v>84</v>
      </c>
      <c r="N525" s="6" t="s">
        <v>85</v>
      </c>
      <c r="O525" s="6">
        <v>9.4132126327161406E-3</v>
      </c>
      <c r="P525" s="5"/>
      <c r="Q525"/>
      <c r="R525"/>
      <c r="S525"/>
      <c r="T525"/>
      <c r="U525"/>
      <c r="V525"/>
      <c r="W525" s="9"/>
      <c r="X525" s="9"/>
      <c r="AE525" s="5"/>
      <c r="AF525" s="5"/>
      <c r="AG525"/>
      <c r="AH525"/>
      <c r="AI525"/>
      <c r="AJ525"/>
      <c r="AK525"/>
      <c r="AL525" s="9"/>
      <c r="AM525" s="9"/>
      <c r="AN525" s="9"/>
    </row>
    <row r="526" spans="1:40" x14ac:dyDescent="0.2">
      <c r="A526" s="6"/>
      <c r="B526" s="6"/>
      <c r="C526" s="6"/>
      <c r="D526"/>
      <c r="E526"/>
      <c r="F526"/>
      <c r="G526" s="6" t="s">
        <v>3134</v>
      </c>
      <c r="H526" s="6" t="s">
        <v>3845</v>
      </c>
      <c r="I526" s="6">
        <v>2.41992713775784E-2</v>
      </c>
      <c r="J526" t="s">
        <v>4670</v>
      </c>
      <c r="K526" t="s">
        <v>4966</v>
      </c>
      <c r="L526">
        <v>4.3642438122854697E-2</v>
      </c>
      <c r="M526" s="6" t="s">
        <v>5273</v>
      </c>
      <c r="N526" s="6" t="s">
        <v>6039</v>
      </c>
      <c r="O526" s="6">
        <v>9.4137476581625107E-3</v>
      </c>
      <c r="P526" s="5"/>
      <c r="Q526"/>
      <c r="R526"/>
      <c r="S526"/>
      <c r="T526"/>
      <c r="U526"/>
      <c r="V526"/>
      <c r="W526" s="9"/>
      <c r="X526" s="9"/>
      <c r="AE526" s="5"/>
      <c r="AF526" s="5"/>
      <c r="AG526"/>
      <c r="AH526"/>
      <c r="AI526"/>
      <c r="AJ526"/>
      <c r="AK526"/>
      <c r="AL526" s="9"/>
      <c r="AM526" s="9"/>
      <c r="AN526" s="9"/>
    </row>
    <row r="527" spans="1:40" x14ac:dyDescent="0.2">
      <c r="A527" s="6"/>
      <c r="B527" s="6"/>
      <c r="C527" s="6"/>
      <c r="D527"/>
      <c r="E527"/>
      <c r="F527"/>
      <c r="G527" s="6" t="s">
        <v>3135</v>
      </c>
      <c r="H527" s="6" t="s">
        <v>3846</v>
      </c>
      <c r="I527" s="6">
        <v>2.4360610716481601E-2</v>
      </c>
      <c r="J527" t="s">
        <v>4671</v>
      </c>
      <c r="K527" t="s">
        <v>4967</v>
      </c>
      <c r="L527">
        <v>4.3642438122854697E-2</v>
      </c>
      <c r="M527" s="6" t="s">
        <v>2232</v>
      </c>
      <c r="N527" s="6" t="s">
        <v>2531</v>
      </c>
      <c r="O527" s="6">
        <v>9.5503553588511605E-3</v>
      </c>
      <c r="P527" s="5"/>
      <c r="Q527"/>
      <c r="R527"/>
      <c r="S527"/>
      <c r="T527"/>
      <c r="U527"/>
      <c r="V527"/>
      <c r="W527" s="9"/>
      <c r="X527" s="9"/>
      <c r="AE527" s="5"/>
      <c r="AF527" s="5"/>
      <c r="AG527"/>
      <c r="AH527"/>
      <c r="AI527"/>
      <c r="AJ527"/>
      <c r="AK527"/>
      <c r="AL527" s="9"/>
      <c r="AM527" s="9"/>
      <c r="AN527" s="9"/>
    </row>
    <row r="528" spans="1:40" x14ac:dyDescent="0.2">
      <c r="A528" s="6"/>
      <c r="B528" s="6"/>
      <c r="C528" s="6"/>
      <c r="D528"/>
      <c r="E528"/>
      <c r="F528"/>
      <c r="G528" s="6" t="s">
        <v>3136</v>
      </c>
      <c r="H528" s="6" t="s">
        <v>3847</v>
      </c>
      <c r="I528" s="6">
        <v>2.4360610716481601E-2</v>
      </c>
      <c r="J528" t="s">
        <v>4672</v>
      </c>
      <c r="K528" t="s">
        <v>4968</v>
      </c>
      <c r="L528">
        <v>4.3642438122854697E-2</v>
      </c>
      <c r="M528" s="6" t="s">
        <v>48</v>
      </c>
      <c r="N528" s="6" t="s">
        <v>49</v>
      </c>
      <c r="O528" s="6">
        <v>9.7498747324581692E-3</v>
      </c>
      <c r="P528" s="5"/>
      <c r="Q528"/>
      <c r="R528"/>
      <c r="S528"/>
      <c r="T528"/>
      <c r="U528"/>
      <c r="V528"/>
      <c r="W528" s="9"/>
      <c r="X528" s="9"/>
      <c r="AE528" s="5"/>
      <c r="AF528" s="5"/>
      <c r="AG528"/>
      <c r="AH528"/>
      <c r="AI528"/>
      <c r="AJ528"/>
      <c r="AK528"/>
      <c r="AL528" s="9"/>
      <c r="AM528" s="9"/>
      <c r="AN528" s="9"/>
    </row>
    <row r="529" spans="1:40" x14ac:dyDescent="0.2">
      <c r="A529" s="6"/>
      <c r="B529" s="6"/>
      <c r="C529" s="6"/>
      <c r="D529"/>
      <c r="E529"/>
      <c r="F529"/>
      <c r="G529" s="6" t="s">
        <v>3137</v>
      </c>
      <c r="H529" s="6" t="s">
        <v>3848</v>
      </c>
      <c r="I529" s="6">
        <v>2.4953256988973799E-2</v>
      </c>
      <c r="J529" t="s">
        <v>4673</v>
      </c>
      <c r="K529" t="s">
        <v>4969</v>
      </c>
      <c r="L529">
        <v>4.3642438122854697E-2</v>
      </c>
      <c r="M529" s="6" t="s">
        <v>5274</v>
      </c>
      <c r="N529" s="6" t="s">
        <v>6040</v>
      </c>
      <c r="O529" s="6">
        <v>9.7655269291218195E-3</v>
      </c>
      <c r="P529" s="5"/>
      <c r="Q529"/>
      <c r="R529"/>
      <c r="S529"/>
      <c r="T529"/>
      <c r="U529"/>
      <c r="V529"/>
      <c r="W529" s="9"/>
      <c r="X529" s="9"/>
      <c r="AE529" s="5"/>
      <c r="AF529" s="5"/>
      <c r="AG529"/>
      <c r="AH529"/>
      <c r="AI529"/>
      <c r="AJ529"/>
      <c r="AK529"/>
      <c r="AL529" s="9"/>
      <c r="AM529" s="9"/>
      <c r="AN529" s="9"/>
    </row>
    <row r="530" spans="1:40" x14ac:dyDescent="0.2">
      <c r="A530" s="6"/>
      <c r="B530" s="6"/>
      <c r="C530" s="6"/>
      <c r="D530"/>
      <c r="E530"/>
      <c r="F530"/>
      <c r="G530" s="6" t="s">
        <v>3138</v>
      </c>
      <c r="H530" s="6" t="s">
        <v>3849</v>
      </c>
      <c r="I530" s="6">
        <v>2.5646403499285101E-2</v>
      </c>
      <c r="J530" t="s">
        <v>4674</v>
      </c>
      <c r="K530" t="s">
        <v>4970</v>
      </c>
      <c r="L530">
        <v>4.3642438122854697E-2</v>
      </c>
      <c r="M530" s="6" t="s">
        <v>1335</v>
      </c>
      <c r="N530" s="6" t="s">
        <v>1336</v>
      </c>
      <c r="O530" s="6">
        <v>9.7655269291218195E-3</v>
      </c>
      <c r="P530" s="5"/>
      <c r="Q530"/>
      <c r="R530"/>
      <c r="S530"/>
      <c r="T530"/>
      <c r="U530"/>
      <c r="V530"/>
      <c r="W530" s="9"/>
      <c r="X530" s="9"/>
      <c r="AE530" s="5"/>
      <c r="AF530" s="5"/>
      <c r="AG530"/>
      <c r="AH530"/>
      <c r="AI530"/>
      <c r="AJ530"/>
      <c r="AK530"/>
      <c r="AL530" s="9"/>
      <c r="AM530" s="9"/>
      <c r="AN530" s="9"/>
    </row>
    <row r="531" spans="1:40" x14ac:dyDescent="0.2">
      <c r="A531" s="6"/>
      <c r="B531" s="6"/>
      <c r="C531" s="6"/>
      <c r="D531"/>
      <c r="E531"/>
      <c r="F531"/>
      <c r="G531" s="6" t="s">
        <v>3139</v>
      </c>
      <c r="H531" s="6" t="s">
        <v>3850</v>
      </c>
      <c r="I531" s="6">
        <v>2.5646403499285101E-2</v>
      </c>
      <c r="J531" t="s">
        <v>4675</v>
      </c>
      <c r="K531" t="s">
        <v>4971</v>
      </c>
      <c r="L531">
        <v>4.3642438122854697E-2</v>
      </c>
      <c r="M531" s="6" t="s">
        <v>5275</v>
      </c>
      <c r="N531" s="6" t="s">
        <v>6041</v>
      </c>
      <c r="O531" s="6">
        <v>9.7655269291218195E-3</v>
      </c>
      <c r="P531" s="5"/>
      <c r="Q531"/>
      <c r="R531"/>
      <c r="S531"/>
      <c r="T531"/>
      <c r="U531"/>
      <c r="V531"/>
      <c r="W531" s="9"/>
      <c r="X531" s="9"/>
      <c r="AE531" s="5"/>
      <c r="AF531" s="5"/>
      <c r="AG531"/>
      <c r="AH531"/>
      <c r="AI531"/>
      <c r="AJ531"/>
      <c r="AK531"/>
      <c r="AL531" s="9"/>
      <c r="AM531" s="9"/>
      <c r="AN531" s="9"/>
    </row>
    <row r="532" spans="1:40" x14ac:dyDescent="0.2">
      <c r="A532" s="6"/>
      <c r="B532" s="6"/>
      <c r="C532" s="6"/>
      <c r="D532"/>
      <c r="E532"/>
      <c r="F532"/>
      <c r="G532" s="6" t="s">
        <v>743</v>
      </c>
      <c r="H532" s="6" t="s">
        <v>744</v>
      </c>
      <c r="I532" s="6">
        <v>2.5646403499285101E-2</v>
      </c>
      <c r="J532" t="s">
        <v>4676</v>
      </c>
      <c r="K532" t="s">
        <v>4972</v>
      </c>
      <c r="L532">
        <v>4.3642438122854697E-2</v>
      </c>
      <c r="M532" s="6" t="s">
        <v>5276</v>
      </c>
      <c r="N532" s="6" t="s">
        <v>6042</v>
      </c>
      <c r="O532" s="6">
        <v>9.7655269291218195E-3</v>
      </c>
      <c r="P532" s="5"/>
      <c r="Q532"/>
      <c r="R532"/>
      <c r="S532"/>
      <c r="T532"/>
      <c r="U532"/>
      <c r="V532"/>
      <c r="W532" s="9"/>
      <c r="X532" s="9"/>
      <c r="AE532" s="5"/>
      <c r="AF532" s="5"/>
      <c r="AG532"/>
      <c r="AH532"/>
      <c r="AI532"/>
      <c r="AJ532"/>
      <c r="AK532"/>
      <c r="AL532" s="9"/>
      <c r="AM532" s="9"/>
      <c r="AN532" s="9"/>
    </row>
    <row r="533" spans="1:40" x14ac:dyDescent="0.2">
      <c r="A533" s="6"/>
      <c r="B533" s="6"/>
      <c r="C533" s="6"/>
      <c r="D533"/>
      <c r="E533"/>
      <c r="F533"/>
      <c r="G533" s="6" t="s">
        <v>1169</v>
      </c>
      <c r="H533" s="6" t="s">
        <v>1170</v>
      </c>
      <c r="I533" s="6">
        <v>2.5646403499285101E-2</v>
      </c>
      <c r="J533" t="s">
        <v>4677</v>
      </c>
      <c r="K533" t="s">
        <v>4973</v>
      </c>
      <c r="L533">
        <v>4.3642438122854697E-2</v>
      </c>
      <c r="M533" s="6" t="s">
        <v>3400</v>
      </c>
      <c r="N533" s="6" t="s">
        <v>4111</v>
      </c>
      <c r="O533" s="6">
        <v>9.87433334174714E-3</v>
      </c>
      <c r="P533" s="5"/>
      <c r="Q533"/>
      <c r="R533"/>
      <c r="S533"/>
      <c r="T533"/>
      <c r="U533"/>
      <c r="V533"/>
      <c r="W533" s="9"/>
      <c r="X533" s="9"/>
      <c r="AE533" s="5"/>
      <c r="AF533" s="5"/>
      <c r="AG533"/>
      <c r="AH533"/>
      <c r="AI533"/>
      <c r="AJ533"/>
      <c r="AK533"/>
      <c r="AL533" s="9"/>
      <c r="AM533" s="9"/>
      <c r="AN533" s="9"/>
    </row>
    <row r="534" spans="1:40" x14ac:dyDescent="0.2">
      <c r="A534" s="6"/>
      <c r="B534" s="6"/>
      <c r="C534" s="6"/>
      <c r="D534"/>
      <c r="E534"/>
      <c r="F534"/>
      <c r="G534" s="6" t="s">
        <v>3140</v>
      </c>
      <c r="H534" s="6" t="s">
        <v>3851</v>
      </c>
      <c r="I534" s="6">
        <v>2.6034316303831202E-2</v>
      </c>
      <c r="J534" t="s">
        <v>4678</v>
      </c>
      <c r="K534" t="s">
        <v>4974</v>
      </c>
      <c r="L534">
        <v>4.3642438122854697E-2</v>
      </c>
      <c r="M534" s="6" t="s">
        <v>5277</v>
      </c>
      <c r="N534" s="6" t="s">
        <v>6043</v>
      </c>
      <c r="O534" s="6">
        <v>9.95541293883246E-3</v>
      </c>
      <c r="P534" s="5"/>
      <c r="Q534"/>
      <c r="R534"/>
      <c r="S534"/>
      <c r="T534"/>
      <c r="U534"/>
      <c r="V534"/>
      <c r="W534" s="9"/>
      <c r="X534" s="9"/>
      <c r="AE534" s="5"/>
      <c r="AF534" s="5"/>
      <c r="AG534"/>
      <c r="AH534"/>
      <c r="AI534"/>
      <c r="AJ534"/>
      <c r="AK534"/>
      <c r="AL534" s="9"/>
      <c r="AM534" s="9"/>
      <c r="AN534" s="9"/>
    </row>
    <row r="535" spans="1:40" x14ac:dyDescent="0.2">
      <c r="A535" s="6"/>
      <c r="B535" s="6"/>
      <c r="C535" s="6"/>
      <c r="D535"/>
      <c r="E535"/>
      <c r="F535"/>
      <c r="G535" s="6" t="s">
        <v>3141</v>
      </c>
      <c r="H535" s="6" t="s">
        <v>3852</v>
      </c>
      <c r="I535" s="6">
        <v>2.6213103936901801E-2</v>
      </c>
      <c r="J535" t="s">
        <v>4679</v>
      </c>
      <c r="K535" t="s">
        <v>4975</v>
      </c>
      <c r="L535">
        <v>4.3642438122854697E-2</v>
      </c>
      <c r="M535" s="6" t="s">
        <v>5278</v>
      </c>
      <c r="N535" s="6" t="s">
        <v>6044</v>
      </c>
      <c r="O535" s="6">
        <v>1.01630447014483E-2</v>
      </c>
      <c r="P535" s="5"/>
      <c r="Q535"/>
      <c r="R535"/>
      <c r="S535"/>
      <c r="T535"/>
      <c r="U535"/>
      <c r="V535"/>
      <c r="W535" s="9"/>
      <c r="X535" s="9"/>
      <c r="AE535" s="5"/>
      <c r="AF535" s="5"/>
      <c r="AG535"/>
      <c r="AH535"/>
      <c r="AI535"/>
      <c r="AJ535"/>
      <c r="AK535"/>
      <c r="AL535" s="9"/>
      <c r="AM535" s="9"/>
      <c r="AN535" s="9"/>
    </row>
    <row r="536" spans="1:40" x14ac:dyDescent="0.2">
      <c r="A536" s="6"/>
      <c r="B536" s="6"/>
      <c r="C536" s="6"/>
      <c r="D536"/>
      <c r="E536"/>
      <c r="F536"/>
      <c r="G536" s="6" t="s">
        <v>807</v>
      </c>
      <c r="H536" s="6" t="s">
        <v>808</v>
      </c>
      <c r="I536" s="6">
        <v>2.62768734998804E-2</v>
      </c>
      <c r="J536" t="s">
        <v>4680</v>
      </c>
      <c r="K536" t="s">
        <v>4976</v>
      </c>
      <c r="L536">
        <v>4.3642438122854697E-2</v>
      </c>
      <c r="M536" s="6" t="s">
        <v>309</v>
      </c>
      <c r="N536" s="6" t="s">
        <v>310</v>
      </c>
      <c r="O536" s="6">
        <v>1.0195549503964899E-2</v>
      </c>
      <c r="P536" s="5"/>
      <c r="Q536"/>
      <c r="R536"/>
      <c r="S536"/>
      <c r="T536"/>
      <c r="U536"/>
      <c r="V536"/>
      <c r="W536" s="9"/>
      <c r="X536" s="9"/>
      <c r="AE536" s="5"/>
      <c r="AF536" s="5"/>
      <c r="AG536"/>
      <c r="AH536"/>
      <c r="AI536"/>
      <c r="AJ536"/>
      <c r="AK536"/>
      <c r="AL536" s="9"/>
      <c r="AM536" s="9"/>
      <c r="AN536" s="9"/>
    </row>
    <row r="537" spans="1:40" x14ac:dyDescent="0.2">
      <c r="A537" s="6"/>
      <c r="B537" s="6"/>
      <c r="C537" s="6"/>
      <c r="D537"/>
      <c r="E537"/>
      <c r="F537"/>
      <c r="G537" s="6" t="s">
        <v>3142</v>
      </c>
      <c r="H537" s="6" t="s">
        <v>3853</v>
      </c>
      <c r="I537" s="6">
        <v>2.6365427136854899E-2</v>
      </c>
      <c r="J537" t="s">
        <v>4681</v>
      </c>
      <c r="K537" t="s">
        <v>4977</v>
      </c>
      <c r="L537">
        <v>4.3933556795607398E-2</v>
      </c>
      <c r="M537" s="6" t="s">
        <v>2786</v>
      </c>
      <c r="N537" s="6" t="s">
        <v>3497</v>
      </c>
      <c r="O537" s="6">
        <v>1.02553412080469E-2</v>
      </c>
      <c r="P537" s="5"/>
      <c r="Q537"/>
      <c r="R537"/>
      <c r="S537"/>
      <c r="T537"/>
      <c r="U537"/>
      <c r="V537"/>
      <c r="W537" s="9"/>
      <c r="X537" s="9"/>
      <c r="AE537" s="5"/>
      <c r="AF537" s="5"/>
      <c r="AG537"/>
      <c r="AH537"/>
      <c r="AI537"/>
      <c r="AJ537"/>
      <c r="AK537"/>
      <c r="AL537" s="9"/>
      <c r="AM537" s="9"/>
      <c r="AN537" s="9"/>
    </row>
    <row r="538" spans="1:40" x14ac:dyDescent="0.2">
      <c r="A538" s="6"/>
      <c r="B538" s="6"/>
      <c r="C538" s="6"/>
      <c r="D538"/>
      <c r="E538"/>
      <c r="F538"/>
      <c r="G538" s="6" t="s">
        <v>1399</v>
      </c>
      <c r="H538" s="6" t="s">
        <v>1400</v>
      </c>
      <c r="I538" s="6">
        <v>2.64611635752687E-2</v>
      </c>
      <c r="J538" t="s">
        <v>3305</v>
      </c>
      <c r="K538" t="s">
        <v>4016</v>
      </c>
      <c r="L538">
        <v>4.4097370799511801E-2</v>
      </c>
      <c r="M538" s="6" t="s">
        <v>5279</v>
      </c>
      <c r="N538" s="6" t="s">
        <v>6045</v>
      </c>
      <c r="O538" s="6">
        <v>1.02553412080469E-2</v>
      </c>
      <c r="P538" s="5"/>
      <c r="Q538"/>
      <c r="R538"/>
      <c r="S538"/>
      <c r="T538"/>
      <c r="U538"/>
      <c r="V538"/>
      <c r="W538" s="9"/>
      <c r="X538" s="9"/>
      <c r="AE538" s="5"/>
      <c r="AF538" s="5"/>
      <c r="AG538"/>
      <c r="AH538"/>
      <c r="AI538"/>
      <c r="AJ538"/>
      <c r="AK538"/>
      <c r="AL538" s="9"/>
      <c r="AM538" s="9"/>
      <c r="AN538" s="9"/>
    </row>
    <row r="539" spans="1:40" x14ac:dyDescent="0.2">
      <c r="A539" s="6"/>
      <c r="B539" s="6"/>
      <c r="C539" s="6"/>
      <c r="D539"/>
      <c r="E539"/>
      <c r="F539"/>
      <c r="G539" s="6" t="s">
        <v>3143</v>
      </c>
      <c r="H539" s="6" t="s">
        <v>3854</v>
      </c>
      <c r="I539" s="6">
        <v>2.6829263216297802E-2</v>
      </c>
      <c r="J539" t="s">
        <v>2333</v>
      </c>
      <c r="K539" t="s">
        <v>2632</v>
      </c>
      <c r="L539">
        <v>4.4486283925824599E-2</v>
      </c>
      <c r="M539" s="6" t="s">
        <v>5280</v>
      </c>
      <c r="N539" s="6" t="s">
        <v>6046</v>
      </c>
      <c r="O539" s="6">
        <v>1.02553412080469E-2</v>
      </c>
      <c r="P539" s="5"/>
      <c r="Q539"/>
      <c r="R539"/>
      <c r="S539"/>
      <c r="T539"/>
      <c r="U539"/>
      <c r="V539"/>
      <c r="W539" s="9"/>
      <c r="X539" s="9"/>
      <c r="AE539" s="5"/>
      <c r="AF539" s="5"/>
      <c r="AG539"/>
      <c r="AH539"/>
      <c r="AI539"/>
      <c r="AJ539"/>
      <c r="AK539"/>
      <c r="AL539" s="9"/>
      <c r="AM539" s="9"/>
      <c r="AN539" s="9"/>
    </row>
    <row r="540" spans="1:40" x14ac:dyDescent="0.2">
      <c r="A540" s="6"/>
      <c r="B540" s="6"/>
      <c r="C540" s="6"/>
      <c r="D540"/>
      <c r="E540"/>
      <c r="F540"/>
      <c r="G540" s="6" t="s">
        <v>3144</v>
      </c>
      <c r="H540" s="6" t="s">
        <v>3855</v>
      </c>
      <c r="I540" s="6">
        <v>2.6908777314666101E-2</v>
      </c>
      <c r="J540" t="s">
        <v>2763</v>
      </c>
      <c r="K540" t="s">
        <v>3474</v>
      </c>
      <c r="L540">
        <v>4.4500073353998401E-2</v>
      </c>
      <c r="M540" s="6" t="s">
        <v>2785</v>
      </c>
      <c r="N540" s="6" t="s">
        <v>3496</v>
      </c>
      <c r="O540" s="6">
        <v>1.02553412080469E-2</v>
      </c>
      <c r="P540" s="5"/>
      <c r="Q540"/>
      <c r="R540"/>
      <c r="S540"/>
      <c r="T540"/>
      <c r="U540"/>
      <c r="V540"/>
      <c r="W540" s="9"/>
      <c r="X540" s="9"/>
      <c r="AE540" s="5"/>
      <c r="AF540" s="5"/>
      <c r="AG540"/>
      <c r="AH540"/>
      <c r="AI540"/>
      <c r="AJ540"/>
      <c r="AK540"/>
      <c r="AL540" s="9"/>
      <c r="AM540" s="9"/>
      <c r="AN540" s="9"/>
    </row>
    <row r="541" spans="1:40" x14ac:dyDescent="0.2">
      <c r="A541" s="6"/>
      <c r="B541" s="6"/>
      <c r="C541" s="6"/>
      <c r="D541"/>
      <c r="E541"/>
      <c r="F541"/>
      <c r="G541" s="6" t="s">
        <v>1179</v>
      </c>
      <c r="H541" s="6" t="s">
        <v>1180</v>
      </c>
      <c r="I541" s="6">
        <v>2.6908777314666101E-2</v>
      </c>
      <c r="J541" t="s">
        <v>2155</v>
      </c>
      <c r="K541" t="s">
        <v>2454</v>
      </c>
      <c r="L541">
        <v>4.4520597093744702E-2</v>
      </c>
      <c r="M541" s="6" t="s">
        <v>463</v>
      </c>
      <c r="N541" s="6" t="s">
        <v>464</v>
      </c>
      <c r="O541" s="6">
        <v>1.02915287179066E-2</v>
      </c>
      <c r="P541" s="5"/>
      <c r="Q541"/>
      <c r="R541"/>
      <c r="S541"/>
      <c r="T541"/>
      <c r="U541"/>
      <c r="V541"/>
      <c r="W541" s="9"/>
      <c r="X541" s="9"/>
      <c r="AE541" s="5"/>
      <c r="AF541" s="5"/>
      <c r="AG541"/>
      <c r="AH541"/>
      <c r="AI541"/>
      <c r="AJ541"/>
      <c r="AK541"/>
      <c r="AL541" s="9"/>
      <c r="AM541" s="9"/>
      <c r="AN541" s="9"/>
    </row>
    <row r="542" spans="1:40" x14ac:dyDescent="0.2">
      <c r="A542" s="6"/>
      <c r="B542" s="6"/>
      <c r="C542" s="6"/>
      <c r="D542"/>
      <c r="E542"/>
      <c r="F542"/>
      <c r="G542" s="6" t="s">
        <v>3145</v>
      </c>
      <c r="H542" s="6" t="s">
        <v>3856</v>
      </c>
      <c r="I542" s="6">
        <v>2.6908777314666101E-2</v>
      </c>
      <c r="J542" t="s">
        <v>4682</v>
      </c>
      <c r="K542" t="s">
        <v>4978</v>
      </c>
      <c r="L542">
        <v>4.5107485360867498E-2</v>
      </c>
      <c r="M542" s="6" t="s">
        <v>5281</v>
      </c>
      <c r="N542" s="6" t="s">
        <v>6047</v>
      </c>
      <c r="O542" s="6">
        <v>1.02915287179066E-2</v>
      </c>
      <c r="P542" s="5"/>
      <c r="Q542"/>
      <c r="R542"/>
      <c r="S542"/>
      <c r="T542"/>
      <c r="U542"/>
      <c r="V542"/>
      <c r="W542" s="9"/>
      <c r="X542" s="9"/>
      <c r="AE542" s="5"/>
      <c r="AF542" s="5"/>
      <c r="AG542"/>
      <c r="AH542"/>
      <c r="AI542"/>
      <c r="AJ542"/>
      <c r="AK542"/>
      <c r="AL542" s="9"/>
      <c r="AM542" s="9"/>
      <c r="AN542" s="9"/>
    </row>
    <row r="543" spans="1:40" x14ac:dyDescent="0.2">
      <c r="A543" s="6"/>
      <c r="B543" s="6"/>
      <c r="C543" s="6"/>
      <c r="D543"/>
      <c r="E543"/>
      <c r="F543"/>
      <c r="G543" s="6" t="s">
        <v>3146</v>
      </c>
      <c r="H543" s="6" t="s">
        <v>3857</v>
      </c>
      <c r="I543" s="6">
        <v>2.6908777314666101E-2</v>
      </c>
      <c r="J543" t="s">
        <v>4683</v>
      </c>
      <c r="K543" t="s">
        <v>4979</v>
      </c>
      <c r="L543">
        <v>4.5107485360867498E-2</v>
      </c>
      <c r="M543" s="6" t="s">
        <v>3242</v>
      </c>
      <c r="N543" s="6" t="s">
        <v>3953</v>
      </c>
      <c r="O543" s="6">
        <v>1.0668554231832701E-2</v>
      </c>
      <c r="P543" s="5"/>
      <c r="Q543"/>
      <c r="R543"/>
      <c r="S543"/>
      <c r="T543"/>
      <c r="U543"/>
      <c r="V543"/>
      <c r="W543" s="9"/>
      <c r="X543" s="9"/>
      <c r="AE543" s="5"/>
      <c r="AF543" s="5"/>
      <c r="AG543"/>
      <c r="AH543"/>
      <c r="AI543"/>
      <c r="AJ543"/>
      <c r="AK543"/>
      <c r="AL543" s="9"/>
      <c r="AM543" s="9"/>
      <c r="AN543" s="9"/>
    </row>
    <row r="544" spans="1:40" x14ac:dyDescent="0.2">
      <c r="A544" s="6"/>
      <c r="B544" s="6"/>
      <c r="C544" s="6"/>
      <c r="D544"/>
      <c r="E544"/>
      <c r="F544"/>
      <c r="G544" s="6" t="s">
        <v>3147</v>
      </c>
      <c r="H544" s="6" t="s">
        <v>3858</v>
      </c>
      <c r="I544" s="6">
        <v>2.6908777314666101E-2</v>
      </c>
      <c r="J544" t="s">
        <v>2920</v>
      </c>
      <c r="K544" t="s">
        <v>3631</v>
      </c>
      <c r="L544">
        <v>4.5107485360867498E-2</v>
      </c>
      <c r="M544" s="6" t="s">
        <v>5282</v>
      </c>
      <c r="N544" s="6" t="s">
        <v>6048</v>
      </c>
      <c r="O544" s="6">
        <v>1.07479331656799E-2</v>
      </c>
      <c r="P544" s="5"/>
      <c r="Q544"/>
      <c r="R544"/>
      <c r="S544"/>
      <c r="T544"/>
      <c r="U544"/>
      <c r="V544"/>
      <c r="W544" s="9"/>
      <c r="X544" s="9"/>
      <c r="AE544" s="5"/>
      <c r="AF544" s="5"/>
      <c r="AG544"/>
      <c r="AH544"/>
      <c r="AI544"/>
      <c r="AJ544"/>
      <c r="AK544"/>
      <c r="AL544" s="9"/>
      <c r="AM544" s="9"/>
      <c r="AN544" s="9"/>
    </row>
    <row r="545" spans="1:40" x14ac:dyDescent="0.2">
      <c r="A545" s="6"/>
      <c r="B545" s="6"/>
      <c r="C545" s="6"/>
      <c r="D545"/>
      <c r="E545"/>
      <c r="F545"/>
      <c r="G545" s="6" t="s">
        <v>3148</v>
      </c>
      <c r="H545" s="6" t="s">
        <v>3859</v>
      </c>
      <c r="I545" s="6">
        <v>2.6908777314666101E-2</v>
      </c>
      <c r="J545" t="s">
        <v>2827</v>
      </c>
      <c r="K545" t="s">
        <v>3538</v>
      </c>
      <c r="L545">
        <v>4.5107485360867498E-2</v>
      </c>
      <c r="M545" s="6" t="s">
        <v>5283</v>
      </c>
      <c r="N545" s="6" t="s">
        <v>6049</v>
      </c>
      <c r="O545" s="6">
        <v>1.07479331656799E-2</v>
      </c>
      <c r="P545" s="5"/>
      <c r="Q545"/>
      <c r="R545"/>
      <c r="S545"/>
      <c r="T545"/>
      <c r="U545"/>
      <c r="V545"/>
      <c r="W545" s="9"/>
      <c r="X545" s="9"/>
      <c r="AE545" s="5"/>
      <c r="AF545" s="5"/>
      <c r="AG545"/>
      <c r="AH545"/>
      <c r="AI545"/>
      <c r="AJ545"/>
      <c r="AK545"/>
      <c r="AL545" s="9"/>
      <c r="AM545" s="9"/>
      <c r="AN545" s="9"/>
    </row>
    <row r="546" spans="1:40" x14ac:dyDescent="0.2">
      <c r="A546" s="6"/>
      <c r="B546" s="6"/>
      <c r="C546" s="6"/>
      <c r="D546"/>
      <c r="E546"/>
      <c r="F546"/>
      <c r="G546" s="6" t="s">
        <v>3149</v>
      </c>
      <c r="H546" s="6" t="s">
        <v>3860</v>
      </c>
      <c r="I546" s="6">
        <v>2.6908777314666101E-2</v>
      </c>
      <c r="J546" t="s">
        <v>4684</v>
      </c>
      <c r="K546" t="s">
        <v>4980</v>
      </c>
      <c r="L546">
        <v>4.5848566949206297E-2</v>
      </c>
      <c r="M546" s="6" t="s">
        <v>5284</v>
      </c>
      <c r="N546" s="6" t="s">
        <v>6050</v>
      </c>
      <c r="O546" s="6">
        <v>1.07479331656799E-2</v>
      </c>
      <c r="P546" s="5"/>
      <c r="Q546"/>
      <c r="R546"/>
      <c r="S546"/>
      <c r="T546"/>
      <c r="U546"/>
      <c r="V546"/>
      <c r="W546" s="9"/>
      <c r="X546" s="9"/>
      <c r="AE546" s="5"/>
      <c r="AF546" s="5"/>
      <c r="AG546"/>
      <c r="AH546"/>
      <c r="AI546"/>
      <c r="AJ546"/>
      <c r="AK546"/>
      <c r="AL546" s="9"/>
      <c r="AM546" s="9"/>
      <c r="AN546" s="9"/>
    </row>
    <row r="547" spans="1:40" x14ac:dyDescent="0.2">
      <c r="A547" s="6"/>
      <c r="B547" s="6"/>
      <c r="C547" s="6"/>
      <c r="D547"/>
      <c r="E547"/>
      <c r="F547"/>
      <c r="G547" s="6" t="s">
        <v>1209</v>
      </c>
      <c r="H547" s="6" t="s">
        <v>1210</v>
      </c>
      <c r="I547" s="6">
        <v>2.6908777314666101E-2</v>
      </c>
      <c r="J547" t="s">
        <v>4685</v>
      </c>
      <c r="K547" t="s">
        <v>4981</v>
      </c>
      <c r="L547">
        <v>4.5848566949206297E-2</v>
      </c>
      <c r="M547" s="6" t="s">
        <v>469</v>
      </c>
      <c r="N547" s="6" t="s">
        <v>470</v>
      </c>
      <c r="O547" s="6">
        <v>1.0890829765039E-2</v>
      </c>
      <c r="P547" s="5"/>
      <c r="Q547"/>
      <c r="R547"/>
      <c r="S547"/>
      <c r="T547"/>
      <c r="U547"/>
      <c r="V547"/>
      <c r="W547" s="9"/>
      <c r="X547" s="9"/>
      <c r="AE547" s="5"/>
      <c r="AF547" s="5"/>
      <c r="AG547"/>
      <c r="AH547"/>
      <c r="AI547"/>
      <c r="AJ547"/>
      <c r="AK547"/>
      <c r="AL547" s="9"/>
      <c r="AM547" s="9"/>
      <c r="AN547" s="9"/>
    </row>
    <row r="548" spans="1:40" x14ac:dyDescent="0.2">
      <c r="A548" s="6"/>
      <c r="B548" s="6"/>
      <c r="C548" s="6"/>
      <c r="D548"/>
      <c r="E548"/>
      <c r="F548"/>
      <c r="G548" s="6" t="s">
        <v>3150</v>
      </c>
      <c r="H548" s="6" t="s">
        <v>3861</v>
      </c>
      <c r="I548" s="6">
        <v>2.6908777314666101E-2</v>
      </c>
      <c r="J548" t="s">
        <v>4686</v>
      </c>
      <c r="K548" t="s">
        <v>4982</v>
      </c>
      <c r="L548">
        <v>4.6110470765389801E-2</v>
      </c>
      <c r="M548" s="6" t="s">
        <v>5285</v>
      </c>
      <c r="N548" s="6" t="s">
        <v>6051</v>
      </c>
      <c r="O548" s="6">
        <v>1.0890829765039E-2</v>
      </c>
      <c r="P548" s="5"/>
      <c r="Q548"/>
      <c r="R548"/>
      <c r="S548"/>
      <c r="T548"/>
      <c r="U548"/>
      <c r="V548"/>
      <c r="W548" s="9"/>
      <c r="X548" s="9"/>
      <c r="AE548" s="5"/>
      <c r="AF548" s="5"/>
      <c r="AG548"/>
      <c r="AH548"/>
      <c r="AI548"/>
      <c r="AJ548"/>
      <c r="AK548"/>
      <c r="AL548" s="9"/>
      <c r="AM548" s="9"/>
      <c r="AN548" s="9"/>
    </row>
    <row r="549" spans="1:40" x14ac:dyDescent="0.2">
      <c r="A549" s="6"/>
      <c r="B549" s="6"/>
      <c r="C549" s="6"/>
      <c r="D549"/>
      <c r="E549"/>
      <c r="F549"/>
      <c r="G549" s="6" t="s">
        <v>3151</v>
      </c>
      <c r="H549" s="6" t="s">
        <v>3862</v>
      </c>
      <c r="I549" s="6">
        <v>2.6908777314666101E-2</v>
      </c>
      <c r="J549" t="s">
        <v>4687</v>
      </c>
      <c r="K549" t="s">
        <v>4983</v>
      </c>
      <c r="L549">
        <v>4.6592353431479598E-2</v>
      </c>
      <c r="M549" s="6" t="s">
        <v>2793</v>
      </c>
      <c r="N549" s="6" t="s">
        <v>3504</v>
      </c>
      <c r="O549" s="6">
        <v>1.10709789584435E-2</v>
      </c>
      <c r="P549" s="5"/>
      <c r="Q549"/>
      <c r="R549"/>
      <c r="S549"/>
      <c r="T549"/>
      <c r="U549"/>
      <c r="V549"/>
      <c r="W549" s="9"/>
      <c r="X549" s="9"/>
      <c r="AE549" s="5"/>
      <c r="AF549" s="5"/>
      <c r="AG549"/>
      <c r="AH549"/>
      <c r="AI549"/>
      <c r="AJ549"/>
      <c r="AK549"/>
      <c r="AL549" s="9"/>
      <c r="AM549" s="9"/>
      <c r="AN549" s="9"/>
    </row>
    <row r="550" spans="1:40" x14ac:dyDescent="0.2">
      <c r="A550" s="6"/>
      <c r="B550" s="6"/>
      <c r="C550" s="6"/>
      <c r="D550"/>
      <c r="E550"/>
      <c r="F550"/>
      <c r="G550" s="6" t="s">
        <v>1163</v>
      </c>
      <c r="H550" s="6" t="s">
        <v>1164</v>
      </c>
      <c r="I550" s="6">
        <v>2.6908777314666101E-2</v>
      </c>
      <c r="J550" t="s">
        <v>1175</v>
      </c>
      <c r="K550" t="s">
        <v>1176</v>
      </c>
      <c r="L550">
        <v>4.7180464133067999E-2</v>
      </c>
      <c r="M550" s="6" t="s">
        <v>2847</v>
      </c>
      <c r="N550" s="6" t="s">
        <v>3558</v>
      </c>
      <c r="O550" s="6">
        <v>1.1317885369380999E-2</v>
      </c>
      <c r="P550" s="5"/>
      <c r="Q550"/>
      <c r="R550"/>
      <c r="S550"/>
      <c r="T550"/>
      <c r="U550"/>
      <c r="V550"/>
      <c r="W550" s="9"/>
      <c r="X550" s="9"/>
      <c r="AE550" s="5"/>
      <c r="AF550" s="5"/>
      <c r="AG550"/>
      <c r="AH550"/>
      <c r="AI550"/>
      <c r="AJ550"/>
      <c r="AK550"/>
      <c r="AL550" s="9"/>
      <c r="AM550" s="9"/>
      <c r="AN550" s="9"/>
    </row>
    <row r="551" spans="1:40" x14ac:dyDescent="0.2">
      <c r="A551" s="6"/>
      <c r="B551" s="6"/>
      <c r="C551" s="6"/>
      <c r="D551"/>
      <c r="E551"/>
      <c r="F551"/>
      <c r="G551" s="6" t="s">
        <v>3152</v>
      </c>
      <c r="H551" s="6" t="s">
        <v>3863</v>
      </c>
      <c r="I551" s="6">
        <v>2.6908777314666101E-2</v>
      </c>
      <c r="J551" t="s">
        <v>4688</v>
      </c>
      <c r="K551" t="s">
        <v>4984</v>
      </c>
      <c r="L551">
        <v>4.7180464133067999E-2</v>
      </c>
      <c r="M551" s="6" t="s">
        <v>5286</v>
      </c>
      <c r="N551" s="6" t="s">
        <v>6052</v>
      </c>
      <c r="O551" s="6">
        <v>1.1330125977668601E-2</v>
      </c>
      <c r="P551" s="5"/>
      <c r="Q551"/>
      <c r="R551"/>
      <c r="S551"/>
      <c r="T551"/>
      <c r="U551"/>
      <c r="V551"/>
      <c r="W551" s="9"/>
      <c r="X551" s="9"/>
      <c r="AE551" s="5"/>
      <c r="AF551" s="5"/>
      <c r="AG551"/>
      <c r="AH551"/>
      <c r="AI551"/>
      <c r="AJ551"/>
      <c r="AK551"/>
      <c r="AL551" s="9"/>
      <c r="AM551" s="9"/>
      <c r="AN551" s="9"/>
    </row>
    <row r="552" spans="1:40" x14ac:dyDescent="0.2">
      <c r="A552" s="6"/>
      <c r="B552" s="6"/>
      <c r="C552" s="6"/>
      <c r="D552"/>
      <c r="E552"/>
      <c r="F552"/>
      <c r="G552" s="6" t="s">
        <v>1167</v>
      </c>
      <c r="H552" s="6" t="s">
        <v>1168</v>
      </c>
      <c r="I552" s="6">
        <v>2.6908777314666101E-2</v>
      </c>
      <c r="J552" t="s">
        <v>4689</v>
      </c>
      <c r="K552" t="s">
        <v>4985</v>
      </c>
      <c r="L552">
        <v>4.7180464133067999E-2</v>
      </c>
      <c r="M552" s="6" t="s">
        <v>1399</v>
      </c>
      <c r="N552" s="6" t="s">
        <v>1400</v>
      </c>
      <c r="O552" s="6">
        <v>1.15239178814368E-2</v>
      </c>
      <c r="P552" s="5"/>
      <c r="Q552"/>
      <c r="R552"/>
      <c r="S552"/>
      <c r="T552"/>
      <c r="U552"/>
      <c r="V552"/>
      <c r="W552" s="9"/>
      <c r="X552" s="9"/>
      <c r="AE552" s="5"/>
      <c r="AF552" s="5"/>
      <c r="AG552"/>
      <c r="AH552"/>
      <c r="AI552"/>
      <c r="AJ552"/>
      <c r="AK552"/>
      <c r="AL552" s="9"/>
      <c r="AM552" s="9"/>
      <c r="AN552" s="9"/>
    </row>
    <row r="553" spans="1:40" x14ac:dyDescent="0.2">
      <c r="A553" s="6"/>
      <c r="B553" s="6"/>
      <c r="C553" s="6"/>
      <c r="D553"/>
      <c r="E553"/>
      <c r="F553"/>
      <c r="G553" s="6" t="s">
        <v>3153</v>
      </c>
      <c r="H553" s="6" t="s">
        <v>3864</v>
      </c>
      <c r="I553" s="6">
        <v>2.6932617067686699E-2</v>
      </c>
      <c r="J553" t="s">
        <v>4690</v>
      </c>
      <c r="K553" t="s">
        <v>4986</v>
      </c>
      <c r="L553">
        <v>4.7180464133067999E-2</v>
      </c>
      <c r="M553" s="6" t="s">
        <v>5287</v>
      </c>
      <c r="N553" s="6" t="s">
        <v>6053</v>
      </c>
      <c r="O553" s="6">
        <v>1.15239178814368E-2</v>
      </c>
      <c r="P553" s="5"/>
      <c r="Q553"/>
      <c r="R553"/>
      <c r="S553"/>
      <c r="T553"/>
      <c r="U553"/>
      <c r="V553"/>
      <c r="W553" s="9"/>
      <c r="X553" s="9"/>
      <c r="AE553" s="5"/>
      <c r="AF553" s="5"/>
      <c r="AG553"/>
      <c r="AH553"/>
      <c r="AI553"/>
      <c r="AJ553"/>
      <c r="AK553"/>
      <c r="AL553" s="9"/>
      <c r="AM553" s="9"/>
      <c r="AN553" s="9"/>
    </row>
    <row r="554" spans="1:40" x14ac:dyDescent="0.2">
      <c r="A554" s="6"/>
      <c r="B554" s="6"/>
      <c r="C554" s="6"/>
      <c r="D554"/>
      <c r="E554"/>
      <c r="F554"/>
      <c r="G554" s="6" t="s">
        <v>481</v>
      </c>
      <c r="H554" s="6" t="s">
        <v>482</v>
      </c>
      <c r="I554" s="6">
        <v>2.70025426852105E-2</v>
      </c>
      <c r="J554" t="s">
        <v>2113</v>
      </c>
      <c r="K554" t="s">
        <v>2412</v>
      </c>
      <c r="L554">
        <v>4.7252474797108097E-2</v>
      </c>
      <c r="M554" s="6" t="s">
        <v>1387</v>
      </c>
      <c r="N554" s="6" t="s">
        <v>1388</v>
      </c>
      <c r="O554" s="6">
        <v>1.1629658993569599E-2</v>
      </c>
      <c r="P554" s="5"/>
      <c r="Q554"/>
      <c r="R554"/>
      <c r="S554"/>
      <c r="T554"/>
      <c r="U554"/>
      <c r="V554"/>
      <c r="W554" s="9"/>
      <c r="X554" s="9"/>
      <c r="AE554" s="5"/>
      <c r="AF554" s="5"/>
      <c r="AG554"/>
      <c r="AH554"/>
      <c r="AI554"/>
      <c r="AJ554"/>
      <c r="AK554"/>
      <c r="AL554" s="9"/>
      <c r="AM554" s="9"/>
      <c r="AN554" s="9"/>
    </row>
    <row r="555" spans="1:40" x14ac:dyDescent="0.2">
      <c r="A555" s="6"/>
      <c r="B555" s="6"/>
      <c r="C555" s="6"/>
      <c r="D555"/>
      <c r="E555"/>
      <c r="F555"/>
      <c r="G555" s="6" t="s">
        <v>669</v>
      </c>
      <c r="H555" s="6" t="s">
        <v>670</v>
      </c>
      <c r="I555" s="6">
        <v>2.70025426852105E-2</v>
      </c>
      <c r="J555" t="s">
        <v>4691</v>
      </c>
      <c r="K555" t="s">
        <v>4987</v>
      </c>
      <c r="L555">
        <v>4.7252474797108097E-2</v>
      </c>
      <c r="M555" s="6" t="s">
        <v>5288</v>
      </c>
      <c r="N555" s="6" t="s">
        <v>6054</v>
      </c>
      <c r="O555" s="6">
        <v>1.2088947498741899E-2</v>
      </c>
      <c r="P555" s="5"/>
      <c r="Q555"/>
      <c r="R555"/>
      <c r="S555"/>
      <c r="T555"/>
      <c r="U555"/>
      <c r="V555"/>
      <c r="W555" s="9"/>
      <c r="X555" s="9"/>
      <c r="AE555" s="5"/>
      <c r="AF555" s="5"/>
      <c r="AG555"/>
      <c r="AH555"/>
      <c r="AI555"/>
      <c r="AJ555"/>
      <c r="AK555"/>
      <c r="AL555" s="9"/>
      <c r="AM555" s="9"/>
      <c r="AN555" s="9"/>
    </row>
    <row r="556" spans="1:40" x14ac:dyDescent="0.2">
      <c r="A556" s="6"/>
      <c r="B556" s="6"/>
      <c r="C556" s="6"/>
      <c r="D556"/>
      <c r="E556"/>
      <c r="F556"/>
      <c r="G556" s="6" t="s">
        <v>2184</v>
      </c>
      <c r="H556" s="6" t="s">
        <v>2483</v>
      </c>
      <c r="I556" s="6">
        <v>2.7372311232064E-2</v>
      </c>
      <c r="J556" t="s">
        <v>4692</v>
      </c>
      <c r="K556" t="s">
        <v>4988</v>
      </c>
      <c r="L556">
        <v>4.7252474797108097E-2</v>
      </c>
      <c r="M556" s="6" t="s">
        <v>3419</v>
      </c>
      <c r="N556" s="6" t="s">
        <v>4130</v>
      </c>
      <c r="O556" s="6">
        <v>1.2088947498741899E-2</v>
      </c>
      <c r="P556" s="5"/>
      <c r="Q556"/>
      <c r="R556"/>
      <c r="S556"/>
      <c r="T556"/>
      <c r="U556"/>
      <c r="V556"/>
      <c r="W556" s="9"/>
      <c r="X556" s="9"/>
      <c r="AE556" s="5"/>
      <c r="AF556" s="5"/>
      <c r="AG556"/>
      <c r="AH556"/>
      <c r="AI556"/>
      <c r="AJ556"/>
      <c r="AK556"/>
      <c r="AL556" s="9"/>
      <c r="AM556" s="9"/>
      <c r="AN556" s="9"/>
    </row>
    <row r="557" spans="1:40" x14ac:dyDescent="0.2">
      <c r="A557" s="6"/>
      <c r="B557" s="6"/>
      <c r="C557" s="6"/>
      <c r="D557"/>
      <c r="E557"/>
      <c r="F557"/>
      <c r="G557" s="6" t="s">
        <v>3154</v>
      </c>
      <c r="H557" s="6" t="s">
        <v>3865</v>
      </c>
      <c r="I557" s="6">
        <v>2.7372311232064E-2</v>
      </c>
      <c r="J557" t="s">
        <v>74</v>
      </c>
      <c r="K557" t="s">
        <v>75</v>
      </c>
      <c r="L557">
        <v>4.7252474797108097E-2</v>
      </c>
      <c r="M557" s="6" t="s">
        <v>5289</v>
      </c>
      <c r="N557" s="6" t="s">
        <v>6055</v>
      </c>
      <c r="O557" s="6">
        <v>1.2088947498741899E-2</v>
      </c>
      <c r="P557" s="5"/>
      <c r="Q557"/>
      <c r="R557"/>
      <c r="S557"/>
      <c r="T557"/>
      <c r="U557"/>
      <c r="V557"/>
      <c r="W557" s="9"/>
      <c r="X557" s="9"/>
      <c r="AE557" s="5"/>
      <c r="AF557" s="5"/>
      <c r="AG557"/>
      <c r="AH557"/>
      <c r="AI557"/>
      <c r="AJ557"/>
      <c r="AK557"/>
      <c r="AL557" s="9"/>
      <c r="AM557" s="9"/>
      <c r="AN557" s="9"/>
    </row>
    <row r="558" spans="1:40" x14ac:dyDescent="0.2">
      <c r="A558" s="6"/>
      <c r="B558" s="6"/>
      <c r="C558" s="6"/>
      <c r="D558"/>
      <c r="E558"/>
      <c r="F558"/>
      <c r="G558" s="6" t="s">
        <v>3155</v>
      </c>
      <c r="H558" s="6" t="s">
        <v>3866</v>
      </c>
      <c r="I558" s="6">
        <v>2.7372311232064E-2</v>
      </c>
      <c r="J558" t="s">
        <v>76</v>
      </c>
      <c r="K558" t="s">
        <v>77</v>
      </c>
      <c r="L558">
        <v>4.7252474797108097E-2</v>
      </c>
      <c r="M558" s="6" t="s">
        <v>5290</v>
      </c>
      <c r="N558" s="6" t="s">
        <v>6056</v>
      </c>
      <c r="O558" s="6">
        <v>1.2088947498741899E-2</v>
      </c>
      <c r="P558" s="5"/>
      <c r="Q558"/>
      <c r="R558"/>
      <c r="S558"/>
      <c r="T558"/>
      <c r="U558"/>
      <c r="V558"/>
      <c r="W558" s="9"/>
      <c r="X558" s="9"/>
      <c r="AE558" s="5"/>
      <c r="AF558" s="5"/>
      <c r="AG558"/>
      <c r="AH558"/>
      <c r="AI558"/>
      <c r="AJ558"/>
      <c r="AK558"/>
      <c r="AL558" s="9"/>
      <c r="AM558" s="9"/>
      <c r="AN558" s="9"/>
    </row>
    <row r="559" spans="1:40" x14ac:dyDescent="0.2">
      <c r="A559" s="6"/>
      <c r="B559" s="6"/>
      <c r="C559" s="6"/>
      <c r="D559"/>
      <c r="E559"/>
      <c r="F559"/>
      <c r="G559" s="6" t="s">
        <v>3156</v>
      </c>
      <c r="H559" s="6" t="s">
        <v>3867</v>
      </c>
      <c r="I559" s="6">
        <v>2.7372311232064E-2</v>
      </c>
      <c r="J559" t="s">
        <v>4693</v>
      </c>
      <c r="K559" t="s">
        <v>4989</v>
      </c>
      <c r="L559">
        <v>4.7252474797108097E-2</v>
      </c>
      <c r="M559" s="6" t="s">
        <v>5291</v>
      </c>
      <c r="N559" s="6" t="s">
        <v>6057</v>
      </c>
      <c r="O559" s="6">
        <v>1.2142924569438E-2</v>
      </c>
      <c r="P559" s="5"/>
      <c r="Q559"/>
      <c r="R559"/>
      <c r="S559"/>
      <c r="T559"/>
      <c r="U559"/>
      <c r="V559"/>
      <c r="W559" s="9"/>
      <c r="X559" s="9"/>
      <c r="AE559" s="5"/>
      <c r="AF559" s="5"/>
      <c r="AG559"/>
      <c r="AH559"/>
      <c r="AI559"/>
      <c r="AJ559"/>
      <c r="AK559"/>
      <c r="AL559" s="9"/>
      <c r="AM559" s="9"/>
      <c r="AN559" s="9"/>
    </row>
    <row r="560" spans="1:40" x14ac:dyDescent="0.2">
      <c r="A560" s="6"/>
      <c r="B560" s="6"/>
      <c r="C560" s="6"/>
      <c r="D560"/>
      <c r="E560"/>
      <c r="F560"/>
      <c r="G560" s="6" t="s">
        <v>423</v>
      </c>
      <c r="H560" s="6" t="s">
        <v>424</v>
      </c>
      <c r="I560" s="6">
        <v>2.81733190166591E-2</v>
      </c>
      <c r="J560" t="s">
        <v>2100</v>
      </c>
      <c r="K560" t="s">
        <v>2399</v>
      </c>
      <c r="L560">
        <v>4.7252474797108097E-2</v>
      </c>
      <c r="M560" s="6" t="s">
        <v>5292</v>
      </c>
      <c r="N560" s="6" t="s">
        <v>6058</v>
      </c>
      <c r="O560" s="6">
        <v>1.2142924569438E-2</v>
      </c>
      <c r="P560" s="5"/>
      <c r="Q560"/>
      <c r="R560"/>
      <c r="S560"/>
      <c r="T560"/>
      <c r="U560"/>
      <c r="V560"/>
      <c r="W560" s="9"/>
      <c r="X560" s="9"/>
      <c r="AE560" s="5"/>
      <c r="AF560" s="5"/>
      <c r="AG560"/>
      <c r="AH560"/>
      <c r="AI560"/>
      <c r="AJ560"/>
      <c r="AK560"/>
      <c r="AL560" s="9"/>
      <c r="AM560" s="9"/>
      <c r="AN560" s="9"/>
    </row>
    <row r="561" spans="1:40" x14ac:dyDescent="0.2">
      <c r="A561" s="6"/>
      <c r="B561" s="6"/>
      <c r="C561" s="6"/>
      <c r="D561"/>
      <c r="E561"/>
      <c r="F561"/>
      <c r="G561" s="6" t="s">
        <v>3157</v>
      </c>
      <c r="H561" s="6" t="s">
        <v>3868</v>
      </c>
      <c r="I561" s="6">
        <v>2.81733190166591E-2</v>
      </c>
      <c r="J561" t="s">
        <v>4694</v>
      </c>
      <c r="K561" t="s">
        <v>4990</v>
      </c>
      <c r="L561">
        <v>4.7252474797108097E-2</v>
      </c>
      <c r="M561" s="6" t="s">
        <v>5293</v>
      </c>
      <c r="N561" s="6" t="s">
        <v>6059</v>
      </c>
      <c r="O561" s="6">
        <v>1.2179120189450301E-2</v>
      </c>
      <c r="P561" s="5"/>
      <c r="Q561"/>
      <c r="R561"/>
      <c r="S561"/>
      <c r="T561"/>
      <c r="U561"/>
      <c r="V561"/>
      <c r="W561" s="9"/>
      <c r="X561" s="9"/>
      <c r="AE561" s="5"/>
      <c r="AF561" s="5"/>
      <c r="AG561"/>
      <c r="AH561"/>
      <c r="AI561"/>
      <c r="AJ561"/>
      <c r="AK561"/>
      <c r="AL561" s="9"/>
      <c r="AM561" s="9"/>
      <c r="AN561" s="9"/>
    </row>
    <row r="562" spans="1:40" x14ac:dyDescent="0.2">
      <c r="A562" s="6"/>
      <c r="B562" s="6"/>
      <c r="C562" s="6"/>
      <c r="D562"/>
      <c r="E562"/>
      <c r="F562"/>
      <c r="G562" s="6" t="s">
        <v>3158</v>
      </c>
      <c r="H562" s="6" t="s">
        <v>3869</v>
      </c>
      <c r="I562" s="6">
        <v>2.81733190166591E-2</v>
      </c>
      <c r="J562" t="s">
        <v>983</v>
      </c>
      <c r="K562" t="s">
        <v>984</v>
      </c>
      <c r="L562">
        <v>4.7252474797108097E-2</v>
      </c>
      <c r="M562" s="6" t="s">
        <v>2947</v>
      </c>
      <c r="N562" s="6" t="s">
        <v>3658</v>
      </c>
      <c r="O562" s="6">
        <v>1.22099283961974E-2</v>
      </c>
      <c r="P562" s="5"/>
      <c r="Q562"/>
      <c r="R562"/>
      <c r="S562"/>
      <c r="T562"/>
      <c r="U562"/>
      <c r="V562"/>
      <c r="W562" s="9"/>
      <c r="X562" s="9"/>
      <c r="AE562" s="5"/>
      <c r="AF562" s="5"/>
      <c r="AG562"/>
      <c r="AH562"/>
      <c r="AI562"/>
      <c r="AJ562"/>
      <c r="AK562"/>
      <c r="AL562" s="9"/>
      <c r="AM562" s="9"/>
      <c r="AN562" s="9"/>
    </row>
    <row r="563" spans="1:40" x14ac:dyDescent="0.2">
      <c r="A563" s="6"/>
      <c r="B563" s="6"/>
      <c r="C563" s="6"/>
      <c r="D563"/>
      <c r="E563"/>
      <c r="F563"/>
      <c r="G563" s="6" t="s">
        <v>3159</v>
      </c>
      <c r="H563" s="6" t="s">
        <v>3870</v>
      </c>
      <c r="I563" s="6">
        <v>2.81733190166591E-2</v>
      </c>
      <c r="J563" t="s">
        <v>4695</v>
      </c>
      <c r="K563" t="s">
        <v>4991</v>
      </c>
      <c r="L563">
        <v>4.7252474797108097E-2</v>
      </c>
      <c r="M563" s="6" t="s">
        <v>5294</v>
      </c>
      <c r="N563" s="6" t="s">
        <v>6060</v>
      </c>
      <c r="O563" s="6">
        <v>1.22194636311067E-2</v>
      </c>
      <c r="P563" s="5"/>
      <c r="Q563"/>
      <c r="R563"/>
      <c r="S563"/>
      <c r="T563"/>
      <c r="U563"/>
      <c r="V563"/>
      <c r="W563" s="9"/>
      <c r="X563" s="9"/>
      <c r="AE563" s="5"/>
      <c r="AF563" s="5"/>
      <c r="AG563"/>
      <c r="AH563"/>
      <c r="AI563"/>
      <c r="AJ563"/>
      <c r="AK563"/>
      <c r="AL563" s="9"/>
      <c r="AM563" s="9"/>
      <c r="AN563" s="9"/>
    </row>
    <row r="564" spans="1:40" x14ac:dyDescent="0.2">
      <c r="A564" s="6"/>
      <c r="B564" s="6"/>
      <c r="C564" s="6"/>
      <c r="D564"/>
      <c r="E564"/>
      <c r="F564"/>
      <c r="G564" s="6" t="s">
        <v>3160</v>
      </c>
      <c r="H564" s="6" t="s">
        <v>3871</v>
      </c>
      <c r="I564" s="6">
        <v>2.81733190166591E-2</v>
      </c>
      <c r="J564" t="s">
        <v>4696</v>
      </c>
      <c r="K564" t="s">
        <v>4992</v>
      </c>
      <c r="L564">
        <v>4.7252474797108097E-2</v>
      </c>
      <c r="M564" s="6" t="s">
        <v>5295</v>
      </c>
      <c r="N564" s="6" t="s">
        <v>6061</v>
      </c>
      <c r="O564" s="6">
        <v>1.22194636311067E-2</v>
      </c>
      <c r="P564" s="5"/>
      <c r="Q564"/>
      <c r="R564"/>
      <c r="S564"/>
      <c r="T564"/>
      <c r="U564"/>
      <c r="V564"/>
      <c r="W564" s="9"/>
      <c r="X564" s="9"/>
      <c r="AE564" s="5"/>
      <c r="AF564" s="5"/>
      <c r="AG564"/>
      <c r="AH564"/>
      <c r="AI564"/>
      <c r="AJ564"/>
      <c r="AK564"/>
      <c r="AL564" s="9"/>
      <c r="AM564" s="9"/>
      <c r="AN564" s="9"/>
    </row>
    <row r="565" spans="1:40" x14ac:dyDescent="0.2">
      <c r="A565" s="6"/>
      <c r="B565" s="6"/>
      <c r="C565" s="6"/>
      <c r="D565"/>
      <c r="E565"/>
      <c r="F565"/>
      <c r="G565" s="6" t="s">
        <v>3161</v>
      </c>
      <c r="H565" s="6" t="s">
        <v>3872</v>
      </c>
      <c r="I565" s="6">
        <v>2.81733190166591E-2</v>
      </c>
      <c r="J565" t="s">
        <v>4697</v>
      </c>
      <c r="K565" t="s">
        <v>4993</v>
      </c>
      <c r="L565">
        <v>4.7252474797108097E-2</v>
      </c>
      <c r="M565" s="6" t="s">
        <v>5296</v>
      </c>
      <c r="N565" s="6" t="s">
        <v>6062</v>
      </c>
      <c r="O565" s="6">
        <v>1.22194636311067E-2</v>
      </c>
      <c r="P565" s="5"/>
      <c r="Q565"/>
      <c r="R565"/>
      <c r="S565"/>
      <c r="T565"/>
      <c r="U565"/>
      <c r="V565"/>
      <c r="W565" s="9"/>
      <c r="X565" s="9"/>
      <c r="AE565" s="5"/>
      <c r="AF565" s="5"/>
      <c r="AG565"/>
      <c r="AH565"/>
      <c r="AI565"/>
      <c r="AJ565"/>
      <c r="AK565"/>
      <c r="AL565" s="9"/>
      <c r="AM565" s="9"/>
      <c r="AN565" s="9"/>
    </row>
    <row r="566" spans="1:40" x14ac:dyDescent="0.2">
      <c r="A566" s="6"/>
      <c r="B566" s="6"/>
      <c r="C566" s="6"/>
      <c r="D566"/>
      <c r="E566"/>
      <c r="F566"/>
      <c r="G566" s="6" t="s">
        <v>3162</v>
      </c>
      <c r="H566" s="6" t="s">
        <v>3873</v>
      </c>
      <c r="I566" s="6">
        <v>2.81733190166591E-2</v>
      </c>
      <c r="J566" t="s">
        <v>4698</v>
      </c>
      <c r="K566" t="s">
        <v>4994</v>
      </c>
      <c r="L566">
        <v>4.7252474797108097E-2</v>
      </c>
      <c r="M566" s="6" t="s">
        <v>5297</v>
      </c>
      <c r="N566" s="6" t="s">
        <v>6063</v>
      </c>
      <c r="O566" s="6">
        <v>1.22194636311067E-2</v>
      </c>
      <c r="P566" s="5"/>
      <c r="Q566"/>
      <c r="R566"/>
      <c r="S566"/>
      <c r="T566"/>
      <c r="U566"/>
      <c r="V566"/>
      <c r="W566" s="9"/>
      <c r="X566" s="9"/>
      <c r="AE566" s="5"/>
      <c r="AF566" s="5"/>
      <c r="AG566"/>
      <c r="AH566"/>
      <c r="AI566"/>
      <c r="AJ566"/>
      <c r="AK566"/>
      <c r="AL566" s="9"/>
      <c r="AM566" s="9"/>
      <c r="AN566" s="9"/>
    </row>
    <row r="567" spans="1:40" x14ac:dyDescent="0.2">
      <c r="A567" s="6"/>
      <c r="B567" s="6"/>
      <c r="C567" s="6"/>
      <c r="D567"/>
      <c r="E567"/>
      <c r="F567"/>
      <c r="G567" s="6" t="s">
        <v>2185</v>
      </c>
      <c r="H567" s="6" t="s">
        <v>2484</v>
      </c>
      <c r="I567" s="6">
        <v>2.81733190166591E-2</v>
      </c>
      <c r="J567" t="s">
        <v>4699</v>
      </c>
      <c r="K567" t="s">
        <v>4995</v>
      </c>
      <c r="L567">
        <v>4.7252474797108097E-2</v>
      </c>
      <c r="M567" s="6" t="s">
        <v>5298</v>
      </c>
      <c r="N567" s="6" t="s">
        <v>6064</v>
      </c>
      <c r="O567" s="6">
        <v>1.22194636311067E-2</v>
      </c>
      <c r="P567" s="5"/>
      <c r="Q567"/>
      <c r="R567"/>
      <c r="S567"/>
      <c r="T567"/>
      <c r="U567"/>
      <c r="V567"/>
      <c r="W567" s="9"/>
      <c r="X567" s="9"/>
      <c r="AE567" s="5"/>
      <c r="AF567" s="5"/>
      <c r="AG567"/>
      <c r="AH567"/>
      <c r="AI567"/>
      <c r="AJ567"/>
      <c r="AK567"/>
      <c r="AL567" s="9"/>
      <c r="AM567" s="9"/>
      <c r="AN567" s="9"/>
    </row>
    <row r="568" spans="1:40" x14ac:dyDescent="0.2">
      <c r="A568" s="6"/>
      <c r="B568" s="6"/>
      <c r="C568" s="6"/>
      <c r="D568"/>
      <c r="E568"/>
      <c r="F568"/>
      <c r="G568" s="6" t="s">
        <v>3163</v>
      </c>
      <c r="H568" s="6" t="s">
        <v>3874</v>
      </c>
      <c r="I568" s="6">
        <v>2.81733190166591E-2</v>
      </c>
      <c r="J568" t="s">
        <v>4700</v>
      </c>
      <c r="K568" t="s">
        <v>4996</v>
      </c>
      <c r="L568">
        <v>4.7252474797108097E-2</v>
      </c>
      <c r="M568" s="6" t="s">
        <v>5299</v>
      </c>
      <c r="N568" s="6" t="s">
        <v>6065</v>
      </c>
      <c r="O568" s="6">
        <v>1.22194636311067E-2</v>
      </c>
      <c r="P568" s="5"/>
      <c r="Q568"/>
      <c r="R568"/>
      <c r="S568"/>
      <c r="T568"/>
      <c r="U568"/>
      <c r="V568"/>
      <c r="W568" s="9"/>
      <c r="X568" s="9"/>
      <c r="AE568" s="5"/>
      <c r="AF568" s="5"/>
      <c r="AG568"/>
      <c r="AH568"/>
      <c r="AI568"/>
      <c r="AJ568"/>
      <c r="AK568"/>
      <c r="AL568" s="9"/>
      <c r="AM568" s="9"/>
      <c r="AN568" s="9"/>
    </row>
    <row r="569" spans="1:40" x14ac:dyDescent="0.2">
      <c r="A569" s="6"/>
      <c r="B569" s="6"/>
      <c r="C569" s="6"/>
      <c r="D569"/>
      <c r="E569"/>
      <c r="F569"/>
      <c r="G569" s="6" t="s">
        <v>3164</v>
      </c>
      <c r="H569" s="6" t="s">
        <v>3875</v>
      </c>
      <c r="I569" s="6">
        <v>2.81733190166591E-2</v>
      </c>
      <c r="J569" t="s">
        <v>4701</v>
      </c>
      <c r="K569" t="s">
        <v>4997</v>
      </c>
      <c r="L569">
        <v>4.7725775313787598E-2</v>
      </c>
      <c r="M569" s="6" t="s">
        <v>2334</v>
      </c>
      <c r="N569" s="6" t="s">
        <v>2633</v>
      </c>
      <c r="O569" s="6">
        <v>1.22194636311067E-2</v>
      </c>
      <c r="P569" s="5"/>
      <c r="Q569"/>
      <c r="R569"/>
      <c r="S569"/>
      <c r="T569"/>
      <c r="U569"/>
      <c r="V569"/>
      <c r="W569" s="9"/>
      <c r="X569" s="9"/>
      <c r="AE569" s="5"/>
      <c r="AF569" s="5"/>
      <c r="AG569"/>
      <c r="AH569"/>
      <c r="AI569"/>
      <c r="AJ569"/>
      <c r="AK569"/>
      <c r="AL569" s="9"/>
      <c r="AM569" s="9"/>
      <c r="AN569" s="9"/>
    </row>
    <row r="570" spans="1:40" x14ac:dyDescent="0.2">
      <c r="A570" s="6"/>
      <c r="B570" s="6"/>
      <c r="C570" s="6"/>
      <c r="D570"/>
      <c r="E570"/>
      <c r="F570"/>
      <c r="G570" s="6" t="s">
        <v>3165</v>
      </c>
      <c r="H570" s="6" t="s">
        <v>3876</v>
      </c>
      <c r="I570" s="6">
        <v>2.81733190166591E-2</v>
      </c>
      <c r="J570" t="s">
        <v>4702</v>
      </c>
      <c r="K570" t="s">
        <v>4998</v>
      </c>
      <c r="L570">
        <v>4.8466298225427903E-2</v>
      </c>
      <c r="M570" s="6" t="s">
        <v>5300</v>
      </c>
      <c r="N570" s="6" t="s">
        <v>6066</v>
      </c>
      <c r="O570" s="6">
        <v>1.22194636311067E-2</v>
      </c>
      <c r="P570" s="5"/>
      <c r="Q570"/>
      <c r="R570"/>
      <c r="S570"/>
      <c r="T570"/>
      <c r="U570"/>
      <c r="V570"/>
      <c r="W570" s="9"/>
      <c r="X570" s="9"/>
      <c r="AE570" s="5"/>
      <c r="AF570" s="5"/>
      <c r="AG570"/>
      <c r="AH570"/>
      <c r="AI570"/>
      <c r="AJ570"/>
      <c r="AK570"/>
      <c r="AL570" s="9"/>
      <c r="AM570" s="9"/>
      <c r="AN570" s="9"/>
    </row>
    <row r="571" spans="1:40" x14ac:dyDescent="0.2">
      <c r="A571" s="6"/>
      <c r="B571" s="6"/>
      <c r="C571" s="6"/>
      <c r="D571"/>
      <c r="E571"/>
      <c r="F571"/>
      <c r="G571" s="6" t="s">
        <v>1177</v>
      </c>
      <c r="H571" s="6" t="s">
        <v>1178</v>
      </c>
      <c r="I571" s="6">
        <v>2.81733190166591E-2</v>
      </c>
      <c r="J571" t="s">
        <v>4703</v>
      </c>
      <c r="K571" t="s">
        <v>4999</v>
      </c>
      <c r="L571">
        <v>4.8466298225427903E-2</v>
      </c>
      <c r="M571" s="6" t="s">
        <v>5301</v>
      </c>
      <c r="N571" s="6" t="s">
        <v>6067</v>
      </c>
      <c r="O571" s="6">
        <v>1.22194636311067E-2</v>
      </c>
      <c r="P571" s="5"/>
      <c r="Q571"/>
      <c r="R571"/>
      <c r="S571"/>
      <c r="T571"/>
      <c r="U571"/>
      <c r="V571"/>
      <c r="W571" s="9"/>
      <c r="X571" s="9"/>
      <c r="AE571" s="5"/>
      <c r="AF571" s="5"/>
      <c r="AG571"/>
      <c r="AH571"/>
      <c r="AI571"/>
      <c r="AJ571"/>
      <c r="AK571"/>
      <c r="AL571" s="9"/>
      <c r="AM571" s="9"/>
      <c r="AN571" s="9"/>
    </row>
    <row r="572" spans="1:40" x14ac:dyDescent="0.2">
      <c r="A572" s="6"/>
      <c r="B572" s="6"/>
      <c r="C572" s="6"/>
      <c r="D572"/>
      <c r="E572"/>
      <c r="F572"/>
      <c r="G572" s="6" t="s">
        <v>3166</v>
      </c>
      <c r="H572" s="6" t="s">
        <v>3877</v>
      </c>
      <c r="I572" s="6">
        <v>2.82725587083087E-2</v>
      </c>
      <c r="J572" t="s">
        <v>4704</v>
      </c>
      <c r="K572" t="s">
        <v>5000</v>
      </c>
      <c r="L572">
        <v>4.9053935684032803E-2</v>
      </c>
      <c r="M572" s="6" t="s">
        <v>5302</v>
      </c>
      <c r="N572" s="6" t="s">
        <v>6068</v>
      </c>
      <c r="O572" s="6">
        <v>1.2302881780100101E-2</v>
      </c>
      <c r="P572" s="5"/>
      <c r="Q572"/>
      <c r="R572"/>
      <c r="S572"/>
      <c r="T572"/>
      <c r="U572"/>
      <c r="V572"/>
      <c r="W572" s="9"/>
      <c r="X572" s="9"/>
      <c r="AE572" s="5"/>
      <c r="AF572" s="5"/>
      <c r="AG572"/>
      <c r="AH572"/>
      <c r="AI572"/>
      <c r="AJ572"/>
      <c r="AK572"/>
      <c r="AL572" s="9"/>
      <c r="AM572" s="9"/>
      <c r="AN572" s="9"/>
    </row>
    <row r="573" spans="1:40" x14ac:dyDescent="0.2">
      <c r="A573" s="6"/>
      <c r="B573" s="6"/>
      <c r="C573" s="6"/>
      <c r="D573"/>
      <c r="E573"/>
      <c r="F573"/>
      <c r="G573" s="6" t="s">
        <v>3167</v>
      </c>
      <c r="H573" s="6" t="s">
        <v>3878</v>
      </c>
      <c r="I573" s="6">
        <v>2.85412828164778E-2</v>
      </c>
      <c r="J573" t="s">
        <v>2151</v>
      </c>
      <c r="K573" t="s">
        <v>2450</v>
      </c>
      <c r="L573">
        <v>4.9209281962007301E-2</v>
      </c>
      <c r="M573" s="6" t="s">
        <v>2097</v>
      </c>
      <c r="N573" s="6" t="s">
        <v>2396</v>
      </c>
      <c r="O573" s="6">
        <v>1.24529867491684E-2</v>
      </c>
      <c r="P573" s="5"/>
      <c r="Q573"/>
      <c r="R573"/>
      <c r="S573"/>
      <c r="T573"/>
      <c r="U573"/>
      <c r="V573"/>
      <c r="W573" s="9"/>
      <c r="X573" s="9"/>
      <c r="AE573" s="5"/>
      <c r="AF573" s="5"/>
      <c r="AG573"/>
      <c r="AH573"/>
      <c r="AI573"/>
      <c r="AJ573"/>
      <c r="AK573"/>
      <c r="AL573" s="9"/>
      <c r="AM573" s="9"/>
      <c r="AN573" s="9"/>
    </row>
    <row r="574" spans="1:40" x14ac:dyDescent="0.2">
      <c r="A574" s="6"/>
      <c r="B574" s="6"/>
      <c r="C574" s="6"/>
      <c r="D574"/>
      <c r="E574"/>
      <c r="F574"/>
      <c r="G574" s="6" t="s">
        <v>3168</v>
      </c>
      <c r="H574" s="6" t="s">
        <v>3879</v>
      </c>
      <c r="I574" s="6">
        <v>2.9514181496077801E-2</v>
      </c>
      <c r="J574" t="s">
        <v>3025</v>
      </c>
      <c r="K574" t="s">
        <v>3736</v>
      </c>
      <c r="L574" s="19" t="s">
        <v>5004</v>
      </c>
      <c r="M574" s="6" t="s">
        <v>4433</v>
      </c>
      <c r="N574" s="6" t="s">
        <v>4729</v>
      </c>
      <c r="O574" s="6">
        <v>1.24926958015734E-2</v>
      </c>
      <c r="P574" s="5"/>
      <c r="Q574"/>
      <c r="R574"/>
      <c r="S574"/>
      <c r="T574"/>
      <c r="U574"/>
      <c r="V574"/>
      <c r="W574" s="9"/>
      <c r="X574" s="9"/>
      <c r="AE574" s="5"/>
      <c r="AF574" s="5"/>
      <c r="AG574"/>
      <c r="AH574"/>
      <c r="AI574"/>
      <c r="AJ574"/>
      <c r="AK574"/>
      <c r="AL574" s="9"/>
      <c r="AM574" s="9"/>
      <c r="AN574" s="9"/>
    </row>
    <row r="575" spans="1:40" x14ac:dyDescent="0.2">
      <c r="A575" s="6"/>
      <c r="B575" s="6"/>
      <c r="C575" s="6"/>
      <c r="D575"/>
      <c r="E575"/>
      <c r="F575"/>
      <c r="G575" s="6" t="s">
        <v>1211</v>
      </c>
      <c r="H575" s="6" t="s">
        <v>1212</v>
      </c>
      <c r="I575" s="6">
        <v>2.99558182933061E-2</v>
      </c>
      <c r="J575" t="s">
        <v>1151</v>
      </c>
      <c r="K575" t="s">
        <v>1152</v>
      </c>
      <c r="L575" s="19" t="s">
        <v>5005</v>
      </c>
      <c r="M575" s="6" t="s">
        <v>2992</v>
      </c>
      <c r="N575" s="6" t="s">
        <v>3703</v>
      </c>
      <c r="O575" s="6">
        <v>1.24926958015734E-2</v>
      </c>
      <c r="P575" s="5"/>
      <c r="Q575"/>
      <c r="R575"/>
      <c r="S575"/>
      <c r="T575"/>
      <c r="U575"/>
      <c r="V575"/>
      <c r="W575" s="9"/>
      <c r="X575" s="9"/>
      <c r="AE575" s="5"/>
      <c r="AF575" s="5"/>
      <c r="AG575"/>
      <c r="AH575"/>
      <c r="AI575"/>
      <c r="AJ575"/>
      <c r="AK575"/>
      <c r="AL575" s="9"/>
      <c r="AM575" s="9"/>
      <c r="AN575" s="9"/>
    </row>
    <row r="576" spans="1:40" x14ac:dyDescent="0.2">
      <c r="A576" s="6"/>
      <c r="B576" s="6"/>
      <c r="C576" s="6"/>
      <c r="D576"/>
      <c r="E576"/>
      <c r="F576"/>
      <c r="G576" s="6" t="s">
        <v>3169</v>
      </c>
      <c r="H576" s="6" t="s">
        <v>3880</v>
      </c>
      <c r="I576" s="6">
        <v>3.01951787348698E-2</v>
      </c>
      <c r="J576" t="s">
        <v>581</v>
      </c>
      <c r="K576" t="s">
        <v>582</v>
      </c>
      <c r="L576" s="19" t="s">
        <v>5006</v>
      </c>
      <c r="M576" s="6" t="s">
        <v>3153</v>
      </c>
      <c r="N576" s="6" t="s">
        <v>3864</v>
      </c>
      <c r="O576" s="6">
        <v>1.24926958015734E-2</v>
      </c>
      <c r="P576" s="5"/>
      <c r="Q576"/>
      <c r="R576"/>
      <c r="S576"/>
      <c r="T576"/>
      <c r="U576"/>
      <c r="V576"/>
      <c r="W576" s="9"/>
      <c r="X576" s="9"/>
      <c r="AE576" s="5"/>
      <c r="AF576" s="5"/>
      <c r="AG576"/>
      <c r="AH576"/>
      <c r="AI576"/>
      <c r="AJ576"/>
      <c r="AK576"/>
      <c r="AL576" s="9"/>
      <c r="AM576" s="9"/>
      <c r="AN576" s="9"/>
    </row>
    <row r="577" spans="1:40" x14ac:dyDescent="0.2">
      <c r="A577" s="6"/>
      <c r="B577" s="6"/>
      <c r="C577" s="6"/>
      <c r="D577"/>
      <c r="E577"/>
      <c r="F577"/>
      <c r="G577" s="6" t="s">
        <v>3170</v>
      </c>
      <c r="H577" s="6" t="s">
        <v>3881</v>
      </c>
      <c r="I577" s="6">
        <v>3.0314191812165901E-2</v>
      </c>
      <c r="J577" t="s">
        <v>2284</v>
      </c>
      <c r="K577" t="s">
        <v>2583</v>
      </c>
      <c r="L577" s="19" t="s">
        <v>5006</v>
      </c>
      <c r="M577" s="6" t="s">
        <v>2923</v>
      </c>
      <c r="N577" s="6" t="s">
        <v>3634</v>
      </c>
      <c r="O577" s="6">
        <v>1.24926958015734E-2</v>
      </c>
      <c r="P577" s="5"/>
      <c r="Q577"/>
      <c r="R577"/>
      <c r="S577"/>
      <c r="T577"/>
      <c r="U577"/>
      <c r="V577"/>
      <c r="W577" s="9"/>
      <c r="X577" s="9"/>
      <c r="AE577" s="5"/>
      <c r="AF577" s="5"/>
      <c r="AG577"/>
      <c r="AH577"/>
      <c r="AI577"/>
      <c r="AJ577"/>
      <c r="AK577"/>
      <c r="AL577" s="9"/>
      <c r="AM577" s="9"/>
      <c r="AN577" s="9"/>
    </row>
    <row r="578" spans="1:40" x14ac:dyDescent="0.2">
      <c r="A578" s="6"/>
      <c r="B578" s="6"/>
      <c r="C578" s="6"/>
      <c r="D578"/>
      <c r="E578"/>
      <c r="F578"/>
      <c r="G578" s="6" t="s">
        <v>168</v>
      </c>
      <c r="H578" s="6" t="s">
        <v>169</v>
      </c>
      <c r="I578" s="6">
        <v>3.08255122267093E-2</v>
      </c>
      <c r="J578" t="s">
        <v>901</v>
      </c>
      <c r="K578" t="s">
        <v>902</v>
      </c>
      <c r="L578" s="19" t="s">
        <v>5006</v>
      </c>
      <c r="M578" s="6" t="s">
        <v>5303</v>
      </c>
      <c r="N578" s="6" t="s">
        <v>6069</v>
      </c>
      <c r="O578" s="6">
        <v>1.24926958015734E-2</v>
      </c>
      <c r="P578" s="5"/>
      <c r="Q578"/>
      <c r="R578"/>
      <c r="S578"/>
      <c r="T578"/>
      <c r="U578"/>
      <c r="V578"/>
      <c r="W578" s="9"/>
      <c r="X578" s="9"/>
      <c r="AE578" s="5"/>
      <c r="AF578" s="5"/>
      <c r="AG578"/>
      <c r="AH578"/>
      <c r="AI578"/>
      <c r="AJ578"/>
      <c r="AK578"/>
      <c r="AL578" s="9"/>
      <c r="AM578" s="9"/>
      <c r="AN578" s="9"/>
    </row>
    <row r="579" spans="1:40" x14ac:dyDescent="0.2">
      <c r="A579" s="6"/>
      <c r="B579" s="6"/>
      <c r="C579" s="6"/>
      <c r="D579"/>
      <c r="E579"/>
      <c r="F579"/>
      <c r="G579" s="6" t="s">
        <v>3171</v>
      </c>
      <c r="H579" s="6" t="s">
        <v>3882</v>
      </c>
      <c r="I579" s="6">
        <v>3.11609908300736E-2</v>
      </c>
      <c r="J579" t="s">
        <v>90</v>
      </c>
      <c r="K579" t="s">
        <v>91</v>
      </c>
      <c r="L579" s="19" t="s">
        <v>5006</v>
      </c>
      <c r="M579" s="6" t="s">
        <v>5304</v>
      </c>
      <c r="N579" s="6" t="s">
        <v>6070</v>
      </c>
      <c r="O579" s="6">
        <v>1.25396963036714E-2</v>
      </c>
      <c r="P579" s="5"/>
      <c r="Q579"/>
      <c r="R579"/>
      <c r="S579"/>
      <c r="T579"/>
      <c r="U579"/>
      <c r="V579"/>
      <c r="W579" s="9"/>
      <c r="X579" s="9"/>
      <c r="AE579" s="5"/>
      <c r="AF579" s="5"/>
      <c r="AG579"/>
      <c r="AH579"/>
      <c r="AI579"/>
      <c r="AJ579"/>
      <c r="AK579"/>
      <c r="AL579" s="9"/>
      <c r="AM579" s="9"/>
      <c r="AN579" s="9"/>
    </row>
    <row r="580" spans="1:40" x14ac:dyDescent="0.2">
      <c r="A580" s="6"/>
      <c r="B580" s="6"/>
      <c r="C580" s="6"/>
      <c r="D580"/>
      <c r="E580"/>
      <c r="F580"/>
      <c r="G580" s="6" t="s">
        <v>3172</v>
      </c>
      <c r="H580" s="6" t="s">
        <v>3883</v>
      </c>
      <c r="I580" s="6">
        <v>3.1249517289542301E-2</v>
      </c>
      <c r="J580" t="s">
        <v>647</v>
      </c>
      <c r="K580" t="s">
        <v>648</v>
      </c>
      <c r="L580" s="19" t="s">
        <v>5006</v>
      </c>
      <c r="M580" s="6" t="s">
        <v>5305</v>
      </c>
      <c r="N580" s="6" t="s">
        <v>6071</v>
      </c>
      <c r="O580" s="6">
        <v>1.25396963036714E-2</v>
      </c>
      <c r="P580" s="5"/>
      <c r="Q580"/>
      <c r="R580"/>
      <c r="S580"/>
      <c r="T580"/>
      <c r="U580"/>
      <c r="V580"/>
      <c r="W580" s="9"/>
      <c r="X580" s="9"/>
      <c r="AE580" s="5"/>
      <c r="AF580" s="5"/>
      <c r="AG580"/>
      <c r="AH580"/>
      <c r="AI580"/>
      <c r="AJ580"/>
      <c r="AK580"/>
      <c r="AL580" s="9"/>
      <c r="AM580" s="9"/>
      <c r="AN580" s="9"/>
    </row>
    <row r="581" spans="1:40" x14ac:dyDescent="0.2">
      <c r="A581" s="6"/>
      <c r="B581" s="6"/>
      <c r="C581" s="6"/>
      <c r="D581"/>
      <c r="E581"/>
      <c r="F581"/>
      <c r="G581" s="6" t="s">
        <v>3173</v>
      </c>
      <c r="H581" s="6" t="s">
        <v>3884</v>
      </c>
      <c r="I581" s="6">
        <v>3.1329314788936698E-2</v>
      </c>
      <c r="J581" t="s">
        <v>691</v>
      </c>
      <c r="K581" t="s">
        <v>692</v>
      </c>
      <c r="L581" s="19" t="s">
        <v>5007</v>
      </c>
      <c r="M581" s="6" t="s">
        <v>5306</v>
      </c>
      <c r="N581" s="6" t="s">
        <v>6072</v>
      </c>
      <c r="O581" s="6">
        <v>1.25396963036714E-2</v>
      </c>
      <c r="P581" s="5"/>
      <c r="Q581"/>
      <c r="R581"/>
      <c r="S581"/>
      <c r="T581"/>
      <c r="U581"/>
      <c r="V581"/>
      <c r="W581" s="9"/>
      <c r="X581" s="9"/>
      <c r="AE581" s="5"/>
      <c r="AF581" s="5"/>
      <c r="AG581"/>
      <c r="AH581"/>
      <c r="AI581"/>
      <c r="AJ581"/>
      <c r="AK581"/>
      <c r="AL581" s="9"/>
      <c r="AM581" s="9"/>
      <c r="AN581" s="9"/>
    </row>
    <row r="582" spans="1:40" x14ac:dyDescent="0.2">
      <c r="A582" s="6"/>
      <c r="B582" s="6"/>
      <c r="C582" s="6"/>
      <c r="D582"/>
      <c r="E582"/>
      <c r="F582"/>
      <c r="G582" s="6" t="s">
        <v>539</v>
      </c>
      <c r="H582" s="6" t="s">
        <v>540</v>
      </c>
      <c r="I582" s="6">
        <v>3.1329314788936698E-2</v>
      </c>
      <c r="J582" t="s">
        <v>2922</v>
      </c>
      <c r="K582" t="s">
        <v>3633</v>
      </c>
      <c r="L582" s="19" t="s">
        <v>5008</v>
      </c>
      <c r="M582" s="6" t="s">
        <v>2333</v>
      </c>
      <c r="N582" s="6" t="s">
        <v>2632</v>
      </c>
      <c r="O582" s="6">
        <v>1.27208381389561E-2</v>
      </c>
      <c r="P582" s="5"/>
      <c r="Q582"/>
      <c r="R582"/>
      <c r="S582"/>
      <c r="T582"/>
      <c r="U582"/>
      <c r="V582"/>
      <c r="W582" s="9"/>
      <c r="X582" s="9"/>
      <c r="AE582" s="5"/>
      <c r="AF582" s="5"/>
      <c r="AG582"/>
      <c r="AH582"/>
      <c r="AI582"/>
      <c r="AJ582"/>
      <c r="AK582"/>
      <c r="AL582" s="9"/>
      <c r="AM582" s="9"/>
      <c r="AN582" s="9"/>
    </row>
    <row r="583" spans="1:40" x14ac:dyDescent="0.2">
      <c r="A583" s="6"/>
      <c r="B583" s="6"/>
      <c r="C583" s="6"/>
      <c r="D583"/>
      <c r="E583"/>
      <c r="F583"/>
      <c r="G583" s="6" t="s">
        <v>3174</v>
      </c>
      <c r="H583" s="6" t="s">
        <v>3885</v>
      </c>
      <c r="I583" s="6">
        <v>3.1450907504715901E-2</v>
      </c>
      <c r="J583" t="s">
        <v>1369</v>
      </c>
      <c r="K583" t="s">
        <v>1370</v>
      </c>
      <c r="L583" s="19" t="s">
        <v>5009</v>
      </c>
      <c r="M583" s="6" t="s">
        <v>5307</v>
      </c>
      <c r="N583" s="6" t="s">
        <v>6073</v>
      </c>
      <c r="O583" s="6">
        <v>1.27208381389561E-2</v>
      </c>
      <c r="P583" s="5"/>
      <c r="Q583"/>
      <c r="R583"/>
      <c r="S583"/>
      <c r="T583"/>
      <c r="U583"/>
      <c r="V583"/>
      <c r="W583" s="9"/>
      <c r="X583" s="9"/>
      <c r="AE583" s="5"/>
      <c r="AF583" s="5"/>
      <c r="AG583"/>
      <c r="AH583"/>
      <c r="AI583"/>
      <c r="AJ583"/>
      <c r="AK583"/>
      <c r="AL583" s="9"/>
      <c r="AM583" s="9"/>
      <c r="AN583" s="9"/>
    </row>
    <row r="584" spans="1:40" x14ac:dyDescent="0.2">
      <c r="A584" s="6"/>
      <c r="B584" s="6"/>
      <c r="C584" s="6"/>
      <c r="D584"/>
      <c r="E584"/>
      <c r="F584"/>
      <c r="G584" s="6" t="s">
        <v>3175</v>
      </c>
      <c r="H584" s="6" t="s">
        <v>3886</v>
      </c>
      <c r="I584" s="6">
        <v>3.1450907504715901E-2</v>
      </c>
      <c r="J584" t="s">
        <v>619</v>
      </c>
      <c r="K584" t="s">
        <v>620</v>
      </c>
      <c r="L584" s="19" t="s">
        <v>5010</v>
      </c>
      <c r="M584" s="6" t="s">
        <v>465</v>
      </c>
      <c r="N584" s="6" t="s">
        <v>466</v>
      </c>
      <c r="O584" s="6">
        <v>1.3042279272815999E-2</v>
      </c>
      <c r="P584" s="5"/>
      <c r="Q584"/>
      <c r="R584"/>
      <c r="S584"/>
      <c r="T584"/>
      <c r="U584"/>
      <c r="V584"/>
      <c r="W584" s="9"/>
      <c r="X584" s="9"/>
      <c r="AE584" s="5"/>
      <c r="AF584" s="5"/>
      <c r="AG584"/>
      <c r="AH584"/>
      <c r="AI584"/>
      <c r="AJ584"/>
      <c r="AK584"/>
      <c r="AL584" s="9"/>
      <c r="AM584" s="9"/>
      <c r="AN584" s="9"/>
    </row>
    <row r="585" spans="1:40" x14ac:dyDescent="0.2">
      <c r="A585" s="6"/>
      <c r="B585" s="6"/>
      <c r="C585" s="6"/>
      <c r="D585"/>
      <c r="E585"/>
      <c r="F585"/>
      <c r="G585" s="6" t="s">
        <v>3176</v>
      </c>
      <c r="H585" s="6" t="s">
        <v>3887</v>
      </c>
      <c r="I585" s="6">
        <v>3.1450907504715901E-2</v>
      </c>
      <c r="J585" t="s">
        <v>1101</v>
      </c>
      <c r="K585" t="s">
        <v>1102</v>
      </c>
      <c r="L585" s="19" t="s">
        <v>5010</v>
      </c>
      <c r="M585" s="6" t="s">
        <v>5308</v>
      </c>
      <c r="N585" s="6" t="s">
        <v>6074</v>
      </c>
      <c r="O585" s="6">
        <v>1.3059951690604799E-2</v>
      </c>
      <c r="P585" s="5"/>
      <c r="Q585"/>
      <c r="R585"/>
      <c r="S585"/>
      <c r="T585"/>
      <c r="U585"/>
      <c r="V585"/>
      <c r="W585" s="9"/>
      <c r="X585" s="9"/>
      <c r="AE585" s="5"/>
      <c r="AF585" s="5"/>
      <c r="AG585"/>
      <c r="AH585"/>
      <c r="AI585"/>
      <c r="AJ585"/>
      <c r="AK585"/>
      <c r="AL585" s="9"/>
      <c r="AM585" s="9"/>
      <c r="AN585" s="9"/>
    </row>
    <row r="586" spans="1:40" x14ac:dyDescent="0.2">
      <c r="A586" s="6"/>
      <c r="B586" s="6"/>
      <c r="C586" s="6"/>
      <c r="D586"/>
      <c r="E586"/>
      <c r="F586"/>
      <c r="G586" s="6" t="s">
        <v>3177</v>
      </c>
      <c r="H586" s="6" t="s">
        <v>3888</v>
      </c>
      <c r="I586" s="6">
        <v>3.1450907504715901E-2</v>
      </c>
      <c r="J586" t="s">
        <v>653</v>
      </c>
      <c r="K586" t="s">
        <v>654</v>
      </c>
      <c r="L586" s="19" t="s">
        <v>5011</v>
      </c>
      <c r="M586" s="6" t="s">
        <v>5309</v>
      </c>
      <c r="N586" s="6" t="s">
        <v>6075</v>
      </c>
      <c r="O586" s="6">
        <v>1.3232032159669701E-2</v>
      </c>
      <c r="P586" s="5"/>
      <c r="Q586"/>
      <c r="R586"/>
      <c r="S586"/>
      <c r="T586"/>
      <c r="U586"/>
      <c r="V586"/>
      <c r="W586" s="9"/>
      <c r="X586" s="9"/>
      <c r="AE586" s="5"/>
      <c r="AF586" s="5"/>
      <c r="AG586"/>
      <c r="AH586"/>
      <c r="AI586"/>
      <c r="AJ586"/>
      <c r="AK586"/>
      <c r="AL586" s="9"/>
      <c r="AM586" s="9"/>
      <c r="AN586" s="9"/>
    </row>
    <row r="587" spans="1:40" x14ac:dyDescent="0.2">
      <c r="A587" s="6"/>
      <c r="B587" s="6"/>
      <c r="C587" s="6"/>
      <c r="D587"/>
      <c r="E587"/>
      <c r="F587"/>
      <c r="G587" s="6" t="s">
        <v>3178</v>
      </c>
      <c r="H587" s="6" t="s">
        <v>3889</v>
      </c>
      <c r="I587" s="6">
        <v>3.1450907504715901E-2</v>
      </c>
      <c r="J587" t="s">
        <v>2335</v>
      </c>
      <c r="K587" t="s">
        <v>2634</v>
      </c>
      <c r="L587" s="19" t="s">
        <v>5011</v>
      </c>
      <c r="M587" s="6" t="s">
        <v>3064</v>
      </c>
      <c r="N587" s="6" t="s">
        <v>3775</v>
      </c>
      <c r="O587" s="6">
        <v>1.3278535254082201E-2</v>
      </c>
      <c r="P587" s="5"/>
      <c r="Q587"/>
      <c r="R587"/>
      <c r="S587"/>
      <c r="T587"/>
      <c r="U587"/>
      <c r="V587"/>
      <c r="W587" s="9"/>
      <c r="X587" s="9"/>
      <c r="AE587" s="5"/>
      <c r="AF587" s="5"/>
      <c r="AG587"/>
      <c r="AH587"/>
      <c r="AI587"/>
      <c r="AJ587"/>
      <c r="AK587"/>
      <c r="AL587" s="9"/>
      <c r="AM587" s="9"/>
      <c r="AN587" s="9"/>
    </row>
    <row r="588" spans="1:40" x14ac:dyDescent="0.2">
      <c r="A588" s="6"/>
      <c r="B588" s="6"/>
      <c r="C588" s="6"/>
      <c r="D588"/>
      <c r="E588"/>
      <c r="F588"/>
      <c r="G588" s="6" t="s">
        <v>3179</v>
      </c>
      <c r="H588" s="6" t="s">
        <v>3890</v>
      </c>
      <c r="I588" s="6">
        <v>3.1450907504715901E-2</v>
      </c>
      <c r="J588" t="s">
        <v>551</v>
      </c>
      <c r="K588" t="s">
        <v>552</v>
      </c>
      <c r="L588" s="19" t="s">
        <v>5011</v>
      </c>
      <c r="M588" s="6" t="s">
        <v>5310</v>
      </c>
      <c r="N588" s="6" t="s">
        <v>6076</v>
      </c>
      <c r="O588" s="6">
        <v>1.32812639828451E-2</v>
      </c>
      <c r="P588" s="5"/>
      <c r="Q588"/>
      <c r="R588"/>
      <c r="S588"/>
      <c r="T588"/>
      <c r="U588"/>
      <c r="V588"/>
      <c r="W588" s="9"/>
      <c r="X588" s="9"/>
      <c r="AE588" s="5"/>
      <c r="AF588" s="5"/>
      <c r="AG588"/>
      <c r="AH588"/>
      <c r="AI588"/>
      <c r="AJ588"/>
      <c r="AK588"/>
      <c r="AL588" s="9"/>
      <c r="AM588" s="9"/>
      <c r="AN588" s="9"/>
    </row>
    <row r="589" spans="1:40" x14ac:dyDescent="0.2">
      <c r="A589" s="6"/>
      <c r="B589" s="6"/>
      <c r="C589" s="6"/>
      <c r="D589"/>
      <c r="E589"/>
      <c r="F589"/>
      <c r="G589" s="6" t="s">
        <v>3180</v>
      </c>
      <c r="H589" s="6" t="s">
        <v>3891</v>
      </c>
      <c r="I589" s="6">
        <v>3.1450907504715901E-2</v>
      </c>
      <c r="J589" t="s">
        <v>639</v>
      </c>
      <c r="K589" t="s">
        <v>640</v>
      </c>
      <c r="L589" s="19" t="s">
        <v>5011</v>
      </c>
      <c r="M589" s="6" t="s">
        <v>3157</v>
      </c>
      <c r="N589" s="6" t="s">
        <v>3868</v>
      </c>
      <c r="O589" s="6">
        <v>1.32812639828451E-2</v>
      </c>
      <c r="P589" s="5"/>
      <c r="Q589"/>
      <c r="R589"/>
      <c r="S589"/>
      <c r="T589"/>
      <c r="U589"/>
      <c r="V589"/>
      <c r="W589" s="9"/>
      <c r="X589" s="9"/>
      <c r="AE589" s="5"/>
      <c r="AF589" s="5"/>
      <c r="AG589"/>
      <c r="AH589"/>
      <c r="AI589"/>
      <c r="AJ589"/>
      <c r="AK589"/>
      <c r="AL589" s="9"/>
      <c r="AM589" s="9"/>
      <c r="AN589" s="9"/>
    </row>
    <row r="590" spans="1:40" x14ac:dyDescent="0.2">
      <c r="A590" s="6"/>
      <c r="B590" s="6"/>
      <c r="C590" s="6"/>
      <c r="D590"/>
      <c r="E590"/>
      <c r="F590"/>
      <c r="G590" s="6" t="s">
        <v>3181</v>
      </c>
      <c r="H590" s="6" t="s">
        <v>3892</v>
      </c>
      <c r="I590" s="6">
        <v>3.1450907504715901E-2</v>
      </c>
      <c r="J590" t="s">
        <v>737</v>
      </c>
      <c r="K590" t="s">
        <v>738</v>
      </c>
      <c r="L590" s="19" t="s">
        <v>5012</v>
      </c>
      <c r="M590" s="6" t="s">
        <v>5311</v>
      </c>
      <c r="N590" s="6" t="s">
        <v>6077</v>
      </c>
      <c r="O590" s="6">
        <v>1.37049191746556E-2</v>
      </c>
      <c r="P590" s="5"/>
      <c r="Q590"/>
      <c r="R590"/>
      <c r="S590"/>
      <c r="T590"/>
      <c r="U590"/>
      <c r="V590"/>
      <c r="W590" s="9"/>
      <c r="X590" s="9"/>
      <c r="AE590" s="5"/>
      <c r="AF590" s="5"/>
      <c r="AG590"/>
      <c r="AH590"/>
      <c r="AI590"/>
      <c r="AJ590"/>
      <c r="AK590"/>
      <c r="AL590" s="9"/>
      <c r="AM590" s="9"/>
      <c r="AN590" s="9"/>
    </row>
    <row r="591" spans="1:40" x14ac:dyDescent="0.2">
      <c r="A591" s="6"/>
      <c r="B591" s="6"/>
      <c r="C591" s="6"/>
      <c r="D591"/>
      <c r="E591"/>
      <c r="F591"/>
      <c r="G591" s="6" t="s">
        <v>3182</v>
      </c>
      <c r="H591" s="6" t="s">
        <v>3893</v>
      </c>
      <c r="I591" s="6">
        <v>3.1450907504715901E-2</v>
      </c>
      <c r="J591" t="s">
        <v>371</v>
      </c>
      <c r="K591" t="s">
        <v>372</v>
      </c>
      <c r="L591" s="19" t="s">
        <v>5013</v>
      </c>
      <c r="M591" s="6" t="s">
        <v>5312</v>
      </c>
      <c r="N591" s="6" t="s">
        <v>6078</v>
      </c>
      <c r="O591" s="6">
        <v>1.37049191746556E-2</v>
      </c>
      <c r="P591" s="5"/>
      <c r="Q591"/>
      <c r="R591"/>
      <c r="S591"/>
      <c r="T591"/>
      <c r="U591"/>
      <c r="V591"/>
      <c r="W591" s="9"/>
      <c r="X591" s="9"/>
      <c r="AE591" s="5"/>
      <c r="AF591" s="5"/>
      <c r="AG591"/>
      <c r="AH591"/>
      <c r="AI591"/>
      <c r="AJ591"/>
      <c r="AK591"/>
      <c r="AL591" s="9"/>
      <c r="AM591" s="9"/>
      <c r="AN591" s="9"/>
    </row>
    <row r="592" spans="1:40" x14ac:dyDescent="0.2">
      <c r="A592" s="6"/>
      <c r="B592" s="6"/>
      <c r="C592" s="6"/>
      <c r="D592"/>
      <c r="E592"/>
      <c r="F592"/>
      <c r="G592" s="6" t="s">
        <v>3183</v>
      </c>
      <c r="H592" s="6" t="s">
        <v>3894</v>
      </c>
      <c r="I592" s="6">
        <v>3.1450907504715901E-2</v>
      </c>
      <c r="J592" t="s">
        <v>2311</v>
      </c>
      <c r="K592" t="s">
        <v>2610</v>
      </c>
      <c r="L592" s="19" t="s">
        <v>5014</v>
      </c>
      <c r="M592" s="6" t="s">
        <v>5313</v>
      </c>
      <c r="N592" s="6" t="s">
        <v>6079</v>
      </c>
      <c r="O592" s="6">
        <v>1.37049191746556E-2</v>
      </c>
      <c r="P592" s="5"/>
      <c r="Q592"/>
      <c r="R592"/>
      <c r="S592"/>
      <c r="T592"/>
      <c r="U592"/>
      <c r="V592"/>
      <c r="W592" s="9"/>
      <c r="X592" s="9"/>
      <c r="AE592" s="5"/>
      <c r="AF592" s="5"/>
      <c r="AG592"/>
      <c r="AH592"/>
      <c r="AI592"/>
      <c r="AJ592"/>
      <c r="AK592"/>
      <c r="AL592" s="9"/>
      <c r="AM592" s="9"/>
      <c r="AN592" s="9"/>
    </row>
    <row r="593" spans="1:40" x14ac:dyDescent="0.2">
      <c r="A593" s="6"/>
      <c r="B593" s="6"/>
      <c r="C593" s="6"/>
      <c r="D593"/>
      <c r="E593"/>
      <c r="F593"/>
      <c r="G593" s="6" t="s">
        <v>3184</v>
      </c>
      <c r="H593" s="6" t="s">
        <v>3895</v>
      </c>
      <c r="I593" s="6">
        <v>3.1450907504715901E-2</v>
      </c>
      <c r="J593" t="s">
        <v>561</v>
      </c>
      <c r="K593" t="s">
        <v>562</v>
      </c>
      <c r="L593" s="19" t="s">
        <v>5015</v>
      </c>
      <c r="M593" s="6" t="s">
        <v>5314</v>
      </c>
      <c r="N593" s="6" t="s">
        <v>6080</v>
      </c>
      <c r="O593" s="6">
        <v>1.37049191746556E-2</v>
      </c>
      <c r="P593" s="5"/>
      <c r="Q593"/>
      <c r="R593"/>
      <c r="S593"/>
      <c r="T593"/>
      <c r="U593"/>
      <c r="V593"/>
      <c r="W593" s="9"/>
      <c r="X593" s="9"/>
      <c r="AE593" s="5"/>
      <c r="AF593" s="5"/>
      <c r="AG593"/>
      <c r="AH593"/>
      <c r="AI593"/>
      <c r="AJ593"/>
      <c r="AK593"/>
      <c r="AL593" s="9"/>
      <c r="AM593" s="9"/>
      <c r="AN593" s="9"/>
    </row>
    <row r="594" spans="1:40" x14ac:dyDescent="0.2">
      <c r="A594" s="6"/>
      <c r="B594" s="6"/>
      <c r="C594" s="6"/>
      <c r="D594"/>
      <c r="E594"/>
      <c r="F594"/>
      <c r="G594" s="6" t="s">
        <v>3185</v>
      </c>
      <c r="H594" s="6" t="s">
        <v>3896</v>
      </c>
      <c r="I594" s="6">
        <v>3.1450907504715901E-2</v>
      </c>
      <c r="J594" t="s">
        <v>3173</v>
      </c>
      <c r="K594" t="s">
        <v>3884</v>
      </c>
      <c r="L594" s="19" t="s">
        <v>5016</v>
      </c>
      <c r="M594" s="6" t="s">
        <v>5315</v>
      </c>
      <c r="N594" s="6" t="s">
        <v>6081</v>
      </c>
      <c r="O594" s="6">
        <v>1.37049191746556E-2</v>
      </c>
      <c r="P594" s="5"/>
      <c r="Q594"/>
      <c r="R594"/>
      <c r="S594"/>
      <c r="T594"/>
      <c r="U594"/>
      <c r="V594"/>
      <c r="W594" s="9"/>
      <c r="X594" s="9"/>
      <c r="AE594" s="5"/>
      <c r="AF594" s="5"/>
      <c r="AG594"/>
      <c r="AH594"/>
      <c r="AI594"/>
      <c r="AJ594"/>
      <c r="AK594"/>
      <c r="AL594" s="9"/>
      <c r="AM594" s="9"/>
      <c r="AN594" s="9"/>
    </row>
    <row r="595" spans="1:40" x14ac:dyDescent="0.2">
      <c r="A595" s="6"/>
      <c r="B595" s="6"/>
      <c r="C595" s="6"/>
      <c r="D595"/>
      <c r="E595"/>
      <c r="F595"/>
      <c r="G595" s="6" t="s">
        <v>3186</v>
      </c>
      <c r="H595" s="6" t="s">
        <v>3897</v>
      </c>
      <c r="I595" s="6">
        <v>3.1450907504715901E-2</v>
      </c>
      <c r="J595" t="s">
        <v>86</v>
      </c>
      <c r="K595" t="s">
        <v>87</v>
      </c>
      <c r="L595" s="19" t="s">
        <v>5017</v>
      </c>
      <c r="M595" s="6" t="s">
        <v>4705</v>
      </c>
      <c r="N595" s="6" t="s">
        <v>5001</v>
      </c>
      <c r="O595" s="6">
        <v>1.37049191746556E-2</v>
      </c>
      <c r="P595" s="5"/>
      <c r="Q595"/>
      <c r="R595"/>
      <c r="S595"/>
      <c r="T595"/>
      <c r="U595"/>
      <c r="V595"/>
      <c r="W595" s="9"/>
      <c r="X595" s="9"/>
      <c r="AE595" s="5"/>
      <c r="AF595" s="5"/>
      <c r="AG595"/>
      <c r="AH595"/>
      <c r="AI595"/>
      <c r="AJ595"/>
      <c r="AK595"/>
      <c r="AL595" s="9"/>
      <c r="AM595" s="9"/>
      <c r="AN595" s="9"/>
    </row>
    <row r="596" spans="1:40" x14ac:dyDescent="0.2">
      <c r="A596" s="6"/>
      <c r="B596" s="6"/>
      <c r="C596" s="6"/>
      <c r="D596"/>
      <c r="E596"/>
      <c r="F596"/>
      <c r="G596" s="6" t="s">
        <v>3187</v>
      </c>
      <c r="H596" s="6" t="s">
        <v>3898</v>
      </c>
      <c r="I596" s="6">
        <v>3.1450907504715901E-2</v>
      </c>
      <c r="J596" t="s">
        <v>573</v>
      </c>
      <c r="K596" t="s">
        <v>574</v>
      </c>
      <c r="L596" s="19" t="s">
        <v>5018</v>
      </c>
      <c r="M596" s="6" t="s">
        <v>2968</v>
      </c>
      <c r="N596" s="6" t="s">
        <v>3679</v>
      </c>
      <c r="O596" s="6">
        <v>1.37049191746556E-2</v>
      </c>
      <c r="P596" s="5"/>
      <c r="Q596"/>
      <c r="R596"/>
      <c r="S596"/>
      <c r="T596"/>
      <c r="U596"/>
      <c r="V596"/>
      <c r="W596" s="9"/>
      <c r="X596" s="9"/>
      <c r="AE596" s="5"/>
      <c r="AF596" s="5"/>
      <c r="AG596"/>
      <c r="AH596"/>
      <c r="AI596"/>
      <c r="AJ596"/>
      <c r="AK596"/>
      <c r="AL596" s="9"/>
      <c r="AM596" s="9"/>
      <c r="AN596" s="9"/>
    </row>
    <row r="597" spans="1:40" x14ac:dyDescent="0.2">
      <c r="A597" s="6"/>
      <c r="B597" s="6"/>
      <c r="C597" s="6"/>
      <c r="D597"/>
      <c r="E597"/>
      <c r="F597"/>
      <c r="G597" s="6" t="s">
        <v>3188</v>
      </c>
      <c r="H597" s="6" t="s">
        <v>3899</v>
      </c>
      <c r="I597" s="6">
        <v>3.1450907504715901E-2</v>
      </c>
      <c r="J597" t="s">
        <v>2778</v>
      </c>
      <c r="K597" t="s">
        <v>3489</v>
      </c>
      <c r="L597" s="19" t="s">
        <v>5019</v>
      </c>
      <c r="M597" s="6" t="s">
        <v>5316</v>
      </c>
      <c r="N597" s="6" t="s">
        <v>6082</v>
      </c>
      <c r="O597" s="6">
        <v>1.37049191746556E-2</v>
      </c>
      <c r="P597" s="5"/>
      <c r="Q597"/>
      <c r="R597"/>
      <c r="S597"/>
      <c r="T597"/>
      <c r="U597"/>
      <c r="V597"/>
      <c r="W597" s="9"/>
      <c r="X597" s="9"/>
      <c r="AE597" s="5"/>
      <c r="AF597" s="5"/>
      <c r="AG597"/>
      <c r="AH597"/>
      <c r="AI597"/>
      <c r="AJ597"/>
      <c r="AK597"/>
      <c r="AL597" s="9"/>
      <c r="AM597" s="9"/>
      <c r="AN597" s="9"/>
    </row>
    <row r="598" spans="1:40" x14ac:dyDescent="0.2">
      <c r="A598" s="6"/>
      <c r="B598" s="6"/>
      <c r="C598" s="6"/>
      <c r="D598"/>
      <c r="E598"/>
      <c r="F598"/>
      <c r="G598" s="6" t="s">
        <v>3189</v>
      </c>
      <c r="H598" s="6" t="s">
        <v>3900</v>
      </c>
      <c r="I598" s="6">
        <v>3.1450907504715901E-2</v>
      </c>
      <c r="J598" t="s">
        <v>2815</v>
      </c>
      <c r="K598" t="s">
        <v>3526</v>
      </c>
      <c r="L598" s="19" t="s">
        <v>5019</v>
      </c>
      <c r="M598" s="6" t="s">
        <v>5317</v>
      </c>
      <c r="N598" s="6" t="s">
        <v>6083</v>
      </c>
      <c r="O598" s="6">
        <v>1.37049191746556E-2</v>
      </c>
      <c r="P598" s="5"/>
      <c r="Q598"/>
      <c r="R598"/>
      <c r="S598"/>
      <c r="T598"/>
      <c r="U598"/>
      <c r="V598"/>
      <c r="W598" s="9"/>
      <c r="X598" s="9"/>
      <c r="AE598" s="5"/>
      <c r="AF598" s="5"/>
      <c r="AG598"/>
      <c r="AH598"/>
      <c r="AI598"/>
      <c r="AJ598"/>
      <c r="AK598"/>
      <c r="AL598" s="9"/>
      <c r="AM598" s="9"/>
      <c r="AN598" s="9"/>
    </row>
    <row r="599" spans="1:40" x14ac:dyDescent="0.2">
      <c r="A599" s="6"/>
      <c r="B599" s="6"/>
      <c r="C599" s="6"/>
      <c r="D599"/>
      <c r="E599"/>
      <c r="F599"/>
      <c r="G599" s="6" t="s">
        <v>781</v>
      </c>
      <c r="H599" s="6" t="s">
        <v>782</v>
      </c>
      <c r="I599" s="6">
        <v>3.1450907504715901E-2</v>
      </c>
      <c r="J599" t="s">
        <v>621</v>
      </c>
      <c r="K599" t="s">
        <v>622</v>
      </c>
      <c r="L599" s="19" t="s">
        <v>5020</v>
      </c>
      <c r="M599" s="6" t="s">
        <v>5318</v>
      </c>
      <c r="N599" s="6" t="s">
        <v>6084</v>
      </c>
      <c r="O599" s="6">
        <v>1.3731144654164E-2</v>
      </c>
      <c r="P599" s="5"/>
      <c r="Q599"/>
      <c r="R599"/>
      <c r="S599"/>
      <c r="T599"/>
      <c r="U599"/>
      <c r="V599"/>
      <c r="W599" s="9"/>
      <c r="X599" s="9"/>
      <c r="AE599" s="5"/>
      <c r="AF599" s="5"/>
      <c r="AG599"/>
      <c r="AH599"/>
      <c r="AI599"/>
      <c r="AJ599"/>
      <c r="AK599"/>
      <c r="AL599" s="9"/>
      <c r="AM599" s="9"/>
      <c r="AN599" s="9"/>
    </row>
    <row r="600" spans="1:40" x14ac:dyDescent="0.2">
      <c r="A600" s="6"/>
      <c r="B600" s="6"/>
      <c r="C600" s="6"/>
      <c r="D600"/>
      <c r="E600"/>
      <c r="F600"/>
      <c r="G600" s="6" t="s">
        <v>3190</v>
      </c>
      <c r="H600" s="6" t="s">
        <v>3901</v>
      </c>
      <c r="I600" s="6">
        <v>3.1450907504715901E-2</v>
      </c>
      <c r="J600" t="s">
        <v>2332</v>
      </c>
      <c r="K600" t="s">
        <v>2631</v>
      </c>
      <c r="L600" s="19" t="s">
        <v>5021</v>
      </c>
      <c r="M600" s="6" t="s">
        <v>5319</v>
      </c>
      <c r="N600" s="6" t="s">
        <v>6085</v>
      </c>
      <c r="O600" s="6">
        <v>1.3731144654164E-2</v>
      </c>
      <c r="P600" s="5"/>
      <c r="Q600"/>
      <c r="R600"/>
      <c r="S600"/>
      <c r="T600"/>
      <c r="U600"/>
      <c r="V600"/>
      <c r="W600" s="9"/>
      <c r="X600" s="9"/>
      <c r="AE600" s="5"/>
      <c r="AF600" s="5"/>
      <c r="AG600"/>
      <c r="AH600"/>
      <c r="AI600"/>
      <c r="AJ600"/>
      <c r="AK600"/>
      <c r="AL600" s="9"/>
      <c r="AM600" s="9"/>
      <c r="AN600" s="9"/>
    </row>
    <row r="601" spans="1:40" x14ac:dyDescent="0.2">
      <c r="A601" s="6"/>
      <c r="B601" s="6"/>
      <c r="C601" s="6"/>
      <c r="D601"/>
      <c r="E601"/>
      <c r="F601"/>
      <c r="G601" s="6" t="s">
        <v>3191</v>
      </c>
      <c r="H601" s="6" t="s">
        <v>3902</v>
      </c>
      <c r="I601" s="6">
        <v>3.1450907504715901E-2</v>
      </c>
      <c r="J601" t="s">
        <v>50</v>
      </c>
      <c r="K601" t="s">
        <v>51</v>
      </c>
      <c r="L601" s="19" t="s">
        <v>5022</v>
      </c>
      <c r="M601" s="6" t="s">
        <v>5320</v>
      </c>
      <c r="N601" s="6" t="s">
        <v>6086</v>
      </c>
      <c r="O601" s="6">
        <v>1.3731144654164E-2</v>
      </c>
      <c r="P601" s="5"/>
      <c r="Q601"/>
      <c r="R601"/>
      <c r="S601"/>
      <c r="T601"/>
      <c r="U601"/>
      <c r="V601"/>
      <c r="W601" s="9"/>
      <c r="X601" s="9"/>
      <c r="AE601" s="5"/>
      <c r="AF601" s="5"/>
      <c r="AG601"/>
      <c r="AH601"/>
      <c r="AI601"/>
      <c r="AJ601"/>
      <c r="AK601"/>
      <c r="AL601" s="9"/>
      <c r="AM601" s="9"/>
      <c r="AN601" s="9"/>
    </row>
    <row r="602" spans="1:40" x14ac:dyDescent="0.2">
      <c r="A602" s="6"/>
      <c r="B602" s="6"/>
      <c r="C602" s="6"/>
      <c r="D602"/>
      <c r="E602"/>
      <c r="F602"/>
      <c r="G602" s="6" t="s">
        <v>3192</v>
      </c>
      <c r="H602" s="6" t="s">
        <v>3903</v>
      </c>
      <c r="I602" s="6">
        <v>3.1450907504715901E-2</v>
      </c>
      <c r="J602" t="s">
        <v>335</v>
      </c>
      <c r="K602" t="s">
        <v>336</v>
      </c>
      <c r="L602" s="19" t="s">
        <v>5023</v>
      </c>
      <c r="M602" s="6" t="s">
        <v>3340</v>
      </c>
      <c r="N602" s="6" t="s">
        <v>4051</v>
      </c>
      <c r="O602" s="6">
        <v>1.38806016097313E-2</v>
      </c>
      <c r="P602" s="5"/>
      <c r="Q602"/>
      <c r="R602"/>
      <c r="S602"/>
      <c r="T602"/>
      <c r="U602"/>
      <c r="V602"/>
      <c r="W602" s="9"/>
      <c r="X602" s="9"/>
      <c r="AE602" s="5"/>
      <c r="AF602" s="5"/>
      <c r="AG602"/>
      <c r="AH602"/>
      <c r="AI602"/>
      <c r="AJ602"/>
      <c r="AK602"/>
      <c r="AL602" s="9"/>
      <c r="AM602" s="9"/>
      <c r="AN602" s="9"/>
    </row>
    <row r="603" spans="1:40" x14ac:dyDescent="0.2">
      <c r="A603" s="6"/>
      <c r="B603" s="6"/>
      <c r="C603" s="6"/>
      <c r="D603"/>
      <c r="E603"/>
      <c r="F603"/>
      <c r="G603" s="6" t="s">
        <v>785</v>
      </c>
      <c r="H603" s="6" t="s">
        <v>786</v>
      </c>
      <c r="I603" s="6">
        <v>3.1450907504715901E-2</v>
      </c>
      <c r="J603" t="s">
        <v>3065</v>
      </c>
      <c r="K603" t="s">
        <v>3776</v>
      </c>
      <c r="L603" s="19" t="s">
        <v>5024</v>
      </c>
      <c r="M603" s="6" t="s">
        <v>4473</v>
      </c>
      <c r="N603" s="6" t="s">
        <v>4769</v>
      </c>
      <c r="O603" s="6">
        <v>1.38806016097313E-2</v>
      </c>
      <c r="P603" s="5"/>
      <c r="Q603"/>
      <c r="R603"/>
      <c r="S603"/>
      <c r="T603"/>
      <c r="U603"/>
      <c r="V603"/>
      <c r="W603" s="9"/>
      <c r="X603" s="9"/>
      <c r="AE603" s="5"/>
      <c r="AF603" s="5"/>
      <c r="AG603"/>
      <c r="AH603"/>
      <c r="AI603"/>
      <c r="AJ603"/>
      <c r="AK603"/>
      <c r="AL603" s="9"/>
      <c r="AM603" s="9"/>
      <c r="AN603" s="9"/>
    </row>
    <row r="604" spans="1:40" x14ac:dyDescent="0.2">
      <c r="A604" s="6"/>
      <c r="B604" s="6"/>
      <c r="C604" s="6"/>
      <c r="D604"/>
      <c r="E604"/>
      <c r="F604"/>
      <c r="G604" s="6" t="s">
        <v>3193</v>
      </c>
      <c r="H604" s="6" t="s">
        <v>3904</v>
      </c>
      <c r="I604" s="6">
        <v>3.1450907504715901E-2</v>
      </c>
      <c r="J604" t="s">
        <v>2309</v>
      </c>
      <c r="K604" t="s">
        <v>2608</v>
      </c>
      <c r="L604" s="19" t="s">
        <v>5024</v>
      </c>
      <c r="M604" s="6" t="s">
        <v>2909</v>
      </c>
      <c r="N604" s="6" t="s">
        <v>3620</v>
      </c>
      <c r="O604" s="6">
        <v>1.38806016097313E-2</v>
      </c>
      <c r="P604" s="5"/>
      <c r="Q604"/>
      <c r="R604"/>
      <c r="S604"/>
      <c r="T604"/>
      <c r="U604"/>
      <c r="V604"/>
      <c r="W604" s="9"/>
      <c r="X604" s="9"/>
      <c r="AE604" s="5"/>
      <c r="AF604" s="5"/>
      <c r="AG604"/>
      <c r="AH604"/>
      <c r="AI604"/>
      <c r="AJ604"/>
      <c r="AK604"/>
      <c r="AL604" s="9"/>
      <c r="AM604" s="9"/>
      <c r="AN604" s="9"/>
    </row>
    <row r="605" spans="1:40" x14ac:dyDescent="0.2">
      <c r="A605" s="6"/>
      <c r="B605" s="6"/>
      <c r="C605" s="6"/>
      <c r="D605"/>
      <c r="E605"/>
      <c r="F605"/>
      <c r="G605" s="6" t="s">
        <v>3194</v>
      </c>
      <c r="H605" s="6" t="s">
        <v>3905</v>
      </c>
      <c r="I605" s="6">
        <v>3.1450907504715901E-2</v>
      </c>
      <c r="J605" t="s">
        <v>545</v>
      </c>
      <c r="K605" t="s">
        <v>546</v>
      </c>
      <c r="L605" s="19" t="s">
        <v>5025</v>
      </c>
      <c r="M605" s="6" t="s">
        <v>5321</v>
      </c>
      <c r="N605" s="6" t="s">
        <v>6087</v>
      </c>
      <c r="O605" s="6">
        <v>1.4059915393515801E-2</v>
      </c>
      <c r="P605" s="5"/>
      <c r="Q605"/>
      <c r="R605"/>
      <c r="S605"/>
      <c r="T605"/>
      <c r="U605"/>
      <c r="V605"/>
      <c r="W605" s="9"/>
      <c r="X605" s="9"/>
      <c r="AE605" s="5"/>
      <c r="AF605" s="5"/>
      <c r="AG605"/>
      <c r="AH605"/>
      <c r="AI605"/>
      <c r="AJ605"/>
      <c r="AK605"/>
      <c r="AL605" s="9"/>
      <c r="AM605" s="9"/>
      <c r="AN605" s="9"/>
    </row>
    <row r="606" spans="1:40" x14ac:dyDescent="0.2">
      <c r="A606" s="6"/>
      <c r="B606" s="6"/>
      <c r="C606" s="6"/>
      <c r="D606"/>
      <c r="E606"/>
      <c r="F606"/>
      <c r="G606" s="6" t="s">
        <v>3195</v>
      </c>
      <c r="H606" s="6" t="s">
        <v>3906</v>
      </c>
      <c r="I606" s="6">
        <v>3.1450907504715901E-2</v>
      </c>
      <c r="J606" t="s">
        <v>645</v>
      </c>
      <c r="K606" t="s">
        <v>646</v>
      </c>
      <c r="L606" s="19" t="s">
        <v>5025</v>
      </c>
      <c r="M606" s="6" t="s">
        <v>1069</v>
      </c>
      <c r="N606" s="6" t="s">
        <v>1070</v>
      </c>
      <c r="O606" s="6">
        <v>1.41750916280009E-2</v>
      </c>
      <c r="P606" s="5"/>
      <c r="Q606"/>
      <c r="R606"/>
      <c r="S606"/>
      <c r="T606"/>
      <c r="U606"/>
      <c r="V606"/>
      <c r="W606" s="9"/>
      <c r="X606" s="9"/>
      <c r="AE606" s="5"/>
      <c r="AF606" s="5"/>
      <c r="AG606"/>
      <c r="AH606"/>
      <c r="AI606"/>
      <c r="AJ606"/>
      <c r="AK606"/>
      <c r="AL606" s="9"/>
      <c r="AM606" s="9"/>
      <c r="AN606" s="9"/>
    </row>
    <row r="607" spans="1:40" x14ac:dyDescent="0.2">
      <c r="A607" s="6"/>
      <c r="B607" s="6"/>
      <c r="C607" s="6"/>
      <c r="D607"/>
      <c r="E607"/>
      <c r="F607"/>
      <c r="G607" s="6" t="s">
        <v>3196</v>
      </c>
      <c r="H607" s="6" t="s">
        <v>3907</v>
      </c>
      <c r="I607" s="6">
        <v>3.1450907504715901E-2</v>
      </c>
      <c r="J607" t="s">
        <v>1357</v>
      </c>
      <c r="K607" t="s">
        <v>1358</v>
      </c>
      <c r="L607" s="19" t="s">
        <v>5025</v>
      </c>
      <c r="M607" s="6" t="s">
        <v>385</v>
      </c>
      <c r="N607" s="6" t="s">
        <v>386</v>
      </c>
      <c r="O607" s="6">
        <v>1.41892446897722E-2</v>
      </c>
      <c r="P607" s="5"/>
      <c r="Q607"/>
      <c r="R607"/>
      <c r="S607"/>
      <c r="T607"/>
      <c r="U607"/>
      <c r="V607"/>
      <c r="W607" s="9"/>
      <c r="X607" s="9"/>
      <c r="AE607" s="5"/>
      <c r="AF607" s="5"/>
      <c r="AG607"/>
      <c r="AH607"/>
      <c r="AI607"/>
      <c r="AJ607"/>
      <c r="AK607"/>
      <c r="AL607" s="9"/>
      <c r="AM607" s="9"/>
      <c r="AN607" s="9"/>
    </row>
    <row r="608" spans="1:40" x14ac:dyDescent="0.2">
      <c r="A608" s="6"/>
      <c r="B608" s="6"/>
      <c r="C608" s="6"/>
      <c r="D608"/>
      <c r="E608"/>
      <c r="F608"/>
      <c r="G608" s="6" t="s">
        <v>3197</v>
      </c>
      <c r="H608" s="6" t="s">
        <v>3908</v>
      </c>
      <c r="I608" s="6">
        <v>3.1450907504715901E-2</v>
      </c>
      <c r="J608" t="s">
        <v>2764</v>
      </c>
      <c r="K608" t="s">
        <v>3475</v>
      </c>
      <c r="L608" s="19" t="s">
        <v>5025</v>
      </c>
      <c r="M608" s="6" t="s">
        <v>5322</v>
      </c>
      <c r="N608" s="6" t="s">
        <v>6088</v>
      </c>
      <c r="O608" s="6">
        <v>1.4305113749677301E-2</v>
      </c>
      <c r="P608" s="5"/>
      <c r="Q608"/>
      <c r="R608"/>
      <c r="S608"/>
      <c r="T608"/>
      <c r="U608"/>
      <c r="V608"/>
      <c r="W608" s="9"/>
      <c r="X608" s="9"/>
      <c r="AE608" s="5"/>
      <c r="AF608" s="5"/>
      <c r="AG608"/>
      <c r="AH608"/>
      <c r="AI608"/>
      <c r="AJ608"/>
      <c r="AK608"/>
      <c r="AL608" s="9"/>
      <c r="AM608" s="9"/>
      <c r="AN608" s="9"/>
    </row>
    <row r="609" spans="1:40" x14ac:dyDescent="0.2">
      <c r="A609" s="6"/>
      <c r="B609" s="6"/>
      <c r="C609" s="6"/>
      <c r="D609"/>
      <c r="E609"/>
      <c r="F609"/>
      <c r="G609" s="6" t="s">
        <v>3198</v>
      </c>
      <c r="H609" s="6" t="s">
        <v>3909</v>
      </c>
      <c r="I609" s="6">
        <v>3.1450907504715901E-2</v>
      </c>
      <c r="J609" t="s">
        <v>547</v>
      </c>
      <c r="K609" t="s">
        <v>548</v>
      </c>
      <c r="L609" s="19" t="s">
        <v>5025</v>
      </c>
      <c r="M609" s="6" t="s">
        <v>2743</v>
      </c>
      <c r="N609" s="6" t="s">
        <v>3454</v>
      </c>
      <c r="O609" s="6">
        <v>1.4305113749677301E-2</v>
      </c>
      <c r="P609" s="5"/>
      <c r="Q609"/>
      <c r="R609"/>
      <c r="S609"/>
      <c r="T609"/>
      <c r="U609"/>
      <c r="V609"/>
      <c r="W609" s="9"/>
      <c r="X609" s="9"/>
      <c r="AE609" s="5"/>
      <c r="AF609" s="5"/>
      <c r="AG609"/>
      <c r="AH609"/>
      <c r="AI609"/>
      <c r="AJ609"/>
      <c r="AK609"/>
      <c r="AL609" s="9"/>
      <c r="AM609" s="9"/>
      <c r="AN609" s="9"/>
    </row>
    <row r="610" spans="1:40" x14ac:dyDescent="0.2">
      <c r="A610" s="6"/>
      <c r="B610" s="6"/>
      <c r="C610" s="6"/>
      <c r="D610"/>
      <c r="E610"/>
      <c r="F610"/>
      <c r="G610" s="6" t="s">
        <v>3199</v>
      </c>
      <c r="H610" s="6" t="s">
        <v>3910</v>
      </c>
      <c r="I610" s="6">
        <v>3.1450907504715901E-2</v>
      </c>
      <c r="J610" t="s">
        <v>601</v>
      </c>
      <c r="K610" t="s">
        <v>602</v>
      </c>
      <c r="L610" s="19" t="s">
        <v>5026</v>
      </c>
      <c r="M610" s="6" t="s">
        <v>5323</v>
      </c>
      <c r="N610" s="6" t="s">
        <v>6089</v>
      </c>
      <c r="O610" s="6">
        <v>1.43450432717252E-2</v>
      </c>
      <c r="P610" s="5"/>
      <c r="Q610"/>
      <c r="R610"/>
      <c r="S610"/>
      <c r="T610"/>
      <c r="U610"/>
      <c r="V610"/>
      <c r="W610" s="9"/>
      <c r="X610" s="9"/>
      <c r="AE610" s="5"/>
      <c r="AF610" s="5"/>
      <c r="AG610"/>
      <c r="AH610"/>
      <c r="AI610"/>
      <c r="AJ610"/>
      <c r="AK610"/>
      <c r="AL610" s="9"/>
      <c r="AM610" s="9"/>
      <c r="AN610" s="9"/>
    </row>
    <row r="611" spans="1:40" x14ac:dyDescent="0.2">
      <c r="A611" s="6"/>
      <c r="B611" s="6"/>
      <c r="C611" s="6"/>
      <c r="D611"/>
      <c r="E611"/>
      <c r="F611"/>
      <c r="G611" s="6" t="s">
        <v>3200</v>
      </c>
      <c r="H611" s="6" t="s">
        <v>3911</v>
      </c>
      <c r="I611" s="6">
        <v>3.1450907504715901E-2</v>
      </c>
      <c r="J611" t="s">
        <v>1021</v>
      </c>
      <c r="K611" t="s">
        <v>1022</v>
      </c>
      <c r="L611" s="19" t="s">
        <v>5027</v>
      </c>
      <c r="M611" s="6" t="s">
        <v>5324</v>
      </c>
      <c r="N611" s="6" t="s">
        <v>6090</v>
      </c>
      <c r="O611" s="6">
        <v>1.43450432717252E-2</v>
      </c>
      <c r="P611" s="5"/>
      <c r="Q611"/>
      <c r="R611"/>
      <c r="S611"/>
      <c r="T611"/>
      <c r="U611"/>
      <c r="V611"/>
      <c r="W611" s="9"/>
      <c r="X611" s="9"/>
      <c r="AE611" s="5"/>
      <c r="AF611" s="5"/>
      <c r="AG611"/>
      <c r="AH611"/>
      <c r="AI611"/>
      <c r="AJ611"/>
      <c r="AK611"/>
      <c r="AL611" s="9"/>
      <c r="AM611" s="9"/>
      <c r="AN611" s="9"/>
    </row>
    <row r="612" spans="1:40" x14ac:dyDescent="0.2">
      <c r="A612" s="6"/>
      <c r="B612" s="6"/>
      <c r="C612" s="6"/>
      <c r="D612"/>
      <c r="E612"/>
      <c r="F612"/>
      <c r="G612" s="6" t="s">
        <v>3201</v>
      </c>
      <c r="H612" s="6" t="s">
        <v>3912</v>
      </c>
      <c r="I612" s="6">
        <v>3.1450907504715901E-2</v>
      </c>
      <c r="J612" t="s">
        <v>3144</v>
      </c>
      <c r="K612" t="s">
        <v>3855</v>
      </c>
      <c r="L612" s="19" t="s">
        <v>5027</v>
      </c>
      <c r="M612" s="6" t="s">
        <v>4582</v>
      </c>
      <c r="N612" s="6" t="s">
        <v>4878</v>
      </c>
      <c r="O612" s="6">
        <v>1.43526211355826E-2</v>
      </c>
      <c r="P612" s="5"/>
      <c r="Q612"/>
      <c r="R612"/>
      <c r="S612"/>
      <c r="T612"/>
      <c r="U612"/>
      <c r="V612"/>
      <c r="W612" s="9"/>
      <c r="X612" s="9"/>
      <c r="AE612" s="5"/>
      <c r="AF612" s="5"/>
      <c r="AG612"/>
      <c r="AH612"/>
      <c r="AI612"/>
      <c r="AJ612"/>
      <c r="AK612"/>
      <c r="AL612" s="9"/>
      <c r="AM612" s="9"/>
      <c r="AN612" s="9"/>
    </row>
    <row r="613" spans="1:40" x14ac:dyDescent="0.2">
      <c r="A613" s="6"/>
      <c r="B613" s="6"/>
      <c r="C613" s="6"/>
      <c r="D613"/>
      <c r="E613"/>
      <c r="F613"/>
      <c r="G613" s="6" t="s">
        <v>3202</v>
      </c>
      <c r="H613" s="6" t="s">
        <v>3913</v>
      </c>
      <c r="I613" s="6">
        <v>3.1450907504715901E-2</v>
      </c>
      <c r="J613" t="s">
        <v>2229</v>
      </c>
      <c r="K613" t="s">
        <v>2528</v>
      </c>
      <c r="L613" s="19" t="s">
        <v>5027</v>
      </c>
      <c r="M613" s="6" t="s">
        <v>3407</v>
      </c>
      <c r="N613" s="6" t="s">
        <v>4118</v>
      </c>
      <c r="O613" s="6">
        <v>1.45161522223709E-2</v>
      </c>
      <c r="P613" s="5"/>
      <c r="Q613"/>
      <c r="R613"/>
      <c r="S613"/>
      <c r="T613"/>
      <c r="U613"/>
      <c r="V613"/>
      <c r="W613" s="9"/>
      <c r="X613" s="9"/>
      <c r="AE613" s="5"/>
      <c r="AF613" s="5"/>
      <c r="AG613"/>
      <c r="AH613"/>
      <c r="AI613"/>
      <c r="AJ613"/>
      <c r="AK613"/>
      <c r="AL613" s="9"/>
      <c r="AM613" s="9"/>
      <c r="AN613" s="9"/>
    </row>
    <row r="614" spans="1:40" x14ac:dyDescent="0.2">
      <c r="A614" s="6"/>
      <c r="B614" s="6"/>
      <c r="C614" s="6"/>
      <c r="D614"/>
      <c r="E614"/>
      <c r="F614"/>
      <c r="G614" s="6" t="s">
        <v>3203</v>
      </c>
      <c r="H614" s="6" t="s">
        <v>3914</v>
      </c>
      <c r="I614" s="6">
        <v>3.1450907504715901E-2</v>
      </c>
      <c r="J614" t="s">
        <v>549</v>
      </c>
      <c r="K614" t="s">
        <v>550</v>
      </c>
      <c r="L614" s="19" t="s">
        <v>5027</v>
      </c>
      <c r="M614" s="6" t="s">
        <v>4470</v>
      </c>
      <c r="N614" s="6" t="s">
        <v>4766</v>
      </c>
      <c r="O614" s="6">
        <v>1.48786988040128E-2</v>
      </c>
      <c r="P614" s="5"/>
      <c r="Q614"/>
      <c r="R614"/>
      <c r="S614"/>
      <c r="T614"/>
      <c r="U614"/>
      <c r="V614"/>
      <c r="W614" s="9"/>
      <c r="X614" s="9"/>
      <c r="AE614" s="5"/>
      <c r="AF614" s="5"/>
      <c r="AG614"/>
      <c r="AH614"/>
      <c r="AI614"/>
      <c r="AJ614"/>
      <c r="AK614"/>
      <c r="AL614" s="9"/>
      <c r="AM614" s="9"/>
      <c r="AN614" s="9"/>
    </row>
    <row r="615" spans="1:40" x14ac:dyDescent="0.2">
      <c r="A615" s="6"/>
      <c r="B615" s="6"/>
      <c r="C615" s="6"/>
      <c r="D615"/>
      <c r="E615"/>
      <c r="F615"/>
      <c r="G615" s="6" t="s">
        <v>3204</v>
      </c>
      <c r="H615" s="6" t="s">
        <v>3915</v>
      </c>
      <c r="I615" s="6">
        <v>3.1450907504715901E-2</v>
      </c>
      <c r="J615" t="s">
        <v>4705</v>
      </c>
      <c r="K615" t="s">
        <v>5001</v>
      </c>
      <c r="L615" s="19" t="s">
        <v>5027</v>
      </c>
      <c r="M615" s="6" t="s">
        <v>5325</v>
      </c>
      <c r="N615" s="6" t="s">
        <v>6091</v>
      </c>
      <c r="O615" s="6">
        <v>1.50662293508107E-2</v>
      </c>
      <c r="P615" s="5"/>
      <c r="Q615"/>
      <c r="R615"/>
      <c r="S615"/>
      <c r="T615"/>
      <c r="U615"/>
      <c r="V615"/>
      <c r="W615" s="9"/>
      <c r="X615" s="9"/>
      <c r="AE615" s="5"/>
      <c r="AF615" s="5"/>
      <c r="AG615"/>
      <c r="AH615"/>
      <c r="AI615"/>
      <c r="AJ615"/>
      <c r="AK615"/>
      <c r="AL615" s="9"/>
      <c r="AM615" s="9"/>
      <c r="AN615" s="9"/>
    </row>
    <row r="616" spans="1:40" x14ac:dyDescent="0.2">
      <c r="A616" s="6"/>
      <c r="B616" s="6"/>
      <c r="C616" s="6"/>
      <c r="D616"/>
      <c r="E616"/>
      <c r="F616"/>
      <c r="G616" s="6" t="s">
        <v>3205</v>
      </c>
      <c r="H616" s="6" t="s">
        <v>3916</v>
      </c>
      <c r="I616" s="6">
        <v>3.1450907504715901E-2</v>
      </c>
      <c r="J616" t="s">
        <v>1027</v>
      </c>
      <c r="K616" t="s">
        <v>1028</v>
      </c>
      <c r="L616" s="19" t="s">
        <v>5027</v>
      </c>
      <c r="M616" s="6" t="s">
        <v>485</v>
      </c>
      <c r="N616" s="6" t="s">
        <v>486</v>
      </c>
      <c r="O616" s="6">
        <v>1.50662293508107E-2</v>
      </c>
      <c r="P616" s="5"/>
      <c r="Q616"/>
      <c r="R616"/>
      <c r="S616"/>
      <c r="T616"/>
      <c r="U616"/>
      <c r="V616"/>
      <c r="W616" s="9"/>
      <c r="X616" s="9"/>
      <c r="AE616" s="5"/>
      <c r="AF616" s="5"/>
      <c r="AG616"/>
      <c r="AH616"/>
      <c r="AI616"/>
      <c r="AJ616"/>
      <c r="AK616"/>
      <c r="AL616" s="9"/>
      <c r="AM616" s="9"/>
      <c r="AN616" s="9"/>
    </row>
    <row r="617" spans="1:40" x14ac:dyDescent="0.2">
      <c r="A617" s="6"/>
      <c r="B617" s="6"/>
      <c r="C617" s="6"/>
      <c r="D617"/>
      <c r="E617"/>
      <c r="F617"/>
      <c r="G617" s="6" t="s">
        <v>3206</v>
      </c>
      <c r="H617" s="6" t="s">
        <v>3917</v>
      </c>
      <c r="I617" s="6">
        <v>3.1450907504715901E-2</v>
      </c>
      <c r="J617" t="s">
        <v>4706</v>
      </c>
      <c r="K617" t="s">
        <v>5002</v>
      </c>
      <c r="L617" s="19" t="s">
        <v>5027</v>
      </c>
      <c r="M617" s="6" t="s">
        <v>5326</v>
      </c>
      <c r="N617" s="6" t="s">
        <v>6092</v>
      </c>
      <c r="O617" s="6">
        <v>1.5076541350297901E-2</v>
      </c>
      <c r="P617" s="5"/>
      <c r="Q617"/>
      <c r="R617"/>
      <c r="S617"/>
      <c r="T617"/>
      <c r="U617"/>
      <c r="V617"/>
      <c r="W617" s="9"/>
      <c r="X617" s="9"/>
      <c r="AE617" s="5"/>
      <c r="AF617" s="5"/>
      <c r="AG617"/>
      <c r="AH617"/>
      <c r="AI617"/>
      <c r="AJ617"/>
      <c r="AK617"/>
      <c r="AL617" s="9"/>
      <c r="AM617" s="9"/>
      <c r="AN617" s="9"/>
    </row>
    <row r="618" spans="1:40" x14ac:dyDescent="0.2">
      <c r="A618" s="6"/>
      <c r="B618" s="6"/>
      <c r="C618" s="6"/>
      <c r="D618"/>
      <c r="E618"/>
      <c r="F618"/>
      <c r="G618" s="6" t="s">
        <v>3207</v>
      </c>
      <c r="H618" s="6" t="s">
        <v>3918</v>
      </c>
      <c r="I618" s="6">
        <v>3.1450907504715901E-2</v>
      </c>
      <c r="J618" t="s">
        <v>2315</v>
      </c>
      <c r="K618" t="s">
        <v>2614</v>
      </c>
      <c r="L618" s="19" t="s">
        <v>5027</v>
      </c>
      <c r="M618" s="6" t="s">
        <v>5327</v>
      </c>
      <c r="N618" s="6" t="s">
        <v>6093</v>
      </c>
      <c r="O618" s="6">
        <v>1.52017813638196E-2</v>
      </c>
      <c r="P618" s="5"/>
      <c r="Q618"/>
      <c r="R618"/>
      <c r="S618"/>
      <c r="T618"/>
      <c r="U618"/>
      <c r="V618"/>
      <c r="W618" s="9"/>
      <c r="X618" s="9"/>
      <c r="AE618" s="5"/>
      <c r="AF618" s="5"/>
      <c r="AG618"/>
      <c r="AH618"/>
      <c r="AI618"/>
      <c r="AJ618"/>
      <c r="AK618"/>
      <c r="AL618" s="9"/>
      <c r="AM618" s="9"/>
      <c r="AN618" s="9"/>
    </row>
    <row r="619" spans="1:40" x14ac:dyDescent="0.2">
      <c r="A619" s="6"/>
      <c r="B619" s="6"/>
      <c r="C619" s="6"/>
      <c r="D619"/>
      <c r="E619"/>
      <c r="F619"/>
      <c r="G619" s="6" t="s">
        <v>3208</v>
      </c>
      <c r="H619" s="6" t="s">
        <v>3919</v>
      </c>
      <c r="I619" s="6">
        <v>3.1450907504715901E-2</v>
      </c>
      <c r="J619" t="s">
        <v>4707</v>
      </c>
      <c r="K619" t="s">
        <v>5003</v>
      </c>
      <c r="L619" s="19" t="s">
        <v>5028</v>
      </c>
      <c r="M619" s="6" t="s">
        <v>5328</v>
      </c>
      <c r="N619" s="6" t="s">
        <v>6094</v>
      </c>
      <c r="O619" s="6">
        <v>1.52017813638196E-2</v>
      </c>
      <c r="P619" s="5"/>
      <c r="Q619"/>
      <c r="R619"/>
      <c r="S619"/>
      <c r="T619"/>
      <c r="U619"/>
      <c r="V619"/>
      <c r="W619" s="9"/>
      <c r="X619" s="9"/>
      <c r="AE619" s="5"/>
      <c r="AF619" s="5"/>
      <c r="AG619"/>
      <c r="AH619"/>
      <c r="AI619"/>
      <c r="AJ619"/>
      <c r="AK619"/>
      <c r="AL619" s="9"/>
      <c r="AM619" s="9"/>
      <c r="AN619" s="9"/>
    </row>
    <row r="620" spans="1:40" x14ac:dyDescent="0.2">
      <c r="A620" s="6"/>
      <c r="B620" s="6"/>
      <c r="C620" s="6"/>
      <c r="D620"/>
      <c r="E620"/>
      <c r="F620"/>
      <c r="G620" s="6" t="s">
        <v>3209</v>
      </c>
      <c r="H620" s="6" t="s">
        <v>3920</v>
      </c>
      <c r="I620" s="6">
        <v>3.1450907504715901E-2</v>
      </c>
      <c r="J620" t="s">
        <v>637</v>
      </c>
      <c r="K620" t="s">
        <v>638</v>
      </c>
      <c r="L620" s="19" t="s">
        <v>5029</v>
      </c>
      <c r="M620" s="6" t="s">
        <v>5329</v>
      </c>
      <c r="N620" s="6" t="s">
        <v>6095</v>
      </c>
      <c r="O620" s="6">
        <v>1.52017813638196E-2</v>
      </c>
      <c r="P620" s="5"/>
      <c r="Q620"/>
      <c r="R620"/>
      <c r="S620"/>
      <c r="T620"/>
      <c r="U620"/>
      <c r="V620"/>
      <c r="W620" s="9"/>
      <c r="X620" s="9"/>
      <c r="AE620" s="5"/>
      <c r="AF620" s="5"/>
      <c r="AG620"/>
      <c r="AH620"/>
      <c r="AI620"/>
      <c r="AJ620"/>
      <c r="AK620"/>
      <c r="AL620" s="9"/>
      <c r="AM620" s="9"/>
      <c r="AN620" s="9"/>
    </row>
    <row r="621" spans="1:40" x14ac:dyDescent="0.2">
      <c r="A621" s="6"/>
      <c r="B621" s="6"/>
      <c r="C621" s="6"/>
      <c r="D621"/>
      <c r="E621"/>
      <c r="F621"/>
      <c r="G621" s="6" t="s">
        <v>3210</v>
      </c>
      <c r="H621" s="6" t="s">
        <v>3921</v>
      </c>
      <c r="I621" s="6">
        <v>3.1450907504715901E-2</v>
      </c>
      <c r="M621" s="6" t="s">
        <v>5330</v>
      </c>
      <c r="N621" s="6" t="s">
        <v>6096</v>
      </c>
      <c r="O621" s="6">
        <v>1.52017813638196E-2</v>
      </c>
      <c r="P621" s="5"/>
      <c r="Q621"/>
      <c r="R621"/>
      <c r="S621"/>
      <c r="T621"/>
      <c r="U621"/>
      <c r="V621"/>
      <c r="W621" s="9"/>
      <c r="X621" s="9"/>
      <c r="AE621" s="5"/>
      <c r="AF621" s="5"/>
      <c r="AG621"/>
      <c r="AH621"/>
      <c r="AI621"/>
      <c r="AJ621"/>
      <c r="AK621"/>
      <c r="AL621" s="9"/>
      <c r="AM621" s="9"/>
      <c r="AN621" s="9"/>
    </row>
    <row r="622" spans="1:40" x14ac:dyDescent="0.2">
      <c r="A622" s="6"/>
      <c r="B622" s="6"/>
      <c r="C622" s="6"/>
      <c r="D622"/>
      <c r="E622"/>
      <c r="F622"/>
      <c r="G622" s="6" t="s">
        <v>3211</v>
      </c>
      <c r="H622" s="6" t="s">
        <v>3922</v>
      </c>
      <c r="I622" s="6">
        <v>3.1996797204794897E-2</v>
      </c>
      <c r="M622" s="6" t="s">
        <v>5331</v>
      </c>
      <c r="N622" s="6" t="s">
        <v>6097</v>
      </c>
      <c r="O622" s="6">
        <v>1.52017813638196E-2</v>
      </c>
      <c r="P622" s="5"/>
      <c r="Q622"/>
      <c r="R622"/>
      <c r="S622"/>
      <c r="T622"/>
      <c r="U622"/>
      <c r="V622"/>
      <c r="W622" s="9"/>
      <c r="X622" s="9"/>
      <c r="AE622" s="5"/>
      <c r="AF622" s="5"/>
      <c r="AG622"/>
      <c r="AH622"/>
      <c r="AI622"/>
      <c r="AJ622"/>
      <c r="AK622"/>
      <c r="AL622" s="9"/>
      <c r="AM622" s="9"/>
      <c r="AN622" s="9"/>
    </row>
    <row r="623" spans="1:40" x14ac:dyDescent="0.2">
      <c r="G623" s="6" t="s">
        <v>761</v>
      </c>
      <c r="H623" s="6" t="s">
        <v>762</v>
      </c>
      <c r="I623" s="6">
        <v>3.2281945755246802E-2</v>
      </c>
      <c r="M623" s="6" t="s">
        <v>3254</v>
      </c>
      <c r="N623" s="6" t="s">
        <v>3965</v>
      </c>
      <c r="O623" s="6">
        <v>1.52017813638196E-2</v>
      </c>
      <c r="P623" s="5"/>
      <c r="Q623"/>
      <c r="R623"/>
      <c r="S623"/>
      <c r="T623"/>
      <c r="U623"/>
      <c r="V623"/>
      <c r="W623" s="9"/>
      <c r="X623" s="9"/>
      <c r="AE623" s="5"/>
      <c r="AF623" s="5"/>
      <c r="AG623"/>
      <c r="AH623"/>
      <c r="AI623"/>
      <c r="AJ623"/>
      <c r="AK623"/>
      <c r="AL623" s="9"/>
      <c r="AM623" s="9"/>
      <c r="AN623" s="9"/>
    </row>
    <row r="624" spans="1:40" x14ac:dyDescent="0.2">
      <c r="G624" s="6" t="s">
        <v>759</v>
      </c>
      <c r="H624" s="6" t="s">
        <v>760</v>
      </c>
      <c r="I624" s="6">
        <v>3.2281945755246802E-2</v>
      </c>
      <c r="M624" s="6" t="s">
        <v>5332</v>
      </c>
      <c r="N624" s="6" t="s">
        <v>6098</v>
      </c>
      <c r="O624" s="6">
        <v>1.52017813638196E-2</v>
      </c>
      <c r="P624" s="5"/>
      <c r="Q624"/>
      <c r="R624"/>
      <c r="S624"/>
      <c r="T624"/>
      <c r="U624"/>
      <c r="V624"/>
      <c r="W624" s="9"/>
      <c r="X624" s="9"/>
      <c r="AE624" s="5"/>
      <c r="AF624" s="5"/>
      <c r="AG624"/>
      <c r="AH624"/>
      <c r="AI624"/>
      <c r="AJ624"/>
      <c r="AK624"/>
      <c r="AL624" s="9"/>
      <c r="AM624" s="9"/>
      <c r="AN624" s="9"/>
    </row>
    <row r="625" spans="7:40" x14ac:dyDescent="0.2">
      <c r="G625" s="6" t="s">
        <v>2155</v>
      </c>
      <c r="H625" s="6" t="s">
        <v>2454</v>
      </c>
      <c r="I625" s="6">
        <v>3.2281945755246802E-2</v>
      </c>
      <c r="M625" s="6" t="s">
        <v>5333</v>
      </c>
      <c r="N625" s="6" t="s">
        <v>6099</v>
      </c>
      <c r="O625" s="6">
        <v>1.52017813638196E-2</v>
      </c>
      <c r="P625" s="5"/>
      <c r="Q625"/>
      <c r="R625"/>
      <c r="S625"/>
      <c r="T625"/>
      <c r="U625"/>
      <c r="V625"/>
      <c r="W625" s="9"/>
      <c r="X625" s="9"/>
      <c r="AE625" s="5"/>
      <c r="AF625" s="5"/>
      <c r="AG625"/>
      <c r="AH625"/>
      <c r="AI625"/>
      <c r="AJ625"/>
      <c r="AK625"/>
      <c r="AL625" s="9"/>
      <c r="AM625" s="9"/>
      <c r="AN625" s="9"/>
    </row>
    <row r="626" spans="7:40" x14ac:dyDescent="0.2">
      <c r="G626" s="6" t="s">
        <v>281</v>
      </c>
      <c r="H626" s="6" t="s">
        <v>282</v>
      </c>
      <c r="I626" s="6">
        <v>3.2943906828644398E-2</v>
      </c>
      <c r="M626" s="6" t="s">
        <v>5334</v>
      </c>
      <c r="N626" s="6" t="s">
        <v>6100</v>
      </c>
      <c r="O626" s="6">
        <v>1.52017813638196E-2</v>
      </c>
      <c r="P626" s="5"/>
      <c r="Q626"/>
      <c r="R626"/>
      <c r="S626"/>
      <c r="T626"/>
      <c r="U626"/>
      <c r="V626"/>
      <c r="W626" s="9"/>
      <c r="X626" s="9"/>
      <c r="AE626" s="5"/>
      <c r="AF626" s="5"/>
      <c r="AG626"/>
      <c r="AH626"/>
      <c r="AI626"/>
      <c r="AJ626"/>
      <c r="AK626"/>
      <c r="AL626" s="9"/>
      <c r="AM626" s="9"/>
      <c r="AN626" s="9"/>
    </row>
    <row r="627" spans="7:40" x14ac:dyDescent="0.2">
      <c r="G627" s="6" t="s">
        <v>2307</v>
      </c>
      <c r="H627" s="6" t="s">
        <v>2606</v>
      </c>
      <c r="I627" s="6">
        <v>3.2972720138113899E-2</v>
      </c>
      <c r="M627" s="6" t="s">
        <v>5335</v>
      </c>
      <c r="N627" s="6" t="s">
        <v>6101</v>
      </c>
      <c r="O627" s="6">
        <v>1.53358910053533E-2</v>
      </c>
      <c r="P627" s="5"/>
      <c r="Q627"/>
      <c r="R627"/>
      <c r="S627"/>
      <c r="T627"/>
      <c r="U627"/>
      <c r="V627"/>
      <c r="W627" s="9"/>
      <c r="X627" s="9"/>
      <c r="AE627" s="5"/>
      <c r="AF627" s="5"/>
      <c r="AG627"/>
      <c r="AH627"/>
      <c r="AI627"/>
      <c r="AJ627"/>
      <c r="AK627"/>
      <c r="AL627" s="9"/>
      <c r="AM627" s="9"/>
      <c r="AN627" s="9"/>
    </row>
    <row r="628" spans="7:40" x14ac:dyDescent="0.2">
      <c r="G628" s="6" t="s">
        <v>3212</v>
      </c>
      <c r="H628" s="6" t="s">
        <v>3923</v>
      </c>
      <c r="I628" s="6">
        <v>3.3198395082239499E-2</v>
      </c>
      <c r="M628" s="6" t="s">
        <v>1301</v>
      </c>
      <c r="N628" s="6" t="s">
        <v>1302</v>
      </c>
      <c r="O628" s="6">
        <v>1.5399358709471799E-2</v>
      </c>
      <c r="P628" s="5"/>
      <c r="Q628"/>
      <c r="R628"/>
      <c r="S628"/>
      <c r="T628"/>
      <c r="U628"/>
      <c r="V628"/>
      <c r="W628" s="9"/>
      <c r="X628" s="9"/>
      <c r="AE628" s="5"/>
      <c r="AF628" s="5"/>
      <c r="AG628"/>
      <c r="AH628"/>
      <c r="AI628"/>
      <c r="AJ628"/>
      <c r="AK628"/>
      <c r="AL628" s="9"/>
      <c r="AM628" s="9"/>
      <c r="AN628" s="9"/>
    </row>
    <row r="629" spans="7:40" x14ac:dyDescent="0.2">
      <c r="G629" s="6" t="s">
        <v>2067</v>
      </c>
      <c r="H629" s="6" t="s">
        <v>2366</v>
      </c>
      <c r="I629" s="6">
        <v>3.3337446738682497E-2</v>
      </c>
      <c r="M629" s="6" t="s">
        <v>5336</v>
      </c>
      <c r="N629" s="6" t="s">
        <v>6102</v>
      </c>
      <c r="O629" s="6">
        <v>1.55695719866104E-2</v>
      </c>
      <c r="Q629"/>
      <c r="R629"/>
      <c r="S629"/>
      <c r="T629"/>
      <c r="U629"/>
      <c r="V629"/>
      <c r="W629" s="9"/>
      <c r="X629" s="9"/>
      <c r="AG629"/>
      <c r="AH629"/>
      <c r="AI629"/>
      <c r="AJ629"/>
      <c r="AK629"/>
      <c r="AL629" s="9"/>
      <c r="AM629" s="9"/>
      <c r="AN629" s="9"/>
    </row>
    <row r="630" spans="7:40" x14ac:dyDescent="0.2">
      <c r="G630" s="6" t="s">
        <v>1293</v>
      </c>
      <c r="H630" s="6" t="s">
        <v>1294</v>
      </c>
      <c r="I630" s="6">
        <v>3.3454269225399298E-2</v>
      </c>
      <c r="M630" s="6" t="s">
        <v>3247</v>
      </c>
      <c r="N630" s="6" t="s">
        <v>3958</v>
      </c>
      <c r="O630" s="6">
        <v>1.55695719866104E-2</v>
      </c>
      <c r="Q630"/>
      <c r="R630"/>
      <c r="S630"/>
      <c r="T630"/>
      <c r="U630"/>
      <c r="V630"/>
      <c r="W630" s="9"/>
      <c r="X630" s="9"/>
      <c r="AG630"/>
      <c r="AH630"/>
      <c r="AI630"/>
      <c r="AJ630"/>
      <c r="AK630"/>
      <c r="AL630" s="9"/>
      <c r="AM630" s="9"/>
      <c r="AN630" s="9"/>
    </row>
    <row r="631" spans="7:40" x14ac:dyDescent="0.2">
      <c r="G631" s="6" t="s">
        <v>3213</v>
      </c>
      <c r="H631" s="6" t="s">
        <v>3924</v>
      </c>
      <c r="I631" s="6">
        <v>3.34926775728593E-2</v>
      </c>
      <c r="M631" s="6" t="s">
        <v>5337</v>
      </c>
      <c r="N631" s="6" t="s">
        <v>6103</v>
      </c>
      <c r="O631" s="6">
        <v>1.55695719866104E-2</v>
      </c>
      <c r="Q631"/>
      <c r="R631"/>
      <c r="S631"/>
      <c r="T631"/>
      <c r="U631"/>
      <c r="V631"/>
      <c r="W631" s="9"/>
      <c r="X631" s="9"/>
      <c r="AG631"/>
      <c r="AH631"/>
      <c r="AI631"/>
      <c r="AJ631"/>
      <c r="AK631"/>
      <c r="AL631" s="9"/>
      <c r="AM631" s="9"/>
      <c r="AN631" s="9"/>
    </row>
    <row r="632" spans="7:40" x14ac:dyDescent="0.2">
      <c r="G632" s="6" t="s">
        <v>3214</v>
      </c>
      <c r="H632" s="6" t="s">
        <v>3925</v>
      </c>
      <c r="I632" s="6">
        <v>3.3676204640610198E-2</v>
      </c>
      <c r="M632" s="6" t="s">
        <v>491</v>
      </c>
      <c r="N632" s="6" t="s">
        <v>492</v>
      </c>
      <c r="O632" s="6">
        <v>1.55695719866104E-2</v>
      </c>
      <c r="Q632"/>
      <c r="R632"/>
      <c r="S632"/>
      <c r="T632"/>
      <c r="U632"/>
      <c r="V632"/>
      <c r="W632" s="9"/>
      <c r="X632" s="9"/>
      <c r="AG632"/>
      <c r="AH632"/>
      <c r="AI632"/>
      <c r="AJ632"/>
      <c r="AK632"/>
      <c r="AL632" s="9"/>
      <c r="AM632" s="9"/>
      <c r="AN632" s="9"/>
    </row>
    <row r="633" spans="7:40" x14ac:dyDescent="0.2">
      <c r="G633" s="6" t="s">
        <v>431</v>
      </c>
      <c r="H633" s="6" t="s">
        <v>432</v>
      </c>
      <c r="I633" s="6">
        <v>3.3676204640610198E-2</v>
      </c>
      <c r="M633" s="6" t="s">
        <v>5338</v>
      </c>
      <c r="N633" s="6" t="s">
        <v>6104</v>
      </c>
      <c r="O633" s="6">
        <v>1.55695719866104E-2</v>
      </c>
      <c r="Q633"/>
      <c r="R633"/>
      <c r="S633"/>
      <c r="T633"/>
      <c r="U633"/>
      <c r="V633"/>
      <c r="W633" s="9"/>
      <c r="X633" s="9"/>
      <c r="AG633"/>
      <c r="AH633"/>
      <c r="AI633"/>
      <c r="AJ633"/>
      <c r="AK633"/>
      <c r="AL633" s="9"/>
      <c r="AM633" s="9"/>
      <c r="AN633" s="9"/>
    </row>
    <row r="634" spans="7:40" x14ac:dyDescent="0.2">
      <c r="G634" s="6" t="s">
        <v>3215</v>
      </c>
      <c r="H634" s="6" t="s">
        <v>3926</v>
      </c>
      <c r="I634" s="6">
        <v>3.3676204640610198E-2</v>
      </c>
      <c r="M634" s="6" t="s">
        <v>5339</v>
      </c>
      <c r="N634" s="6" t="s">
        <v>6105</v>
      </c>
      <c r="O634" s="6">
        <v>1.56519098808004E-2</v>
      </c>
      <c r="Q634"/>
      <c r="R634"/>
      <c r="S634"/>
      <c r="T634"/>
      <c r="U634"/>
      <c r="V634"/>
      <c r="W634" s="9"/>
      <c r="X634" s="9"/>
      <c r="AG634"/>
      <c r="AH634"/>
      <c r="AI634"/>
      <c r="AJ634"/>
      <c r="AK634"/>
      <c r="AL634" s="9"/>
      <c r="AM634" s="9"/>
      <c r="AN634" s="9"/>
    </row>
    <row r="635" spans="7:40" x14ac:dyDescent="0.2">
      <c r="G635" s="6" t="s">
        <v>3216</v>
      </c>
      <c r="H635" s="6" t="s">
        <v>3927</v>
      </c>
      <c r="I635" s="6">
        <v>3.3676204640610198E-2</v>
      </c>
      <c r="M635" s="6" t="s">
        <v>479</v>
      </c>
      <c r="N635" s="6" t="s">
        <v>480</v>
      </c>
      <c r="O635" s="6">
        <v>1.6049760489317701E-2</v>
      </c>
      <c r="Q635"/>
      <c r="R635"/>
      <c r="S635"/>
      <c r="T635"/>
      <c r="U635"/>
      <c r="V635"/>
      <c r="W635" s="9"/>
      <c r="X635" s="9"/>
      <c r="AG635"/>
      <c r="AH635"/>
      <c r="AI635"/>
      <c r="AJ635"/>
      <c r="AK635"/>
      <c r="AL635" s="9"/>
      <c r="AM635" s="9"/>
      <c r="AN635" s="9"/>
    </row>
    <row r="636" spans="7:40" x14ac:dyDescent="0.2">
      <c r="G636" s="6" t="s">
        <v>3217</v>
      </c>
      <c r="H636" s="6" t="s">
        <v>3928</v>
      </c>
      <c r="I636" s="6">
        <v>3.3752604160214403E-2</v>
      </c>
      <c r="M636" s="6" t="s">
        <v>3382</v>
      </c>
      <c r="N636" s="6" t="s">
        <v>4093</v>
      </c>
      <c r="O636" s="6">
        <v>1.6168678506779301E-2</v>
      </c>
      <c r="Q636"/>
      <c r="R636"/>
      <c r="S636"/>
      <c r="T636"/>
      <c r="U636"/>
      <c r="V636"/>
      <c r="W636" s="9"/>
      <c r="X636" s="9"/>
      <c r="AG636"/>
      <c r="AH636"/>
      <c r="AI636"/>
      <c r="AJ636"/>
      <c r="AK636"/>
      <c r="AL636" s="9"/>
      <c r="AM636" s="9"/>
      <c r="AN636" s="9"/>
    </row>
    <row r="637" spans="7:40" x14ac:dyDescent="0.2">
      <c r="G637" s="6" t="s">
        <v>3218</v>
      </c>
      <c r="H637" s="6" t="s">
        <v>3929</v>
      </c>
      <c r="I637" s="6">
        <v>3.4441041053987098E-2</v>
      </c>
      <c r="M637" s="6" t="s">
        <v>4478</v>
      </c>
      <c r="N637" s="6" t="s">
        <v>4774</v>
      </c>
      <c r="O637" s="6">
        <v>1.6168678506779301E-2</v>
      </c>
      <c r="Q637"/>
      <c r="R637"/>
      <c r="S637"/>
      <c r="T637"/>
      <c r="U637"/>
      <c r="V637"/>
      <c r="W637" s="9"/>
      <c r="X637" s="9"/>
      <c r="AG637"/>
      <c r="AH637"/>
      <c r="AI637"/>
      <c r="AJ637"/>
      <c r="AK637"/>
      <c r="AL637" s="9"/>
      <c r="AM637" s="9"/>
      <c r="AN637" s="9"/>
    </row>
    <row r="638" spans="7:40" x14ac:dyDescent="0.2">
      <c r="G638" s="6" t="s">
        <v>985</v>
      </c>
      <c r="H638" s="6" t="s">
        <v>986</v>
      </c>
      <c r="I638" s="6">
        <v>3.4955046921127199E-2</v>
      </c>
      <c r="M638" s="6" t="s">
        <v>5340</v>
      </c>
      <c r="N638" s="6" t="s">
        <v>6106</v>
      </c>
      <c r="O638" s="6">
        <v>1.6291828862306599E-2</v>
      </c>
      <c r="Q638"/>
      <c r="R638"/>
      <c r="S638"/>
      <c r="T638"/>
      <c r="U638"/>
      <c r="V638"/>
      <c r="W638" s="9"/>
      <c r="X638" s="9"/>
      <c r="AG638"/>
      <c r="AH638"/>
      <c r="AI638"/>
      <c r="AJ638"/>
      <c r="AK638"/>
      <c r="AL638" s="9"/>
      <c r="AM638" s="9"/>
      <c r="AN638" s="9"/>
    </row>
    <row r="639" spans="7:40" x14ac:dyDescent="0.2">
      <c r="G639" s="6" t="s">
        <v>1251</v>
      </c>
      <c r="H639" s="6" t="s">
        <v>1252</v>
      </c>
      <c r="I639" s="6">
        <v>3.5443114838820899E-2</v>
      </c>
      <c r="M639" s="6" t="s">
        <v>5341</v>
      </c>
      <c r="N639" s="6" t="s">
        <v>6107</v>
      </c>
      <c r="O639" s="6">
        <v>1.6291828862306599E-2</v>
      </c>
      <c r="Q639"/>
      <c r="R639"/>
      <c r="S639"/>
      <c r="T639"/>
      <c r="U639"/>
      <c r="V639"/>
      <c r="W639" s="9"/>
      <c r="X639" s="9"/>
      <c r="AG639"/>
      <c r="AH639"/>
      <c r="AI639"/>
      <c r="AJ639"/>
      <c r="AK639"/>
      <c r="AL639" s="9"/>
      <c r="AM639" s="9"/>
      <c r="AN639" s="9"/>
    </row>
    <row r="640" spans="7:40" x14ac:dyDescent="0.2">
      <c r="G640" s="6" t="s">
        <v>1261</v>
      </c>
      <c r="H640" s="6" t="s">
        <v>1262</v>
      </c>
      <c r="I640" s="6">
        <v>3.5443114838820899E-2</v>
      </c>
      <c r="M640" s="6" t="s">
        <v>5342</v>
      </c>
      <c r="N640" s="6" t="s">
        <v>6108</v>
      </c>
      <c r="O640" s="6">
        <v>1.6291828862306599E-2</v>
      </c>
      <c r="Q640"/>
      <c r="R640"/>
      <c r="S640"/>
      <c r="T640"/>
      <c r="U640"/>
      <c r="V640"/>
      <c r="W640" s="9"/>
      <c r="X640" s="9"/>
      <c r="AG640"/>
      <c r="AH640"/>
      <c r="AI640"/>
      <c r="AJ640"/>
      <c r="AK640"/>
      <c r="AL640" s="9"/>
      <c r="AM640" s="9"/>
      <c r="AN640" s="9"/>
    </row>
    <row r="641" spans="7:40" x14ac:dyDescent="0.2">
      <c r="G641" s="6" t="s">
        <v>3219</v>
      </c>
      <c r="H641" s="6" t="s">
        <v>3930</v>
      </c>
      <c r="I641" s="6">
        <v>3.5443114838820899E-2</v>
      </c>
      <c r="M641" s="6" t="s">
        <v>5343</v>
      </c>
      <c r="N641" s="6" t="s">
        <v>6109</v>
      </c>
      <c r="O641" s="6">
        <v>1.62925483832853E-2</v>
      </c>
      <c r="Q641"/>
      <c r="R641"/>
      <c r="S641"/>
      <c r="T641"/>
      <c r="U641"/>
      <c r="V641"/>
      <c r="W641" s="9"/>
      <c r="X641" s="9"/>
      <c r="AG641"/>
      <c r="AH641"/>
      <c r="AI641"/>
      <c r="AJ641"/>
      <c r="AK641"/>
      <c r="AL641" s="9"/>
      <c r="AM641" s="9"/>
      <c r="AN641" s="9"/>
    </row>
    <row r="642" spans="7:40" x14ac:dyDescent="0.2">
      <c r="G642" s="6" t="s">
        <v>283</v>
      </c>
      <c r="H642" s="6" t="s">
        <v>284</v>
      </c>
      <c r="I642" s="6">
        <v>3.5700376252237903E-2</v>
      </c>
      <c r="M642" s="6" t="s">
        <v>5344</v>
      </c>
      <c r="N642" s="6" t="s">
        <v>6110</v>
      </c>
      <c r="O642" s="6">
        <v>1.6393241223291499E-2</v>
      </c>
      <c r="Q642"/>
      <c r="R642"/>
      <c r="S642"/>
      <c r="T642"/>
      <c r="U642"/>
      <c r="V642"/>
      <c r="W642" s="9"/>
      <c r="X642" s="9"/>
      <c r="AG642"/>
      <c r="AH642"/>
      <c r="AI642"/>
      <c r="AJ642"/>
      <c r="AK642"/>
      <c r="AL642" s="9"/>
      <c r="AM642" s="9"/>
      <c r="AN642" s="9"/>
    </row>
    <row r="643" spans="7:40" x14ac:dyDescent="0.2">
      <c r="G643" s="6" t="s">
        <v>989</v>
      </c>
      <c r="H643" s="6" t="s">
        <v>990</v>
      </c>
      <c r="I643" s="6">
        <v>3.6740670746077703E-2</v>
      </c>
      <c r="M643" s="6" t="s">
        <v>5345</v>
      </c>
      <c r="N643" s="6" t="s">
        <v>6111</v>
      </c>
      <c r="O643" s="6">
        <v>1.6597544346422102E-2</v>
      </c>
      <c r="Q643"/>
      <c r="R643"/>
      <c r="S643"/>
      <c r="T643"/>
      <c r="U643"/>
      <c r="V643"/>
      <c r="W643" s="9"/>
      <c r="X643" s="9"/>
      <c r="AG643"/>
      <c r="AH643"/>
      <c r="AI643"/>
      <c r="AJ643"/>
      <c r="AK643"/>
      <c r="AL643" s="9"/>
      <c r="AM643" s="9"/>
      <c r="AN643" s="9"/>
    </row>
    <row r="644" spans="7:40" x14ac:dyDescent="0.2">
      <c r="G644" s="6" t="s">
        <v>3220</v>
      </c>
      <c r="H644" s="6" t="s">
        <v>3931</v>
      </c>
      <c r="I644" s="6">
        <v>3.70751317297386E-2</v>
      </c>
      <c r="M644" s="6" t="s">
        <v>3212</v>
      </c>
      <c r="N644" s="6" t="s">
        <v>3923</v>
      </c>
      <c r="O644" s="6">
        <v>1.6597544346422102E-2</v>
      </c>
      <c r="Q644"/>
      <c r="R644"/>
      <c r="S644"/>
      <c r="T644"/>
      <c r="U644"/>
      <c r="V644"/>
      <c r="W644" s="9"/>
      <c r="X644" s="9"/>
      <c r="AG644"/>
      <c r="AH644"/>
      <c r="AI644"/>
      <c r="AJ644"/>
      <c r="AK644"/>
      <c r="AL644" s="9"/>
      <c r="AM644" s="9"/>
      <c r="AN644" s="9"/>
    </row>
    <row r="645" spans="7:40" x14ac:dyDescent="0.2">
      <c r="G645" s="6" t="s">
        <v>3221</v>
      </c>
      <c r="H645" s="6" t="s">
        <v>3932</v>
      </c>
      <c r="I645" s="6">
        <v>3.7237857100638698E-2</v>
      </c>
      <c r="M645" s="6" t="s">
        <v>5346</v>
      </c>
      <c r="N645" s="6" t="s">
        <v>6112</v>
      </c>
      <c r="O645" s="6">
        <v>1.6766426874771301E-2</v>
      </c>
      <c r="Q645"/>
      <c r="R645"/>
      <c r="S645"/>
      <c r="T645"/>
      <c r="U645"/>
      <c r="V645"/>
      <c r="W645" s="9"/>
      <c r="X645" s="9"/>
      <c r="AG645"/>
      <c r="AH645"/>
      <c r="AI645"/>
      <c r="AJ645"/>
      <c r="AK645"/>
      <c r="AL645" s="9"/>
      <c r="AM645" s="9"/>
      <c r="AN645" s="9"/>
    </row>
    <row r="646" spans="7:40" x14ac:dyDescent="0.2">
      <c r="G646" s="6" t="s">
        <v>3222</v>
      </c>
      <c r="H646" s="6" t="s">
        <v>3933</v>
      </c>
      <c r="I646" s="6">
        <v>3.7237857100638698E-2</v>
      </c>
      <c r="M646" s="6" t="s">
        <v>387</v>
      </c>
      <c r="N646" s="6" t="s">
        <v>388</v>
      </c>
      <c r="O646" s="6">
        <v>1.6766426874771301E-2</v>
      </c>
      <c r="Q646"/>
      <c r="R646"/>
      <c r="S646"/>
      <c r="T646"/>
      <c r="U646"/>
      <c r="V646"/>
      <c r="W646" s="9"/>
      <c r="X646" s="9"/>
      <c r="AG646"/>
      <c r="AH646"/>
      <c r="AI646"/>
      <c r="AJ646"/>
      <c r="AK646"/>
      <c r="AL646" s="9"/>
      <c r="AM646" s="9"/>
      <c r="AN646" s="9"/>
    </row>
    <row r="647" spans="7:40" x14ac:dyDescent="0.2">
      <c r="G647" s="6" t="s">
        <v>3223</v>
      </c>
      <c r="H647" s="6" t="s">
        <v>3934</v>
      </c>
      <c r="I647" s="6">
        <v>3.7237857100638698E-2</v>
      </c>
      <c r="M647" s="6" t="s">
        <v>669</v>
      </c>
      <c r="N647" s="6" t="s">
        <v>670</v>
      </c>
      <c r="O647" s="6">
        <v>1.6766426874771301E-2</v>
      </c>
      <c r="Q647"/>
      <c r="R647"/>
      <c r="S647"/>
      <c r="T647"/>
      <c r="U647"/>
      <c r="V647"/>
      <c r="W647" s="9"/>
      <c r="X647" s="9"/>
      <c r="AG647"/>
      <c r="AH647"/>
      <c r="AI647"/>
      <c r="AJ647"/>
      <c r="AK647"/>
      <c r="AL647" s="9"/>
      <c r="AM647" s="9"/>
      <c r="AN647" s="9"/>
    </row>
    <row r="648" spans="7:40" x14ac:dyDescent="0.2">
      <c r="G648" s="6" t="s">
        <v>3224</v>
      </c>
      <c r="H648" s="6" t="s">
        <v>3935</v>
      </c>
      <c r="I648" s="6">
        <v>3.7587556692473899E-2</v>
      </c>
      <c r="M648" s="6" t="s">
        <v>975</v>
      </c>
      <c r="N648" s="6" t="s">
        <v>976</v>
      </c>
      <c r="O648" s="6">
        <v>1.6766426874771301E-2</v>
      </c>
      <c r="Q648"/>
      <c r="R648"/>
      <c r="S648"/>
      <c r="T648"/>
      <c r="U648"/>
      <c r="V648"/>
      <c r="W648" s="9"/>
      <c r="X648" s="9"/>
      <c r="AG648"/>
      <c r="AH648"/>
      <c r="AI648"/>
      <c r="AJ648"/>
      <c r="AK648"/>
      <c r="AL648" s="9"/>
      <c r="AM648" s="9"/>
      <c r="AN648" s="9"/>
    </row>
    <row r="649" spans="7:40" x14ac:dyDescent="0.2">
      <c r="G649" s="6" t="s">
        <v>1155</v>
      </c>
      <c r="H649" s="6" t="s">
        <v>1156</v>
      </c>
      <c r="I649" s="6">
        <v>3.7715158966362801E-2</v>
      </c>
      <c r="M649" s="6" t="s">
        <v>5347</v>
      </c>
      <c r="N649" s="6" t="s">
        <v>6113</v>
      </c>
      <c r="O649" s="6">
        <v>1.6766426874771301E-2</v>
      </c>
      <c r="Q649"/>
      <c r="R649"/>
      <c r="S649"/>
      <c r="T649"/>
      <c r="U649"/>
      <c r="V649"/>
      <c r="W649" s="9"/>
      <c r="X649" s="9"/>
      <c r="AG649"/>
      <c r="AH649"/>
      <c r="AI649"/>
      <c r="AJ649"/>
      <c r="AK649"/>
      <c r="AL649" s="9"/>
      <c r="AM649" s="9"/>
      <c r="AN649" s="9"/>
    </row>
    <row r="650" spans="7:40" x14ac:dyDescent="0.2">
      <c r="G650" s="6" t="s">
        <v>3225</v>
      </c>
      <c r="H650" s="6" t="s">
        <v>3936</v>
      </c>
      <c r="I650" s="6">
        <v>3.8046891790343901E-2</v>
      </c>
      <c r="M650" s="6" t="s">
        <v>4413</v>
      </c>
      <c r="N650" s="6" t="s">
        <v>4709</v>
      </c>
      <c r="O650" s="6">
        <v>1.6766426874771301E-2</v>
      </c>
      <c r="Q650"/>
      <c r="R650"/>
      <c r="S650"/>
      <c r="T650"/>
      <c r="U650"/>
      <c r="V650"/>
      <c r="W650" s="9"/>
      <c r="X650" s="9"/>
      <c r="AG650"/>
      <c r="AH650"/>
      <c r="AI650"/>
      <c r="AJ650"/>
      <c r="AK650"/>
      <c r="AL650" s="9"/>
      <c r="AM650" s="9"/>
      <c r="AN650" s="9"/>
    </row>
    <row r="651" spans="7:40" x14ac:dyDescent="0.2">
      <c r="G651" s="6" t="s">
        <v>3226</v>
      </c>
      <c r="H651" s="6" t="s">
        <v>3937</v>
      </c>
      <c r="I651" s="6">
        <v>3.8046891790343901E-2</v>
      </c>
      <c r="M651" s="6" t="s">
        <v>5348</v>
      </c>
      <c r="N651" s="6" t="s">
        <v>6114</v>
      </c>
      <c r="O651" s="6">
        <v>1.6766426874771301E-2</v>
      </c>
      <c r="Q651"/>
      <c r="R651"/>
      <c r="S651"/>
      <c r="T651"/>
      <c r="U651"/>
      <c r="V651"/>
      <c r="W651" s="9"/>
      <c r="X651" s="9"/>
      <c r="AG651"/>
      <c r="AH651"/>
      <c r="AI651"/>
      <c r="AJ651"/>
      <c r="AK651"/>
      <c r="AL651" s="9"/>
      <c r="AM651" s="9"/>
      <c r="AN651" s="9"/>
    </row>
    <row r="652" spans="7:40" x14ac:dyDescent="0.2">
      <c r="G652" s="6" t="s">
        <v>3227</v>
      </c>
      <c r="H652" s="6" t="s">
        <v>3938</v>
      </c>
      <c r="I652" s="6">
        <v>3.8082717051479101E-2</v>
      </c>
      <c r="M652" s="6" t="s">
        <v>5349</v>
      </c>
      <c r="N652" s="6" t="s">
        <v>6115</v>
      </c>
      <c r="O652" s="6">
        <v>1.6766426874771301E-2</v>
      </c>
      <c r="Q652"/>
      <c r="R652"/>
      <c r="S652"/>
      <c r="T652"/>
      <c r="U652"/>
      <c r="V652"/>
      <c r="W652" s="9"/>
      <c r="X652" s="9"/>
      <c r="AG652"/>
      <c r="AH652"/>
      <c r="AI652"/>
      <c r="AJ652"/>
      <c r="AK652"/>
      <c r="AL652" s="9"/>
      <c r="AM652" s="9"/>
      <c r="AN652" s="9"/>
    </row>
    <row r="653" spans="7:40" x14ac:dyDescent="0.2">
      <c r="G653" s="6" t="s">
        <v>3228</v>
      </c>
      <c r="H653" s="6" t="s">
        <v>3939</v>
      </c>
      <c r="I653" s="6">
        <v>3.8082717051479101E-2</v>
      </c>
      <c r="M653" s="6" t="s">
        <v>5350</v>
      </c>
      <c r="N653" s="6" t="s">
        <v>6116</v>
      </c>
      <c r="O653" s="6">
        <v>1.6766426874771301E-2</v>
      </c>
      <c r="Q653"/>
      <c r="R653"/>
      <c r="S653"/>
      <c r="T653"/>
      <c r="U653"/>
      <c r="V653"/>
      <c r="W653" s="9"/>
      <c r="X653" s="9"/>
      <c r="AG653"/>
      <c r="AH653"/>
      <c r="AI653"/>
      <c r="AJ653"/>
      <c r="AK653"/>
      <c r="AL653" s="9"/>
      <c r="AM653" s="9"/>
      <c r="AN653" s="9"/>
    </row>
    <row r="654" spans="7:40" x14ac:dyDescent="0.2">
      <c r="G654" s="6" t="s">
        <v>3229</v>
      </c>
      <c r="H654" s="6" t="s">
        <v>3940</v>
      </c>
      <c r="I654" s="6">
        <v>3.8082717051479101E-2</v>
      </c>
      <c r="M654" s="6" t="s">
        <v>5351</v>
      </c>
      <c r="N654" s="6" t="s">
        <v>6117</v>
      </c>
      <c r="O654" s="6">
        <v>1.6775353720552499E-2</v>
      </c>
      <c r="Q654"/>
      <c r="R654"/>
      <c r="S654"/>
      <c r="T654"/>
      <c r="U654"/>
      <c r="V654"/>
      <c r="W654" s="9"/>
      <c r="X654" s="9"/>
      <c r="AG654"/>
      <c r="AH654"/>
      <c r="AI654"/>
      <c r="AJ654"/>
      <c r="AK654"/>
      <c r="AL654" s="9"/>
      <c r="AM654" s="9"/>
      <c r="AN654" s="9"/>
    </row>
    <row r="655" spans="7:40" x14ac:dyDescent="0.2">
      <c r="G655" s="6" t="s">
        <v>319</v>
      </c>
      <c r="H655" s="6" t="s">
        <v>320</v>
      </c>
      <c r="I655" s="6">
        <v>3.81259549312849E-2</v>
      </c>
      <c r="M655" s="6" t="s">
        <v>5352</v>
      </c>
      <c r="N655" s="6" t="s">
        <v>6118</v>
      </c>
      <c r="O655" s="6">
        <v>1.6775353720552499E-2</v>
      </c>
      <c r="Q655"/>
      <c r="R655"/>
      <c r="S655"/>
      <c r="T655"/>
      <c r="U655"/>
      <c r="V655"/>
      <c r="W655" s="9"/>
      <c r="X655" s="9"/>
      <c r="AG655"/>
      <c r="AH655"/>
      <c r="AI655"/>
      <c r="AJ655"/>
      <c r="AK655"/>
      <c r="AL655" s="9"/>
      <c r="AM655" s="9"/>
      <c r="AN655" s="9"/>
    </row>
    <row r="656" spans="7:40" x14ac:dyDescent="0.2">
      <c r="G656" s="6" t="s">
        <v>146</v>
      </c>
      <c r="H656" s="6" t="s">
        <v>147</v>
      </c>
      <c r="I656" s="6">
        <v>3.8684268098934098E-2</v>
      </c>
      <c r="M656" s="6" t="s">
        <v>5353</v>
      </c>
      <c r="N656" s="6" t="s">
        <v>6119</v>
      </c>
      <c r="O656" s="6">
        <v>1.6775353720552499E-2</v>
      </c>
      <c r="Q656"/>
      <c r="R656"/>
      <c r="S656"/>
      <c r="T656"/>
      <c r="U656"/>
      <c r="V656"/>
      <c r="W656" s="9"/>
      <c r="X656" s="9"/>
      <c r="AG656"/>
      <c r="AH656"/>
      <c r="AI656"/>
      <c r="AJ656"/>
      <c r="AK656"/>
      <c r="AL656" s="9"/>
      <c r="AM656" s="9"/>
      <c r="AN656" s="9"/>
    </row>
    <row r="657" spans="7:40" x14ac:dyDescent="0.2">
      <c r="G657" s="6" t="s">
        <v>3230</v>
      </c>
      <c r="H657" s="6" t="s">
        <v>3941</v>
      </c>
      <c r="I657" s="6">
        <v>3.8727336901907397E-2</v>
      </c>
      <c r="M657" s="6" t="s">
        <v>5354</v>
      </c>
      <c r="N657" s="6" t="s">
        <v>6120</v>
      </c>
      <c r="O657" s="6">
        <v>1.6775353720552499E-2</v>
      </c>
      <c r="Q657"/>
      <c r="R657"/>
      <c r="S657"/>
      <c r="T657"/>
      <c r="U657"/>
      <c r="V657"/>
      <c r="W657" s="9"/>
      <c r="X657" s="9"/>
      <c r="AG657"/>
      <c r="AH657"/>
      <c r="AI657"/>
      <c r="AJ657"/>
      <c r="AK657"/>
      <c r="AL657" s="9"/>
      <c r="AM657" s="9"/>
      <c r="AN657" s="9"/>
    </row>
    <row r="658" spans="7:40" x14ac:dyDescent="0.2">
      <c r="G658" s="6" t="s">
        <v>3231</v>
      </c>
      <c r="H658" s="6" t="s">
        <v>3942</v>
      </c>
      <c r="I658" s="6">
        <v>3.8727336901907397E-2</v>
      </c>
      <c r="M658" s="6" t="s">
        <v>699</v>
      </c>
      <c r="N658" s="6" t="s">
        <v>700</v>
      </c>
      <c r="O658" s="6">
        <v>1.6775353720552499E-2</v>
      </c>
      <c r="Q658"/>
      <c r="R658"/>
      <c r="S658"/>
      <c r="T658"/>
      <c r="U658"/>
      <c r="V658"/>
      <c r="W658" s="9"/>
      <c r="X658" s="9"/>
      <c r="AG658"/>
      <c r="AH658"/>
      <c r="AI658"/>
      <c r="AJ658"/>
      <c r="AK658"/>
      <c r="AL658" s="9"/>
      <c r="AM658" s="9"/>
      <c r="AN658" s="9"/>
    </row>
    <row r="659" spans="7:40" x14ac:dyDescent="0.2">
      <c r="G659" s="6" t="s">
        <v>3232</v>
      </c>
      <c r="H659" s="6" t="s">
        <v>3943</v>
      </c>
      <c r="I659" s="6">
        <v>3.8727336901907397E-2</v>
      </c>
      <c r="M659" s="6" t="s">
        <v>5355</v>
      </c>
      <c r="N659" s="6" t="s">
        <v>6121</v>
      </c>
      <c r="O659" s="6">
        <v>1.70740447967807E-2</v>
      </c>
      <c r="Q659"/>
      <c r="R659"/>
      <c r="S659"/>
      <c r="T659"/>
      <c r="U659"/>
      <c r="V659"/>
      <c r="W659" s="9"/>
      <c r="X659" s="9"/>
      <c r="AG659"/>
      <c r="AH659"/>
      <c r="AI659"/>
      <c r="AJ659"/>
      <c r="AK659"/>
      <c r="AL659" s="9"/>
      <c r="AM659" s="9"/>
      <c r="AN659" s="9"/>
    </row>
    <row r="660" spans="7:40" x14ac:dyDescent="0.2">
      <c r="G660" s="6" t="s">
        <v>3233</v>
      </c>
      <c r="H660" s="6" t="s">
        <v>3944</v>
      </c>
      <c r="I660" s="6">
        <v>3.8727336901907397E-2</v>
      </c>
      <c r="M660" s="6" t="s">
        <v>5356</v>
      </c>
      <c r="N660" s="6" t="s">
        <v>6122</v>
      </c>
      <c r="O660" s="6">
        <v>1.7076872802214801E-2</v>
      </c>
      <c r="Q660"/>
      <c r="R660"/>
      <c r="S660"/>
      <c r="T660"/>
      <c r="U660"/>
      <c r="V660"/>
      <c r="W660" s="9"/>
      <c r="X660" s="9"/>
      <c r="AG660"/>
      <c r="AH660"/>
      <c r="AI660"/>
      <c r="AJ660"/>
      <c r="AK660"/>
      <c r="AL660" s="9"/>
      <c r="AM660" s="9"/>
      <c r="AN660" s="9"/>
    </row>
    <row r="661" spans="7:40" x14ac:dyDescent="0.2">
      <c r="G661" s="6" t="s">
        <v>3234</v>
      </c>
      <c r="H661" s="6" t="s">
        <v>3945</v>
      </c>
      <c r="I661" s="6">
        <v>3.8727336901907397E-2</v>
      </c>
      <c r="M661" s="6" t="s">
        <v>2124</v>
      </c>
      <c r="N661" s="6" t="s">
        <v>2423</v>
      </c>
      <c r="O661" s="6">
        <v>1.7076872802214801E-2</v>
      </c>
      <c r="Q661"/>
      <c r="R661"/>
      <c r="S661"/>
      <c r="T661"/>
      <c r="U661"/>
      <c r="V661"/>
      <c r="W661" s="9"/>
      <c r="X661" s="9"/>
      <c r="AG661"/>
      <c r="AH661"/>
      <c r="AI661"/>
      <c r="AJ661"/>
      <c r="AK661"/>
      <c r="AL661" s="9"/>
      <c r="AM661" s="9"/>
      <c r="AN661" s="9"/>
    </row>
    <row r="662" spans="7:40" x14ac:dyDescent="0.2">
      <c r="G662" s="6" t="s">
        <v>3235</v>
      </c>
      <c r="H662" s="6" t="s">
        <v>3946</v>
      </c>
      <c r="I662" s="6">
        <v>3.9012535468598099E-2</v>
      </c>
      <c r="M662" s="6" t="s">
        <v>5357</v>
      </c>
      <c r="N662" s="6" t="s">
        <v>6123</v>
      </c>
      <c r="O662" s="6">
        <v>1.7207706086208301E-2</v>
      </c>
      <c r="Q662"/>
      <c r="R662"/>
      <c r="S662"/>
      <c r="T662"/>
      <c r="U662"/>
      <c r="V662"/>
      <c r="W662" s="9"/>
      <c r="X662" s="9"/>
      <c r="AG662"/>
      <c r="AH662"/>
      <c r="AI662"/>
      <c r="AJ662"/>
      <c r="AK662"/>
      <c r="AL662" s="9"/>
      <c r="AM662" s="9"/>
      <c r="AN662" s="9"/>
    </row>
    <row r="663" spans="7:40" x14ac:dyDescent="0.2">
      <c r="G663" s="6" t="s">
        <v>3236</v>
      </c>
      <c r="H663" s="6" t="s">
        <v>3947</v>
      </c>
      <c r="I663" s="6">
        <v>3.96395711529757E-2</v>
      </c>
      <c r="M663" s="6" t="s">
        <v>1197</v>
      </c>
      <c r="N663" s="6" t="s">
        <v>1198</v>
      </c>
      <c r="O663" s="6">
        <v>1.7348112877561401E-2</v>
      </c>
      <c r="Q663"/>
      <c r="R663"/>
      <c r="S663"/>
      <c r="T663"/>
      <c r="U663"/>
      <c r="V663"/>
      <c r="W663" s="9"/>
      <c r="X663" s="9"/>
      <c r="AG663"/>
      <c r="AH663"/>
      <c r="AI663"/>
      <c r="AJ663"/>
      <c r="AK663"/>
      <c r="AL663" s="9"/>
      <c r="AM663" s="9"/>
      <c r="AN663" s="9"/>
    </row>
    <row r="664" spans="7:40" x14ac:dyDescent="0.2">
      <c r="G664" s="6" t="s">
        <v>3237</v>
      </c>
      <c r="H664" s="6" t="s">
        <v>3948</v>
      </c>
      <c r="I664" s="6">
        <v>3.96395711529757E-2</v>
      </c>
      <c r="M664" s="6" t="s">
        <v>5358</v>
      </c>
      <c r="N664" s="6" t="s">
        <v>6124</v>
      </c>
      <c r="O664" s="6">
        <v>1.7367590304356799E-2</v>
      </c>
      <c r="Q664"/>
      <c r="R664"/>
      <c r="S664"/>
      <c r="T664"/>
      <c r="U664"/>
      <c r="V664"/>
      <c r="W664" s="9"/>
      <c r="X664" s="9"/>
      <c r="AG664"/>
      <c r="AH664"/>
      <c r="AI664"/>
      <c r="AJ664"/>
      <c r="AK664"/>
      <c r="AL664" s="9"/>
      <c r="AM664" s="9"/>
      <c r="AN664" s="9"/>
    </row>
    <row r="665" spans="7:40" x14ac:dyDescent="0.2">
      <c r="G665" s="6" t="s">
        <v>1007</v>
      </c>
      <c r="H665" s="6" t="s">
        <v>1008</v>
      </c>
      <c r="I665" s="6">
        <v>4.0482414299803399E-2</v>
      </c>
      <c r="M665" s="6" t="s">
        <v>2971</v>
      </c>
      <c r="N665" s="6" t="s">
        <v>3682</v>
      </c>
      <c r="O665" s="6">
        <v>1.73932342342389E-2</v>
      </c>
      <c r="Q665"/>
      <c r="R665"/>
      <c r="S665"/>
      <c r="T665"/>
      <c r="U665"/>
      <c r="V665"/>
      <c r="W665" s="9"/>
      <c r="X665" s="9"/>
      <c r="AG665"/>
      <c r="AH665"/>
      <c r="AI665"/>
      <c r="AJ665"/>
      <c r="AK665"/>
      <c r="AL665" s="9"/>
      <c r="AM665" s="9"/>
      <c r="AN665" s="9"/>
    </row>
    <row r="666" spans="7:40" x14ac:dyDescent="0.2">
      <c r="G666" s="6" t="s">
        <v>3238</v>
      </c>
      <c r="H666" s="6" t="s">
        <v>3949</v>
      </c>
      <c r="I666" s="6">
        <v>4.0482414299803399E-2</v>
      </c>
      <c r="M666" s="6" t="s">
        <v>5359</v>
      </c>
      <c r="N666" s="6" t="s">
        <v>6125</v>
      </c>
      <c r="O666" s="6">
        <v>1.73932342342389E-2</v>
      </c>
      <c r="Q666"/>
      <c r="R666"/>
      <c r="S666"/>
      <c r="T666"/>
      <c r="U666"/>
      <c r="V666"/>
      <c r="W666" s="9"/>
      <c r="X666" s="9"/>
      <c r="AG666"/>
      <c r="AH666"/>
      <c r="AI666"/>
      <c r="AJ666"/>
      <c r="AK666"/>
      <c r="AL666" s="9"/>
      <c r="AM666" s="9"/>
      <c r="AN666" s="9"/>
    </row>
    <row r="667" spans="7:40" x14ac:dyDescent="0.2">
      <c r="G667" s="6" t="s">
        <v>3239</v>
      </c>
      <c r="H667" s="6" t="s">
        <v>3950</v>
      </c>
      <c r="I667" s="6">
        <v>4.0561188861675403E-2</v>
      </c>
      <c r="M667" s="6" t="s">
        <v>5360</v>
      </c>
      <c r="N667" s="6" t="s">
        <v>6126</v>
      </c>
      <c r="O667" s="6">
        <v>1.73932342342389E-2</v>
      </c>
      <c r="Q667"/>
      <c r="R667"/>
      <c r="S667"/>
      <c r="T667"/>
      <c r="U667"/>
      <c r="V667"/>
      <c r="W667" s="9"/>
      <c r="X667" s="9"/>
      <c r="AG667"/>
      <c r="AH667"/>
      <c r="AI667"/>
      <c r="AJ667"/>
      <c r="AK667"/>
      <c r="AL667" s="9"/>
      <c r="AM667" s="9"/>
      <c r="AN667" s="9"/>
    </row>
    <row r="668" spans="7:40" x14ac:dyDescent="0.2">
      <c r="G668" s="6" t="s">
        <v>317</v>
      </c>
      <c r="H668" s="6" t="s">
        <v>318</v>
      </c>
      <c r="I668" s="6">
        <v>4.0930610118462302E-2</v>
      </c>
      <c r="M668" s="6" t="s">
        <v>5361</v>
      </c>
      <c r="N668" s="6" t="s">
        <v>6127</v>
      </c>
      <c r="O668" s="6">
        <v>1.73932342342389E-2</v>
      </c>
      <c r="Q668"/>
      <c r="R668"/>
      <c r="S668"/>
      <c r="T668"/>
      <c r="U668"/>
      <c r="V668"/>
      <c r="W668" s="9"/>
      <c r="X668" s="9"/>
      <c r="AG668"/>
      <c r="AH668"/>
      <c r="AI668"/>
      <c r="AJ668"/>
      <c r="AK668"/>
      <c r="AL668" s="9"/>
      <c r="AM668" s="9"/>
      <c r="AN668" s="9"/>
    </row>
    <row r="669" spans="7:40" x14ac:dyDescent="0.2">
      <c r="G669" s="6" t="s">
        <v>3240</v>
      </c>
      <c r="H669" s="6" t="s">
        <v>3951</v>
      </c>
      <c r="I669" s="6">
        <v>4.1106381272765398E-2</v>
      </c>
      <c r="M669" s="6" t="s">
        <v>5362</v>
      </c>
      <c r="N669" s="6" t="s">
        <v>6128</v>
      </c>
      <c r="O669" s="6">
        <v>1.73932342342389E-2</v>
      </c>
      <c r="Q669"/>
      <c r="R669"/>
      <c r="S669"/>
      <c r="T669"/>
      <c r="U669"/>
      <c r="V669"/>
      <c r="W669" s="9"/>
      <c r="X669" s="9"/>
      <c r="AG669"/>
      <c r="AH669"/>
      <c r="AI669"/>
      <c r="AJ669"/>
      <c r="AK669"/>
      <c r="AL669" s="9"/>
      <c r="AM669" s="9"/>
      <c r="AN669" s="9"/>
    </row>
    <row r="670" spans="7:40" x14ac:dyDescent="0.2">
      <c r="G670" s="6" t="s">
        <v>3241</v>
      </c>
      <c r="H670" s="6" t="s">
        <v>3952</v>
      </c>
      <c r="I670" s="6">
        <v>4.11743676320772E-2</v>
      </c>
      <c r="M670" s="6" t="s">
        <v>5363</v>
      </c>
      <c r="N670" s="6" t="s">
        <v>6129</v>
      </c>
      <c r="O670" s="6">
        <v>1.73932342342389E-2</v>
      </c>
      <c r="Q670"/>
      <c r="R670"/>
      <c r="S670"/>
      <c r="T670"/>
      <c r="U670"/>
      <c r="V670"/>
      <c r="W670" s="9"/>
      <c r="X670" s="9"/>
      <c r="AG670"/>
      <c r="AH670"/>
      <c r="AI670"/>
      <c r="AJ670"/>
      <c r="AK670"/>
      <c r="AL670" s="9"/>
      <c r="AM670" s="9"/>
      <c r="AN670" s="9"/>
    </row>
    <row r="671" spans="7:40" x14ac:dyDescent="0.2">
      <c r="G671" s="6" t="s">
        <v>3242</v>
      </c>
      <c r="H671" s="6" t="s">
        <v>3953</v>
      </c>
      <c r="I671" s="6">
        <v>4.11743676320772E-2</v>
      </c>
      <c r="M671" s="6" t="s">
        <v>2972</v>
      </c>
      <c r="N671" s="6" t="s">
        <v>3683</v>
      </c>
      <c r="O671" s="6">
        <v>1.73932342342389E-2</v>
      </c>
      <c r="Q671"/>
      <c r="R671"/>
      <c r="S671"/>
      <c r="T671"/>
      <c r="U671"/>
      <c r="V671"/>
      <c r="W671" s="9"/>
      <c r="X671" s="9"/>
      <c r="AG671"/>
      <c r="AH671"/>
      <c r="AI671"/>
      <c r="AJ671"/>
      <c r="AK671"/>
      <c r="AL671" s="9"/>
      <c r="AM671" s="9"/>
      <c r="AN671" s="9"/>
    </row>
    <row r="672" spans="7:40" x14ac:dyDescent="0.2">
      <c r="G672" s="6" t="s">
        <v>3243</v>
      </c>
      <c r="H672" s="6" t="s">
        <v>3954</v>
      </c>
      <c r="I672" s="6">
        <v>4.1386038684551103E-2</v>
      </c>
      <c r="M672" s="6" t="s">
        <v>5364</v>
      </c>
      <c r="N672" s="6" t="s">
        <v>6130</v>
      </c>
      <c r="O672" s="6">
        <v>1.73932342342389E-2</v>
      </c>
      <c r="Q672"/>
      <c r="R672"/>
      <c r="S672"/>
      <c r="T672"/>
      <c r="U672"/>
      <c r="V672"/>
      <c r="W672" s="9"/>
      <c r="X672" s="9"/>
      <c r="AG672"/>
      <c r="AH672"/>
      <c r="AI672"/>
      <c r="AJ672"/>
      <c r="AK672"/>
      <c r="AL672" s="9"/>
      <c r="AM672" s="9"/>
      <c r="AN672" s="9"/>
    </row>
    <row r="673" spans="7:40" x14ac:dyDescent="0.2">
      <c r="G673" s="6" t="s">
        <v>3244</v>
      </c>
      <c r="H673" s="6" t="s">
        <v>3955</v>
      </c>
      <c r="I673" s="6">
        <v>4.1611477037098402E-2</v>
      </c>
      <c r="M673" s="6" t="s">
        <v>543</v>
      </c>
      <c r="N673" s="6" t="s">
        <v>544</v>
      </c>
      <c r="O673" s="6">
        <v>1.7490600018065398E-2</v>
      </c>
      <c r="Q673"/>
      <c r="R673"/>
      <c r="S673"/>
      <c r="T673"/>
      <c r="U673"/>
      <c r="V673"/>
      <c r="W673" s="9"/>
      <c r="X673" s="9"/>
      <c r="AG673"/>
      <c r="AH673"/>
      <c r="AI673"/>
      <c r="AJ673"/>
      <c r="AK673"/>
      <c r="AL673" s="9"/>
      <c r="AM673" s="9"/>
      <c r="AN673" s="9"/>
    </row>
    <row r="674" spans="7:40" x14ac:dyDescent="0.2">
      <c r="G674" s="6" t="s">
        <v>3245</v>
      </c>
      <c r="H674" s="6" t="s">
        <v>3956</v>
      </c>
      <c r="I674" s="6">
        <v>4.1775773321080602E-2</v>
      </c>
      <c r="M674" s="6" t="s">
        <v>5365</v>
      </c>
      <c r="N674" s="6" t="s">
        <v>6131</v>
      </c>
      <c r="O674" s="6">
        <v>1.75594206509147E-2</v>
      </c>
      <c r="Q674"/>
      <c r="R674"/>
      <c r="S674"/>
      <c r="T674"/>
      <c r="U674"/>
      <c r="V674"/>
      <c r="W674" s="9"/>
      <c r="X674" s="9"/>
      <c r="AG674"/>
      <c r="AH674"/>
      <c r="AI674"/>
      <c r="AJ674"/>
      <c r="AK674"/>
      <c r="AL674" s="9"/>
      <c r="AM674" s="9"/>
      <c r="AN674" s="9"/>
    </row>
    <row r="675" spans="7:40" x14ac:dyDescent="0.2">
      <c r="G675" s="6" t="s">
        <v>3246</v>
      </c>
      <c r="H675" s="6" t="s">
        <v>3957</v>
      </c>
      <c r="I675" s="6">
        <v>4.1775773321080602E-2</v>
      </c>
      <c r="M675" s="6" t="s">
        <v>1205</v>
      </c>
      <c r="N675" s="6" t="s">
        <v>1206</v>
      </c>
      <c r="O675" s="6">
        <v>1.7803787669881398E-2</v>
      </c>
      <c r="Q675"/>
      <c r="R675"/>
      <c r="S675"/>
      <c r="T675"/>
      <c r="U675"/>
      <c r="V675"/>
      <c r="W675" s="9"/>
      <c r="X675" s="9"/>
      <c r="AG675"/>
      <c r="AH675"/>
      <c r="AI675"/>
      <c r="AJ675"/>
      <c r="AK675"/>
      <c r="AL675" s="9"/>
      <c r="AM675" s="9"/>
      <c r="AN675" s="9"/>
    </row>
    <row r="676" spans="7:40" x14ac:dyDescent="0.2">
      <c r="G676" s="6" t="s">
        <v>3247</v>
      </c>
      <c r="H676" s="6" t="s">
        <v>3958</v>
      </c>
      <c r="I676" s="6">
        <v>4.1775773321080602E-2</v>
      </c>
      <c r="M676" s="6" t="s">
        <v>5366</v>
      </c>
      <c r="N676" s="6" t="s">
        <v>6132</v>
      </c>
      <c r="O676" s="6">
        <v>1.78596336829491E-2</v>
      </c>
      <c r="Q676"/>
      <c r="R676"/>
      <c r="S676"/>
      <c r="T676"/>
      <c r="U676"/>
      <c r="V676"/>
      <c r="W676" s="9"/>
      <c r="X676" s="9"/>
      <c r="AG676"/>
      <c r="AH676"/>
      <c r="AI676"/>
      <c r="AJ676"/>
      <c r="AK676"/>
      <c r="AL676" s="9"/>
      <c r="AM676" s="9"/>
      <c r="AN676" s="9"/>
    </row>
    <row r="677" spans="7:40" x14ac:dyDescent="0.2">
      <c r="G677" s="6" t="s">
        <v>3248</v>
      </c>
      <c r="H677" s="6" t="s">
        <v>3959</v>
      </c>
      <c r="I677" s="6">
        <v>4.1775773321080602E-2</v>
      </c>
      <c r="M677" s="6" t="s">
        <v>5367</v>
      </c>
      <c r="N677" s="6" t="s">
        <v>6133</v>
      </c>
      <c r="O677" s="6">
        <v>1.81230814935134E-2</v>
      </c>
      <c r="Q677"/>
      <c r="R677"/>
      <c r="S677"/>
      <c r="T677"/>
      <c r="U677"/>
      <c r="V677"/>
      <c r="W677" s="9"/>
      <c r="X677" s="9"/>
      <c r="AG677"/>
      <c r="AH677"/>
      <c r="AI677"/>
      <c r="AJ677"/>
      <c r="AK677"/>
      <c r="AL677" s="9"/>
      <c r="AM677" s="9"/>
      <c r="AN677" s="9"/>
    </row>
    <row r="678" spans="7:40" x14ac:dyDescent="0.2">
      <c r="G678" s="6" t="s">
        <v>136</v>
      </c>
      <c r="H678" s="6" t="s">
        <v>137</v>
      </c>
      <c r="I678" s="6">
        <v>4.1775773321080602E-2</v>
      </c>
      <c r="M678" s="6" t="s">
        <v>5368</v>
      </c>
      <c r="N678" s="6" t="s">
        <v>6134</v>
      </c>
      <c r="O678" s="6">
        <v>1.81230814935134E-2</v>
      </c>
      <c r="Q678"/>
      <c r="R678"/>
      <c r="S678"/>
      <c r="T678"/>
      <c r="U678"/>
      <c r="V678"/>
      <c r="W678" s="9"/>
      <c r="X678" s="9"/>
      <c r="AG678"/>
      <c r="AH678"/>
      <c r="AI678"/>
      <c r="AJ678"/>
      <c r="AK678"/>
      <c r="AL678" s="9"/>
      <c r="AM678" s="9"/>
      <c r="AN678" s="9"/>
    </row>
    <row r="679" spans="7:40" x14ac:dyDescent="0.2">
      <c r="G679" s="6" t="s">
        <v>3249</v>
      </c>
      <c r="H679" s="6" t="s">
        <v>3960</v>
      </c>
      <c r="I679" s="6">
        <v>4.1775773321080602E-2</v>
      </c>
      <c r="M679" s="6" t="s">
        <v>3000</v>
      </c>
      <c r="N679" s="6" t="s">
        <v>3711</v>
      </c>
      <c r="O679" s="6">
        <v>1.8134940604335799E-2</v>
      </c>
      <c r="Q679"/>
      <c r="R679"/>
      <c r="S679"/>
      <c r="T679"/>
      <c r="U679"/>
      <c r="V679"/>
      <c r="W679" s="9"/>
      <c r="X679" s="9"/>
      <c r="AG679"/>
      <c r="AH679"/>
      <c r="AI679"/>
      <c r="AJ679"/>
      <c r="AK679"/>
      <c r="AL679" s="9"/>
      <c r="AM679" s="9"/>
      <c r="AN679" s="9"/>
    </row>
    <row r="680" spans="7:40" x14ac:dyDescent="0.2">
      <c r="G680" s="6" t="s">
        <v>3250</v>
      </c>
      <c r="H680" s="6" t="s">
        <v>3961</v>
      </c>
      <c r="I680" s="6">
        <v>4.1775773321080602E-2</v>
      </c>
      <c r="M680" s="6" t="s">
        <v>5369</v>
      </c>
      <c r="N680" s="6" t="s">
        <v>6135</v>
      </c>
      <c r="O680" s="6">
        <v>1.8134940604335799E-2</v>
      </c>
      <c r="Q680"/>
      <c r="R680"/>
      <c r="S680"/>
      <c r="T680"/>
      <c r="U680"/>
      <c r="V680"/>
      <c r="W680" s="9"/>
      <c r="X680" s="9"/>
      <c r="AG680"/>
      <c r="AH680"/>
      <c r="AI680"/>
      <c r="AJ680"/>
      <c r="AK680"/>
      <c r="AL680" s="9"/>
      <c r="AM680" s="9"/>
      <c r="AN680" s="9"/>
    </row>
    <row r="681" spans="7:40" x14ac:dyDescent="0.2">
      <c r="G681" s="6" t="s">
        <v>3251</v>
      </c>
      <c r="H681" s="6" t="s">
        <v>3962</v>
      </c>
      <c r="I681" s="6">
        <v>4.1775773321080602E-2</v>
      </c>
      <c r="M681" s="6" t="s">
        <v>5370</v>
      </c>
      <c r="N681" s="6" t="s">
        <v>6136</v>
      </c>
      <c r="O681" s="6">
        <v>1.8134940604335799E-2</v>
      </c>
      <c r="Q681"/>
      <c r="R681"/>
      <c r="S681"/>
      <c r="T681"/>
      <c r="U681"/>
      <c r="V681"/>
      <c r="W681" s="9"/>
      <c r="X681" s="9"/>
      <c r="AG681"/>
      <c r="AH681"/>
      <c r="AI681"/>
      <c r="AJ681"/>
      <c r="AK681"/>
      <c r="AL681" s="9"/>
      <c r="AM681" s="9"/>
      <c r="AN681" s="9"/>
    </row>
    <row r="682" spans="7:40" x14ac:dyDescent="0.2">
      <c r="G682" s="6" t="s">
        <v>3252</v>
      </c>
      <c r="H682" s="6" t="s">
        <v>3963</v>
      </c>
      <c r="I682" s="6">
        <v>4.1775773321080602E-2</v>
      </c>
      <c r="M682" s="6" t="s">
        <v>5371</v>
      </c>
      <c r="N682" s="6" t="s">
        <v>6137</v>
      </c>
      <c r="O682" s="6">
        <v>1.8134940604335799E-2</v>
      </c>
      <c r="Q682"/>
      <c r="R682"/>
      <c r="S682"/>
      <c r="T682"/>
      <c r="U682"/>
      <c r="V682"/>
      <c r="W682" s="9"/>
      <c r="X682" s="9"/>
      <c r="AG682"/>
      <c r="AH682"/>
      <c r="AI682"/>
      <c r="AJ682"/>
      <c r="AK682"/>
      <c r="AL682" s="9"/>
      <c r="AM682" s="9"/>
      <c r="AN682" s="9"/>
    </row>
    <row r="683" spans="7:40" x14ac:dyDescent="0.2">
      <c r="G683" s="6" t="s">
        <v>787</v>
      </c>
      <c r="H683" s="6" t="s">
        <v>788</v>
      </c>
      <c r="I683" s="6">
        <v>4.1775773321080602E-2</v>
      </c>
      <c r="M683" s="6" t="s">
        <v>5372</v>
      </c>
      <c r="N683" s="6" t="s">
        <v>6138</v>
      </c>
      <c r="O683" s="6">
        <v>1.8134940604335799E-2</v>
      </c>
      <c r="Q683"/>
      <c r="R683"/>
      <c r="S683"/>
      <c r="T683"/>
      <c r="U683"/>
      <c r="V683"/>
      <c r="W683" s="9"/>
      <c r="X683" s="9"/>
      <c r="AG683"/>
      <c r="AH683"/>
      <c r="AI683"/>
      <c r="AJ683"/>
      <c r="AK683"/>
      <c r="AL683" s="9"/>
      <c r="AM683" s="9"/>
      <c r="AN683" s="9"/>
    </row>
    <row r="684" spans="7:40" x14ac:dyDescent="0.2">
      <c r="G684" s="6" t="s">
        <v>3253</v>
      </c>
      <c r="H684" s="6" t="s">
        <v>3964</v>
      </c>
      <c r="I684" s="6">
        <v>4.1775773321080602E-2</v>
      </c>
      <c r="M684" s="6" t="s">
        <v>5373</v>
      </c>
      <c r="N684" s="6" t="s">
        <v>6139</v>
      </c>
      <c r="O684" s="6">
        <v>1.8134940604335799E-2</v>
      </c>
      <c r="Q684"/>
      <c r="R684"/>
      <c r="S684"/>
      <c r="T684"/>
      <c r="U684"/>
      <c r="V684"/>
      <c r="W684" s="9"/>
      <c r="X684" s="9"/>
      <c r="AG684"/>
      <c r="AH684"/>
      <c r="AI684"/>
      <c r="AJ684"/>
      <c r="AK684"/>
      <c r="AL684" s="9"/>
      <c r="AM684" s="9"/>
      <c r="AN684" s="9"/>
    </row>
    <row r="685" spans="7:40" x14ac:dyDescent="0.2">
      <c r="G685" s="6" t="s">
        <v>3254</v>
      </c>
      <c r="H685" s="6" t="s">
        <v>3965</v>
      </c>
      <c r="I685" s="6">
        <v>4.1775773321080602E-2</v>
      </c>
      <c r="M685" s="6" t="s">
        <v>5374</v>
      </c>
      <c r="N685" s="6" t="s">
        <v>6140</v>
      </c>
      <c r="O685" s="6">
        <v>1.8134940604335799E-2</v>
      </c>
      <c r="Q685"/>
      <c r="R685"/>
      <c r="S685"/>
      <c r="T685"/>
      <c r="U685"/>
      <c r="V685"/>
      <c r="W685" s="9"/>
      <c r="X685" s="9"/>
      <c r="AG685"/>
      <c r="AH685"/>
      <c r="AI685"/>
      <c r="AJ685"/>
      <c r="AK685"/>
      <c r="AL685" s="9"/>
      <c r="AM685" s="9"/>
      <c r="AN685" s="9"/>
    </row>
    <row r="686" spans="7:40" x14ac:dyDescent="0.2">
      <c r="G686" s="6" t="s">
        <v>3255</v>
      </c>
      <c r="H686" s="6" t="s">
        <v>3966</v>
      </c>
      <c r="I686" s="6">
        <v>4.1775773321080602E-2</v>
      </c>
      <c r="M686" s="6" t="s">
        <v>2302</v>
      </c>
      <c r="N686" s="6" t="s">
        <v>2601</v>
      </c>
      <c r="O686" s="6">
        <v>1.8134940604335799E-2</v>
      </c>
      <c r="Q686"/>
      <c r="R686"/>
      <c r="S686"/>
      <c r="T686"/>
      <c r="U686"/>
      <c r="V686"/>
      <c r="W686" s="9"/>
      <c r="X686" s="9"/>
      <c r="AG686"/>
      <c r="AH686"/>
      <c r="AI686"/>
      <c r="AJ686"/>
      <c r="AK686"/>
      <c r="AL686" s="9"/>
      <c r="AM686" s="9"/>
      <c r="AN686" s="9"/>
    </row>
    <row r="687" spans="7:40" x14ac:dyDescent="0.2">
      <c r="G687" s="6" t="s">
        <v>3256</v>
      </c>
      <c r="H687" s="6" t="s">
        <v>3967</v>
      </c>
      <c r="I687" s="6">
        <v>4.1775773321080602E-2</v>
      </c>
      <c r="M687" s="6" t="s">
        <v>5375</v>
      </c>
      <c r="N687" s="6" t="s">
        <v>6141</v>
      </c>
      <c r="O687" s="6">
        <v>1.8134940604335799E-2</v>
      </c>
      <c r="Q687"/>
      <c r="R687"/>
      <c r="S687"/>
      <c r="T687"/>
      <c r="U687"/>
      <c r="V687"/>
      <c r="W687" s="9"/>
      <c r="X687" s="9"/>
      <c r="AG687"/>
      <c r="AH687"/>
      <c r="AI687"/>
      <c r="AJ687"/>
      <c r="AK687"/>
      <c r="AL687" s="9"/>
      <c r="AM687" s="9"/>
      <c r="AN687" s="9"/>
    </row>
    <row r="688" spans="7:40" x14ac:dyDescent="0.2">
      <c r="G688" s="6" t="s">
        <v>3257</v>
      </c>
      <c r="H688" s="6" t="s">
        <v>3968</v>
      </c>
      <c r="I688" s="6">
        <v>4.1775773321080602E-2</v>
      </c>
      <c r="M688" s="6" t="s">
        <v>487</v>
      </c>
      <c r="N688" s="6" t="s">
        <v>488</v>
      </c>
      <c r="O688" s="6">
        <v>1.8134940604335799E-2</v>
      </c>
      <c r="Q688"/>
      <c r="R688"/>
      <c r="S688"/>
      <c r="T688"/>
      <c r="U688"/>
      <c r="V688"/>
      <c r="W688" s="9"/>
      <c r="X688" s="9"/>
      <c r="AG688"/>
      <c r="AH688"/>
      <c r="AI688"/>
      <c r="AJ688"/>
      <c r="AK688"/>
      <c r="AL688" s="9"/>
      <c r="AM688" s="9"/>
      <c r="AN688" s="9"/>
    </row>
    <row r="689" spans="7:40" x14ac:dyDescent="0.2">
      <c r="G689" s="6" t="s">
        <v>3258</v>
      </c>
      <c r="H689" s="6" t="s">
        <v>3969</v>
      </c>
      <c r="I689" s="6">
        <v>4.1775773321080602E-2</v>
      </c>
      <c r="M689" s="6" t="s">
        <v>2827</v>
      </c>
      <c r="N689" s="6" t="s">
        <v>3538</v>
      </c>
      <c r="O689" s="6">
        <v>1.8248072050219302E-2</v>
      </c>
      <c r="Q689"/>
      <c r="R689"/>
      <c r="S689"/>
      <c r="T689"/>
      <c r="U689"/>
      <c r="V689"/>
      <c r="W689" s="9"/>
      <c r="X689" s="9"/>
      <c r="AG689"/>
      <c r="AH689"/>
      <c r="AI689"/>
      <c r="AJ689"/>
      <c r="AK689"/>
      <c r="AL689" s="9"/>
      <c r="AM689" s="9"/>
      <c r="AN689" s="9"/>
    </row>
    <row r="690" spans="7:40" x14ac:dyDescent="0.2">
      <c r="G690" s="6" t="s">
        <v>2195</v>
      </c>
      <c r="H690" s="6" t="s">
        <v>2494</v>
      </c>
      <c r="I690" s="6">
        <v>4.1775773321080602E-2</v>
      </c>
      <c r="M690" s="6" t="s">
        <v>2756</v>
      </c>
      <c r="N690" s="6" t="s">
        <v>3467</v>
      </c>
      <c r="O690" s="6">
        <v>1.8442653296115701E-2</v>
      </c>
      <c r="Q690"/>
      <c r="R690"/>
      <c r="S690"/>
      <c r="T690"/>
      <c r="U690"/>
      <c r="V690"/>
      <c r="W690" s="9"/>
      <c r="X690" s="9"/>
      <c r="AG690"/>
      <c r="AH690"/>
      <c r="AI690"/>
      <c r="AJ690"/>
      <c r="AK690"/>
      <c r="AL690" s="9"/>
      <c r="AM690" s="9"/>
      <c r="AN690" s="9"/>
    </row>
    <row r="691" spans="7:40" x14ac:dyDescent="0.2">
      <c r="G691" s="6" t="s">
        <v>58</v>
      </c>
      <c r="H691" s="6" t="s">
        <v>59</v>
      </c>
      <c r="I691" s="6">
        <v>4.1775773321080602E-2</v>
      </c>
      <c r="M691" s="6" t="s">
        <v>1421</v>
      </c>
      <c r="N691" s="6" t="s">
        <v>1422</v>
      </c>
      <c r="O691" s="6">
        <v>1.87045241042865E-2</v>
      </c>
      <c r="Q691"/>
      <c r="R691"/>
      <c r="S691"/>
      <c r="T691"/>
      <c r="U691"/>
      <c r="V691"/>
      <c r="W691" s="9"/>
      <c r="X691" s="9"/>
      <c r="AG691"/>
      <c r="AH691"/>
      <c r="AI691"/>
      <c r="AJ691"/>
      <c r="AK691"/>
      <c r="AL691" s="9"/>
      <c r="AM691" s="9"/>
      <c r="AN691" s="9"/>
    </row>
    <row r="692" spans="7:40" x14ac:dyDescent="0.2">
      <c r="G692" s="6" t="s">
        <v>803</v>
      </c>
      <c r="H692" s="6" t="s">
        <v>804</v>
      </c>
      <c r="I692" s="6">
        <v>4.1775773321080602E-2</v>
      </c>
      <c r="M692" s="6" t="s">
        <v>5376</v>
      </c>
      <c r="N692" s="6" t="s">
        <v>6142</v>
      </c>
      <c r="O692" s="6">
        <v>1.87045241042865E-2</v>
      </c>
      <c r="Q692"/>
      <c r="R692"/>
      <c r="S692"/>
      <c r="T692"/>
      <c r="U692"/>
      <c r="V692"/>
      <c r="W692" s="9"/>
      <c r="X692" s="9"/>
      <c r="AG692"/>
      <c r="AH692"/>
      <c r="AI692"/>
      <c r="AJ692"/>
      <c r="AK692"/>
      <c r="AL692" s="9"/>
      <c r="AM692" s="9"/>
      <c r="AN692" s="9"/>
    </row>
    <row r="693" spans="7:40" x14ac:dyDescent="0.2">
      <c r="G693" s="6" t="s">
        <v>3259</v>
      </c>
      <c r="H693" s="6" t="s">
        <v>3970</v>
      </c>
      <c r="I693" s="6">
        <v>4.1775773321080602E-2</v>
      </c>
      <c r="M693" s="6" t="s">
        <v>5377</v>
      </c>
      <c r="N693" s="6" t="s">
        <v>6143</v>
      </c>
      <c r="O693" s="6">
        <v>1.87045241042865E-2</v>
      </c>
      <c r="Q693"/>
      <c r="R693"/>
      <c r="S693"/>
      <c r="T693"/>
      <c r="U693"/>
      <c r="V693"/>
      <c r="W693" s="9"/>
      <c r="X693" s="9"/>
      <c r="AG693"/>
      <c r="AH693"/>
      <c r="AI693"/>
      <c r="AJ693"/>
      <c r="AK693"/>
      <c r="AL693" s="9"/>
      <c r="AM693" s="9"/>
      <c r="AN693" s="9"/>
    </row>
    <row r="694" spans="7:40" x14ac:dyDescent="0.2">
      <c r="G694" s="6" t="s">
        <v>3260</v>
      </c>
      <c r="H694" s="6" t="s">
        <v>3971</v>
      </c>
      <c r="I694" s="6">
        <v>4.1775773321080602E-2</v>
      </c>
      <c r="M694" s="6" t="s">
        <v>4686</v>
      </c>
      <c r="N694" s="6" t="s">
        <v>4982</v>
      </c>
      <c r="O694" s="6">
        <v>1.9137611992809101E-2</v>
      </c>
      <c r="Q694"/>
      <c r="R694"/>
      <c r="S694"/>
      <c r="T694"/>
      <c r="U694"/>
      <c r="V694"/>
      <c r="W694" s="9"/>
      <c r="X694" s="9"/>
      <c r="AG694"/>
      <c r="AH694"/>
      <c r="AI694"/>
      <c r="AJ694"/>
      <c r="AK694"/>
      <c r="AL694" s="9"/>
      <c r="AM694" s="9"/>
      <c r="AN694" s="9"/>
    </row>
    <row r="695" spans="7:40" x14ac:dyDescent="0.2">
      <c r="G695" s="6" t="s">
        <v>3261</v>
      </c>
      <c r="H695" s="6" t="s">
        <v>3972</v>
      </c>
      <c r="I695" s="6">
        <v>4.1775773321080602E-2</v>
      </c>
      <c r="M695" s="6" t="s">
        <v>5378</v>
      </c>
      <c r="N695" s="6" t="s">
        <v>6144</v>
      </c>
      <c r="O695" s="6">
        <v>1.91710033474656E-2</v>
      </c>
      <c r="Q695"/>
      <c r="R695"/>
      <c r="S695"/>
      <c r="T695"/>
      <c r="U695"/>
      <c r="V695"/>
      <c r="W695" s="9"/>
      <c r="X695" s="9"/>
      <c r="AG695"/>
      <c r="AH695"/>
      <c r="AI695"/>
      <c r="AJ695"/>
      <c r="AK695"/>
      <c r="AL695" s="9"/>
      <c r="AM695" s="9"/>
      <c r="AN695" s="9"/>
    </row>
    <row r="696" spans="7:40" x14ac:dyDescent="0.2">
      <c r="G696" s="6" t="s">
        <v>3262</v>
      </c>
      <c r="H696" s="6" t="s">
        <v>3973</v>
      </c>
      <c r="I696" s="6">
        <v>4.1775773321080602E-2</v>
      </c>
      <c r="M696" s="6" t="s">
        <v>5379</v>
      </c>
      <c r="N696" s="6" t="s">
        <v>6145</v>
      </c>
      <c r="O696" s="6">
        <v>1.9530767968708101E-2</v>
      </c>
      <c r="Q696"/>
      <c r="R696"/>
      <c r="S696"/>
      <c r="T696"/>
      <c r="U696"/>
      <c r="V696"/>
      <c r="W696" s="9"/>
      <c r="X696" s="9"/>
      <c r="AG696"/>
      <c r="AH696"/>
      <c r="AI696"/>
      <c r="AJ696"/>
      <c r="AK696"/>
      <c r="AL696" s="9"/>
      <c r="AM696" s="9"/>
      <c r="AN696" s="9"/>
    </row>
    <row r="697" spans="7:40" x14ac:dyDescent="0.2">
      <c r="G697" s="6" t="s">
        <v>3263</v>
      </c>
      <c r="H697" s="6" t="s">
        <v>3974</v>
      </c>
      <c r="I697" s="6">
        <v>4.1775773321080602E-2</v>
      </c>
      <c r="M697" s="6" t="s">
        <v>5380</v>
      </c>
      <c r="N697" s="6" t="s">
        <v>6146</v>
      </c>
      <c r="O697" s="6">
        <v>1.9530767968708101E-2</v>
      </c>
      <c r="Q697"/>
      <c r="R697"/>
      <c r="S697"/>
      <c r="T697"/>
      <c r="U697"/>
      <c r="V697"/>
      <c r="W697" s="9"/>
      <c r="X697" s="9"/>
      <c r="AG697"/>
      <c r="AH697"/>
      <c r="AI697"/>
      <c r="AJ697"/>
      <c r="AK697"/>
      <c r="AL697" s="9"/>
      <c r="AM697" s="9"/>
      <c r="AN697" s="9"/>
    </row>
    <row r="698" spans="7:40" x14ac:dyDescent="0.2">
      <c r="G698" s="6" t="s">
        <v>3264</v>
      </c>
      <c r="H698" s="6" t="s">
        <v>3975</v>
      </c>
      <c r="I698" s="6">
        <v>4.1775773321080602E-2</v>
      </c>
      <c r="M698" s="6" t="s">
        <v>5381</v>
      </c>
      <c r="N698" s="6" t="s">
        <v>6147</v>
      </c>
      <c r="O698" s="6">
        <v>1.9530767968708101E-2</v>
      </c>
      <c r="Q698"/>
      <c r="R698"/>
      <c r="S698"/>
      <c r="T698"/>
      <c r="U698"/>
      <c r="V698"/>
      <c r="W698" s="9"/>
      <c r="X698" s="9"/>
      <c r="AG698"/>
      <c r="AH698"/>
      <c r="AI698"/>
      <c r="AJ698"/>
      <c r="AK698"/>
      <c r="AL698" s="9"/>
      <c r="AM698" s="9"/>
      <c r="AN698" s="9"/>
    </row>
    <row r="699" spans="7:40" x14ac:dyDescent="0.2">
      <c r="G699" s="6" t="s">
        <v>3265</v>
      </c>
      <c r="H699" s="6" t="s">
        <v>3976</v>
      </c>
      <c r="I699" s="6">
        <v>4.1775773321080602E-2</v>
      </c>
      <c r="M699" s="6" t="s">
        <v>3406</v>
      </c>
      <c r="N699" s="6" t="s">
        <v>4117</v>
      </c>
      <c r="O699" s="6">
        <v>1.97090333891679E-2</v>
      </c>
      <c r="Q699"/>
      <c r="R699"/>
      <c r="S699"/>
      <c r="T699"/>
      <c r="U699"/>
      <c r="V699"/>
      <c r="W699" s="9"/>
      <c r="X699" s="9"/>
      <c r="AG699"/>
      <c r="AH699"/>
      <c r="AI699"/>
      <c r="AJ699"/>
      <c r="AK699"/>
      <c r="AL699" s="9"/>
      <c r="AM699" s="9"/>
      <c r="AN699" s="9"/>
    </row>
    <row r="700" spans="7:40" x14ac:dyDescent="0.2">
      <c r="G700" s="6" t="s">
        <v>3266</v>
      </c>
      <c r="H700" s="6" t="s">
        <v>3977</v>
      </c>
      <c r="I700" s="6">
        <v>4.1775773321080602E-2</v>
      </c>
      <c r="M700" s="6" t="s">
        <v>447</v>
      </c>
      <c r="N700" s="6" t="s">
        <v>448</v>
      </c>
      <c r="O700" s="6">
        <v>1.9709638778723601E-2</v>
      </c>
      <c r="Q700"/>
      <c r="R700"/>
      <c r="S700"/>
      <c r="T700"/>
      <c r="U700"/>
      <c r="V700"/>
      <c r="W700" s="9"/>
      <c r="X700" s="9"/>
      <c r="AG700"/>
      <c r="AH700"/>
      <c r="AI700"/>
      <c r="AJ700"/>
      <c r="AK700"/>
      <c r="AL700" s="9"/>
      <c r="AM700" s="9"/>
      <c r="AN700" s="9"/>
    </row>
    <row r="701" spans="7:40" x14ac:dyDescent="0.2">
      <c r="G701" s="6" t="s">
        <v>3267</v>
      </c>
      <c r="H701" s="6" t="s">
        <v>3978</v>
      </c>
      <c r="I701" s="6">
        <v>4.1775773321080602E-2</v>
      </c>
      <c r="M701" s="6" t="s">
        <v>118</v>
      </c>
      <c r="N701" s="6" t="s">
        <v>119</v>
      </c>
      <c r="O701" s="6">
        <v>1.9933425088908E-2</v>
      </c>
      <c r="Q701"/>
      <c r="R701"/>
      <c r="S701"/>
      <c r="T701"/>
      <c r="U701"/>
      <c r="V701"/>
      <c r="W701" s="9"/>
      <c r="X701" s="9"/>
      <c r="AG701"/>
      <c r="AH701"/>
      <c r="AI701"/>
      <c r="AJ701"/>
      <c r="AK701"/>
      <c r="AL701" s="9"/>
      <c r="AM701" s="9"/>
      <c r="AN701" s="9"/>
    </row>
    <row r="702" spans="7:40" x14ac:dyDescent="0.2">
      <c r="G702" s="6" t="s">
        <v>3268</v>
      </c>
      <c r="H702" s="6" t="s">
        <v>3979</v>
      </c>
      <c r="I702" s="6">
        <v>4.1775773321080602E-2</v>
      </c>
      <c r="M702" s="6" t="s">
        <v>5382</v>
      </c>
      <c r="N702" s="6" t="s">
        <v>6148</v>
      </c>
      <c r="O702" s="6">
        <v>1.9933425088908E-2</v>
      </c>
      <c r="Q702"/>
      <c r="R702"/>
      <c r="S702"/>
      <c r="T702"/>
      <c r="U702"/>
      <c r="V702"/>
      <c r="W702" s="9"/>
      <c r="X702" s="9"/>
      <c r="AG702"/>
      <c r="AH702"/>
      <c r="AI702"/>
      <c r="AJ702"/>
      <c r="AK702"/>
      <c r="AL702" s="9"/>
      <c r="AM702" s="9"/>
      <c r="AN702" s="9"/>
    </row>
    <row r="703" spans="7:40" x14ac:dyDescent="0.2">
      <c r="G703" s="6" t="s">
        <v>3269</v>
      </c>
      <c r="H703" s="6" t="s">
        <v>3980</v>
      </c>
      <c r="I703" s="6">
        <v>4.1775773321080602E-2</v>
      </c>
      <c r="M703" s="6" t="s">
        <v>4446</v>
      </c>
      <c r="N703" s="6" t="s">
        <v>4742</v>
      </c>
      <c r="O703" s="6">
        <v>1.9933425088908E-2</v>
      </c>
      <c r="Q703"/>
      <c r="R703"/>
      <c r="S703"/>
      <c r="T703"/>
      <c r="U703"/>
      <c r="V703"/>
      <c r="W703" s="9"/>
      <c r="X703" s="9"/>
      <c r="AG703"/>
      <c r="AH703"/>
      <c r="AI703"/>
      <c r="AJ703"/>
      <c r="AK703"/>
      <c r="AL703" s="9"/>
      <c r="AM703" s="9"/>
      <c r="AN703" s="9"/>
    </row>
    <row r="704" spans="7:40" x14ac:dyDescent="0.2">
      <c r="G704" s="6" t="s">
        <v>799</v>
      </c>
      <c r="H704" s="6" t="s">
        <v>800</v>
      </c>
      <c r="I704" s="6">
        <v>4.1775773321080602E-2</v>
      </c>
      <c r="M704" s="6" t="s">
        <v>5383</v>
      </c>
      <c r="N704" s="6" t="s">
        <v>6149</v>
      </c>
      <c r="O704" s="6">
        <v>1.9933425088908E-2</v>
      </c>
      <c r="Q704"/>
      <c r="R704"/>
      <c r="S704"/>
      <c r="T704"/>
      <c r="U704"/>
      <c r="V704"/>
      <c r="W704" s="9"/>
      <c r="X704" s="9"/>
      <c r="AG704"/>
      <c r="AH704"/>
      <c r="AI704"/>
      <c r="AJ704"/>
      <c r="AK704"/>
      <c r="AL704" s="9"/>
      <c r="AM704" s="9"/>
      <c r="AN704" s="9"/>
    </row>
    <row r="705" spans="7:40" x14ac:dyDescent="0.2">
      <c r="G705" s="6" t="s">
        <v>3270</v>
      </c>
      <c r="H705" s="6" t="s">
        <v>3981</v>
      </c>
      <c r="I705" s="6">
        <v>4.1775773321080602E-2</v>
      </c>
      <c r="M705" s="6" t="s">
        <v>5384</v>
      </c>
      <c r="N705" s="6" t="s">
        <v>6150</v>
      </c>
      <c r="O705" s="6">
        <v>1.9933425088908E-2</v>
      </c>
      <c r="Q705"/>
      <c r="R705"/>
      <c r="S705"/>
      <c r="T705"/>
      <c r="U705"/>
      <c r="V705"/>
      <c r="W705" s="9"/>
      <c r="X705" s="9"/>
      <c r="AG705"/>
      <c r="AH705"/>
      <c r="AI705"/>
      <c r="AJ705"/>
      <c r="AK705"/>
      <c r="AL705" s="9"/>
      <c r="AM705" s="9"/>
      <c r="AN705" s="9"/>
    </row>
    <row r="706" spans="7:40" x14ac:dyDescent="0.2">
      <c r="G706" s="6" t="s">
        <v>3271</v>
      </c>
      <c r="H706" s="6" t="s">
        <v>3982</v>
      </c>
      <c r="I706" s="6">
        <v>4.1775773321080602E-2</v>
      </c>
      <c r="M706" s="6" t="s">
        <v>5385</v>
      </c>
      <c r="N706" s="6" t="s">
        <v>6151</v>
      </c>
      <c r="O706" s="6">
        <v>2.0068416315177799E-2</v>
      </c>
      <c r="Q706"/>
      <c r="R706"/>
      <c r="S706"/>
      <c r="T706"/>
      <c r="U706"/>
      <c r="V706"/>
      <c r="W706" s="9"/>
      <c r="X706" s="9"/>
      <c r="AG706"/>
      <c r="AH706"/>
      <c r="AI706"/>
      <c r="AJ706"/>
      <c r="AK706"/>
      <c r="AL706" s="9"/>
      <c r="AM706" s="9"/>
      <c r="AN706" s="9"/>
    </row>
    <row r="707" spans="7:40" x14ac:dyDescent="0.2">
      <c r="G707" s="6" t="s">
        <v>3272</v>
      </c>
      <c r="H707" s="6" t="s">
        <v>3983</v>
      </c>
      <c r="I707" s="6">
        <v>4.1775773321080602E-2</v>
      </c>
      <c r="M707" s="6" t="s">
        <v>5386</v>
      </c>
      <c r="N707" s="6" t="s">
        <v>6152</v>
      </c>
      <c r="O707" s="6">
        <v>2.01344099692226E-2</v>
      </c>
      <c r="Q707"/>
      <c r="R707"/>
      <c r="S707"/>
      <c r="T707"/>
      <c r="U707"/>
      <c r="V707"/>
      <c r="W707" s="9"/>
      <c r="X707" s="9"/>
      <c r="AG707"/>
      <c r="AH707"/>
      <c r="AI707"/>
      <c r="AJ707"/>
      <c r="AK707"/>
      <c r="AL707" s="9"/>
      <c r="AM707" s="9"/>
      <c r="AN707" s="9"/>
    </row>
    <row r="708" spans="7:40" x14ac:dyDescent="0.2">
      <c r="G708" s="6" t="s">
        <v>3273</v>
      </c>
      <c r="H708" s="6" t="s">
        <v>3984</v>
      </c>
      <c r="I708" s="6">
        <v>4.1775773321080602E-2</v>
      </c>
      <c r="M708" s="6" t="s">
        <v>2204</v>
      </c>
      <c r="N708" s="6" t="s">
        <v>2503</v>
      </c>
      <c r="O708" s="6">
        <v>2.01344099692226E-2</v>
      </c>
      <c r="Q708"/>
      <c r="R708"/>
      <c r="S708"/>
      <c r="T708"/>
      <c r="U708"/>
      <c r="V708"/>
      <c r="W708" s="9"/>
      <c r="X708" s="9"/>
      <c r="AG708"/>
      <c r="AH708"/>
      <c r="AI708"/>
      <c r="AJ708"/>
      <c r="AK708"/>
      <c r="AL708" s="9"/>
      <c r="AM708" s="9"/>
      <c r="AN708" s="9"/>
    </row>
    <row r="709" spans="7:40" x14ac:dyDescent="0.2">
      <c r="G709" s="6" t="s">
        <v>3274</v>
      </c>
      <c r="H709" s="6" t="s">
        <v>3985</v>
      </c>
      <c r="I709" s="6">
        <v>4.1775773321080602E-2</v>
      </c>
      <c r="M709" s="6" t="s">
        <v>3236</v>
      </c>
      <c r="N709" s="6" t="s">
        <v>3947</v>
      </c>
      <c r="O709" s="6">
        <v>2.01344099692226E-2</v>
      </c>
      <c r="Q709"/>
      <c r="R709"/>
      <c r="S709"/>
      <c r="T709"/>
      <c r="U709"/>
      <c r="V709"/>
      <c r="W709" s="9"/>
      <c r="X709" s="9"/>
      <c r="AG709"/>
      <c r="AH709"/>
      <c r="AI709"/>
      <c r="AJ709"/>
      <c r="AK709"/>
      <c r="AL709" s="9"/>
      <c r="AM709" s="9"/>
      <c r="AN709" s="9"/>
    </row>
    <row r="710" spans="7:40" x14ac:dyDescent="0.2">
      <c r="G710" s="6" t="s">
        <v>3275</v>
      </c>
      <c r="H710" s="6" t="s">
        <v>3986</v>
      </c>
      <c r="I710" s="6">
        <v>4.1775773321080602E-2</v>
      </c>
      <c r="M710" s="6" t="s">
        <v>5387</v>
      </c>
      <c r="N710" s="6" t="s">
        <v>6153</v>
      </c>
      <c r="O710" s="6">
        <v>2.01344099692226E-2</v>
      </c>
      <c r="Q710"/>
      <c r="R710"/>
      <c r="S710"/>
      <c r="T710"/>
      <c r="U710"/>
      <c r="V710"/>
      <c r="W710" s="9"/>
      <c r="X710" s="9"/>
      <c r="AG710"/>
      <c r="AH710"/>
      <c r="AI710"/>
      <c r="AJ710"/>
      <c r="AK710"/>
      <c r="AL710" s="9"/>
      <c r="AM710" s="9"/>
      <c r="AN710" s="9"/>
    </row>
    <row r="711" spans="7:40" x14ac:dyDescent="0.2">
      <c r="G711" s="6" t="s">
        <v>801</v>
      </c>
      <c r="H711" s="6" t="s">
        <v>802</v>
      </c>
      <c r="I711" s="6">
        <v>4.1775773321080602E-2</v>
      </c>
      <c r="M711" s="6" t="s">
        <v>5388</v>
      </c>
      <c r="N711" s="6" t="s">
        <v>6154</v>
      </c>
      <c r="O711" s="6">
        <v>2.01344099692226E-2</v>
      </c>
      <c r="Q711"/>
      <c r="R711"/>
      <c r="S711"/>
      <c r="T711"/>
      <c r="U711"/>
      <c r="V711"/>
      <c r="W711" s="9"/>
      <c r="X711" s="9"/>
      <c r="AG711"/>
      <c r="AH711"/>
      <c r="AI711"/>
      <c r="AJ711"/>
      <c r="AK711"/>
      <c r="AL711" s="9"/>
      <c r="AM711" s="9"/>
      <c r="AN711" s="9"/>
    </row>
    <row r="712" spans="7:40" x14ac:dyDescent="0.2">
      <c r="G712" s="6" t="s">
        <v>3276</v>
      </c>
      <c r="H712" s="6" t="s">
        <v>3987</v>
      </c>
      <c r="I712" s="6">
        <v>4.1775773321080602E-2</v>
      </c>
      <c r="M712" s="6" t="s">
        <v>5389</v>
      </c>
      <c r="N712" s="6" t="s">
        <v>6155</v>
      </c>
      <c r="O712" s="6">
        <v>2.01344099692226E-2</v>
      </c>
      <c r="Q712"/>
      <c r="R712"/>
      <c r="S712"/>
      <c r="T712"/>
      <c r="U712"/>
      <c r="V712"/>
      <c r="W712" s="9"/>
      <c r="X712" s="9"/>
      <c r="AG712"/>
      <c r="AH712"/>
      <c r="AI712"/>
      <c r="AJ712"/>
      <c r="AK712"/>
      <c r="AL712" s="9"/>
      <c r="AM712" s="9"/>
      <c r="AN712" s="9"/>
    </row>
    <row r="713" spans="7:40" x14ac:dyDescent="0.2">
      <c r="G713" s="6" t="s">
        <v>3277</v>
      </c>
      <c r="H713" s="6" t="s">
        <v>3988</v>
      </c>
      <c r="I713" s="6">
        <v>4.1775773321080602E-2</v>
      </c>
      <c r="M713" s="6" t="s">
        <v>5390</v>
      </c>
      <c r="N713" s="6" t="s">
        <v>6156</v>
      </c>
      <c r="O713" s="6">
        <v>2.01344099692226E-2</v>
      </c>
      <c r="Q713"/>
      <c r="R713"/>
      <c r="S713"/>
      <c r="T713"/>
      <c r="U713"/>
      <c r="V713"/>
      <c r="W713" s="9"/>
      <c r="X713" s="9"/>
      <c r="AG713"/>
      <c r="AH713"/>
      <c r="AI713"/>
      <c r="AJ713"/>
      <c r="AK713"/>
      <c r="AL713" s="9"/>
      <c r="AM713" s="9"/>
      <c r="AN713" s="9"/>
    </row>
    <row r="714" spans="7:40" x14ac:dyDescent="0.2">
      <c r="G714" s="6" t="s">
        <v>3278</v>
      </c>
      <c r="H714" s="6" t="s">
        <v>3989</v>
      </c>
      <c r="I714" s="6">
        <v>4.1775773321080602E-2</v>
      </c>
      <c r="M714" s="6" t="s">
        <v>5391</v>
      </c>
      <c r="N714" s="6" t="s">
        <v>6157</v>
      </c>
      <c r="O714" s="6">
        <v>2.0917220971414099E-2</v>
      </c>
      <c r="Q714"/>
      <c r="R714"/>
      <c r="S714"/>
      <c r="T714"/>
      <c r="U714"/>
      <c r="V714"/>
      <c r="W714" s="9"/>
      <c r="X714" s="9"/>
      <c r="AG714"/>
      <c r="AH714"/>
      <c r="AI714"/>
      <c r="AJ714"/>
      <c r="AK714"/>
      <c r="AL714" s="9"/>
      <c r="AM714" s="9"/>
      <c r="AN714" s="9"/>
    </row>
    <row r="715" spans="7:40" x14ac:dyDescent="0.2">
      <c r="G715" s="6" t="s">
        <v>3279</v>
      </c>
      <c r="H715" s="6" t="s">
        <v>3990</v>
      </c>
      <c r="I715" s="6">
        <v>4.1775773321080602E-2</v>
      </c>
      <c r="M715" s="6" t="s">
        <v>5392</v>
      </c>
      <c r="N715" s="6" t="s">
        <v>6158</v>
      </c>
      <c r="O715" s="6">
        <v>2.0991093690242001E-2</v>
      </c>
      <c r="Q715"/>
      <c r="R715"/>
      <c r="S715"/>
      <c r="T715"/>
      <c r="U715"/>
      <c r="V715"/>
      <c r="W715" s="9"/>
      <c r="X715" s="9"/>
      <c r="AG715"/>
      <c r="AH715"/>
      <c r="AI715"/>
      <c r="AJ715"/>
      <c r="AK715"/>
      <c r="AL715" s="9"/>
      <c r="AM715" s="9"/>
      <c r="AN715" s="9"/>
    </row>
    <row r="716" spans="7:40" x14ac:dyDescent="0.2">
      <c r="G716" s="6" t="s">
        <v>1015</v>
      </c>
      <c r="H716" s="6" t="s">
        <v>1016</v>
      </c>
      <c r="I716" s="6">
        <v>4.1775773321080602E-2</v>
      </c>
      <c r="M716" s="6" t="s">
        <v>5393</v>
      </c>
      <c r="N716" s="6" t="s">
        <v>6159</v>
      </c>
      <c r="O716" s="6">
        <v>2.0991093690242001E-2</v>
      </c>
      <c r="Q716"/>
      <c r="R716"/>
      <c r="S716"/>
      <c r="T716"/>
      <c r="U716"/>
      <c r="V716"/>
      <c r="W716" s="9"/>
      <c r="X716" s="9"/>
      <c r="AG716"/>
      <c r="AH716"/>
      <c r="AI716"/>
      <c r="AJ716"/>
      <c r="AK716"/>
      <c r="AL716" s="9"/>
      <c r="AM716" s="9"/>
      <c r="AN716" s="9"/>
    </row>
    <row r="717" spans="7:40" x14ac:dyDescent="0.2">
      <c r="G717" s="6" t="s">
        <v>3280</v>
      </c>
      <c r="H717" s="6" t="s">
        <v>3991</v>
      </c>
      <c r="I717" s="6">
        <v>4.1775773321080602E-2</v>
      </c>
      <c r="M717" s="6" t="s">
        <v>5394</v>
      </c>
      <c r="N717" s="6" t="s">
        <v>6160</v>
      </c>
      <c r="O717" s="6">
        <v>2.0991093690242001E-2</v>
      </c>
      <c r="Q717"/>
      <c r="R717"/>
      <c r="S717"/>
      <c r="T717"/>
      <c r="U717"/>
      <c r="V717"/>
      <c r="W717" s="9"/>
      <c r="X717" s="9"/>
      <c r="AG717"/>
      <c r="AH717"/>
      <c r="AI717"/>
      <c r="AJ717"/>
      <c r="AK717"/>
      <c r="AL717" s="9"/>
      <c r="AM717" s="9"/>
      <c r="AN717" s="9"/>
    </row>
    <row r="718" spans="7:40" x14ac:dyDescent="0.2">
      <c r="G718" s="6" t="s">
        <v>3281</v>
      </c>
      <c r="H718" s="6" t="s">
        <v>3992</v>
      </c>
      <c r="I718" s="6">
        <v>4.1775773321080602E-2</v>
      </c>
      <c r="M718" s="6" t="s">
        <v>5395</v>
      </c>
      <c r="N718" s="6" t="s">
        <v>6161</v>
      </c>
      <c r="O718" s="6">
        <v>2.0991093690242001E-2</v>
      </c>
      <c r="Q718"/>
      <c r="R718"/>
      <c r="S718"/>
      <c r="T718"/>
      <c r="U718"/>
      <c r="V718"/>
      <c r="W718" s="9"/>
      <c r="X718" s="9"/>
      <c r="AG718"/>
      <c r="AH718"/>
      <c r="AI718"/>
      <c r="AJ718"/>
      <c r="AK718"/>
      <c r="AL718" s="9"/>
      <c r="AM718" s="9"/>
      <c r="AN718" s="9"/>
    </row>
    <row r="719" spans="7:40" x14ac:dyDescent="0.2">
      <c r="G719" s="6" t="s">
        <v>3282</v>
      </c>
      <c r="H719" s="6" t="s">
        <v>3993</v>
      </c>
      <c r="I719" s="6">
        <v>4.1775773321080602E-2</v>
      </c>
      <c r="M719" s="6" t="s">
        <v>3243</v>
      </c>
      <c r="N719" s="6" t="s">
        <v>3954</v>
      </c>
      <c r="O719" s="6">
        <v>2.1248980390892101E-2</v>
      </c>
      <c r="Q719"/>
      <c r="R719"/>
      <c r="S719"/>
      <c r="T719"/>
      <c r="U719"/>
      <c r="V719"/>
      <c r="W719" s="9"/>
      <c r="X719" s="9"/>
      <c r="AG719"/>
      <c r="AH719"/>
      <c r="AI719"/>
      <c r="AJ719"/>
      <c r="AK719"/>
      <c r="AL719" s="9"/>
      <c r="AM719" s="9"/>
      <c r="AN719" s="9"/>
    </row>
    <row r="720" spans="7:40" x14ac:dyDescent="0.2">
      <c r="G720" s="6" t="s">
        <v>3283</v>
      </c>
      <c r="H720" s="6" t="s">
        <v>3994</v>
      </c>
      <c r="I720" s="6">
        <v>4.1775773321080602E-2</v>
      </c>
      <c r="M720" s="6" t="s">
        <v>5396</v>
      </c>
      <c r="N720" s="6" t="s">
        <v>6162</v>
      </c>
      <c r="O720" s="6">
        <v>2.1438348371727999E-2</v>
      </c>
      <c r="Q720"/>
      <c r="R720"/>
      <c r="S720"/>
      <c r="T720"/>
      <c r="U720"/>
      <c r="V720"/>
      <c r="W720" s="9"/>
      <c r="X720" s="9"/>
      <c r="AG720"/>
      <c r="AH720"/>
      <c r="AI720"/>
      <c r="AJ720"/>
      <c r="AK720"/>
      <c r="AL720" s="9"/>
      <c r="AM720" s="9"/>
      <c r="AN720" s="9"/>
    </row>
    <row r="721" spans="7:40" x14ac:dyDescent="0.2">
      <c r="G721" s="6" t="s">
        <v>3284</v>
      </c>
      <c r="H721" s="6" t="s">
        <v>3995</v>
      </c>
      <c r="I721" s="6">
        <v>4.1775773321080602E-2</v>
      </c>
      <c r="M721" s="6" t="s">
        <v>5397</v>
      </c>
      <c r="N721" s="6" t="s">
        <v>6163</v>
      </c>
      <c r="O721" s="6">
        <v>2.15331420309007E-2</v>
      </c>
      <c r="Q721"/>
      <c r="R721"/>
      <c r="S721"/>
      <c r="T721"/>
      <c r="U721"/>
      <c r="V721"/>
      <c r="W721" s="9"/>
      <c r="X721" s="9"/>
      <c r="AG721"/>
      <c r="AH721"/>
      <c r="AI721"/>
      <c r="AJ721"/>
      <c r="AK721"/>
      <c r="AL721" s="9"/>
      <c r="AM721" s="9"/>
      <c r="AN721" s="9"/>
    </row>
    <row r="722" spans="7:40" x14ac:dyDescent="0.2">
      <c r="G722" s="6" t="s">
        <v>3285</v>
      </c>
      <c r="H722" s="6" t="s">
        <v>3996</v>
      </c>
      <c r="I722" s="6">
        <v>4.1775773321080602E-2</v>
      </c>
      <c r="M722" s="6" t="s">
        <v>5398</v>
      </c>
      <c r="N722" s="6" t="s">
        <v>6164</v>
      </c>
      <c r="O722" s="6">
        <v>2.1597761863630001E-2</v>
      </c>
      <c r="Q722"/>
      <c r="R722"/>
      <c r="S722"/>
      <c r="T722"/>
      <c r="U722"/>
      <c r="V722"/>
      <c r="W722" s="9"/>
      <c r="X722" s="9"/>
      <c r="AG722"/>
      <c r="AH722"/>
      <c r="AI722"/>
      <c r="AJ722"/>
      <c r="AK722"/>
      <c r="AL722" s="9"/>
      <c r="AM722" s="9"/>
      <c r="AN722" s="9"/>
    </row>
    <row r="723" spans="7:40" x14ac:dyDescent="0.2">
      <c r="G723" s="6" t="s">
        <v>3286</v>
      </c>
      <c r="H723" s="6" t="s">
        <v>3997</v>
      </c>
      <c r="I723" s="6">
        <v>4.1775773321080602E-2</v>
      </c>
      <c r="M723" s="6" t="s">
        <v>5399</v>
      </c>
      <c r="N723" s="6" t="s">
        <v>6165</v>
      </c>
      <c r="O723" s="6">
        <v>2.1608056092517699E-2</v>
      </c>
      <c r="Q723"/>
      <c r="R723"/>
      <c r="S723"/>
      <c r="T723"/>
      <c r="U723"/>
      <c r="V723"/>
      <c r="W723" s="9"/>
      <c r="X723" s="9"/>
      <c r="AG723"/>
      <c r="AH723"/>
      <c r="AI723"/>
      <c r="AJ723"/>
      <c r="AK723"/>
      <c r="AL723" s="9"/>
      <c r="AM723" s="9"/>
      <c r="AN723" s="9"/>
    </row>
    <row r="724" spans="7:40" x14ac:dyDescent="0.2">
      <c r="G724" s="6" t="s">
        <v>3287</v>
      </c>
      <c r="H724" s="6" t="s">
        <v>3998</v>
      </c>
      <c r="I724" s="6">
        <v>4.1775773321080602E-2</v>
      </c>
      <c r="M724" s="6" t="s">
        <v>5400</v>
      </c>
      <c r="N724" s="6" t="s">
        <v>6166</v>
      </c>
      <c r="O724" s="6">
        <v>2.16599098984771E-2</v>
      </c>
      <c r="Q724"/>
      <c r="R724"/>
      <c r="S724"/>
      <c r="T724"/>
      <c r="U724"/>
      <c r="V724"/>
      <c r="W724" s="9"/>
      <c r="X724" s="9"/>
      <c r="AG724"/>
      <c r="AH724"/>
      <c r="AI724"/>
      <c r="AJ724"/>
      <c r="AK724"/>
      <c r="AL724" s="9"/>
      <c r="AM724" s="9"/>
      <c r="AN724" s="9"/>
    </row>
    <row r="725" spans="7:40" x14ac:dyDescent="0.2">
      <c r="G725" s="6" t="s">
        <v>2211</v>
      </c>
      <c r="H725" s="6" t="s">
        <v>2510</v>
      </c>
      <c r="I725" s="6">
        <v>4.1775773321080602E-2</v>
      </c>
      <c r="M725" s="6" t="s">
        <v>5401</v>
      </c>
      <c r="N725" s="6" t="s">
        <v>6167</v>
      </c>
      <c r="O725" s="6">
        <v>2.16599098984771E-2</v>
      </c>
      <c r="Q725"/>
      <c r="R725"/>
      <c r="S725"/>
      <c r="T725"/>
      <c r="U725"/>
      <c r="V725"/>
      <c r="W725" s="9"/>
      <c r="X725" s="9"/>
      <c r="AG725"/>
      <c r="AH725"/>
      <c r="AI725"/>
      <c r="AJ725"/>
      <c r="AK725"/>
      <c r="AL725" s="9"/>
      <c r="AM725" s="9"/>
      <c r="AN725" s="9"/>
    </row>
    <row r="726" spans="7:40" x14ac:dyDescent="0.2">
      <c r="G726" s="6" t="s">
        <v>3288</v>
      </c>
      <c r="H726" s="6" t="s">
        <v>3999</v>
      </c>
      <c r="I726" s="6">
        <v>4.1775773321080602E-2</v>
      </c>
      <c r="M726" s="6" t="s">
        <v>5402</v>
      </c>
      <c r="N726" s="6" t="s">
        <v>6168</v>
      </c>
      <c r="O726" s="6">
        <v>2.16599098984771E-2</v>
      </c>
      <c r="Q726"/>
      <c r="R726"/>
      <c r="S726"/>
      <c r="T726"/>
      <c r="U726"/>
      <c r="V726"/>
      <c r="W726" s="9"/>
      <c r="X726" s="9"/>
      <c r="AG726"/>
      <c r="AH726"/>
      <c r="AI726"/>
      <c r="AJ726"/>
      <c r="AK726"/>
      <c r="AL726" s="9"/>
      <c r="AM726" s="9"/>
      <c r="AN726" s="9"/>
    </row>
    <row r="727" spans="7:40" x14ac:dyDescent="0.2">
      <c r="G727" s="6" t="s">
        <v>3289</v>
      </c>
      <c r="H727" s="6" t="s">
        <v>4000</v>
      </c>
      <c r="I727" s="6">
        <v>4.1775773321080602E-2</v>
      </c>
      <c r="M727" s="6" t="s">
        <v>5403</v>
      </c>
      <c r="N727" s="6" t="s">
        <v>6169</v>
      </c>
      <c r="O727" s="6">
        <v>2.16599098984771E-2</v>
      </c>
      <c r="Q727"/>
      <c r="R727"/>
      <c r="S727"/>
      <c r="T727"/>
      <c r="U727"/>
      <c r="V727"/>
      <c r="W727" s="9"/>
      <c r="X727" s="9"/>
      <c r="AG727"/>
      <c r="AH727"/>
      <c r="AI727"/>
      <c r="AJ727"/>
      <c r="AK727"/>
      <c r="AL727" s="9"/>
      <c r="AM727" s="9"/>
      <c r="AN727" s="9"/>
    </row>
    <row r="728" spans="7:40" x14ac:dyDescent="0.2">
      <c r="G728" s="6" t="s">
        <v>3290</v>
      </c>
      <c r="H728" s="6" t="s">
        <v>4001</v>
      </c>
      <c r="I728" s="6">
        <v>4.1775773321080602E-2</v>
      </c>
      <c r="M728" s="6" t="s">
        <v>5404</v>
      </c>
      <c r="N728" s="6" t="s">
        <v>6170</v>
      </c>
      <c r="O728" s="6">
        <v>2.16599098984771E-2</v>
      </c>
      <c r="Q728"/>
      <c r="R728"/>
      <c r="S728"/>
      <c r="T728"/>
      <c r="U728"/>
      <c r="V728"/>
      <c r="W728" s="9"/>
      <c r="X728" s="9"/>
      <c r="AG728"/>
      <c r="AH728"/>
      <c r="AI728"/>
      <c r="AJ728"/>
      <c r="AK728"/>
      <c r="AL728" s="9"/>
      <c r="AM728" s="9"/>
      <c r="AN728" s="9"/>
    </row>
    <row r="729" spans="7:40" x14ac:dyDescent="0.2">
      <c r="G729" s="6" t="s">
        <v>3291</v>
      </c>
      <c r="H729" s="6" t="s">
        <v>4002</v>
      </c>
      <c r="I729" s="6">
        <v>4.1775773321080602E-2</v>
      </c>
      <c r="M729" s="6" t="s">
        <v>5405</v>
      </c>
      <c r="N729" s="6" t="s">
        <v>6171</v>
      </c>
      <c r="O729" s="6">
        <v>2.16599098984771E-2</v>
      </c>
      <c r="Q729"/>
      <c r="R729"/>
      <c r="S729"/>
      <c r="T729"/>
      <c r="U729"/>
      <c r="V729"/>
      <c r="W729" s="9"/>
      <c r="X729" s="9"/>
      <c r="AG729"/>
      <c r="AH729"/>
      <c r="AI729"/>
      <c r="AJ729"/>
      <c r="AK729"/>
      <c r="AL729" s="9"/>
      <c r="AM729" s="9"/>
      <c r="AN729" s="9"/>
    </row>
    <row r="730" spans="7:40" x14ac:dyDescent="0.2">
      <c r="G730" s="6" t="s">
        <v>3292</v>
      </c>
      <c r="H730" s="6" t="s">
        <v>4003</v>
      </c>
      <c r="I730" s="6">
        <v>4.1775773321080602E-2</v>
      </c>
      <c r="M730" s="6" t="s">
        <v>5406</v>
      </c>
      <c r="N730" s="6" t="s">
        <v>6172</v>
      </c>
      <c r="O730" s="6">
        <v>2.18974756563678E-2</v>
      </c>
      <c r="Q730"/>
      <c r="R730"/>
      <c r="S730"/>
      <c r="T730"/>
      <c r="U730"/>
      <c r="V730"/>
      <c r="W730" s="9"/>
      <c r="X730" s="9"/>
      <c r="AG730"/>
      <c r="AH730"/>
      <c r="AI730"/>
      <c r="AJ730"/>
      <c r="AK730"/>
      <c r="AL730" s="9"/>
      <c r="AM730" s="9"/>
      <c r="AN730" s="9"/>
    </row>
    <row r="731" spans="7:40" x14ac:dyDescent="0.2">
      <c r="G731" s="6" t="s">
        <v>3293</v>
      </c>
      <c r="H731" s="6" t="s">
        <v>4004</v>
      </c>
      <c r="I731" s="6">
        <v>4.1775773321080602E-2</v>
      </c>
      <c r="M731" s="6" t="s">
        <v>2828</v>
      </c>
      <c r="N731" s="6" t="s">
        <v>3539</v>
      </c>
      <c r="O731" s="6">
        <v>2.1911708058919701E-2</v>
      </c>
      <c r="Q731"/>
      <c r="R731"/>
      <c r="S731"/>
      <c r="T731"/>
      <c r="U731"/>
      <c r="V731"/>
      <c r="W731" s="9"/>
      <c r="X731" s="9"/>
      <c r="AG731"/>
      <c r="AH731"/>
      <c r="AI731"/>
      <c r="AJ731"/>
      <c r="AK731"/>
      <c r="AL731" s="9"/>
      <c r="AM731" s="9"/>
      <c r="AN731" s="9"/>
    </row>
    <row r="732" spans="7:40" x14ac:dyDescent="0.2">
      <c r="G732" s="6" t="s">
        <v>3294</v>
      </c>
      <c r="H732" s="6" t="s">
        <v>4005</v>
      </c>
      <c r="I732" s="6">
        <v>4.1775773321080602E-2</v>
      </c>
      <c r="M732" s="6" t="s">
        <v>2318</v>
      </c>
      <c r="N732" s="6" t="s">
        <v>2617</v>
      </c>
      <c r="O732" s="6">
        <v>2.23586314103289E-2</v>
      </c>
      <c r="Q732"/>
      <c r="R732"/>
      <c r="S732"/>
      <c r="T732"/>
      <c r="U732"/>
      <c r="V732"/>
      <c r="W732" s="9"/>
      <c r="X732" s="9"/>
      <c r="AG732"/>
      <c r="AH732"/>
      <c r="AI732"/>
      <c r="AJ732"/>
      <c r="AK732"/>
      <c r="AL732" s="9"/>
      <c r="AM732" s="9"/>
      <c r="AN732" s="9"/>
    </row>
    <row r="733" spans="7:40" x14ac:dyDescent="0.2">
      <c r="G733" s="6" t="s">
        <v>3295</v>
      </c>
      <c r="H733" s="6" t="s">
        <v>4006</v>
      </c>
      <c r="I733" s="6">
        <v>4.1775773321080602E-2</v>
      </c>
      <c r="M733" s="6" t="s">
        <v>2287</v>
      </c>
      <c r="N733" s="6" t="s">
        <v>2586</v>
      </c>
      <c r="O733" s="6">
        <v>2.2359616923945901E-2</v>
      </c>
      <c r="Q733"/>
      <c r="R733"/>
      <c r="S733"/>
      <c r="T733"/>
      <c r="U733"/>
      <c r="V733"/>
      <c r="W733" s="9"/>
      <c r="X733" s="9"/>
      <c r="AG733"/>
      <c r="AH733"/>
      <c r="AI733"/>
      <c r="AJ733"/>
      <c r="AK733"/>
      <c r="AL733" s="9"/>
      <c r="AM733" s="9"/>
      <c r="AN733" s="9"/>
    </row>
    <row r="734" spans="7:40" x14ac:dyDescent="0.2">
      <c r="G734" s="6" t="s">
        <v>3296</v>
      </c>
      <c r="H734" s="6" t="s">
        <v>4007</v>
      </c>
      <c r="I734" s="6">
        <v>4.1775773321080602E-2</v>
      </c>
      <c r="M734" s="6" t="s">
        <v>2653</v>
      </c>
      <c r="N734" s="6" t="s">
        <v>2694</v>
      </c>
      <c r="O734" s="6">
        <v>2.2399999423716298E-2</v>
      </c>
      <c r="Q734"/>
      <c r="R734"/>
      <c r="S734"/>
      <c r="T734"/>
      <c r="U734"/>
      <c r="V734"/>
      <c r="W734" s="9"/>
      <c r="X734" s="9"/>
      <c r="AG734"/>
      <c r="AH734"/>
      <c r="AI734"/>
      <c r="AJ734"/>
      <c r="AK734"/>
      <c r="AL734" s="9"/>
      <c r="AM734" s="9"/>
      <c r="AN734" s="9"/>
    </row>
    <row r="735" spans="7:40" x14ac:dyDescent="0.2">
      <c r="G735" s="6" t="s">
        <v>3297</v>
      </c>
      <c r="H735" s="6" t="s">
        <v>4008</v>
      </c>
      <c r="I735" s="6">
        <v>4.1775773321080602E-2</v>
      </c>
      <c r="M735" s="6" t="s">
        <v>2734</v>
      </c>
      <c r="N735" s="6" t="s">
        <v>3445</v>
      </c>
      <c r="O735" s="6">
        <v>2.2399999423716298E-2</v>
      </c>
      <c r="Q735"/>
      <c r="R735"/>
      <c r="S735"/>
      <c r="T735"/>
      <c r="U735"/>
      <c r="V735"/>
      <c r="W735" s="9"/>
      <c r="X735" s="9"/>
      <c r="AG735"/>
      <c r="AH735"/>
      <c r="AI735"/>
      <c r="AJ735"/>
      <c r="AK735"/>
      <c r="AL735" s="9"/>
      <c r="AM735" s="9"/>
      <c r="AN735" s="9"/>
    </row>
    <row r="736" spans="7:40" x14ac:dyDescent="0.2">
      <c r="G736" s="6" t="s">
        <v>3298</v>
      </c>
      <c r="H736" s="6" t="s">
        <v>4009</v>
      </c>
      <c r="I736" s="6">
        <v>4.1775773321080602E-2</v>
      </c>
      <c r="M736" s="6" t="s">
        <v>5407</v>
      </c>
      <c r="N736" s="6" t="s">
        <v>6173</v>
      </c>
      <c r="O736" s="6">
        <v>2.2399999423716298E-2</v>
      </c>
      <c r="Q736"/>
      <c r="R736"/>
      <c r="S736"/>
      <c r="T736"/>
      <c r="U736"/>
      <c r="V736"/>
      <c r="W736" s="9"/>
      <c r="X736" s="9"/>
      <c r="AG736"/>
      <c r="AH736"/>
      <c r="AI736"/>
      <c r="AJ736"/>
      <c r="AK736"/>
      <c r="AL736" s="9"/>
      <c r="AM736" s="9"/>
      <c r="AN736" s="9"/>
    </row>
    <row r="737" spans="7:40" x14ac:dyDescent="0.2">
      <c r="G737" s="6" t="s">
        <v>3299</v>
      </c>
      <c r="H737" s="6" t="s">
        <v>4010</v>
      </c>
      <c r="I737" s="6">
        <v>4.1775773321080602E-2</v>
      </c>
      <c r="M737" s="6" t="s">
        <v>5408</v>
      </c>
      <c r="N737" s="6" t="s">
        <v>6174</v>
      </c>
      <c r="O737" s="6">
        <v>2.2399999423716298E-2</v>
      </c>
      <c r="Q737"/>
      <c r="R737"/>
      <c r="S737"/>
      <c r="T737"/>
      <c r="U737"/>
      <c r="V737"/>
      <c r="W737" s="9"/>
      <c r="X737" s="9"/>
      <c r="AG737"/>
      <c r="AH737"/>
      <c r="AI737"/>
      <c r="AJ737"/>
      <c r="AK737"/>
      <c r="AL737" s="9"/>
      <c r="AM737" s="9"/>
      <c r="AN737" s="9"/>
    </row>
    <row r="738" spans="7:40" x14ac:dyDescent="0.2">
      <c r="G738" s="6" t="s">
        <v>1325</v>
      </c>
      <c r="H738" s="6" t="s">
        <v>1326</v>
      </c>
      <c r="I738" s="6">
        <v>4.2351240211513499E-2</v>
      </c>
      <c r="M738" s="6" t="s">
        <v>5409</v>
      </c>
      <c r="N738" s="6" t="s">
        <v>6175</v>
      </c>
      <c r="O738" s="6">
        <v>2.2399999423716298E-2</v>
      </c>
      <c r="Q738"/>
      <c r="R738"/>
      <c r="S738"/>
      <c r="T738"/>
      <c r="U738"/>
      <c r="V738"/>
      <c r="W738" s="9"/>
      <c r="X738" s="9"/>
      <c r="AG738"/>
      <c r="AH738"/>
      <c r="AI738"/>
      <c r="AJ738"/>
      <c r="AK738"/>
      <c r="AL738" s="9"/>
      <c r="AM738" s="9"/>
      <c r="AN738" s="9"/>
    </row>
    <row r="739" spans="7:40" x14ac:dyDescent="0.2">
      <c r="G739" s="6" t="s">
        <v>3300</v>
      </c>
      <c r="H739" s="6" t="s">
        <v>4011</v>
      </c>
      <c r="I739" s="6">
        <v>4.2526914268929301E-2</v>
      </c>
      <c r="M739" s="6" t="s">
        <v>2656</v>
      </c>
      <c r="N739" s="6" t="s">
        <v>2697</v>
      </c>
      <c r="O739" s="6">
        <v>2.2399999423716298E-2</v>
      </c>
      <c r="Q739"/>
      <c r="R739"/>
      <c r="S739"/>
      <c r="T739"/>
      <c r="U739"/>
      <c r="V739"/>
      <c r="W739" s="9"/>
      <c r="X739" s="9"/>
      <c r="AG739"/>
      <c r="AH739"/>
      <c r="AI739"/>
      <c r="AJ739"/>
      <c r="AK739"/>
      <c r="AL739" s="9"/>
      <c r="AM739" s="9"/>
      <c r="AN739" s="9"/>
    </row>
    <row r="740" spans="7:40" x14ac:dyDescent="0.2">
      <c r="G740" s="6" t="s">
        <v>779</v>
      </c>
      <c r="H740" s="6" t="s">
        <v>780</v>
      </c>
      <c r="I740" s="6">
        <v>4.2526914268929301E-2</v>
      </c>
      <c r="M740" s="6" t="s">
        <v>5410</v>
      </c>
      <c r="N740" s="6" t="s">
        <v>6176</v>
      </c>
      <c r="O740" s="6">
        <v>2.2399999423716298E-2</v>
      </c>
      <c r="Q740"/>
      <c r="R740"/>
      <c r="S740"/>
      <c r="T740"/>
      <c r="U740"/>
      <c r="V740"/>
      <c r="W740" s="9"/>
      <c r="X740" s="9"/>
      <c r="AG740"/>
      <c r="AH740"/>
      <c r="AI740"/>
      <c r="AJ740"/>
      <c r="AK740"/>
      <c r="AL740" s="9"/>
      <c r="AM740" s="9"/>
      <c r="AN740" s="9"/>
    </row>
    <row r="741" spans="7:40" x14ac:dyDescent="0.2">
      <c r="G741" s="6" t="s">
        <v>3301</v>
      </c>
      <c r="H741" s="6" t="s">
        <v>4012</v>
      </c>
      <c r="I741" s="6">
        <v>4.3373751631539899E-2</v>
      </c>
      <c r="M741" s="6" t="s">
        <v>5411</v>
      </c>
      <c r="N741" s="6" t="s">
        <v>6177</v>
      </c>
      <c r="O741" s="6">
        <v>2.2399999423716298E-2</v>
      </c>
      <c r="Q741"/>
      <c r="R741"/>
      <c r="S741"/>
      <c r="T741"/>
      <c r="U741"/>
      <c r="V741"/>
      <c r="W741" s="9"/>
      <c r="X741" s="9"/>
      <c r="AG741"/>
      <c r="AH741"/>
      <c r="AI741"/>
      <c r="AJ741"/>
      <c r="AK741"/>
      <c r="AL741" s="9"/>
      <c r="AM741" s="9"/>
      <c r="AN741" s="9"/>
    </row>
    <row r="742" spans="7:40" x14ac:dyDescent="0.2">
      <c r="G742" s="6" t="s">
        <v>3302</v>
      </c>
      <c r="H742" s="6" t="s">
        <v>4013</v>
      </c>
      <c r="I742" s="6">
        <v>4.3545470644636999E-2</v>
      </c>
      <c r="M742" s="6" t="s">
        <v>5412</v>
      </c>
      <c r="N742" s="6" t="s">
        <v>6178</v>
      </c>
      <c r="O742" s="6">
        <v>2.2399999423716298E-2</v>
      </c>
      <c r="Q742"/>
      <c r="R742"/>
      <c r="S742"/>
      <c r="T742"/>
      <c r="U742"/>
      <c r="V742"/>
      <c r="W742" s="9"/>
      <c r="X742" s="9"/>
      <c r="AG742"/>
      <c r="AH742"/>
      <c r="AI742"/>
      <c r="AJ742"/>
      <c r="AK742"/>
      <c r="AL742" s="9"/>
      <c r="AM742" s="9"/>
      <c r="AN742" s="9"/>
    </row>
    <row r="743" spans="7:40" x14ac:dyDescent="0.2">
      <c r="G743" s="6" t="s">
        <v>3303</v>
      </c>
      <c r="H743" s="6" t="s">
        <v>4014</v>
      </c>
      <c r="I743" s="6">
        <v>4.3545470644636999E-2</v>
      </c>
      <c r="M743" s="6" t="s">
        <v>2658</v>
      </c>
      <c r="N743" s="6" t="s">
        <v>2699</v>
      </c>
      <c r="O743" s="6">
        <v>2.2399999423716298E-2</v>
      </c>
      <c r="Q743"/>
      <c r="R743"/>
      <c r="S743"/>
      <c r="T743"/>
      <c r="U743"/>
      <c r="V743"/>
      <c r="W743" s="9"/>
      <c r="X743" s="9"/>
      <c r="AG743"/>
      <c r="AH743"/>
      <c r="AI743"/>
      <c r="AJ743"/>
      <c r="AK743"/>
      <c r="AL743" s="9"/>
      <c r="AM743" s="9"/>
      <c r="AN743" s="9"/>
    </row>
    <row r="744" spans="7:40" x14ac:dyDescent="0.2">
      <c r="G744" s="6" t="s">
        <v>3304</v>
      </c>
      <c r="H744" s="6" t="s">
        <v>4015</v>
      </c>
      <c r="I744" s="6">
        <v>4.3545470644636999E-2</v>
      </c>
      <c r="M744" s="6" t="s">
        <v>5413</v>
      </c>
      <c r="N744" s="6" t="s">
        <v>6179</v>
      </c>
      <c r="O744" s="6">
        <v>2.2399999423716298E-2</v>
      </c>
      <c r="Q744"/>
      <c r="R744"/>
      <c r="S744"/>
      <c r="T744"/>
      <c r="U744"/>
      <c r="V744"/>
      <c r="W744" s="9"/>
      <c r="X744" s="9"/>
      <c r="AG744"/>
      <c r="AH744"/>
      <c r="AI744"/>
      <c r="AJ744"/>
      <c r="AK744"/>
      <c r="AL744" s="9"/>
      <c r="AM744" s="9"/>
      <c r="AN744" s="9"/>
    </row>
    <row r="745" spans="7:40" x14ac:dyDescent="0.2">
      <c r="G745" s="6" t="s">
        <v>3305</v>
      </c>
      <c r="H745" s="6" t="s">
        <v>4016</v>
      </c>
      <c r="I745" s="6">
        <v>4.4146123392932501E-2</v>
      </c>
      <c r="M745" s="6" t="s">
        <v>5414</v>
      </c>
      <c r="N745" s="6" t="s">
        <v>6180</v>
      </c>
      <c r="O745" s="6">
        <v>2.2399999423716298E-2</v>
      </c>
      <c r="Q745"/>
      <c r="R745"/>
      <c r="S745"/>
      <c r="T745"/>
      <c r="U745"/>
      <c r="V745"/>
      <c r="W745" s="9"/>
      <c r="X745" s="9"/>
      <c r="AG745"/>
      <c r="AH745"/>
      <c r="AI745"/>
      <c r="AJ745"/>
      <c r="AK745"/>
      <c r="AL745" s="9"/>
      <c r="AM745" s="9"/>
      <c r="AN745" s="9"/>
    </row>
    <row r="746" spans="7:40" x14ac:dyDescent="0.2">
      <c r="G746" s="6" t="s">
        <v>3306</v>
      </c>
      <c r="H746" s="6" t="s">
        <v>4017</v>
      </c>
      <c r="I746" s="6">
        <v>4.4315523208345503E-2</v>
      </c>
      <c r="M746" s="6" t="s">
        <v>2665</v>
      </c>
      <c r="N746" s="6" t="s">
        <v>2706</v>
      </c>
      <c r="O746" s="6">
        <v>2.2399999423716298E-2</v>
      </c>
      <c r="Q746"/>
      <c r="R746"/>
      <c r="S746"/>
      <c r="T746"/>
      <c r="U746"/>
      <c r="V746"/>
      <c r="W746" s="9"/>
      <c r="X746" s="9"/>
      <c r="AG746"/>
      <c r="AH746"/>
      <c r="AI746"/>
      <c r="AJ746"/>
      <c r="AK746"/>
      <c r="AL746" s="9"/>
      <c r="AM746" s="9"/>
      <c r="AN746" s="9"/>
    </row>
    <row r="747" spans="7:40" x14ac:dyDescent="0.2">
      <c r="G747" s="6" t="s">
        <v>3307</v>
      </c>
      <c r="H747" s="6" t="s">
        <v>4018</v>
      </c>
      <c r="I747" s="6">
        <v>4.4315523208345503E-2</v>
      </c>
      <c r="M747" s="6" t="s">
        <v>5415</v>
      </c>
      <c r="N747" s="6" t="s">
        <v>6181</v>
      </c>
      <c r="O747" s="6">
        <v>2.2399999423716298E-2</v>
      </c>
      <c r="Q747"/>
      <c r="R747"/>
      <c r="S747"/>
      <c r="T747"/>
      <c r="U747"/>
      <c r="V747"/>
      <c r="W747" s="9"/>
      <c r="X747" s="9"/>
      <c r="AG747"/>
      <c r="AH747"/>
      <c r="AI747"/>
      <c r="AJ747"/>
      <c r="AK747"/>
      <c r="AL747" s="9"/>
      <c r="AM747" s="9"/>
      <c r="AN747" s="9"/>
    </row>
    <row r="748" spans="7:40" x14ac:dyDescent="0.2">
      <c r="G748" s="6" t="s">
        <v>3308</v>
      </c>
      <c r="H748" s="6" t="s">
        <v>4019</v>
      </c>
      <c r="I748" s="6">
        <v>4.4491062052971403E-2</v>
      </c>
      <c r="M748" s="6" t="s">
        <v>5416</v>
      </c>
      <c r="N748" s="6" t="s">
        <v>6182</v>
      </c>
      <c r="O748" s="6">
        <v>2.2399999423716298E-2</v>
      </c>
      <c r="Q748"/>
      <c r="R748"/>
      <c r="S748"/>
      <c r="T748"/>
      <c r="U748"/>
      <c r="V748"/>
      <c r="W748" s="9"/>
      <c r="X748" s="9"/>
      <c r="AG748"/>
      <c r="AH748"/>
      <c r="AI748"/>
      <c r="AJ748"/>
      <c r="AK748"/>
      <c r="AL748" s="9"/>
      <c r="AM748" s="9"/>
      <c r="AN748" s="9"/>
    </row>
    <row r="749" spans="7:40" x14ac:dyDescent="0.2">
      <c r="G749" s="6" t="s">
        <v>3309</v>
      </c>
      <c r="H749" s="6" t="s">
        <v>4020</v>
      </c>
      <c r="I749" s="6">
        <v>4.4941795268868601E-2</v>
      </c>
      <c r="M749" s="6" t="s">
        <v>5417</v>
      </c>
      <c r="N749" s="6" t="s">
        <v>6183</v>
      </c>
      <c r="O749" s="6">
        <v>2.2399999423716298E-2</v>
      </c>
      <c r="Q749"/>
      <c r="R749"/>
      <c r="S749"/>
      <c r="T749"/>
      <c r="U749"/>
      <c r="V749"/>
      <c r="W749" s="9"/>
      <c r="X749" s="9"/>
      <c r="AG749"/>
      <c r="AH749"/>
      <c r="AI749"/>
      <c r="AJ749"/>
      <c r="AK749"/>
      <c r="AL749" s="9"/>
      <c r="AM749" s="9"/>
      <c r="AN749" s="9"/>
    </row>
    <row r="750" spans="7:40" x14ac:dyDescent="0.2">
      <c r="G750" s="6" t="s">
        <v>2124</v>
      </c>
      <c r="H750" s="6" t="s">
        <v>2423</v>
      </c>
      <c r="I750" s="6">
        <v>4.4941795268868601E-2</v>
      </c>
      <c r="M750" s="6" t="s">
        <v>5418</v>
      </c>
      <c r="N750" s="6" t="s">
        <v>6184</v>
      </c>
      <c r="O750" s="6">
        <v>2.2399999423716298E-2</v>
      </c>
      <c r="Q750"/>
      <c r="R750"/>
      <c r="S750"/>
      <c r="T750"/>
      <c r="U750"/>
      <c r="V750"/>
      <c r="W750" s="9"/>
      <c r="X750" s="9"/>
      <c r="AG750"/>
      <c r="AH750"/>
      <c r="AI750"/>
      <c r="AJ750"/>
      <c r="AK750"/>
      <c r="AL750" s="9"/>
      <c r="AM750" s="9"/>
      <c r="AN750" s="9"/>
    </row>
    <row r="751" spans="7:40" x14ac:dyDescent="0.2">
      <c r="G751" s="6" t="s">
        <v>3310</v>
      </c>
      <c r="H751" s="6" t="s">
        <v>4021</v>
      </c>
      <c r="I751" s="6">
        <v>4.4941795268868601E-2</v>
      </c>
      <c r="M751" s="6" t="s">
        <v>2843</v>
      </c>
      <c r="N751" s="6" t="s">
        <v>3554</v>
      </c>
      <c r="O751" s="6">
        <v>2.2399999423716298E-2</v>
      </c>
      <c r="Q751"/>
      <c r="R751"/>
      <c r="S751"/>
      <c r="T751"/>
      <c r="U751"/>
      <c r="V751"/>
      <c r="W751" s="9"/>
      <c r="X751" s="9"/>
      <c r="AG751"/>
      <c r="AH751"/>
      <c r="AI751"/>
      <c r="AJ751"/>
      <c r="AK751"/>
      <c r="AL751" s="9"/>
      <c r="AM751" s="9"/>
      <c r="AN751" s="9"/>
    </row>
    <row r="752" spans="7:40" x14ac:dyDescent="0.2">
      <c r="G752" s="6" t="s">
        <v>2271</v>
      </c>
      <c r="H752" s="6" t="s">
        <v>2570</v>
      </c>
      <c r="I752" s="6">
        <v>4.4941795268868601E-2</v>
      </c>
      <c r="M752" s="6" t="s">
        <v>5419</v>
      </c>
      <c r="N752" s="6" t="s">
        <v>6185</v>
      </c>
      <c r="O752" s="6">
        <v>2.2399999423716298E-2</v>
      </c>
      <c r="Q752"/>
      <c r="R752"/>
      <c r="S752"/>
      <c r="T752"/>
      <c r="U752"/>
      <c r="V752"/>
      <c r="W752" s="9"/>
      <c r="X752" s="9"/>
      <c r="AG752"/>
      <c r="AH752"/>
      <c r="AI752"/>
      <c r="AJ752"/>
      <c r="AK752"/>
      <c r="AL752" s="9"/>
      <c r="AM752" s="9"/>
      <c r="AN752" s="9"/>
    </row>
    <row r="753" spans="7:40" x14ac:dyDescent="0.2">
      <c r="G753" s="6" t="s">
        <v>1033</v>
      </c>
      <c r="H753" s="6" t="s">
        <v>1034</v>
      </c>
      <c r="I753" s="6">
        <v>4.4941795268868601E-2</v>
      </c>
      <c r="M753" s="6" t="s">
        <v>5420</v>
      </c>
      <c r="N753" s="6" t="s">
        <v>6186</v>
      </c>
      <c r="O753" s="6">
        <v>2.2399999423716298E-2</v>
      </c>
      <c r="Q753"/>
      <c r="R753"/>
      <c r="S753"/>
      <c r="T753"/>
      <c r="U753"/>
      <c r="V753"/>
      <c r="W753" s="9"/>
      <c r="X753" s="9"/>
      <c r="AG753"/>
      <c r="AH753"/>
      <c r="AI753"/>
      <c r="AJ753"/>
      <c r="AK753"/>
      <c r="AL753" s="9"/>
      <c r="AM753" s="9"/>
      <c r="AN753" s="9"/>
    </row>
    <row r="754" spans="7:40" x14ac:dyDescent="0.2">
      <c r="G754" s="6" t="s">
        <v>3311</v>
      </c>
      <c r="H754" s="6" t="s">
        <v>4022</v>
      </c>
      <c r="I754" s="6">
        <v>4.4941795268868601E-2</v>
      </c>
      <c r="M754" s="6" t="s">
        <v>5421</v>
      </c>
      <c r="N754" s="6" t="s">
        <v>6187</v>
      </c>
      <c r="O754" s="6">
        <v>2.2399999423716298E-2</v>
      </c>
      <c r="Q754"/>
      <c r="R754"/>
      <c r="S754"/>
      <c r="T754"/>
      <c r="U754"/>
      <c r="V754"/>
      <c r="W754" s="9"/>
      <c r="X754" s="9"/>
      <c r="AG754"/>
      <c r="AH754"/>
      <c r="AI754"/>
      <c r="AJ754"/>
      <c r="AK754"/>
      <c r="AL754"/>
      <c r="AM754" s="9"/>
      <c r="AN754" s="9"/>
    </row>
    <row r="755" spans="7:40" x14ac:dyDescent="0.2">
      <c r="G755" s="6" t="s">
        <v>3312</v>
      </c>
      <c r="H755" s="6" t="s">
        <v>4023</v>
      </c>
      <c r="I755" s="6">
        <v>4.4941795268868601E-2</v>
      </c>
      <c r="M755" s="6" t="s">
        <v>5422</v>
      </c>
      <c r="N755" s="6" t="s">
        <v>6188</v>
      </c>
      <c r="O755" s="6">
        <v>2.2399999423716298E-2</v>
      </c>
      <c r="Q755"/>
      <c r="R755"/>
      <c r="S755"/>
      <c r="T755"/>
      <c r="U755"/>
      <c r="V755"/>
      <c r="W755" s="9"/>
      <c r="X755" s="9"/>
      <c r="AG755"/>
      <c r="AH755"/>
      <c r="AI755"/>
      <c r="AJ755"/>
      <c r="AK755"/>
      <c r="AL755"/>
      <c r="AM755" s="9"/>
      <c r="AN755" s="9"/>
    </row>
    <row r="756" spans="7:40" x14ac:dyDescent="0.2">
      <c r="G756" s="6" t="s">
        <v>3313</v>
      </c>
      <c r="H756" s="6" t="s">
        <v>4024</v>
      </c>
      <c r="I756" s="6">
        <v>4.4941795268868601E-2</v>
      </c>
      <c r="M756" s="6" t="s">
        <v>5423</v>
      </c>
      <c r="N756" s="6" t="s">
        <v>6189</v>
      </c>
      <c r="O756" s="6">
        <v>2.2399999423716298E-2</v>
      </c>
      <c r="Q756"/>
      <c r="R756"/>
      <c r="S756"/>
      <c r="T756"/>
      <c r="U756"/>
      <c r="V756"/>
      <c r="W756"/>
      <c r="X756"/>
      <c r="AG756"/>
      <c r="AH756"/>
      <c r="AI756"/>
      <c r="AJ756"/>
      <c r="AK756"/>
      <c r="AL756"/>
      <c r="AM756" s="9"/>
      <c r="AN756" s="9"/>
    </row>
    <row r="757" spans="7:40" x14ac:dyDescent="0.2">
      <c r="G757" s="6" t="s">
        <v>3314</v>
      </c>
      <c r="H757" s="6" t="s">
        <v>4025</v>
      </c>
      <c r="I757" s="6">
        <v>4.4941795268868601E-2</v>
      </c>
      <c r="M757" s="6" t="s">
        <v>5424</v>
      </c>
      <c r="N757" s="6" t="s">
        <v>6190</v>
      </c>
      <c r="O757" s="6">
        <v>2.2399999423716298E-2</v>
      </c>
      <c r="AG757"/>
      <c r="AH757"/>
      <c r="AI757"/>
      <c r="AJ757"/>
      <c r="AK757"/>
      <c r="AL757"/>
      <c r="AM757" s="9"/>
      <c r="AN757" s="9"/>
    </row>
    <row r="758" spans="7:40" x14ac:dyDescent="0.2">
      <c r="G758" s="6" t="s">
        <v>3315</v>
      </c>
      <c r="H758" s="6" t="s">
        <v>4026</v>
      </c>
      <c r="I758" s="6">
        <v>4.4941795268868601E-2</v>
      </c>
      <c r="M758" s="6" t="s">
        <v>2327</v>
      </c>
      <c r="N758" s="6" t="s">
        <v>2626</v>
      </c>
      <c r="O758" s="6">
        <v>2.2399999423716298E-2</v>
      </c>
      <c r="AG758"/>
      <c r="AH758"/>
      <c r="AI758"/>
      <c r="AJ758"/>
      <c r="AK758"/>
      <c r="AL758"/>
      <c r="AM758" s="9"/>
      <c r="AN758" s="9"/>
    </row>
    <row r="759" spans="7:40" x14ac:dyDescent="0.2">
      <c r="G759" s="6" t="s">
        <v>122</v>
      </c>
      <c r="H759" s="6" t="s">
        <v>123</v>
      </c>
      <c r="I759" s="6">
        <v>4.4941795268868601E-2</v>
      </c>
      <c r="M759" s="6" t="s">
        <v>5425</v>
      </c>
      <c r="N759" s="6" t="s">
        <v>6191</v>
      </c>
      <c r="O759" s="6">
        <v>2.2399999423716298E-2</v>
      </c>
      <c r="AG759"/>
      <c r="AH759"/>
      <c r="AI759"/>
      <c r="AJ759"/>
      <c r="AK759"/>
      <c r="AL759"/>
      <c r="AM759" s="9"/>
      <c r="AN759" s="9"/>
    </row>
    <row r="760" spans="7:40" x14ac:dyDescent="0.2">
      <c r="G760" s="6" t="s">
        <v>3316</v>
      </c>
      <c r="H760" s="6" t="s">
        <v>4027</v>
      </c>
      <c r="I760" s="6">
        <v>4.4941795268868601E-2</v>
      </c>
      <c r="M760" s="6" t="s">
        <v>5426</v>
      </c>
      <c r="N760" s="6" t="s">
        <v>6192</v>
      </c>
      <c r="O760" s="6">
        <v>2.2399999423716298E-2</v>
      </c>
      <c r="AG760"/>
      <c r="AH760"/>
      <c r="AI760"/>
      <c r="AJ760"/>
      <c r="AK760"/>
      <c r="AL760"/>
      <c r="AM760" s="9"/>
      <c r="AN760" s="9"/>
    </row>
    <row r="761" spans="7:40" x14ac:dyDescent="0.2">
      <c r="G761" s="6" t="s">
        <v>3317</v>
      </c>
      <c r="H761" s="6" t="s">
        <v>4028</v>
      </c>
      <c r="I761" s="6">
        <v>4.5367439092104597E-2</v>
      </c>
      <c r="M761" s="6" t="s">
        <v>2652</v>
      </c>
      <c r="N761" s="6" t="s">
        <v>2693</v>
      </c>
      <c r="O761" s="6">
        <v>2.2399999423716298E-2</v>
      </c>
      <c r="AG761"/>
      <c r="AH761"/>
      <c r="AI761"/>
      <c r="AJ761"/>
      <c r="AK761"/>
      <c r="AL761"/>
      <c r="AM761" s="9"/>
      <c r="AN761" s="9"/>
    </row>
    <row r="762" spans="7:40" x14ac:dyDescent="0.2">
      <c r="G762" s="6" t="s">
        <v>747</v>
      </c>
      <c r="H762" s="6" t="s">
        <v>748</v>
      </c>
      <c r="I762" s="6">
        <v>4.6200715262904798E-2</v>
      </c>
      <c r="M762" s="6" t="s">
        <v>5427</v>
      </c>
      <c r="N762" s="6" t="s">
        <v>6193</v>
      </c>
      <c r="O762" s="6">
        <v>2.2399999423716298E-2</v>
      </c>
      <c r="AG762"/>
      <c r="AH762"/>
      <c r="AI762"/>
      <c r="AJ762"/>
      <c r="AK762"/>
      <c r="AL762"/>
      <c r="AM762" s="9"/>
      <c r="AN762" s="9"/>
    </row>
    <row r="763" spans="7:40" x14ac:dyDescent="0.2">
      <c r="G763" s="6" t="s">
        <v>3318</v>
      </c>
      <c r="H763" s="6" t="s">
        <v>4029</v>
      </c>
      <c r="I763" s="6">
        <v>4.6602131287816602E-2</v>
      </c>
      <c r="M763" s="6" t="s">
        <v>2666</v>
      </c>
      <c r="N763" s="6" t="s">
        <v>2707</v>
      </c>
      <c r="O763" s="6">
        <v>2.2399999423716298E-2</v>
      </c>
      <c r="AG763"/>
      <c r="AH763"/>
      <c r="AI763"/>
      <c r="AJ763"/>
      <c r="AK763"/>
      <c r="AL763"/>
      <c r="AM763" s="9"/>
      <c r="AN763" s="9"/>
    </row>
    <row r="764" spans="7:40" x14ac:dyDescent="0.2">
      <c r="G764" s="6" t="s">
        <v>3319</v>
      </c>
      <c r="H764" s="6" t="s">
        <v>4030</v>
      </c>
      <c r="I764" s="6">
        <v>4.6602131287816602E-2</v>
      </c>
      <c r="M764" s="6" t="s">
        <v>5428</v>
      </c>
      <c r="N764" s="6" t="s">
        <v>6194</v>
      </c>
      <c r="O764" s="6">
        <v>2.2399999423716298E-2</v>
      </c>
      <c r="AG764"/>
      <c r="AH764"/>
      <c r="AI764"/>
      <c r="AJ764"/>
      <c r="AK764"/>
      <c r="AL764"/>
      <c r="AM764" s="9"/>
      <c r="AN764" s="9"/>
    </row>
    <row r="765" spans="7:40" x14ac:dyDescent="0.2">
      <c r="G765" s="6" t="s">
        <v>3320</v>
      </c>
      <c r="H765" s="6" t="s">
        <v>4031</v>
      </c>
      <c r="I765" s="6">
        <v>4.6602131287816602E-2</v>
      </c>
      <c r="M765" s="6" t="s">
        <v>2657</v>
      </c>
      <c r="N765" s="6" t="s">
        <v>2698</v>
      </c>
      <c r="O765" s="6">
        <v>2.2399999423716298E-2</v>
      </c>
      <c r="AG765"/>
      <c r="AH765"/>
      <c r="AI765"/>
      <c r="AJ765"/>
      <c r="AK765"/>
      <c r="AL765"/>
      <c r="AM765" s="9"/>
      <c r="AN765" s="9"/>
    </row>
    <row r="766" spans="7:40" x14ac:dyDescent="0.2">
      <c r="G766" s="6" t="s">
        <v>2132</v>
      </c>
      <c r="H766" s="6" t="s">
        <v>2431</v>
      </c>
      <c r="I766" s="6">
        <v>4.6602131287816602E-2</v>
      </c>
      <c r="M766" s="6" t="s">
        <v>5429</v>
      </c>
      <c r="N766" s="6" t="s">
        <v>6195</v>
      </c>
      <c r="O766" s="6">
        <v>2.2399999423716298E-2</v>
      </c>
      <c r="AG766"/>
      <c r="AH766"/>
      <c r="AI766"/>
      <c r="AJ766"/>
      <c r="AK766"/>
      <c r="AL766"/>
      <c r="AM766" s="9"/>
      <c r="AN766" s="9"/>
    </row>
    <row r="767" spans="7:40" x14ac:dyDescent="0.2">
      <c r="G767" s="6" t="s">
        <v>665</v>
      </c>
      <c r="H767" s="6" t="s">
        <v>666</v>
      </c>
      <c r="I767" s="6">
        <v>4.6602131287816602E-2</v>
      </c>
      <c r="M767" s="6" t="s">
        <v>5430</v>
      </c>
      <c r="N767" s="6" t="s">
        <v>6196</v>
      </c>
      <c r="O767" s="6">
        <v>2.2399999423716298E-2</v>
      </c>
      <c r="AG767"/>
      <c r="AH767"/>
      <c r="AI767"/>
      <c r="AJ767"/>
      <c r="AK767"/>
      <c r="AL767"/>
      <c r="AM767" s="9"/>
      <c r="AN767" s="9"/>
    </row>
    <row r="768" spans="7:40" x14ac:dyDescent="0.2">
      <c r="G768" s="6" t="s">
        <v>3321</v>
      </c>
      <c r="H768" s="6" t="s">
        <v>4032</v>
      </c>
      <c r="I768" s="6">
        <v>4.6602131287816602E-2</v>
      </c>
      <c r="M768" s="6" t="s">
        <v>5431</v>
      </c>
      <c r="N768" s="6" t="s">
        <v>6197</v>
      </c>
      <c r="O768" s="6">
        <v>2.2399999423716298E-2</v>
      </c>
      <c r="AG768"/>
      <c r="AH768"/>
      <c r="AI768"/>
      <c r="AJ768"/>
      <c r="AK768"/>
      <c r="AL768"/>
      <c r="AM768" s="9"/>
      <c r="AN768" s="9"/>
    </row>
    <row r="769" spans="7:40" x14ac:dyDescent="0.2">
      <c r="G769" s="6" t="s">
        <v>3322</v>
      </c>
      <c r="H769" s="6" t="s">
        <v>4033</v>
      </c>
      <c r="I769" s="6">
        <v>4.6602131287816602E-2</v>
      </c>
      <c r="M769" s="6" t="s">
        <v>481</v>
      </c>
      <c r="N769" s="6" t="s">
        <v>482</v>
      </c>
      <c r="O769" s="6">
        <v>2.2399999423716298E-2</v>
      </c>
      <c r="AG769"/>
      <c r="AH769"/>
      <c r="AI769"/>
      <c r="AJ769"/>
      <c r="AK769"/>
      <c r="AL769"/>
      <c r="AM769" s="9"/>
      <c r="AN769" s="9"/>
    </row>
    <row r="770" spans="7:40" x14ac:dyDescent="0.2">
      <c r="G770" s="6" t="s">
        <v>3323</v>
      </c>
      <c r="H770" s="6" t="s">
        <v>4034</v>
      </c>
      <c r="I770" s="6">
        <v>4.6602131287816602E-2</v>
      </c>
      <c r="M770" s="6" t="s">
        <v>5432</v>
      </c>
      <c r="N770" s="6" t="s">
        <v>6198</v>
      </c>
      <c r="O770" s="6">
        <v>2.2399999423716298E-2</v>
      </c>
      <c r="AG770"/>
      <c r="AH770"/>
      <c r="AI770"/>
      <c r="AJ770"/>
      <c r="AK770"/>
      <c r="AL770"/>
      <c r="AM770" s="9"/>
      <c r="AN770" s="9"/>
    </row>
    <row r="771" spans="7:40" x14ac:dyDescent="0.2">
      <c r="G771" s="6" t="s">
        <v>3324</v>
      </c>
      <c r="H771" s="6" t="s">
        <v>4035</v>
      </c>
      <c r="I771" s="6">
        <v>4.7117582105474003E-2</v>
      </c>
      <c r="M771" s="6" t="s">
        <v>2651</v>
      </c>
      <c r="N771" s="6" t="s">
        <v>2692</v>
      </c>
      <c r="O771" s="6">
        <v>2.2399999423716298E-2</v>
      </c>
      <c r="AG771"/>
      <c r="AH771"/>
      <c r="AI771"/>
      <c r="AJ771"/>
      <c r="AK771"/>
      <c r="AL771"/>
      <c r="AM771" s="9"/>
      <c r="AN771" s="9"/>
    </row>
    <row r="772" spans="7:40" x14ac:dyDescent="0.2">
      <c r="G772" s="6" t="s">
        <v>3325</v>
      </c>
      <c r="H772" s="6" t="s">
        <v>4036</v>
      </c>
      <c r="I772" s="6">
        <v>4.7488053223894502E-2</v>
      </c>
      <c r="M772" s="6" t="s">
        <v>5433</v>
      </c>
      <c r="N772" s="6" t="s">
        <v>6199</v>
      </c>
      <c r="O772" s="6">
        <v>2.2399999423716298E-2</v>
      </c>
      <c r="AG772"/>
      <c r="AH772"/>
      <c r="AI772"/>
      <c r="AJ772"/>
      <c r="AK772"/>
      <c r="AL772"/>
      <c r="AM772" s="9"/>
      <c r="AN772" s="9"/>
    </row>
    <row r="773" spans="7:40" x14ac:dyDescent="0.2">
      <c r="G773" s="6" t="s">
        <v>3326</v>
      </c>
      <c r="H773" s="6" t="s">
        <v>4037</v>
      </c>
      <c r="I773" s="6">
        <v>4.8172562844170701E-2</v>
      </c>
      <c r="M773" s="6" t="s">
        <v>5434</v>
      </c>
      <c r="N773" s="6" t="s">
        <v>6200</v>
      </c>
      <c r="O773" s="6">
        <v>2.2399999423716298E-2</v>
      </c>
      <c r="AG773"/>
      <c r="AH773"/>
      <c r="AI773"/>
      <c r="AJ773"/>
      <c r="AK773"/>
      <c r="AL773"/>
      <c r="AM773" s="9"/>
      <c r="AN773" s="9"/>
    </row>
    <row r="774" spans="7:40" x14ac:dyDescent="0.2">
      <c r="G774" s="6" t="s">
        <v>3327</v>
      </c>
      <c r="H774" s="6" t="s">
        <v>4038</v>
      </c>
      <c r="I774" s="6">
        <v>4.8272111548038302E-2</v>
      </c>
      <c r="M774" s="6" t="s">
        <v>5435</v>
      </c>
      <c r="N774" s="6" t="s">
        <v>6201</v>
      </c>
      <c r="O774" s="6">
        <v>2.2399999423716298E-2</v>
      </c>
      <c r="AG774"/>
      <c r="AH774"/>
      <c r="AI774"/>
      <c r="AJ774"/>
      <c r="AK774"/>
      <c r="AL774"/>
      <c r="AM774" s="9"/>
      <c r="AN774" s="9"/>
    </row>
    <row r="775" spans="7:40" x14ac:dyDescent="0.2">
      <c r="G775" s="6" t="s">
        <v>2275</v>
      </c>
      <c r="H775" s="6" t="s">
        <v>2574</v>
      </c>
      <c r="I775" s="6">
        <v>4.8272111548038302E-2</v>
      </c>
      <c r="M775" s="6" t="s">
        <v>2662</v>
      </c>
      <c r="N775" s="6" t="s">
        <v>2703</v>
      </c>
      <c r="O775" s="6">
        <v>2.2399999423716298E-2</v>
      </c>
      <c r="AG775"/>
      <c r="AH775"/>
      <c r="AI775"/>
      <c r="AJ775"/>
      <c r="AK775"/>
      <c r="AL775"/>
      <c r="AM775" s="9"/>
      <c r="AN775" s="9"/>
    </row>
    <row r="776" spans="7:40" x14ac:dyDescent="0.2">
      <c r="G776" s="6" t="s">
        <v>459</v>
      </c>
      <c r="H776" s="6" t="s">
        <v>460</v>
      </c>
      <c r="I776" s="6">
        <v>4.8272111548038302E-2</v>
      </c>
      <c r="M776" s="6" t="s">
        <v>2661</v>
      </c>
      <c r="N776" s="6" t="s">
        <v>2702</v>
      </c>
      <c r="O776" s="6">
        <v>2.2399999423716298E-2</v>
      </c>
      <c r="AG776"/>
      <c r="AH776"/>
      <c r="AI776"/>
      <c r="AJ776"/>
      <c r="AK776"/>
      <c r="AL776"/>
      <c r="AM776" s="9"/>
      <c r="AN776" s="9"/>
    </row>
    <row r="777" spans="7:40" x14ac:dyDescent="0.2">
      <c r="G777" s="6" t="s">
        <v>2254</v>
      </c>
      <c r="H777" s="6" t="s">
        <v>2553</v>
      </c>
      <c r="I777" s="6">
        <v>4.8272111548038302E-2</v>
      </c>
      <c r="M777" s="6" t="s">
        <v>2660</v>
      </c>
      <c r="N777" s="6" t="s">
        <v>2701</v>
      </c>
      <c r="O777" s="6">
        <v>2.2399999423716298E-2</v>
      </c>
      <c r="AG777"/>
      <c r="AH777"/>
      <c r="AI777"/>
      <c r="AJ777"/>
      <c r="AK777"/>
      <c r="AL777"/>
      <c r="AM777" s="9"/>
      <c r="AN777" s="9"/>
    </row>
    <row r="778" spans="7:40" x14ac:dyDescent="0.2">
      <c r="G778" s="6" t="s">
        <v>1303</v>
      </c>
      <c r="H778" s="6" t="s">
        <v>1304</v>
      </c>
      <c r="I778" s="6">
        <v>4.8272111548038302E-2</v>
      </c>
      <c r="M778" s="6" t="s">
        <v>5436</v>
      </c>
      <c r="N778" s="6" t="s">
        <v>6202</v>
      </c>
      <c r="O778" s="6">
        <v>2.2399999423716298E-2</v>
      </c>
      <c r="AG778"/>
      <c r="AH778"/>
      <c r="AI778"/>
      <c r="AJ778"/>
      <c r="AK778"/>
      <c r="AL778"/>
      <c r="AM778" s="9"/>
      <c r="AN778" s="9"/>
    </row>
    <row r="779" spans="7:40" x14ac:dyDescent="0.2">
      <c r="G779" s="6" t="s">
        <v>1335</v>
      </c>
      <c r="H779" s="6" t="s">
        <v>1336</v>
      </c>
      <c r="I779" s="6">
        <v>4.8272111548038302E-2</v>
      </c>
      <c r="M779" s="6" t="s">
        <v>2655</v>
      </c>
      <c r="N779" s="6" t="s">
        <v>2696</v>
      </c>
      <c r="O779" s="6">
        <v>2.2399999423716298E-2</v>
      </c>
      <c r="AG779"/>
      <c r="AH779"/>
      <c r="AI779"/>
      <c r="AJ779"/>
      <c r="AK779"/>
      <c r="AL779"/>
      <c r="AM779" s="9"/>
      <c r="AN779" s="9"/>
    </row>
    <row r="780" spans="7:40" x14ac:dyDescent="0.2">
      <c r="G780" s="6" t="s">
        <v>3328</v>
      </c>
      <c r="H780" s="6" t="s">
        <v>4039</v>
      </c>
      <c r="I780" s="6">
        <v>4.8272111548038302E-2</v>
      </c>
      <c r="M780" s="6" t="s">
        <v>5437</v>
      </c>
      <c r="N780" s="6" t="s">
        <v>6203</v>
      </c>
      <c r="O780" s="6">
        <v>2.2399999423716298E-2</v>
      </c>
      <c r="AG780"/>
      <c r="AH780"/>
      <c r="AI780"/>
      <c r="AJ780"/>
      <c r="AK780"/>
      <c r="AL780"/>
      <c r="AM780" s="9"/>
      <c r="AN780" s="9"/>
    </row>
    <row r="781" spans="7:40" x14ac:dyDescent="0.2">
      <c r="G781" s="6" t="s">
        <v>1051</v>
      </c>
      <c r="H781" s="6" t="s">
        <v>1052</v>
      </c>
      <c r="I781" s="6">
        <v>4.8742079737622498E-2</v>
      </c>
      <c r="M781" s="6" t="s">
        <v>5438</v>
      </c>
      <c r="N781" s="6" t="s">
        <v>6204</v>
      </c>
      <c r="O781" s="6">
        <v>2.2399999423716298E-2</v>
      </c>
      <c r="AG781"/>
      <c r="AH781"/>
      <c r="AI781"/>
      <c r="AJ781"/>
      <c r="AK781"/>
      <c r="AL781"/>
      <c r="AM781" s="9"/>
      <c r="AN781" s="9"/>
    </row>
    <row r="782" spans="7:40" x14ac:dyDescent="0.2">
      <c r="G782" s="6" t="s">
        <v>3329</v>
      </c>
      <c r="H782" s="6" t="s">
        <v>4040</v>
      </c>
      <c r="I782" s="18" t="s">
        <v>4155</v>
      </c>
      <c r="M782" s="6" t="s">
        <v>5439</v>
      </c>
      <c r="N782" s="6" t="s">
        <v>6205</v>
      </c>
      <c r="O782" s="6">
        <v>2.2399999423716298E-2</v>
      </c>
      <c r="AG782"/>
      <c r="AH782"/>
      <c r="AI782"/>
      <c r="AJ782"/>
      <c r="AK782"/>
      <c r="AL782"/>
      <c r="AM782" s="9"/>
      <c r="AN782" s="9"/>
    </row>
    <row r="783" spans="7:40" x14ac:dyDescent="0.2">
      <c r="G783" s="6" t="s">
        <v>765</v>
      </c>
      <c r="H783" s="6" t="s">
        <v>766</v>
      </c>
      <c r="I783" s="18" t="s">
        <v>4156</v>
      </c>
      <c r="M783" s="6" t="s">
        <v>5440</v>
      </c>
      <c r="N783" s="6" t="s">
        <v>6206</v>
      </c>
      <c r="O783" s="6">
        <v>2.2399999423716298E-2</v>
      </c>
      <c r="AG783"/>
      <c r="AH783"/>
      <c r="AI783"/>
      <c r="AJ783"/>
      <c r="AK783"/>
      <c r="AL783"/>
      <c r="AM783" s="9"/>
      <c r="AN783" s="9"/>
    </row>
    <row r="784" spans="7:40" x14ac:dyDescent="0.2">
      <c r="G784" s="6" t="s">
        <v>739</v>
      </c>
      <c r="H784" s="6" t="s">
        <v>740</v>
      </c>
      <c r="I784" s="18" t="s">
        <v>4157</v>
      </c>
      <c r="M784" s="6" t="s">
        <v>4414</v>
      </c>
      <c r="N784" s="6" t="s">
        <v>4710</v>
      </c>
      <c r="O784" s="6">
        <v>2.2399999423716298E-2</v>
      </c>
      <c r="AG784"/>
      <c r="AH784"/>
      <c r="AI784"/>
      <c r="AJ784"/>
      <c r="AK784"/>
      <c r="AL784"/>
      <c r="AM784" s="9"/>
      <c r="AN784" s="9"/>
    </row>
    <row r="785" spans="7:40" x14ac:dyDescent="0.2">
      <c r="G785" s="6" t="s">
        <v>1077</v>
      </c>
      <c r="H785" s="6" t="s">
        <v>1078</v>
      </c>
      <c r="I785" s="18" t="s">
        <v>4158</v>
      </c>
      <c r="M785" s="6" t="s">
        <v>3008</v>
      </c>
      <c r="N785" s="6" t="s">
        <v>3719</v>
      </c>
      <c r="O785" s="6">
        <v>2.2399999423716298E-2</v>
      </c>
      <c r="AG785"/>
      <c r="AH785"/>
      <c r="AI785"/>
      <c r="AJ785"/>
      <c r="AK785"/>
      <c r="AL785"/>
      <c r="AM785" s="9"/>
      <c r="AN785" s="9"/>
    </row>
    <row r="786" spans="7:40" x14ac:dyDescent="0.2">
      <c r="G786" s="6" t="s">
        <v>3330</v>
      </c>
      <c r="H786" s="6" t="s">
        <v>4041</v>
      </c>
      <c r="I786" s="18" t="s">
        <v>4159</v>
      </c>
      <c r="M786" s="6" t="s">
        <v>2842</v>
      </c>
      <c r="N786" s="6" t="s">
        <v>3553</v>
      </c>
      <c r="O786" s="6">
        <v>2.2399999423716298E-2</v>
      </c>
      <c r="AG786"/>
      <c r="AH786"/>
      <c r="AI786"/>
      <c r="AJ786"/>
      <c r="AK786"/>
      <c r="AL786"/>
      <c r="AM786" s="9"/>
      <c r="AN786" s="9"/>
    </row>
    <row r="787" spans="7:40" x14ac:dyDescent="0.2">
      <c r="G787" s="6" t="s">
        <v>2334</v>
      </c>
      <c r="H787" s="6" t="s">
        <v>2633</v>
      </c>
      <c r="I787" s="18" t="s">
        <v>4160</v>
      </c>
      <c r="M787" s="6" t="s">
        <v>5441</v>
      </c>
      <c r="N787" s="6" t="s">
        <v>6207</v>
      </c>
      <c r="O787" s="6">
        <v>2.2399999423716298E-2</v>
      </c>
      <c r="AG787"/>
      <c r="AH787"/>
      <c r="AI787"/>
      <c r="AJ787"/>
      <c r="AK787"/>
      <c r="AL787"/>
      <c r="AM787" s="9"/>
      <c r="AN787" s="9"/>
    </row>
    <row r="788" spans="7:40" x14ac:dyDescent="0.2">
      <c r="G788" s="6" t="s">
        <v>557</v>
      </c>
      <c r="H788" s="6" t="s">
        <v>558</v>
      </c>
      <c r="I788" s="18" t="s">
        <v>4161</v>
      </c>
      <c r="M788" s="6" t="s">
        <v>4490</v>
      </c>
      <c r="N788" s="6" t="s">
        <v>4786</v>
      </c>
      <c r="O788" s="6">
        <v>2.2399999423716298E-2</v>
      </c>
      <c r="AG788"/>
      <c r="AH788"/>
      <c r="AI788"/>
      <c r="AJ788"/>
      <c r="AK788"/>
      <c r="AL788"/>
      <c r="AM788" s="9"/>
      <c r="AN788" s="9"/>
    </row>
    <row r="789" spans="7:40" x14ac:dyDescent="0.2">
      <c r="G789" s="6" t="s">
        <v>637</v>
      </c>
      <c r="H789" s="6" t="s">
        <v>638</v>
      </c>
      <c r="I789" s="18" t="s">
        <v>4162</v>
      </c>
      <c r="M789" s="6" t="s">
        <v>295</v>
      </c>
      <c r="N789" s="6" t="s">
        <v>296</v>
      </c>
      <c r="O789" s="6">
        <v>2.2399999423716298E-2</v>
      </c>
      <c r="AG789"/>
      <c r="AH789"/>
      <c r="AI789"/>
      <c r="AJ789"/>
      <c r="AK789"/>
      <c r="AL789"/>
      <c r="AM789" s="9"/>
      <c r="AN789" s="9"/>
    </row>
    <row r="790" spans="7:40" x14ac:dyDescent="0.2">
      <c r="G790" s="6" t="s">
        <v>551</v>
      </c>
      <c r="H790" s="6" t="s">
        <v>552</v>
      </c>
      <c r="I790" s="18" t="s">
        <v>4163</v>
      </c>
      <c r="M790" s="6" t="s">
        <v>5442</v>
      </c>
      <c r="N790" s="6" t="s">
        <v>6208</v>
      </c>
      <c r="O790" s="6">
        <v>2.2399999423716298E-2</v>
      </c>
      <c r="AG790"/>
      <c r="AH790"/>
      <c r="AI790"/>
      <c r="AJ790"/>
      <c r="AK790"/>
      <c r="AL790"/>
      <c r="AM790" s="9"/>
      <c r="AN790" s="9"/>
    </row>
    <row r="791" spans="7:40" x14ac:dyDescent="0.2">
      <c r="G791" s="6" t="s">
        <v>553</v>
      </c>
      <c r="H791" s="6" t="s">
        <v>554</v>
      </c>
      <c r="I791" s="18" t="s">
        <v>4164</v>
      </c>
      <c r="M791" s="6" t="s">
        <v>5443</v>
      </c>
      <c r="N791" s="6" t="s">
        <v>6209</v>
      </c>
      <c r="O791" s="6">
        <v>2.2399999423716298E-2</v>
      </c>
      <c r="AG791"/>
      <c r="AH791"/>
      <c r="AI791"/>
      <c r="AJ791"/>
      <c r="AK791"/>
      <c r="AL791"/>
      <c r="AM791" s="9"/>
      <c r="AN791" s="9"/>
    </row>
    <row r="792" spans="7:40" x14ac:dyDescent="0.2">
      <c r="G792" s="6" t="s">
        <v>3331</v>
      </c>
      <c r="H792" s="6" t="s">
        <v>4042</v>
      </c>
      <c r="I792" s="18" t="s">
        <v>4165</v>
      </c>
      <c r="M792" s="6" t="s">
        <v>5444</v>
      </c>
      <c r="N792" s="6" t="s">
        <v>6210</v>
      </c>
      <c r="O792" s="6">
        <v>2.2399999423716298E-2</v>
      </c>
      <c r="AG792"/>
      <c r="AH792"/>
      <c r="AI792"/>
      <c r="AJ792"/>
      <c r="AK792"/>
      <c r="AL792"/>
      <c r="AM792" s="9"/>
      <c r="AN792" s="9"/>
    </row>
    <row r="793" spans="7:40" x14ac:dyDescent="0.2">
      <c r="G793" s="6" t="s">
        <v>3332</v>
      </c>
      <c r="H793" s="6" t="s">
        <v>4043</v>
      </c>
      <c r="I793" s="18" t="s">
        <v>4166</v>
      </c>
      <c r="M793" s="6" t="s">
        <v>4453</v>
      </c>
      <c r="N793" s="6" t="s">
        <v>4749</v>
      </c>
      <c r="O793" s="6">
        <v>2.2399999423716298E-2</v>
      </c>
      <c r="AG793"/>
      <c r="AH793"/>
      <c r="AI793"/>
      <c r="AJ793"/>
      <c r="AK793"/>
      <c r="AL793"/>
      <c r="AM793" s="9"/>
      <c r="AN793" s="9"/>
    </row>
    <row r="794" spans="7:40" x14ac:dyDescent="0.2">
      <c r="G794" s="6" t="s">
        <v>573</v>
      </c>
      <c r="H794" s="6" t="s">
        <v>574</v>
      </c>
      <c r="I794" s="18" t="s">
        <v>4167</v>
      </c>
      <c r="M794" s="6" t="s">
        <v>5445</v>
      </c>
      <c r="N794" s="6" t="s">
        <v>6211</v>
      </c>
      <c r="O794" s="6">
        <v>2.2399999423716298E-2</v>
      </c>
      <c r="AG794"/>
      <c r="AH794"/>
      <c r="AI794"/>
      <c r="AJ794"/>
      <c r="AK794"/>
      <c r="AL794"/>
      <c r="AM794" s="9"/>
      <c r="AN794" s="9"/>
    </row>
    <row r="795" spans="7:40" x14ac:dyDescent="0.2">
      <c r="G795" s="6" t="s">
        <v>609</v>
      </c>
      <c r="H795" s="6" t="s">
        <v>610</v>
      </c>
      <c r="I795" s="18" t="s">
        <v>4168</v>
      </c>
      <c r="M795" s="6" t="s">
        <v>2654</v>
      </c>
      <c r="N795" s="6" t="s">
        <v>2695</v>
      </c>
      <c r="O795" s="6">
        <v>2.2399999423716298E-2</v>
      </c>
      <c r="AG795"/>
      <c r="AH795"/>
      <c r="AI795"/>
      <c r="AJ795"/>
      <c r="AK795"/>
      <c r="AL795"/>
      <c r="AM795" s="9"/>
      <c r="AN795" s="9"/>
    </row>
    <row r="796" spans="7:40" x14ac:dyDescent="0.2">
      <c r="G796" s="6" t="s">
        <v>2187</v>
      </c>
      <c r="H796" s="6" t="s">
        <v>2486</v>
      </c>
      <c r="I796" s="18" t="s">
        <v>4169</v>
      </c>
      <c r="M796" s="6" t="s">
        <v>5446</v>
      </c>
      <c r="N796" s="6" t="s">
        <v>6212</v>
      </c>
      <c r="O796" s="6">
        <v>2.2399999423716298E-2</v>
      </c>
      <c r="AG796"/>
      <c r="AH796"/>
      <c r="AI796"/>
      <c r="AJ796"/>
      <c r="AK796"/>
      <c r="AL796"/>
      <c r="AM796" s="9"/>
      <c r="AN796" s="9"/>
    </row>
    <row r="797" spans="7:40" x14ac:dyDescent="0.2">
      <c r="G797" s="6" t="s">
        <v>3333</v>
      </c>
      <c r="H797" s="6" t="s">
        <v>4044</v>
      </c>
      <c r="I797" s="18" t="s">
        <v>4170</v>
      </c>
      <c r="M797" s="6" t="s">
        <v>5447</v>
      </c>
      <c r="N797" s="6" t="s">
        <v>6213</v>
      </c>
      <c r="O797" s="6">
        <v>2.2399999423716298E-2</v>
      </c>
      <c r="AG797"/>
      <c r="AH797"/>
      <c r="AI797"/>
      <c r="AJ797"/>
      <c r="AK797"/>
      <c r="AL797"/>
      <c r="AM797" s="9"/>
      <c r="AN797" s="9"/>
    </row>
    <row r="798" spans="7:40" x14ac:dyDescent="0.2">
      <c r="G798" s="6" t="s">
        <v>3334</v>
      </c>
      <c r="H798" s="6" t="s">
        <v>4045</v>
      </c>
      <c r="I798" s="18" t="s">
        <v>4171</v>
      </c>
      <c r="M798" s="6" t="s">
        <v>5448</v>
      </c>
      <c r="N798" s="6" t="s">
        <v>6214</v>
      </c>
      <c r="O798" s="6">
        <v>2.2399999423716298E-2</v>
      </c>
      <c r="AG798"/>
      <c r="AH798"/>
      <c r="AI798"/>
      <c r="AJ798"/>
      <c r="AK798"/>
      <c r="AL798"/>
      <c r="AM798" s="9"/>
      <c r="AN798" s="9"/>
    </row>
    <row r="799" spans="7:40" x14ac:dyDescent="0.2">
      <c r="G799" s="6" t="s">
        <v>3335</v>
      </c>
      <c r="H799" s="6" t="s">
        <v>4046</v>
      </c>
      <c r="I799" s="18" t="s">
        <v>4172</v>
      </c>
      <c r="M799" s="6" t="s">
        <v>5449</v>
      </c>
      <c r="N799" s="6" t="s">
        <v>6215</v>
      </c>
      <c r="O799" s="6">
        <v>2.2399999423716298E-2</v>
      </c>
      <c r="AG799"/>
      <c r="AH799"/>
      <c r="AI799"/>
      <c r="AJ799"/>
      <c r="AK799"/>
      <c r="AL799"/>
      <c r="AM799" s="9"/>
      <c r="AN799" s="9"/>
    </row>
    <row r="800" spans="7:40" x14ac:dyDescent="0.2">
      <c r="G800" s="6" t="s">
        <v>3336</v>
      </c>
      <c r="H800" s="6" t="s">
        <v>4047</v>
      </c>
      <c r="I800" s="18" t="s">
        <v>4172</v>
      </c>
      <c r="M800" s="6" t="s">
        <v>5450</v>
      </c>
      <c r="N800" s="6" t="s">
        <v>6216</v>
      </c>
      <c r="O800" s="6">
        <v>2.2399999423716298E-2</v>
      </c>
      <c r="AG800"/>
      <c r="AH800"/>
      <c r="AI800"/>
      <c r="AJ800"/>
      <c r="AK800"/>
      <c r="AL800"/>
      <c r="AM800" s="9"/>
      <c r="AN800" s="9"/>
    </row>
    <row r="801" spans="7:40" x14ac:dyDescent="0.2">
      <c r="G801" s="6" t="s">
        <v>987</v>
      </c>
      <c r="H801" s="6" t="s">
        <v>988</v>
      </c>
      <c r="I801" s="18" t="s">
        <v>4173</v>
      </c>
      <c r="M801" s="6" t="s">
        <v>5451</v>
      </c>
      <c r="N801" s="6" t="s">
        <v>6217</v>
      </c>
      <c r="O801" s="6">
        <v>2.2399999423716298E-2</v>
      </c>
      <c r="AG801"/>
      <c r="AH801"/>
      <c r="AI801"/>
      <c r="AJ801"/>
      <c r="AK801"/>
      <c r="AL801"/>
      <c r="AM801" s="9"/>
      <c r="AN801" s="9"/>
    </row>
    <row r="802" spans="7:40" x14ac:dyDescent="0.2">
      <c r="G802" s="6" t="s">
        <v>3337</v>
      </c>
      <c r="H802" s="6" t="s">
        <v>4048</v>
      </c>
      <c r="I802" s="18" t="s">
        <v>4174</v>
      </c>
      <c r="M802" s="6" t="s">
        <v>5452</v>
      </c>
      <c r="N802" s="6" t="s">
        <v>6218</v>
      </c>
      <c r="O802" s="6">
        <v>2.2399999423716298E-2</v>
      </c>
      <c r="AG802"/>
      <c r="AH802"/>
      <c r="AI802"/>
      <c r="AJ802"/>
      <c r="AK802"/>
      <c r="AL802"/>
      <c r="AM802" s="9"/>
      <c r="AN802" s="9"/>
    </row>
    <row r="803" spans="7:40" x14ac:dyDescent="0.2">
      <c r="G803" s="6" t="s">
        <v>1107</v>
      </c>
      <c r="H803" s="6" t="s">
        <v>1108</v>
      </c>
      <c r="I803" s="18" t="s">
        <v>4175</v>
      </c>
      <c r="M803" s="6" t="s">
        <v>5453</v>
      </c>
      <c r="N803" s="6" t="s">
        <v>6219</v>
      </c>
      <c r="O803" s="6">
        <v>2.2399999423716298E-2</v>
      </c>
      <c r="AG803"/>
      <c r="AH803"/>
      <c r="AI803"/>
      <c r="AJ803"/>
      <c r="AK803"/>
      <c r="AL803"/>
      <c r="AM803" s="9"/>
      <c r="AN803" s="9"/>
    </row>
    <row r="804" spans="7:40" x14ac:dyDescent="0.2">
      <c r="G804" s="6" t="s">
        <v>2298</v>
      </c>
      <c r="H804" s="6" t="s">
        <v>2597</v>
      </c>
      <c r="I804" s="18" t="s">
        <v>4176</v>
      </c>
      <c r="M804" s="6" t="s">
        <v>5454</v>
      </c>
      <c r="N804" s="6" t="s">
        <v>6220</v>
      </c>
      <c r="O804" s="6">
        <v>2.2399999423716298E-2</v>
      </c>
      <c r="AG804"/>
      <c r="AH804"/>
      <c r="AI804"/>
      <c r="AJ804"/>
      <c r="AK804"/>
      <c r="AL804"/>
      <c r="AM804" s="9"/>
      <c r="AN804" s="9"/>
    </row>
    <row r="805" spans="7:40" x14ac:dyDescent="0.2">
      <c r="G805" s="6" t="s">
        <v>971</v>
      </c>
      <c r="H805" s="6" t="s">
        <v>972</v>
      </c>
      <c r="I805" s="18" t="s">
        <v>4177</v>
      </c>
      <c r="M805" s="6" t="s">
        <v>5455</v>
      </c>
      <c r="N805" s="6" t="s">
        <v>6221</v>
      </c>
      <c r="O805" s="6">
        <v>2.2399999423716298E-2</v>
      </c>
      <c r="AG805"/>
      <c r="AH805"/>
      <c r="AI805"/>
      <c r="AJ805"/>
      <c r="AK805"/>
      <c r="AL805"/>
      <c r="AM805" s="9"/>
      <c r="AN805" s="9"/>
    </row>
    <row r="806" spans="7:40" x14ac:dyDescent="0.2">
      <c r="G806" s="6" t="s">
        <v>3338</v>
      </c>
      <c r="H806" s="6" t="s">
        <v>4049</v>
      </c>
      <c r="I806" s="18" t="s">
        <v>4178</v>
      </c>
      <c r="M806" s="6" t="s">
        <v>5456</v>
      </c>
      <c r="N806" s="6" t="s">
        <v>6222</v>
      </c>
      <c r="O806" s="6">
        <v>2.2399999423716298E-2</v>
      </c>
      <c r="AG806"/>
      <c r="AH806"/>
      <c r="AI806"/>
      <c r="AJ806"/>
      <c r="AK806"/>
      <c r="AL806"/>
      <c r="AM806" s="9"/>
      <c r="AN806" s="9"/>
    </row>
    <row r="807" spans="7:40" x14ac:dyDescent="0.2">
      <c r="G807" s="6" t="s">
        <v>1089</v>
      </c>
      <c r="H807" s="6" t="s">
        <v>1090</v>
      </c>
      <c r="I807" s="18" t="s">
        <v>4179</v>
      </c>
      <c r="M807" s="6" t="s">
        <v>5457</v>
      </c>
      <c r="N807" s="6" t="s">
        <v>6223</v>
      </c>
      <c r="O807" s="6">
        <v>2.2399999423716298E-2</v>
      </c>
      <c r="AG807"/>
      <c r="AH807"/>
      <c r="AI807"/>
      <c r="AJ807"/>
      <c r="AK807"/>
      <c r="AL807"/>
      <c r="AM807" s="9"/>
      <c r="AN807" s="9"/>
    </row>
    <row r="808" spans="7:40" x14ac:dyDescent="0.2">
      <c r="G808" s="6" t="s">
        <v>755</v>
      </c>
      <c r="H808" s="6" t="s">
        <v>756</v>
      </c>
      <c r="I808" s="18" t="s">
        <v>4180</v>
      </c>
      <c r="M808" s="6" t="s">
        <v>5458</v>
      </c>
      <c r="N808" s="6" t="s">
        <v>6224</v>
      </c>
      <c r="O808" s="6">
        <v>2.2399999423716298E-2</v>
      </c>
      <c r="AG808"/>
      <c r="AH808"/>
      <c r="AI808"/>
      <c r="AJ808"/>
      <c r="AK808"/>
      <c r="AL808"/>
      <c r="AM808" s="9"/>
      <c r="AN808" s="9"/>
    </row>
    <row r="809" spans="7:40" x14ac:dyDescent="0.2">
      <c r="G809" s="6" t="s">
        <v>3339</v>
      </c>
      <c r="H809" s="6" t="s">
        <v>4050</v>
      </c>
      <c r="I809" s="18" t="s">
        <v>4181</v>
      </c>
      <c r="M809" s="6" t="s">
        <v>5459</v>
      </c>
      <c r="N809" s="6" t="s">
        <v>6225</v>
      </c>
      <c r="O809" s="6">
        <v>2.2399999423716298E-2</v>
      </c>
      <c r="AG809"/>
      <c r="AH809"/>
      <c r="AI809"/>
      <c r="AJ809"/>
      <c r="AK809"/>
      <c r="AL809"/>
      <c r="AM809" s="9"/>
      <c r="AN809" s="9"/>
    </row>
    <row r="810" spans="7:40" x14ac:dyDescent="0.2">
      <c r="G810" s="6" t="s">
        <v>3340</v>
      </c>
      <c r="H810" s="6" t="s">
        <v>4051</v>
      </c>
      <c r="I810" s="18" t="s">
        <v>4182</v>
      </c>
      <c r="M810" s="6" t="s">
        <v>5460</v>
      </c>
      <c r="N810" s="6" t="s">
        <v>6226</v>
      </c>
      <c r="O810" s="6">
        <v>2.2399999423716298E-2</v>
      </c>
      <c r="AG810"/>
      <c r="AH810"/>
      <c r="AI810"/>
      <c r="AJ810"/>
      <c r="AK810"/>
      <c r="AL810"/>
      <c r="AM810" s="9"/>
      <c r="AN810" s="9"/>
    </row>
    <row r="811" spans="7:40" x14ac:dyDescent="0.2">
      <c r="G811" s="6" t="s">
        <v>3341</v>
      </c>
      <c r="H811" s="6" t="s">
        <v>4052</v>
      </c>
      <c r="I811" s="18" t="s">
        <v>4183</v>
      </c>
      <c r="M811" s="6" t="s">
        <v>5461</v>
      </c>
      <c r="N811" s="6" t="s">
        <v>6227</v>
      </c>
      <c r="O811" s="6">
        <v>2.2399999423716298E-2</v>
      </c>
      <c r="AG811"/>
      <c r="AH811"/>
      <c r="AI811"/>
      <c r="AJ811"/>
      <c r="AK811"/>
      <c r="AL811"/>
      <c r="AM811" s="9"/>
      <c r="AN811" s="9"/>
    </row>
    <row r="812" spans="7:40" x14ac:dyDescent="0.2">
      <c r="G812" s="6" t="s">
        <v>2263</v>
      </c>
      <c r="H812" s="6" t="s">
        <v>2562</v>
      </c>
      <c r="I812" s="18" t="s">
        <v>4184</v>
      </c>
      <c r="M812" s="6" t="s">
        <v>5462</v>
      </c>
      <c r="N812" s="6" t="s">
        <v>6228</v>
      </c>
      <c r="O812" s="6">
        <v>2.2399999423716298E-2</v>
      </c>
      <c r="AG812"/>
      <c r="AH812"/>
      <c r="AI812"/>
      <c r="AJ812"/>
      <c r="AK812"/>
      <c r="AL812"/>
      <c r="AM812" s="9"/>
      <c r="AN812" s="9"/>
    </row>
    <row r="813" spans="7:40" x14ac:dyDescent="0.2">
      <c r="G813" s="6" t="s">
        <v>3342</v>
      </c>
      <c r="H813" s="6" t="s">
        <v>4053</v>
      </c>
      <c r="I813" s="18" t="s">
        <v>4185</v>
      </c>
      <c r="M813" s="6" t="s">
        <v>2659</v>
      </c>
      <c r="N813" s="6" t="s">
        <v>2700</v>
      </c>
      <c r="O813" s="6">
        <v>2.2399999423716298E-2</v>
      </c>
      <c r="AG813"/>
      <c r="AH813"/>
      <c r="AI813"/>
      <c r="AJ813"/>
      <c r="AK813"/>
      <c r="AL813"/>
      <c r="AM813" s="9"/>
      <c r="AN813" s="9"/>
    </row>
    <row r="814" spans="7:40" x14ac:dyDescent="0.2">
      <c r="G814" s="6" t="s">
        <v>1249</v>
      </c>
      <c r="H814" s="6" t="s">
        <v>1250</v>
      </c>
      <c r="I814" s="18" t="s">
        <v>4186</v>
      </c>
      <c r="M814" s="6" t="s">
        <v>5463</v>
      </c>
      <c r="N814" s="6" t="s">
        <v>6229</v>
      </c>
      <c r="O814" s="6">
        <v>2.2399999423716298E-2</v>
      </c>
      <c r="AG814"/>
      <c r="AH814"/>
      <c r="AI814"/>
      <c r="AJ814"/>
      <c r="AK814"/>
      <c r="AL814"/>
      <c r="AM814" s="9"/>
      <c r="AN814" s="9"/>
    </row>
    <row r="815" spans="7:40" x14ac:dyDescent="0.2">
      <c r="G815" s="6" t="s">
        <v>1159</v>
      </c>
      <c r="H815" s="6" t="s">
        <v>1160</v>
      </c>
      <c r="I815" s="18" t="s">
        <v>4187</v>
      </c>
      <c r="M815" s="6" t="s">
        <v>5464</v>
      </c>
      <c r="N815" s="6" t="s">
        <v>6230</v>
      </c>
      <c r="O815" s="6">
        <v>2.2399999423716298E-2</v>
      </c>
      <c r="AG815"/>
      <c r="AH815"/>
      <c r="AI815"/>
      <c r="AJ815"/>
      <c r="AK815"/>
      <c r="AL815"/>
      <c r="AM815" s="9"/>
      <c r="AN815" s="9"/>
    </row>
    <row r="816" spans="7:40" x14ac:dyDescent="0.2">
      <c r="G816" s="6" t="s">
        <v>581</v>
      </c>
      <c r="H816" s="6" t="s">
        <v>582</v>
      </c>
      <c r="I816" s="18" t="s">
        <v>4188</v>
      </c>
      <c r="M816" s="6" t="s">
        <v>5465</v>
      </c>
      <c r="N816" s="6" t="s">
        <v>6231</v>
      </c>
      <c r="O816" s="6">
        <v>2.2399999423716298E-2</v>
      </c>
      <c r="AG816"/>
      <c r="AH816"/>
      <c r="AI816"/>
      <c r="AJ816"/>
      <c r="AK816"/>
      <c r="AL816"/>
      <c r="AM816" s="9"/>
      <c r="AN816" s="9"/>
    </row>
    <row r="817" spans="7:40" x14ac:dyDescent="0.2">
      <c r="G817" s="6" t="s">
        <v>1377</v>
      </c>
      <c r="H817" s="6" t="s">
        <v>1378</v>
      </c>
      <c r="I817" s="18" t="s">
        <v>4189</v>
      </c>
      <c r="M817" s="6" t="s">
        <v>5466</v>
      </c>
      <c r="N817" s="6" t="s">
        <v>6232</v>
      </c>
      <c r="O817" s="6">
        <v>2.2399999423716298E-2</v>
      </c>
      <c r="AG817"/>
      <c r="AH817"/>
      <c r="AI817"/>
      <c r="AJ817"/>
      <c r="AK817"/>
      <c r="AL817"/>
      <c r="AM817" s="9"/>
      <c r="AN817" s="9"/>
    </row>
    <row r="818" spans="7:40" x14ac:dyDescent="0.2">
      <c r="G818" s="6" t="s">
        <v>3343</v>
      </c>
      <c r="H818" s="6" t="s">
        <v>4054</v>
      </c>
      <c r="I818" s="18" t="s">
        <v>4190</v>
      </c>
      <c r="M818" s="6" t="s">
        <v>987</v>
      </c>
      <c r="N818" s="6" t="s">
        <v>988</v>
      </c>
      <c r="O818" s="6">
        <v>2.2399999423716298E-2</v>
      </c>
      <c r="AG818"/>
      <c r="AH818"/>
      <c r="AI818"/>
      <c r="AJ818"/>
      <c r="AK818"/>
      <c r="AL818"/>
      <c r="AM818" s="9"/>
      <c r="AN818" s="9"/>
    </row>
    <row r="819" spans="7:40" x14ac:dyDescent="0.2">
      <c r="G819" s="6" t="s">
        <v>3344</v>
      </c>
      <c r="H819" s="6" t="s">
        <v>4055</v>
      </c>
      <c r="I819" s="18" t="s">
        <v>4191</v>
      </c>
      <c r="M819" s="6" t="s">
        <v>2664</v>
      </c>
      <c r="N819" s="6" t="s">
        <v>2705</v>
      </c>
      <c r="O819" s="6">
        <v>2.2399999423716298E-2</v>
      </c>
      <c r="AG819"/>
      <c r="AH819"/>
      <c r="AI819"/>
      <c r="AJ819"/>
      <c r="AK819"/>
      <c r="AL819"/>
      <c r="AM819" s="9"/>
      <c r="AN819" s="9"/>
    </row>
    <row r="820" spans="7:40" x14ac:dyDescent="0.2">
      <c r="G820" s="6" t="s">
        <v>3345</v>
      </c>
      <c r="H820" s="6" t="s">
        <v>4056</v>
      </c>
      <c r="I820" s="18" t="s">
        <v>4192</v>
      </c>
      <c r="M820" s="6" t="s">
        <v>2663</v>
      </c>
      <c r="N820" s="6" t="s">
        <v>2704</v>
      </c>
      <c r="O820" s="6">
        <v>2.2399999423716298E-2</v>
      </c>
      <c r="AG820"/>
      <c r="AH820"/>
      <c r="AI820"/>
      <c r="AJ820"/>
      <c r="AK820"/>
      <c r="AL820"/>
      <c r="AM820" s="9"/>
      <c r="AN820" s="9"/>
    </row>
    <row r="821" spans="7:40" x14ac:dyDescent="0.2">
      <c r="G821" s="6" t="s">
        <v>1067</v>
      </c>
      <c r="H821" s="6" t="s">
        <v>1068</v>
      </c>
      <c r="I821" s="18" t="s">
        <v>4193</v>
      </c>
      <c r="M821" s="6" t="s">
        <v>2838</v>
      </c>
      <c r="N821" s="6" t="s">
        <v>3549</v>
      </c>
      <c r="O821" s="6">
        <v>2.2399999423716298E-2</v>
      </c>
      <c r="AG821"/>
      <c r="AH821"/>
      <c r="AI821"/>
      <c r="AJ821"/>
      <c r="AK821"/>
      <c r="AL821"/>
      <c r="AM821" s="9"/>
      <c r="AN821" s="9"/>
    </row>
    <row r="822" spans="7:40" x14ac:dyDescent="0.2">
      <c r="G822" s="6" t="s">
        <v>2321</v>
      </c>
      <c r="H822" s="6" t="s">
        <v>2620</v>
      </c>
      <c r="I822" s="18" t="s">
        <v>4194</v>
      </c>
      <c r="M822" s="6" t="s">
        <v>5467</v>
      </c>
      <c r="N822" s="6" t="s">
        <v>6233</v>
      </c>
      <c r="O822" s="6">
        <v>2.2399999423716298E-2</v>
      </c>
      <c r="AG822"/>
      <c r="AH822"/>
      <c r="AI822"/>
      <c r="AJ822"/>
      <c r="AK822"/>
      <c r="AL822"/>
      <c r="AM822" s="9"/>
      <c r="AN822" s="9"/>
    </row>
    <row r="823" spans="7:40" x14ac:dyDescent="0.2">
      <c r="G823" s="6" t="s">
        <v>335</v>
      </c>
      <c r="H823" s="6" t="s">
        <v>336</v>
      </c>
      <c r="I823" s="18" t="s">
        <v>4195</v>
      </c>
      <c r="M823" s="6" t="s">
        <v>5468</v>
      </c>
      <c r="N823" s="6" t="s">
        <v>6234</v>
      </c>
      <c r="O823" s="6">
        <v>2.2449057539411298E-2</v>
      </c>
      <c r="AG823"/>
      <c r="AH823"/>
      <c r="AI823"/>
      <c r="AJ823"/>
      <c r="AK823"/>
      <c r="AL823"/>
      <c r="AM823" s="9"/>
      <c r="AN823" s="9"/>
    </row>
    <row r="824" spans="7:40" x14ac:dyDescent="0.2">
      <c r="G824" s="6" t="s">
        <v>2255</v>
      </c>
      <c r="H824" s="6" t="s">
        <v>2554</v>
      </c>
      <c r="I824" s="18" t="s">
        <v>4196</v>
      </c>
      <c r="M824" s="6" t="s">
        <v>5469</v>
      </c>
      <c r="N824" s="6" t="s">
        <v>6235</v>
      </c>
      <c r="O824" s="6">
        <v>2.2449057539411298E-2</v>
      </c>
      <c r="AG824"/>
      <c r="AH824"/>
      <c r="AI824"/>
      <c r="AJ824"/>
      <c r="AK824"/>
      <c r="AL824"/>
      <c r="AM824" s="9"/>
      <c r="AN824" s="9"/>
    </row>
    <row r="825" spans="7:40" x14ac:dyDescent="0.2">
      <c r="G825" s="6" t="s">
        <v>901</v>
      </c>
      <c r="H825" s="6" t="s">
        <v>902</v>
      </c>
      <c r="I825" s="18" t="s">
        <v>4197</v>
      </c>
      <c r="M825" s="6" t="s">
        <v>5470</v>
      </c>
      <c r="N825" s="6" t="s">
        <v>6236</v>
      </c>
      <c r="O825" s="6">
        <v>2.2800455966454601E-2</v>
      </c>
      <c r="AG825"/>
      <c r="AH825"/>
      <c r="AI825"/>
      <c r="AJ825"/>
      <c r="AK825"/>
      <c r="AL825"/>
      <c r="AM825" s="9"/>
      <c r="AN825" s="9"/>
    </row>
    <row r="826" spans="7:40" x14ac:dyDescent="0.2">
      <c r="G826" s="6" t="s">
        <v>417</v>
      </c>
      <c r="H826" s="6" t="s">
        <v>418</v>
      </c>
      <c r="I826" s="18" t="s">
        <v>4198</v>
      </c>
      <c r="M826" s="6" t="s">
        <v>5471</v>
      </c>
      <c r="N826" s="6" t="s">
        <v>6237</v>
      </c>
      <c r="O826" s="6">
        <v>2.28567059841072E-2</v>
      </c>
      <c r="AG826"/>
      <c r="AH826"/>
      <c r="AI826"/>
      <c r="AJ826"/>
      <c r="AK826"/>
      <c r="AL826"/>
      <c r="AM826" s="9"/>
      <c r="AN826" s="9"/>
    </row>
    <row r="827" spans="7:40" x14ac:dyDescent="0.2">
      <c r="G827" s="6" t="s">
        <v>897</v>
      </c>
      <c r="H827" s="6" t="s">
        <v>898</v>
      </c>
      <c r="I827" s="18" t="s">
        <v>4199</v>
      </c>
      <c r="M827" s="6" t="s">
        <v>5472</v>
      </c>
      <c r="N827" s="6" t="s">
        <v>6238</v>
      </c>
      <c r="O827" s="6">
        <v>2.3135478989607799E-2</v>
      </c>
      <c r="AG827"/>
      <c r="AH827"/>
      <c r="AI827"/>
      <c r="AJ827"/>
      <c r="AK827"/>
      <c r="AL827"/>
      <c r="AM827" s="9"/>
      <c r="AN827" s="9"/>
    </row>
    <row r="828" spans="7:40" x14ac:dyDescent="0.2">
      <c r="G828" s="6" t="s">
        <v>3346</v>
      </c>
      <c r="H828" s="6" t="s">
        <v>4057</v>
      </c>
      <c r="I828" s="18" t="s">
        <v>4200</v>
      </c>
      <c r="M828" s="6" t="s">
        <v>2772</v>
      </c>
      <c r="N828" s="6" t="s">
        <v>3483</v>
      </c>
      <c r="O828" s="6">
        <v>2.3135478989607799E-2</v>
      </c>
      <c r="AG828"/>
      <c r="AH828"/>
      <c r="AI828"/>
      <c r="AJ828"/>
      <c r="AK828"/>
      <c r="AL828"/>
      <c r="AM828" s="9"/>
      <c r="AN828" s="9"/>
    </row>
    <row r="829" spans="7:40" x14ac:dyDescent="0.2">
      <c r="G829" s="6" t="s">
        <v>3347</v>
      </c>
      <c r="H829" s="6" t="s">
        <v>4058</v>
      </c>
      <c r="I829" s="18" t="s">
        <v>4201</v>
      </c>
      <c r="M829" s="6" t="s">
        <v>5473</v>
      </c>
      <c r="N829" s="6" t="s">
        <v>6239</v>
      </c>
      <c r="O829" s="6">
        <v>2.3135478989607799E-2</v>
      </c>
      <c r="AG829"/>
      <c r="AH829"/>
      <c r="AI829"/>
      <c r="AJ829"/>
      <c r="AK829"/>
      <c r="AL829"/>
      <c r="AM829" s="9"/>
      <c r="AN829" s="9"/>
    </row>
    <row r="830" spans="7:40" x14ac:dyDescent="0.2">
      <c r="G830" s="6" t="s">
        <v>3348</v>
      </c>
      <c r="H830" s="6" t="s">
        <v>4059</v>
      </c>
      <c r="I830" s="18" t="s">
        <v>4201</v>
      </c>
      <c r="M830" s="6" t="s">
        <v>5474</v>
      </c>
      <c r="N830" s="6" t="s">
        <v>6240</v>
      </c>
      <c r="O830" s="6">
        <v>2.3135478989607799E-2</v>
      </c>
      <c r="AG830"/>
      <c r="AH830"/>
      <c r="AI830"/>
      <c r="AJ830"/>
      <c r="AK830"/>
      <c r="AL830"/>
      <c r="AM830" s="9"/>
      <c r="AN830" s="9"/>
    </row>
    <row r="831" spans="7:40" x14ac:dyDescent="0.2">
      <c r="G831" s="6" t="s">
        <v>3349</v>
      </c>
      <c r="H831" s="6" t="s">
        <v>4060</v>
      </c>
      <c r="I831" s="18" t="s">
        <v>4202</v>
      </c>
      <c r="M831" s="6" t="s">
        <v>5475</v>
      </c>
      <c r="N831" s="6" t="s">
        <v>6241</v>
      </c>
      <c r="O831" s="6">
        <v>2.3135478989607799E-2</v>
      </c>
      <c r="AG831"/>
      <c r="AH831"/>
      <c r="AI831"/>
      <c r="AJ831"/>
      <c r="AK831"/>
      <c r="AL831"/>
      <c r="AM831" s="9"/>
      <c r="AN831" s="9"/>
    </row>
    <row r="832" spans="7:40" x14ac:dyDescent="0.2">
      <c r="G832" s="6" t="s">
        <v>3350</v>
      </c>
      <c r="H832" s="6" t="s">
        <v>4061</v>
      </c>
      <c r="I832" s="18" t="s">
        <v>4203</v>
      </c>
      <c r="M832" s="6" t="s">
        <v>721</v>
      </c>
      <c r="N832" s="6" t="s">
        <v>722</v>
      </c>
      <c r="O832" s="6">
        <v>2.3135478989607799E-2</v>
      </c>
      <c r="AG832"/>
      <c r="AH832"/>
      <c r="AI832"/>
      <c r="AJ832"/>
      <c r="AK832"/>
      <c r="AL832"/>
      <c r="AM832" s="9"/>
      <c r="AN832" s="9"/>
    </row>
    <row r="833" spans="7:40" x14ac:dyDescent="0.2">
      <c r="G833" s="6" t="s">
        <v>2109</v>
      </c>
      <c r="H833" s="6" t="s">
        <v>2408</v>
      </c>
      <c r="I833" s="18" t="s">
        <v>4204</v>
      </c>
      <c r="M833" s="6" t="s">
        <v>507</v>
      </c>
      <c r="N833" s="6" t="s">
        <v>508</v>
      </c>
      <c r="O833" s="6">
        <v>2.3135478989607799E-2</v>
      </c>
      <c r="AG833"/>
      <c r="AH833"/>
      <c r="AI833"/>
      <c r="AJ833"/>
      <c r="AK833"/>
      <c r="AL833"/>
      <c r="AM833" s="9"/>
      <c r="AN833" s="9"/>
    </row>
    <row r="834" spans="7:40" x14ac:dyDescent="0.2">
      <c r="G834" s="6" t="s">
        <v>1061</v>
      </c>
      <c r="H834" s="6" t="s">
        <v>1062</v>
      </c>
      <c r="I834" s="18" t="s">
        <v>4205</v>
      </c>
      <c r="M834" s="6" t="s">
        <v>525</v>
      </c>
      <c r="N834" s="6" t="s">
        <v>526</v>
      </c>
      <c r="O834" s="6">
        <v>2.3135478989607799E-2</v>
      </c>
      <c r="AG834"/>
      <c r="AH834"/>
      <c r="AI834"/>
      <c r="AJ834"/>
      <c r="AK834"/>
      <c r="AL834"/>
      <c r="AM834" s="9"/>
      <c r="AN834" s="9"/>
    </row>
    <row r="835" spans="7:40" x14ac:dyDescent="0.2">
      <c r="G835" s="6" t="s">
        <v>3351</v>
      </c>
      <c r="H835" s="6" t="s">
        <v>4062</v>
      </c>
      <c r="I835" s="18" t="s">
        <v>4206</v>
      </c>
      <c r="M835" s="6" t="s">
        <v>2735</v>
      </c>
      <c r="N835" s="6" t="s">
        <v>3446</v>
      </c>
      <c r="O835" s="6">
        <v>2.3407434649148798E-2</v>
      </c>
      <c r="AG835"/>
      <c r="AH835"/>
      <c r="AI835"/>
      <c r="AJ835"/>
      <c r="AK835"/>
      <c r="AL835"/>
      <c r="AM835" s="9"/>
      <c r="AN835" s="9"/>
    </row>
    <row r="836" spans="7:40" x14ac:dyDescent="0.2">
      <c r="G836" s="6" t="s">
        <v>1027</v>
      </c>
      <c r="H836" s="6" t="s">
        <v>1028</v>
      </c>
      <c r="I836" s="18" t="s">
        <v>4207</v>
      </c>
      <c r="M836" s="6" t="s">
        <v>5476</v>
      </c>
      <c r="N836" s="6" t="s">
        <v>6242</v>
      </c>
      <c r="O836" s="6">
        <v>2.3445836974870099E-2</v>
      </c>
      <c r="AG836"/>
      <c r="AH836"/>
      <c r="AI836"/>
      <c r="AJ836"/>
      <c r="AK836"/>
      <c r="AL836"/>
      <c r="AM836" s="9"/>
      <c r="AN836" s="9"/>
    </row>
    <row r="837" spans="7:40" x14ac:dyDescent="0.2">
      <c r="G837" s="6" t="s">
        <v>953</v>
      </c>
      <c r="H837" s="6" t="s">
        <v>954</v>
      </c>
      <c r="I837" s="18" t="s">
        <v>4208</v>
      </c>
      <c r="M837" s="6" t="s">
        <v>5477</v>
      </c>
      <c r="N837" s="6" t="s">
        <v>6243</v>
      </c>
      <c r="O837" s="6">
        <v>2.3445836974870099E-2</v>
      </c>
      <c r="AG837"/>
      <c r="AH837"/>
      <c r="AI837"/>
      <c r="AJ837"/>
      <c r="AK837"/>
      <c r="AL837"/>
      <c r="AM837" s="9"/>
      <c r="AN837" s="9"/>
    </row>
    <row r="838" spans="7:40" x14ac:dyDescent="0.2">
      <c r="G838" s="6" t="s">
        <v>1345</v>
      </c>
      <c r="H838" s="6" t="s">
        <v>1346</v>
      </c>
      <c r="I838" s="18" t="s">
        <v>4209</v>
      </c>
      <c r="M838" s="6" t="s">
        <v>5478</v>
      </c>
      <c r="N838" s="6" t="s">
        <v>6244</v>
      </c>
      <c r="O838" s="6">
        <v>2.3445836974870099E-2</v>
      </c>
      <c r="AG838"/>
      <c r="AH838"/>
      <c r="AI838"/>
      <c r="AJ838"/>
      <c r="AK838"/>
      <c r="AL838"/>
      <c r="AM838" s="9"/>
      <c r="AN838" s="9"/>
    </row>
    <row r="839" spans="7:40" x14ac:dyDescent="0.2">
      <c r="G839" s="6" t="s">
        <v>3352</v>
      </c>
      <c r="H839" s="6" t="s">
        <v>4063</v>
      </c>
      <c r="I839" s="18" t="s">
        <v>4210</v>
      </c>
      <c r="M839" s="6" t="s">
        <v>5479</v>
      </c>
      <c r="N839" s="6" t="s">
        <v>6245</v>
      </c>
      <c r="O839" s="6">
        <v>2.3445836974870099E-2</v>
      </c>
      <c r="AG839"/>
      <c r="AH839"/>
      <c r="AI839"/>
      <c r="AJ839"/>
      <c r="AK839"/>
      <c r="AL839"/>
      <c r="AM839" s="9"/>
      <c r="AN839" s="9"/>
    </row>
    <row r="840" spans="7:40" x14ac:dyDescent="0.2">
      <c r="G840" s="6" t="s">
        <v>2232</v>
      </c>
      <c r="H840" s="6" t="s">
        <v>2531</v>
      </c>
      <c r="I840" s="18" t="s">
        <v>4211</v>
      </c>
      <c r="M840" s="6" t="s">
        <v>5480</v>
      </c>
      <c r="N840" s="6" t="s">
        <v>6246</v>
      </c>
      <c r="O840" s="6">
        <v>2.3445836974870099E-2</v>
      </c>
      <c r="AG840"/>
      <c r="AH840"/>
      <c r="AI840"/>
      <c r="AJ840"/>
      <c r="AK840"/>
      <c r="AL840"/>
      <c r="AM840" s="9"/>
      <c r="AN840" s="9"/>
    </row>
    <row r="841" spans="7:40" x14ac:dyDescent="0.2">
      <c r="G841" s="6" t="s">
        <v>899</v>
      </c>
      <c r="H841" s="6" t="s">
        <v>900</v>
      </c>
      <c r="I841" s="18" t="s">
        <v>4212</v>
      </c>
      <c r="M841" s="6" t="s">
        <v>5481</v>
      </c>
      <c r="N841" s="6" t="s">
        <v>6247</v>
      </c>
      <c r="O841" s="6">
        <v>2.3914013387391599E-2</v>
      </c>
      <c r="AG841"/>
      <c r="AH841"/>
      <c r="AI841"/>
      <c r="AJ841"/>
      <c r="AK841"/>
      <c r="AL841"/>
      <c r="AM841" s="9"/>
      <c r="AN841" s="9"/>
    </row>
    <row r="842" spans="7:40" x14ac:dyDescent="0.2">
      <c r="G842" s="6" t="s">
        <v>1239</v>
      </c>
      <c r="H842" s="6" t="s">
        <v>1240</v>
      </c>
      <c r="I842" s="18" t="s">
        <v>4213</v>
      </c>
      <c r="M842" s="6" t="s">
        <v>625</v>
      </c>
      <c r="N842" s="6" t="s">
        <v>626</v>
      </c>
      <c r="O842" s="6">
        <v>2.45598732485541E-2</v>
      </c>
      <c r="AG842"/>
      <c r="AH842"/>
      <c r="AI842"/>
      <c r="AJ842"/>
      <c r="AK842"/>
      <c r="AL842"/>
      <c r="AM842" s="9"/>
      <c r="AN842" s="9"/>
    </row>
    <row r="843" spans="7:40" x14ac:dyDescent="0.2">
      <c r="G843" s="6" t="s">
        <v>3353</v>
      </c>
      <c r="H843" s="6" t="s">
        <v>4064</v>
      </c>
      <c r="I843" s="18" t="s">
        <v>4214</v>
      </c>
      <c r="M843" s="6" t="s">
        <v>411</v>
      </c>
      <c r="N843" s="6" t="s">
        <v>412</v>
      </c>
      <c r="O843" s="6">
        <v>2.4811639258404301E-2</v>
      </c>
      <c r="AG843"/>
      <c r="AH843"/>
      <c r="AI843"/>
      <c r="AJ843"/>
      <c r="AK843"/>
      <c r="AL843"/>
      <c r="AM843" s="9"/>
      <c r="AN843" s="9"/>
    </row>
    <row r="844" spans="7:40" x14ac:dyDescent="0.2">
      <c r="G844" s="6" t="s">
        <v>3354</v>
      </c>
      <c r="H844" s="6" t="s">
        <v>4065</v>
      </c>
      <c r="I844" s="18" t="s">
        <v>4215</v>
      </c>
      <c r="M844" s="6" t="s">
        <v>5482</v>
      </c>
      <c r="N844" s="6" t="s">
        <v>6248</v>
      </c>
      <c r="O844" s="6">
        <v>2.4844920504143501E-2</v>
      </c>
      <c r="AG844"/>
      <c r="AH844"/>
      <c r="AI844"/>
      <c r="AJ844"/>
      <c r="AK844"/>
      <c r="AL844"/>
      <c r="AM844" s="9"/>
      <c r="AN844" s="9"/>
    </row>
    <row r="845" spans="7:40" x14ac:dyDescent="0.2">
      <c r="G845" s="6" t="s">
        <v>2144</v>
      </c>
      <c r="H845" s="6" t="s">
        <v>2443</v>
      </c>
      <c r="I845" s="18" t="s">
        <v>4216</v>
      </c>
      <c r="M845" s="6" t="s">
        <v>499</v>
      </c>
      <c r="N845" s="6" t="s">
        <v>500</v>
      </c>
      <c r="O845" s="6">
        <v>2.5086172675322701E-2</v>
      </c>
      <c r="AG845"/>
      <c r="AH845"/>
      <c r="AI845"/>
      <c r="AJ845"/>
      <c r="AK845"/>
      <c r="AL845"/>
      <c r="AM845" s="9"/>
      <c r="AN845" s="9"/>
    </row>
    <row r="846" spans="7:40" x14ac:dyDescent="0.2">
      <c r="G846" s="6" t="s">
        <v>3355</v>
      </c>
      <c r="H846" s="6" t="s">
        <v>4066</v>
      </c>
      <c r="I846" s="18" t="s">
        <v>4217</v>
      </c>
      <c r="M846" s="6" t="s">
        <v>5483</v>
      </c>
      <c r="N846" s="6" t="s">
        <v>6249</v>
      </c>
      <c r="O846" s="6">
        <v>2.51124893615036E-2</v>
      </c>
      <c r="AG846"/>
      <c r="AH846"/>
      <c r="AI846"/>
      <c r="AJ846"/>
      <c r="AK846"/>
      <c r="AL846"/>
      <c r="AM846" s="9"/>
      <c r="AN846" s="9"/>
    </row>
    <row r="847" spans="7:40" x14ac:dyDescent="0.2">
      <c r="G847" s="6" t="s">
        <v>3356</v>
      </c>
      <c r="H847" s="6" t="s">
        <v>4067</v>
      </c>
      <c r="I847" s="18" t="s">
        <v>4218</v>
      </c>
      <c r="M847" s="6" t="s">
        <v>5484</v>
      </c>
      <c r="N847" s="6" t="s">
        <v>6250</v>
      </c>
      <c r="O847" s="6">
        <v>2.5471140529346702E-2</v>
      </c>
      <c r="AG847"/>
      <c r="AH847"/>
      <c r="AI847"/>
      <c r="AJ847"/>
      <c r="AK847"/>
      <c r="AL847"/>
      <c r="AM847" s="9"/>
      <c r="AN847" s="9"/>
    </row>
    <row r="848" spans="7:40" x14ac:dyDescent="0.2">
      <c r="G848" s="6" t="s">
        <v>793</v>
      </c>
      <c r="H848" s="6" t="s">
        <v>794</v>
      </c>
      <c r="I848" s="18" t="s">
        <v>4219</v>
      </c>
      <c r="M848" s="6" t="s">
        <v>5485</v>
      </c>
      <c r="N848" s="6" t="s">
        <v>6251</v>
      </c>
      <c r="O848" s="6">
        <v>2.5471140529346702E-2</v>
      </c>
      <c r="AG848"/>
      <c r="AH848"/>
      <c r="AI848"/>
      <c r="AJ848"/>
      <c r="AK848"/>
      <c r="AL848"/>
      <c r="AM848" s="9"/>
      <c r="AN848" s="9"/>
    </row>
    <row r="849" spans="7:40" x14ac:dyDescent="0.2">
      <c r="G849" s="6" t="s">
        <v>3357</v>
      </c>
      <c r="H849" s="6" t="s">
        <v>4068</v>
      </c>
      <c r="I849" s="18" t="s">
        <v>4220</v>
      </c>
      <c r="M849" s="6" t="s">
        <v>5486</v>
      </c>
      <c r="N849" s="6" t="s">
        <v>6252</v>
      </c>
      <c r="O849" s="6">
        <v>2.5471140529346702E-2</v>
      </c>
      <c r="AG849"/>
      <c r="AH849"/>
      <c r="AI849"/>
      <c r="AJ849"/>
      <c r="AK849"/>
      <c r="AL849"/>
      <c r="AM849" s="9"/>
      <c r="AN849" s="9"/>
    </row>
    <row r="850" spans="7:40" x14ac:dyDescent="0.2">
      <c r="G850" s="6" t="s">
        <v>2222</v>
      </c>
      <c r="H850" s="6" t="s">
        <v>2521</v>
      </c>
      <c r="I850" s="18" t="s">
        <v>4221</v>
      </c>
      <c r="M850" s="6" t="s">
        <v>5487</v>
      </c>
      <c r="N850" s="6" t="s">
        <v>6253</v>
      </c>
      <c r="O850" s="6">
        <v>2.55625571797043E-2</v>
      </c>
      <c r="AG850"/>
      <c r="AH850"/>
      <c r="AI850"/>
      <c r="AJ850"/>
      <c r="AK850"/>
      <c r="AL850"/>
      <c r="AM850" s="9"/>
      <c r="AN850" s="9"/>
    </row>
    <row r="851" spans="7:40" x14ac:dyDescent="0.2">
      <c r="G851" s="6" t="s">
        <v>3358</v>
      </c>
      <c r="H851" s="6" t="s">
        <v>4069</v>
      </c>
      <c r="I851" s="18" t="s">
        <v>4222</v>
      </c>
      <c r="M851" s="6" t="s">
        <v>5488</v>
      </c>
      <c r="N851" s="6" t="s">
        <v>6254</v>
      </c>
      <c r="O851" s="6">
        <v>2.5582732009070699E-2</v>
      </c>
      <c r="AG851"/>
      <c r="AH851"/>
      <c r="AI851"/>
      <c r="AJ851"/>
      <c r="AK851"/>
      <c r="AL851"/>
      <c r="AM851" s="9"/>
      <c r="AN851" s="9"/>
    </row>
    <row r="852" spans="7:40" x14ac:dyDescent="0.2">
      <c r="G852" s="6" t="s">
        <v>3359</v>
      </c>
      <c r="H852" s="6" t="s">
        <v>4070</v>
      </c>
      <c r="I852" s="18" t="s">
        <v>4223</v>
      </c>
      <c r="M852" s="6" t="s">
        <v>5489</v>
      </c>
      <c r="N852" s="6" t="s">
        <v>6255</v>
      </c>
      <c r="O852" s="6">
        <v>2.5582732009070699E-2</v>
      </c>
      <c r="AG852"/>
      <c r="AH852"/>
      <c r="AI852"/>
      <c r="AJ852"/>
      <c r="AK852"/>
      <c r="AL852"/>
      <c r="AM852" s="9"/>
      <c r="AN852" s="9"/>
    </row>
    <row r="853" spans="7:40" x14ac:dyDescent="0.2">
      <c r="G853" s="6" t="s">
        <v>166</v>
      </c>
      <c r="H853" s="6" t="s">
        <v>167</v>
      </c>
      <c r="I853" s="18" t="s">
        <v>4224</v>
      </c>
      <c r="M853" s="6" t="s">
        <v>5490</v>
      </c>
      <c r="N853" s="6" t="s">
        <v>6256</v>
      </c>
      <c r="O853" s="6">
        <v>2.5643625553058502E-2</v>
      </c>
      <c r="AG853"/>
      <c r="AH853"/>
      <c r="AI853"/>
      <c r="AJ853"/>
      <c r="AK853"/>
      <c r="AL853"/>
      <c r="AM853" s="9"/>
      <c r="AN853" s="9"/>
    </row>
    <row r="854" spans="7:40" x14ac:dyDescent="0.2">
      <c r="G854" s="6" t="s">
        <v>3360</v>
      </c>
      <c r="H854" s="6" t="s">
        <v>4071</v>
      </c>
      <c r="I854" s="18" t="s">
        <v>4225</v>
      </c>
      <c r="M854" s="6" t="s">
        <v>2787</v>
      </c>
      <c r="N854" s="6" t="s">
        <v>3498</v>
      </c>
      <c r="O854" s="6">
        <v>2.5710469514606201E-2</v>
      </c>
      <c r="AG854"/>
      <c r="AH854"/>
      <c r="AI854"/>
      <c r="AJ854"/>
      <c r="AK854"/>
      <c r="AL854"/>
      <c r="AM854" s="9"/>
      <c r="AN854" s="9"/>
    </row>
    <row r="855" spans="7:40" x14ac:dyDescent="0.2">
      <c r="G855" s="6" t="s">
        <v>3361</v>
      </c>
      <c r="H855" s="6" t="s">
        <v>4072</v>
      </c>
      <c r="I855" s="18" t="s">
        <v>4226</v>
      </c>
      <c r="M855" s="6" t="s">
        <v>5491</v>
      </c>
      <c r="N855" s="6" t="s">
        <v>6257</v>
      </c>
      <c r="O855" s="6">
        <v>2.5893045087861701E-2</v>
      </c>
      <c r="AG855"/>
      <c r="AH855"/>
      <c r="AI855"/>
      <c r="AJ855"/>
      <c r="AK855"/>
      <c r="AL855"/>
      <c r="AM855" s="9"/>
      <c r="AN855" s="9"/>
    </row>
    <row r="856" spans="7:40" x14ac:dyDescent="0.2">
      <c r="G856" s="6" t="s">
        <v>3362</v>
      </c>
      <c r="H856" s="6" t="s">
        <v>4073</v>
      </c>
      <c r="I856" s="18" t="s">
        <v>4226</v>
      </c>
      <c r="M856" s="6" t="s">
        <v>2079</v>
      </c>
      <c r="N856" s="6" t="s">
        <v>2378</v>
      </c>
      <c r="O856" s="6">
        <v>2.5917783268162398E-2</v>
      </c>
      <c r="AG856"/>
      <c r="AH856"/>
      <c r="AI856"/>
      <c r="AJ856"/>
      <c r="AK856"/>
      <c r="AL856"/>
      <c r="AM856" s="9"/>
      <c r="AN856" s="9"/>
    </row>
    <row r="857" spans="7:40" x14ac:dyDescent="0.2">
      <c r="G857" s="6" t="s">
        <v>545</v>
      </c>
      <c r="H857" s="6" t="s">
        <v>546</v>
      </c>
      <c r="I857" s="18" t="s">
        <v>4227</v>
      </c>
      <c r="M857" s="6" t="s">
        <v>5492</v>
      </c>
      <c r="N857" s="6" t="s">
        <v>6258</v>
      </c>
      <c r="O857" s="6">
        <v>2.5954829788406499E-2</v>
      </c>
      <c r="AG857"/>
      <c r="AH857"/>
      <c r="AI857"/>
      <c r="AJ857"/>
      <c r="AK857"/>
      <c r="AL857"/>
      <c r="AM857" s="9"/>
      <c r="AN857" s="9"/>
    </row>
    <row r="858" spans="7:40" x14ac:dyDescent="0.2">
      <c r="G858" s="6" t="s">
        <v>571</v>
      </c>
      <c r="H858" s="6" t="s">
        <v>572</v>
      </c>
      <c r="I858" s="18" t="s">
        <v>4227</v>
      </c>
      <c r="M858" s="6" t="s">
        <v>5493</v>
      </c>
      <c r="N858" s="6" t="s">
        <v>6259</v>
      </c>
      <c r="O858" s="6">
        <v>2.5987472403558101E-2</v>
      </c>
      <c r="AG858"/>
      <c r="AH858"/>
      <c r="AI858"/>
      <c r="AJ858"/>
      <c r="AK858"/>
      <c r="AL858"/>
      <c r="AM858" s="9"/>
      <c r="AN858" s="9"/>
    </row>
    <row r="859" spans="7:40" x14ac:dyDescent="0.2">
      <c r="G859" s="6" t="s">
        <v>547</v>
      </c>
      <c r="H859" s="6" t="s">
        <v>548</v>
      </c>
      <c r="I859" s="18" t="s">
        <v>4227</v>
      </c>
      <c r="M859" s="6" t="s">
        <v>5494</v>
      </c>
      <c r="N859" s="6" t="s">
        <v>6260</v>
      </c>
      <c r="O859" s="6">
        <v>2.5987472403558101E-2</v>
      </c>
      <c r="AG859"/>
      <c r="AH859"/>
      <c r="AI859"/>
      <c r="AJ859"/>
      <c r="AK859"/>
      <c r="AL859"/>
      <c r="AM859" s="9"/>
      <c r="AN859" s="9"/>
    </row>
    <row r="860" spans="7:40" x14ac:dyDescent="0.2">
      <c r="G860" s="6" t="s">
        <v>883</v>
      </c>
      <c r="H860" s="6" t="s">
        <v>884</v>
      </c>
      <c r="I860" s="18" t="s">
        <v>4228</v>
      </c>
      <c r="M860" s="6" t="s">
        <v>3443</v>
      </c>
      <c r="N860" s="6" t="s">
        <v>4154</v>
      </c>
      <c r="O860" s="6">
        <v>2.63428506201774E-2</v>
      </c>
      <c r="AG860"/>
      <c r="AH860"/>
      <c r="AI860"/>
      <c r="AJ860"/>
      <c r="AK860"/>
      <c r="AL860"/>
      <c r="AM860" s="9"/>
      <c r="AN860" s="9"/>
    </row>
    <row r="861" spans="7:40" x14ac:dyDescent="0.2">
      <c r="G861" s="6" t="s">
        <v>3363</v>
      </c>
      <c r="H861" s="6" t="s">
        <v>4074</v>
      </c>
      <c r="I861" s="18" t="s">
        <v>4229</v>
      </c>
      <c r="M861" s="6" t="s">
        <v>5495</v>
      </c>
      <c r="N861" s="6" t="s">
        <v>6261</v>
      </c>
      <c r="O861" s="6">
        <v>2.63428506201774E-2</v>
      </c>
      <c r="AG861"/>
      <c r="AH861"/>
      <c r="AI861"/>
      <c r="AJ861"/>
      <c r="AK861"/>
      <c r="AL861"/>
      <c r="AM861" s="9"/>
      <c r="AN861" s="9"/>
    </row>
    <row r="862" spans="7:40" x14ac:dyDescent="0.2">
      <c r="G862" s="6" t="s">
        <v>3364</v>
      </c>
      <c r="H862" s="6" t="s">
        <v>4075</v>
      </c>
      <c r="I862" s="18" t="s">
        <v>4230</v>
      </c>
      <c r="M862" s="6" t="s">
        <v>5496</v>
      </c>
      <c r="N862" s="6" t="s">
        <v>6262</v>
      </c>
      <c r="O862" s="6">
        <v>2.6427277498367301E-2</v>
      </c>
      <c r="AG862"/>
      <c r="AH862"/>
      <c r="AI862"/>
      <c r="AJ862"/>
      <c r="AK862"/>
      <c r="AL862"/>
      <c r="AM862" s="9"/>
      <c r="AN862" s="9"/>
    </row>
    <row r="863" spans="7:40" x14ac:dyDescent="0.2">
      <c r="G863" s="6" t="s">
        <v>2150</v>
      </c>
      <c r="H863" s="6" t="s">
        <v>2449</v>
      </c>
      <c r="I863" s="18" t="s">
        <v>4231</v>
      </c>
      <c r="M863" s="6" t="s">
        <v>2219</v>
      </c>
      <c r="N863" s="6" t="s">
        <v>2518</v>
      </c>
      <c r="O863" s="6">
        <v>2.6427277498367301E-2</v>
      </c>
      <c r="AG863"/>
      <c r="AH863"/>
      <c r="AI863"/>
      <c r="AJ863"/>
      <c r="AK863"/>
      <c r="AL863"/>
      <c r="AM863" s="9"/>
      <c r="AN863" s="9"/>
    </row>
    <row r="864" spans="7:40" x14ac:dyDescent="0.2">
      <c r="G864" s="6" t="s">
        <v>617</v>
      </c>
      <c r="H864" s="6" t="s">
        <v>618</v>
      </c>
      <c r="I864" s="18" t="s">
        <v>4232</v>
      </c>
      <c r="M864" s="6" t="s">
        <v>5497</v>
      </c>
      <c r="N864" s="6" t="s">
        <v>6263</v>
      </c>
      <c r="O864" s="6">
        <v>2.6649791043215298E-2</v>
      </c>
      <c r="AG864"/>
      <c r="AH864"/>
      <c r="AI864"/>
      <c r="AJ864"/>
      <c r="AK864"/>
      <c r="AL864"/>
      <c r="AM864" s="9"/>
      <c r="AN864" s="9"/>
    </row>
    <row r="865" spans="7:40" x14ac:dyDescent="0.2">
      <c r="G865" s="6" t="s">
        <v>709</v>
      </c>
      <c r="H865" s="6" t="s">
        <v>710</v>
      </c>
      <c r="I865" s="18" t="s">
        <v>4233</v>
      </c>
      <c r="M865" s="6" t="s">
        <v>5498</v>
      </c>
      <c r="N865" s="6" t="s">
        <v>6264</v>
      </c>
      <c r="O865" s="6">
        <v>2.6649791043215298E-2</v>
      </c>
      <c r="AG865"/>
      <c r="AH865"/>
      <c r="AI865"/>
      <c r="AJ865"/>
      <c r="AK865"/>
      <c r="AL865"/>
      <c r="AM865" s="9"/>
      <c r="AN865" s="9"/>
    </row>
    <row r="866" spans="7:40" x14ac:dyDescent="0.2">
      <c r="G866" s="6" t="s">
        <v>555</v>
      </c>
      <c r="H866" s="6" t="s">
        <v>556</v>
      </c>
      <c r="I866" s="18" t="s">
        <v>4234</v>
      </c>
      <c r="M866" s="6" t="s">
        <v>5499</v>
      </c>
      <c r="N866" s="6" t="s">
        <v>6265</v>
      </c>
      <c r="O866" s="6">
        <v>2.6734198294875201E-2</v>
      </c>
      <c r="AG866"/>
      <c r="AH866"/>
      <c r="AI866"/>
      <c r="AJ866"/>
      <c r="AK866"/>
      <c r="AL866"/>
      <c r="AM866" s="9"/>
      <c r="AN866" s="9"/>
    </row>
    <row r="867" spans="7:40" x14ac:dyDescent="0.2">
      <c r="G867" s="6" t="s">
        <v>3365</v>
      </c>
      <c r="H867" s="6" t="s">
        <v>4076</v>
      </c>
      <c r="I867" s="18" t="s">
        <v>4235</v>
      </c>
      <c r="M867" s="6" t="s">
        <v>168</v>
      </c>
      <c r="N867" s="6" t="s">
        <v>169</v>
      </c>
      <c r="O867" s="6">
        <v>2.6841508361014999E-2</v>
      </c>
      <c r="AG867"/>
      <c r="AH867"/>
      <c r="AI867"/>
      <c r="AJ867"/>
      <c r="AK867"/>
      <c r="AL867"/>
      <c r="AM867" s="9"/>
      <c r="AN867" s="9"/>
    </row>
    <row r="868" spans="7:40" x14ac:dyDescent="0.2">
      <c r="G868" s="6" t="s">
        <v>639</v>
      </c>
      <c r="H868" s="6" t="s">
        <v>640</v>
      </c>
      <c r="I868" s="18" t="s">
        <v>4236</v>
      </c>
      <c r="M868" s="6" t="s">
        <v>5500</v>
      </c>
      <c r="N868" s="6" t="s">
        <v>6266</v>
      </c>
      <c r="O868" s="6">
        <v>2.6841508361014999E-2</v>
      </c>
      <c r="AG868"/>
      <c r="AH868"/>
      <c r="AI868"/>
      <c r="AJ868"/>
      <c r="AK868"/>
      <c r="AL868"/>
      <c r="AM868" s="9"/>
      <c r="AN868" s="9"/>
    </row>
    <row r="869" spans="7:40" x14ac:dyDescent="0.2">
      <c r="G869" s="6" t="s">
        <v>937</v>
      </c>
      <c r="H869" s="6" t="s">
        <v>938</v>
      </c>
      <c r="I869" s="18" t="s">
        <v>4237</v>
      </c>
      <c r="M869" s="6" t="s">
        <v>2789</v>
      </c>
      <c r="N869" s="6" t="s">
        <v>3500</v>
      </c>
      <c r="O869" s="6">
        <v>2.6958954818452601E-2</v>
      </c>
      <c r="AG869"/>
      <c r="AH869"/>
      <c r="AI869"/>
      <c r="AJ869"/>
      <c r="AK869"/>
      <c r="AL869"/>
      <c r="AM869" s="9"/>
      <c r="AN869" s="9"/>
    </row>
    <row r="870" spans="7:40" x14ac:dyDescent="0.2">
      <c r="G870" s="6" t="s">
        <v>3366</v>
      </c>
      <c r="H870" s="6" t="s">
        <v>4077</v>
      </c>
      <c r="I870" s="18" t="s">
        <v>4238</v>
      </c>
      <c r="M870" s="6" t="s">
        <v>3103</v>
      </c>
      <c r="N870" s="6" t="s">
        <v>3814</v>
      </c>
      <c r="O870" s="6">
        <v>2.7079190315643702E-2</v>
      </c>
      <c r="AG870"/>
      <c r="AH870"/>
      <c r="AI870"/>
      <c r="AJ870"/>
      <c r="AK870"/>
      <c r="AL870"/>
      <c r="AM870" s="9"/>
      <c r="AN870" s="9"/>
    </row>
    <row r="871" spans="7:40" x14ac:dyDescent="0.2">
      <c r="G871" s="6" t="s">
        <v>455</v>
      </c>
      <c r="H871" s="6" t="s">
        <v>456</v>
      </c>
      <c r="I871" s="18" t="s">
        <v>4239</v>
      </c>
      <c r="M871" s="6" t="s">
        <v>5501</v>
      </c>
      <c r="N871" s="6" t="s">
        <v>6267</v>
      </c>
      <c r="O871" s="6">
        <v>2.7079190315643702E-2</v>
      </c>
      <c r="AG871"/>
      <c r="AH871"/>
      <c r="AI871"/>
      <c r="AJ871"/>
      <c r="AK871"/>
      <c r="AL871"/>
      <c r="AM871" s="9"/>
      <c r="AN871" s="9"/>
    </row>
    <row r="872" spans="7:40" x14ac:dyDescent="0.2">
      <c r="G872" s="6" t="s">
        <v>3367</v>
      </c>
      <c r="H872" s="6" t="s">
        <v>4078</v>
      </c>
      <c r="I872" s="18" t="s">
        <v>4240</v>
      </c>
      <c r="M872" s="6" t="s">
        <v>5502</v>
      </c>
      <c r="N872" s="6" t="s">
        <v>6268</v>
      </c>
      <c r="O872" s="6">
        <v>2.7079190315643702E-2</v>
      </c>
      <c r="AG872"/>
      <c r="AH872"/>
      <c r="AI872"/>
      <c r="AJ872"/>
      <c r="AK872"/>
      <c r="AL872"/>
      <c r="AM872" s="9"/>
      <c r="AN872" s="9"/>
    </row>
    <row r="873" spans="7:40" x14ac:dyDescent="0.2">
      <c r="G873" s="6" t="s">
        <v>653</v>
      </c>
      <c r="H873" s="6" t="s">
        <v>654</v>
      </c>
      <c r="I873" s="18" t="s">
        <v>4241</v>
      </c>
      <c r="M873" s="6" t="s">
        <v>5503</v>
      </c>
      <c r="N873" s="6" t="s">
        <v>6269</v>
      </c>
      <c r="O873" s="6">
        <v>2.7079190315643702E-2</v>
      </c>
      <c r="AG873"/>
      <c r="AH873"/>
      <c r="AI873"/>
      <c r="AJ873"/>
      <c r="AK873"/>
      <c r="AL873"/>
      <c r="AM873" s="9"/>
      <c r="AN873" s="9"/>
    </row>
    <row r="874" spans="7:40" x14ac:dyDescent="0.2">
      <c r="G874" s="6" t="s">
        <v>2096</v>
      </c>
      <c r="H874" s="6" t="s">
        <v>2395</v>
      </c>
      <c r="I874" s="18" t="s">
        <v>4242</v>
      </c>
      <c r="M874" s="6" t="s">
        <v>5504</v>
      </c>
      <c r="N874" s="6" t="s">
        <v>6270</v>
      </c>
      <c r="O874" s="6">
        <v>2.7079190315643702E-2</v>
      </c>
      <c r="AG874"/>
      <c r="AH874"/>
      <c r="AI874"/>
      <c r="AJ874"/>
      <c r="AK874"/>
      <c r="AL874"/>
      <c r="AM874" s="9"/>
      <c r="AN874" s="9"/>
    </row>
    <row r="875" spans="7:40" x14ac:dyDescent="0.2">
      <c r="G875" s="6" t="s">
        <v>2224</v>
      </c>
      <c r="H875" s="6" t="s">
        <v>2523</v>
      </c>
      <c r="I875" s="18" t="s">
        <v>4242</v>
      </c>
      <c r="M875" s="6" t="s">
        <v>162</v>
      </c>
      <c r="N875" s="6" t="s">
        <v>163</v>
      </c>
      <c r="O875" s="6">
        <v>2.7079190315643702E-2</v>
      </c>
      <c r="AG875"/>
      <c r="AH875"/>
      <c r="AI875"/>
      <c r="AJ875"/>
      <c r="AK875"/>
      <c r="AL875"/>
      <c r="AM875" s="9"/>
      <c r="AN875" s="9"/>
    </row>
    <row r="876" spans="7:40" x14ac:dyDescent="0.2">
      <c r="G876" s="6" t="s">
        <v>771</v>
      </c>
      <c r="H876" s="6" t="s">
        <v>772</v>
      </c>
      <c r="I876" s="18" t="s">
        <v>4243</v>
      </c>
      <c r="M876" s="6" t="s">
        <v>4462</v>
      </c>
      <c r="N876" s="6" t="s">
        <v>4758</v>
      </c>
      <c r="O876" s="6">
        <v>2.7079190315643702E-2</v>
      </c>
      <c r="AG876"/>
      <c r="AH876"/>
      <c r="AI876"/>
      <c r="AJ876"/>
      <c r="AK876"/>
      <c r="AL876"/>
      <c r="AM876" s="9"/>
      <c r="AN876" s="9"/>
    </row>
    <row r="877" spans="7:40" x14ac:dyDescent="0.2">
      <c r="G877" s="6" t="s">
        <v>673</v>
      </c>
      <c r="H877" s="6" t="s">
        <v>674</v>
      </c>
      <c r="I877" s="18" t="s">
        <v>4244</v>
      </c>
      <c r="M877" s="6" t="s">
        <v>5505</v>
      </c>
      <c r="N877" s="6" t="s">
        <v>6271</v>
      </c>
      <c r="O877" s="6">
        <v>2.7116203766459599E-2</v>
      </c>
      <c r="AG877"/>
      <c r="AH877"/>
      <c r="AI877"/>
      <c r="AJ877"/>
      <c r="AK877"/>
      <c r="AL877"/>
      <c r="AM877" s="9"/>
      <c r="AN877" s="9"/>
    </row>
    <row r="878" spans="7:40" x14ac:dyDescent="0.2">
      <c r="G878" s="6" t="s">
        <v>737</v>
      </c>
      <c r="H878" s="6" t="s">
        <v>738</v>
      </c>
      <c r="I878" s="18" t="s">
        <v>4245</v>
      </c>
      <c r="M878" s="6" t="s">
        <v>5506</v>
      </c>
      <c r="N878" s="6" t="s">
        <v>6272</v>
      </c>
      <c r="O878" s="6">
        <v>2.75313240818288E-2</v>
      </c>
      <c r="AG878"/>
      <c r="AH878"/>
      <c r="AI878"/>
      <c r="AJ878"/>
      <c r="AK878"/>
      <c r="AL878"/>
      <c r="AM878" s="9"/>
      <c r="AN878" s="9"/>
    </row>
    <row r="879" spans="7:40" x14ac:dyDescent="0.2">
      <c r="G879" s="6" t="s">
        <v>3368</v>
      </c>
      <c r="H879" s="6" t="s">
        <v>4079</v>
      </c>
      <c r="I879" s="18" t="s">
        <v>4246</v>
      </c>
      <c r="M879" s="6" t="s">
        <v>4432</v>
      </c>
      <c r="N879" s="6" t="s">
        <v>4728</v>
      </c>
      <c r="O879" s="6">
        <v>2.75313240818288E-2</v>
      </c>
      <c r="AG879"/>
      <c r="AH879"/>
      <c r="AI879"/>
      <c r="AJ879"/>
      <c r="AK879"/>
      <c r="AL879"/>
      <c r="AM879" s="9"/>
      <c r="AN879" s="9"/>
    </row>
    <row r="880" spans="7:40" x14ac:dyDescent="0.2">
      <c r="G880" s="6" t="s">
        <v>1187</v>
      </c>
      <c r="H880" s="6" t="s">
        <v>1188</v>
      </c>
      <c r="I880" s="18" t="s">
        <v>4247</v>
      </c>
      <c r="M880" s="6" t="s">
        <v>5507</v>
      </c>
      <c r="N880" s="6" t="s">
        <v>6273</v>
      </c>
      <c r="O880" s="6">
        <v>2.7899818081609799E-2</v>
      </c>
      <c r="AG880"/>
      <c r="AH880"/>
      <c r="AI880"/>
      <c r="AJ880"/>
      <c r="AK880"/>
      <c r="AL880"/>
      <c r="AM880" s="9"/>
      <c r="AN880" s="9"/>
    </row>
    <row r="881" spans="7:40" x14ac:dyDescent="0.2">
      <c r="G881" s="6" t="s">
        <v>2161</v>
      </c>
      <c r="H881" s="6" t="s">
        <v>2460</v>
      </c>
      <c r="I881" s="18" t="s">
        <v>4248</v>
      </c>
      <c r="M881" s="6" t="s">
        <v>5508</v>
      </c>
      <c r="N881" s="6" t="s">
        <v>6274</v>
      </c>
      <c r="O881" s="6">
        <v>2.7899818081609799E-2</v>
      </c>
      <c r="AG881"/>
      <c r="AH881"/>
      <c r="AI881"/>
      <c r="AJ881"/>
      <c r="AK881"/>
      <c r="AL881"/>
      <c r="AM881" s="9"/>
      <c r="AN881" s="9"/>
    </row>
    <row r="882" spans="7:40" x14ac:dyDescent="0.2">
      <c r="G882" s="6" t="s">
        <v>795</v>
      </c>
      <c r="H882" s="6" t="s">
        <v>796</v>
      </c>
      <c r="I882" s="18" t="s">
        <v>4249</v>
      </c>
      <c r="M882" s="6" t="s">
        <v>5509</v>
      </c>
      <c r="N882" s="6" t="s">
        <v>6275</v>
      </c>
      <c r="O882" s="6">
        <v>2.8022553513171899E-2</v>
      </c>
      <c r="AG882"/>
      <c r="AH882"/>
      <c r="AI882"/>
      <c r="AJ882"/>
      <c r="AK882"/>
      <c r="AL882"/>
      <c r="AM882" s="9"/>
      <c r="AN882" s="9"/>
    </row>
    <row r="883" spans="7:40" x14ac:dyDescent="0.2">
      <c r="G883" s="6" t="s">
        <v>1337</v>
      </c>
      <c r="H883" s="6" t="s">
        <v>1338</v>
      </c>
      <c r="I883" s="18" t="s">
        <v>4250</v>
      </c>
      <c r="M883" s="6" t="s">
        <v>5510</v>
      </c>
      <c r="N883" s="6" t="s">
        <v>6276</v>
      </c>
      <c r="O883" s="6">
        <v>2.8022553513171899E-2</v>
      </c>
      <c r="AG883"/>
      <c r="AH883"/>
      <c r="AI883"/>
      <c r="AJ883"/>
      <c r="AK883"/>
      <c r="AL883"/>
      <c r="AM883" s="9"/>
      <c r="AN883" s="9"/>
    </row>
    <row r="884" spans="7:40" x14ac:dyDescent="0.2">
      <c r="G884" s="6" t="s">
        <v>585</v>
      </c>
      <c r="H884" s="6" t="s">
        <v>586</v>
      </c>
      <c r="I884" s="18" t="s">
        <v>4251</v>
      </c>
      <c r="M884" s="6" t="s">
        <v>5511</v>
      </c>
      <c r="N884" s="6" t="s">
        <v>6277</v>
      </c>
      <c r="O884" s="6">
        <v>2.8244704313847201E-2</v>
      </c>
      <c r="AG884"/>
      <c r="AH884"/>
      <c r="AI884"/>
      <c r="AJ884"/>
      <c r="AK884"/>
      <c r="AL884"/>
      <c r="AM884" s="9"/>
      <c r="AN884" s="9"/>
    </row>
    <row r="885" spans="7:40" x14ac:dyDescent="0.2">
      <c r="G885" s="6" t="s">
        <v>3369</v>
      </c>
      <c r="H885" s="6" t="s">
        <v>4080</v>
      </c>
      <c r="I885" s="18" t="s">
        <v>4252</v>
      </c>
      <c r="M885" s="6" t="s">
        <v>2167</v>
      </c>
      <c r="N885" s="6" t="s">
        <v>2466</v>
      </c>
      <c r="O885" s="6">
        <v>2.8619385309772701E-2</v>
      </c>
      <c r="AG885"/>
      <c r="AH885"/>
      <c r="AI885"/>
      <c r="AJ885"/>
      <c r="AK885"/>
      <c r="AL885"/>
      <c r="AM885" s="9"/>
      <c r="AN885" s="9"/>
    </row>
    <row r="886" spans="7:40" x14ac:dyDescent="0.2">
      <c r="G886" s="6" t="s">
        <v>2226</v>
      </c>
      <c r="H886" s="6" t="s">
        <v>2525</v>
      </c>
      <c r="I886" s="18" t="s">
        <v>4253</v>
      </c>
      <c r="M886" s="6" t="s">
        <v>1031</v>
      </c>
      <c r="N886" s="6" t="s">
        <v>1032</v>
      </c>
      <c r="O886" s="6">
        <v>2.8619385309772701E-2</v>
      </c>
      <c r="AG886"/>
      <c r="AH886"/>
      <c r="AI886"/>
      <c r="AJ886"/>
      <c r="AK886"/>
      <c r="AL886"/>
      <c r="AM886" s="9"/>
      <c r="AN886" s="9"/>
    </row>
    <row r="887" spans="7:40" x14ac:dyDescent="0.2">
      <c r="G887" s="6" t="s">
        <v>90</v>
      </c>
      <c r="H887" s="6" t="s">
        <v>91</v>
      </c>
      <c r="I887" s="18" t="s">
        <v>4254</v>
      </c>
      <c r="M887" s="6" t="s">
        <v>5512</v>
      </c>
      <c r="N887" s="6" t="s">
        <v>6278</v>
      </c>
      <c r="O887" s="6">
        <v>2.8909915904972199E-2</v>
      </c>
      <c r="AG887"/>
      <c r="AH887"/>
      <c r="AI887"/>
      <c r="AJ887"/>
      <c r="AK887"/>
      <c r="AL887"/>
      <c r="AM887" s="9"/>
      <c r="AN887" s="9"/>
    </row>
    <row r="888" spans="7:40" x14ac:dyDescent="0.2">
      <c r="G888" s="6" t="s">
        <v>2192</v>
      </c>
      <c r="H888" s="6" t="s">
        <v>2491</v>
      </c>
      <c r="I888" s="18" t="s">
        <v>4254</v>
      </c>
      <c r="M888" s="6" t="s">
        <v>5513</v>
      </c>
      <c r="N888" s="6" t="s">
        <v>6279</v>
      </c>
      <c r="O888" s="6">
        <v>2.8909915904972199E-2</v>
      </c>
      <c r="AG888"/>
      <c r="AH888"/>
      <c r="AI888"/>
      <c r="AJ888"/>
      <c r="AK888"/>
      <c r="AL888"/>
      <c r="AM888" s="9"/>
      <c r="AN888" s="9"/>
    </row>
    <row r="889" spans="7:40" x14ac:dyDescent="0.2">
      <c r="G889" s="6" t="s">
        <v>2112</v>
      </c>
      <c r="H889" s="6" t="s">
        <v>2411</v>
      </c>
      <c r="I889" s="18" t="s">
        <v>4255</v>
      </c>
      <c r="M889" s="6" t="s">
        <v>160</v>
      </c>
      <c r="N889" s="6" t="s">
        <v>161</v>
      </c>
      <c r="O889" s="6">
        <v>2.8909915904972199E-2</v>
      </c>
      <c r="AG889"/>
      <c r="AH889"/>
      <c r="AI889"/>
      <c r="AJ889"/>
      <c r="AK889"/>
      <c r="AL889"/>
      <c r="AM889" s="9"/>
      <c r="AN889" s="9"/>
    </row>
    <row r="890" spans="7:40" x14ac:dyDescent="0.2">
      <c r="G890" s="6" t="s">
        <v>685</v>
      </c>
      <c r="H890" s="6" t="s">
        <v>686</v>
      </c>
      <c r="I890" s="18" t="s">
        <v>4256</v>
      </c>
      <c r="M890" s="6" t="s">
        <v>409</v>
      </c>
      <c r="N890" s="6" t="s">
        <v>410</v>
      </c>
      <c r="O890" s="6">
        <v>2.8909915904972199E-2</v>
      </c>
      <c r="AG890"/>
      <c r="AH890"/>
      <c r="AI890"/>
      <c r="AJ890"/>
      <c r="AK890"/>
      <c r="AL890"/>
      <c r="AM890" s="9"/>
      <c r="AN890" s="9"/>
    </row>
    <row r="891" spans="7:40" x14ac:dyDescent="0.2">
      <c r="G891" s="6" t="s">
        <v>3370</v>
      </c>
      <c r="H891" s="6" t="s">
        <v>4081</v>
      </c>
      <c r="I891" s="18" t="s">
        <v>4257</v>
      </c>
      <c r="M891" s="6" t="s">
        <v>5514</v>
      </c>
      <c r="N891" s="6" t="s">
        <v>6280</v>
      </c>
      <c r="O891" s="6">
        <v>2.8909915904972199E-2</v>
      </c>
      <c r="AG891"/>
      <c r="AH891"/>
      <c r="AI891"/>
      <c r="AJ891"/>
      <c r="AK891"/>
      <c r="AL891"/>
      <c r="AM891" s="9"/>
      <c r="AN891" s="9"/>
    </row>
    <row r="892" spans="7:40" x14ac:dyDescent="0.2">
      <c r="G892" s="6" t="s">
        <v>2204</v>
      </c>
      <c r="H892" s="6" t="s">
        <v>2503</v>
      </c>
      <c r="I892" s="18" t="s">
        <v>4258</v>
      </c>
      <c r="M892" s="6" t="s">
        <v>5515</v>
      </c>
      <c r="N892" s="6" t="s">
        <v>6281</v>
      </c>
      <c r="O892" s="6">
        <v>2.8909915904972199E-2</v>
      </c>
      <c r="AG892"/>
      <c r="AH892"/>
      <c r="AI892"/>
      <c r="AJ892"/>
      <c r="AK892"/>
      <c r="AL892"/>
      <c r="AM892" s="9"/>
      <c r="AN892" s="9"/>
    </row>
    <row r="893" spans="7:40" x14ac:dyDescent="0.2">
      <c r="G893" s="6" t="s">
        <v>1351</v>
      </c>
      <c r="H893" s="6" t="s">
        <v>1352</v>
      </c>
      <c r="I893" s="18" t="s">
        <v>4259</v>
      </c>
      <c r="M893" s="6" t="s">
        <v>5516</v>
      </c>
      <c r="N893" s="6" t="s">
        <v>6282</v>
      </c>
      <c r="O893" s="6">
        <v>2.8909915904972199E-2</v>
      </c>
      <c r="AG893"/>
      <c r="AH893"/>
      <c r="AI893"/>
      <c r="AJ893"/>
      <c r="AK893"/>
      <c r="AL893"/>
      <c r="AM893" s="9"/>
      <c r="AN893" s="9"/>
    </row>
    <row r="894" spans="7:40" x14ac:dyDescent="0.2">
      <c r="G894" s="6" t="s">
        <v>3371</v>
      </c>
      <c r="H894" s="6" t="s">
        <v>4082</v>
      </c>
      <c r="I894" s="18" t="s">
        <v>4260</v>
      </c>
      <c r="M894" s="6" t="s">
        <v>1155</v>
      </c>
      <c r="N894" s="6" t="s">
        <v>1156</v>
      </c>
      <c r="O894" s="6">
        <v>2.8909915904972199E-2</v>
      </c>
      <c r="AG894"/>
      <c r="AH894"/>
      <c r="AI894"/>
      <c r="AJ894"/>
      <c r="AK894"/>
      <c r="AL894"/>
      <c r="AM894" s="9"/>
      <c r="AN894" s="9"/>
    </row>
    <row r="895" spans="7:40" x14ac:dyDescent="0.2">
      <c r="G895" s="6" t="s">
        <v>1397</v>
      </c>
      <c r="H895" s="6" t="s">
        <v>1398</v>
      </c>
      <c r="I895" s="18" t="s">
        <v>4261</v>
      </c>
      <c r="M895" s="6" t="s">
        <v>5517</v>
      </c>
      <c r="N895" s="6" t="s">
        <v>6283</v>
      </c>
      <c r="O895" s="6">
        <v>2.8909915904972199E-2</v>
      </c>
      <c r="AG895"/>
      <c r="AH895"/>
      <c r="AI895"/>
      <c r="AJ895"/>
      <c r="AK895"/>
      <c r="AL895"/>
      <c r="AM895" s="9"/>
      <c r="AN895" s="9"/>
    </row>
    <row r="896" spans="7:40" x14ac:dyDescent="0.2">
      <c r="G896" s="6" t="s">
        <v>144</v>
      </c>
      <c r="H896" s="6" t="s">
        <v>145</v>
      </c>
      <c r="I896" s="18" t="s">
        <v>4262</v>
      </c>
      <c r="M896" s="6" t="s">
        <v>5518</v>
      </c>
      <c r="N896" s="6" t="s">
        <v>6284</v>
      </c>
      <c r="O896" s="6">
        <v>2.9004286870174902E-2</v>
      </c>
      <c r="AG896"/>
      <c r="AH896"/>
      <c r="AI896"/>
      <c r="AJ896"/>
      <c r="AK896"/>
      <c r="AL896"/>
      <c r="AM896" s="9"/>
      <c r="AN896" s="9"/>
    </row>
    <row r="897" spans="7:40" x14ac:dyDescent="0.2">
      <c r="G897" s="6" t="s">
        <v>881</v>
      </c>
      <c r="H897" s="6" t="s">
        <v>882</v>
      </c>
      <c r="I897" s="18" t="s">
        <v>4263</v>
      </c>
      <c r="M897" s="6" t="s">
        <v>3412</v>
      </c>
      <c r="N897" s="6" t="s">
        <v>4123</v>
      </c>
      <c r="O897" s="6">
        <v>2.90518143740227E-2</v>
      </c>
      <c r="AG897"/>
      <c r="AH897"/>
      <c r="AI897"/>
      <c r="AJ897"/>
      <c r="AK897"/>
      <c r="AL897"/>
      <c r="AM897" s="9"/>
      <c r="AN897" s="9"/>
    </row>
    <row r="898" spans="7:40" x14ac:dyDescent="0.2">
      <c r="G898" s="6" t="s">
        <v>3372</v>
      </c>
      <c r="H898" s="6" t="s">
        <v>4083</v>
      </c>
      <c r="I898" s="18" t="s">
        <v>4264</v>
      </c>
      <c r="M898" s="6" t="s">
        <v>5519</v>
      </c>
      <c r="N898" s="6" t="s">
        <v>6285</v>
      </c>
      <c r="O898" s="6">
        <v>2.9158262604633198E-2</v>
      </c>
      <c r="AG898"/>
      <c r="AH898"/>
      <c r="AI898"/>
      <c r="AJ898"/>
      <c r="AK898"/>
      <c r="AL898"/>
      <c r="AM898" s="9"/>
      <c r="AN898" s="9"/>
    </row>
    <row r="899" spans="7:40" x14ac:dyDescent="0.2">
      <c r="G899" s="6" t="s">
        <v>3373</v>
      </c>
      <c r="H899" s="6" t="s">
        <v>4084</v>
      </c>
      <c r="I899" s="18" t="s">
        <v>4264</v>
      </c>
      <c r="M899" s="6" t="s">
        <v>5520</v>
      </c>
      <c r="N899" s="6" t="s">
        <v>6286</v>
      </c>
      <c r="O899" s="6">
        <v>2.9527016277645399E-2</v>
      </c>
      <c r="AG899"/>
      <c r="AH899"/>
      <c r="AI899"/>
      <c r="AJ899"/>
      <c r="AK899"/>
      <c r="AL899"/>
      <c r="AM899" s="9"/>
      <c r="AN899" s="9"/>
    </row>
    <row r="900" spans="7:40" x14ac:dyDescent="0.2">
      <c r="G900" s="6" t="s">
        <v>3374</v>
      </c>
      <c r="H900" s="6" t="s">
        <v>4085</v>
      </c>
      <c r="I900" s="18" t="s">
        <v>4265</v>
      </c>
      <c r="M900" s="6" t="s">
        <v>521</v>
      </c>
      <c r="N900" s="6" t="s">
        <v>522</v>
      </c>
      <c r="O900" s="6">
        <v>2.9654264010956999E-2</v>
      </c>
      <c r="AG900"/>
      <c r="AH900"/>
      <c r="AI900"/>
      <c r="AJ900"/>
      <c r="AK900"/>
      <c r="AL900"/>
      <c r="AM900" s="9"/>
      <c r="AN900" s="9"/>
    </row>
    <row r="901" spans="7:40" x14ac:dyDescent="0.2">
      <c r="G901" s="6" t="s">
        <v>3375</v>
      </c>
      <c r="H901" s="6" t="s">
        <v>4086</v>
      </c>
      <c r="I901" s="18" t="s">
        <v>4266</v>
      </c>
      <c r="M901" s="6" t="s">
        <v>2196</v>
      </c>
      <c r="N901" s="6" t="s">
        <v>2495</v>
      </c>
      <c r="O901" s="6">
        <v>2.9654264010956999E-2</v>
      </c>
      <c r="AG901"/>
      <c r="AH901"/>
      <c r="AI901"/>
      <c r="AJ901"/>
      <c r="AK901"/>
      <c r="AL901"/>
      <c r="AM901" s="9"/>
      <c r="AN901" s="9"/>
    </row>
    <row r="902" spans="7:40" x14ac:dyDescent="0.2">
      <c r="G902" s="6" t="s">
        <v>3376</v>
      </c>
      <c r="H902" s="6" t="s">
        <v>4087</v>
      </c>
      <c r="I902" s="18" t="s">
        <v>4267</v>
      </c>
      <c r="M902" s="6" t="s">
        <v>523</v>
      </c>
      <c r="N902" s="6" t="s">
        <v>524</v>
      </c>
      <c r="O902" s="6">
        <v>2.9654264010956999E-2</v>
      </c>
      <c r="AG902"/>
      <c r="AH902"/>
      <c r="AI902"/>
      <c r="AJ902"/>
      <c r="AK902"/>
      <c r="AL902"/>
      <c r="AM902" s="9"/>
      <c r="AN902" s="9"/>
    </row>
    <row r="903" spans="7:40" x14ac:dyDescent="0.2">
      <c r="G903" s="6" t="s">
        <v>677</v>
      </c>
      <c r="H903" s="6" t="s">
        <v>678</v>
      </c>
      <c r="I903" s="18" t="s">
        <v>4268</v>
      </c>
      <c r="M903" s="6" t="s">
        <v>5521</v>
      </c>
      <c r="N903" s="6" t="s">
        <v>6287</v>
      </c>
      <c r="O903" s="6">
        <v>2.9654264010956999E-2</v>
      </c>
      <c r="AG903"/>
      <c r="AH903"/>
      <c r="AI903"/>
      <c r="AJ903"/>
      <c r="AK903"/>
      <c r="AL903"/>
      <c r="AM903" s="9"/>
      <c r="AN903" s="9"/>
    </row>
    <row r="904" spans="7:40" x14ac:dyDescent="0.2">
      <c r="G904" s="6" t="s">
        <v>3377</v>
      </c>
      <c r="H904" s="6" t="s">
        <v>4088</v>
      </c>
      <c r="I904" s="18" t="s">
        <v>4269</v>
      </c>
      <c r="M904" s="6" t="s">
        <v>5522</v>
      </c>
      <c r="N904" s="6" t="s">
        <v>6288</v>
      </c>
      <c r="O904" s="6">
        <v>3.00757008331566E-2</v>
      </c>
      <c r="AG904"/>
      <c r="AH904"/>
      <c r="AI904"/>
      <c r="AJ904"/>
      <c r="AK904"/>
      <c r="AL904"/>
      <c r="AM904" s="9"/>
      <c r="AN904" s="9"/>
    </row>
    <row r="905" spans="7:40" x14ac:dyDescent="0.2">
      <c r="G905" s="6" t="s">
        <v>591</v>
      </c>
      <c r="H905" s="6" t="s">
        <v>592</v>
      </c>
      <c r="I905" s="18" t="s">
        <v>4270</v>
      </c>
      <c r="M905" s="6" t="s">
        <v>5523</v>
      </c>
      <c r="N905" s="6" t="s">
        <v>6289</v>
      </c>
      <c r="O905" s="6">
        <v>3.03664969274729E-2</v>
      </c>
      <c r="AG905"/>
      <c r="AH905"/>
      <c r="AI905"/>
      <c r="AJ905"/>
      <c r="AK905"/>
      <c r="AL905"/>
      <c r="AM905" s="9"/>
      <c r="AN905" s="9"/>
    </row>
    <row r="906" spans="7:40" x14ac:dyDescent="0.2">
      <c r="G906" s="6" t="s">
        <v>773</v>
      </c>
      <c r="H906" s="6" t="s">
        <v>774</v>
      </c>
      <c r="I906" s="18" t="s">
        <v>4271</v>
      </c>
      <c r="M906" s="6" t="s">
        <v>5524</v>
      </c>
      <c r="N906" s="6" t="s">
        <v>6290</v>
      </c>
      <c r="O906" s="6">
        <v>3.03664969274729E-2</v>
      </c>
      <c r="AG906"/>
      <c r="AH906"/>
      <c r="AI906"/>
      <c r="AJ906"/>
      <c r="AK906"/>
      <c r="AL906"/>
      <c r="AM906" s="9"/>
      <c r="AN906" s="9"/>
    </row>
    <row r="907" spans="7:40" x14ac:dyDescent="0.2">
      <c r="G907" s="6" t="s">
        <v>601</v>
      </c>
      <c r="H907" s="6" t="s">
        <v>602</v>
      </c>
      <c r="I907" s="18" t="s">
        <v>4272</v>
      </c>
      <c r="M907" s="6" t="s">
        <v>5525</v>
      </c>
      <c r="N907" s="6" t="s">
        <v>6291</v>
      </c>
      <c r="O907" s="6">
        <v>3.03664969274729E-2</v>
      </c>
      <c r="AG907"/>
      <c r="AH907"/>
      <c r="AI907"/>
      <c r="AJ907"/>
      <c r="AK907"/>
      <c r="AL907"/>
      <c r="AM907" s="9"/>
      <c r="AN907" s="9"/>
    </row>
    <row r="908" spans="7:40" x14ac:dyDescent="0.2">
      <c r="G908" s="6" t="s">
        <v>875</v>
      </c>
      <c r="H908" s="6" t="s">
        <v>876</v>
      </c>
      <c r="I908" s="18" t="s">
        <v>4273</v>
      </c>
      <c r="M908" s="6" t="s">
        <v>3116</v>
      </c>
      <c r="N908" s="6" t="s">
        <v>3827</v>
      </c>
      <c r="O908" s="6">
        <v>3.03664969274729E-2</v>
      </c>
      <c r="AG908"/>
      <c r="AH908"/>
      <c r="AI908"/>
      <c r="AJ908"/>
      <c r="AK908"/>
      <c r="AL908"/>
      <c r="AM908" s="9"/>
      <c r="AN908" s="9"/>
    </row>
    <row r="909" spans="7:40" x14ac:dyDescent="0.2">
      <c r="G909" s="6" t="s">
        <v>823</v>
      </c>
      <c r="H909" s="6" t="s">
        <v>824</v>
      </c>
      <c r="I909" s="18" t="s">
        <v>4274</v>
      </c>
      <c r="M909" s="6" t="s">
        <v>5526</v>
      </c>
      <c r="N909" s="6" t="s">
        <v>6292</v>
      </c>
      <c r="O909" s="6">
        <v>3.0511660128780899E-2</v>
      </c>
      <c r="AG909"/>
      <c r="AH909"/>
      <c r="AI909"/>
      <c r="AJ909"/>
      <c r="AK909"/>
      <c r="AL909"/>
      <c r="AM909" s="9"/>
      <c r="AN909" s="9"/>
    </row>
    <row r="910" spans="7:40" x14ac:dyDescent="0.2">
      <c r="G910" s="6" t="s">
        <v>1369</v>
      </c>
      <c r="H910" s="6" t="s">
        <v>1370</v>
      </c>
      <c r="I910" s="18" t="s">
        <v>4275</v>
      </c>
      <c r="M910" s="6" t="s">
        <v>5527</v>
      </c>
      <c r="N910" s="6" t="s">
        <v>6293</v>
      </c>
      <c r="O910" s="6">
        <v>3.0511660128780899E-2</v>
      </c>
      <c r="AG910"/>
      <c r="AH910"/>
      <c r="AI910"/>
      <c r="AJ910"/>
      <c r="AK910"/>
      <c r="AL910"/>
      <c r="AM910" s="9"/>
      <c r="AN910" s="9"/>
    </row>
    <row r="911" spans="7:40" x14ac:dyDescent="0.2">
      <c r="G911" s="6" t="s">
        <v>1189</v>
      </c>
      <c r="H911" s="6" t="s">
        <v>1190</v>
      </c>
      <c r="I911" s="18" t="s">
        <v>4276</v>
      </c>
      <c r="M911" s="6" t="s">
        <v>527</v>
      </c>
      <c r="N911" s="6" t="s">
        <v>528</v>
      </c>
      <c r="O911" s="6">
        <v>3.0511660128780899E-2</v>
      </c>
      <c r="AG911"/>
      <c r="AH911"/>
      <c r="AI911"/>
      <c r="AJ911"/>
      <c r="AK911"/>
      <c r="AL911"/>
      <c r="AM911" s="9"/>
      <c r="AN911" s="9"/>
    </row>
    <row r="912" spans="7:40" x14ac:dyDescent="0.2">
      <c r="G912" s="6" t="s">
        <v>3378</v>
      </c>
      <c r="H912" s="6" t="s">
        <v>4089</v>
      </c>
      <c r="I912" s="18" t="s">
        <v>4277</v>
      </c>
      <c r="M912" s="6" t="s">
        <v>529</v>
      </c>
      <c r="N912" s="6" t="s">
        <v>530</v>
      </c>
      <c r="O912" s="6">
        <v>3.0511660128780899E-2</v>
      </c>
      <c r="AG912"/>
      <c r="AH912"/>
      <c r="AI912"/>
      <c r="AJ912"/>
      <c r="AK912"/>
      <c r="AL912"/>
      <c r="AM912" s="9"/>
      <c r="AN912" s="9"/>
    </row>
    <row r="913" spans="7:40" x14ac:dyDescent="0.2">
      <c r="G913" s="6" t="s">
        <v>2323</v>
      </c>
      <c r="H913" s="6" t="s">
        <v>2622</v>
      </c>
      <c r="I913" s="18" t="s">
        <v>4278</v>
      </c>
      <c r="M913" s="6" t="s">
        <v>5528</v>
      </c>
      <c r="N913" s="6" t="s">
        <v>6294</v>
      </c>
      <c r="O913" s="6">
        <v>3.0649238780305201E-2</v>
      </c>
      <c r="AG913"/>
      <c r="AH913"/>
      <c r="AI913"/>
      <c r="AJ913"/>
      <c r="AK913"/>
      <c r="AL913"/>
      <c r="AM913" s="9"/>
      <c r="AN913" s="9"/>
    </row>
    <row r="914" spans="7:40" x14ac:dyDescent="0.2">
      <c r="G914" s="6" t="s">
        <v>625</v>
      </c>
      <c r="H914" s="6" t="s">
        <v>626</v>
      </c>
      <c r="I914" s="18" t="s">
        <v>4278</v>
      </c>
      <c r="M914" s="6" t="s">
        <v>5529</v>
      </c>
      <c r="N914" s="6" t="s">
        <v>6295</v>
      </c>
      <c r="O914" s="6">
        <v>3.0649238780305201E-2</v>
      </c>
      <c r="AG914"/>
      <c r="AH914"/>
      <c r="AI914"/>
      <c r="AJ914"/>
      <c r="AK914"/>
      <c r="AL914"/>
      <c r="AM914" s="9"/>
      <c r="AN914" s="9"/>
    </row>
    <row r="915" spans="7:40" x14ac:dyDescent="0.2">
      <c r="G915" s="6" t="s">
        <v>2311</v>
      </c>
      <c r="H915" s="6" t="s">
        <v>2610</v>
      </c>
      <c r="I915" s="18" t="s">
        <v>4279</v>
      </c>
      <c r="M915" s="6" t="s">
        <v>5530</v>
      </c>
      <c r="N915" s="6" t="s">
        <v>6296</v>
      </c>
      <c r="O915" s="6">
        <v>3.0649238780305201E-2</v>
      </c>
      <c r="AG915"/>
      <c r="AH915"/>
      <c r="AI915"/>
      <c r="AJ915"/>
      <c r="AK915"/>
      <c r="AL915"/>
      <c r="AM915" s="9"/>
      <c r="AN915" s="9"/>
    </row>
    <row r="916" spans="7:40" x14ac:dyDescent="0.2">
      <c r="G916" s="6" t="s">
        <v>3379</v>
      </c>
      <c r="H916" s="6" t="s">
        <v>4090</v>
      </c>
      <c r="I916" s="18" t="s">
        <v>4280</v>
      </c>
      <c r="M916" s="6" t="s">
        <v>5531</v>
      </c>
      <c r="N916" s="6" t="s">
        <v>6297</v>
      </c>
      <c r="O916" s="6">
        <v>3.0649238780305201E-2</v>
      </c>
      <c r="AG916"/>
      <c r="AH916"/>
      <c r="AI916"/>
      <c r="AJ916"/>
      <c r="AK916"/>
      <c r="AL916"/>
      <c r="AM916" s="9"/>
      <c r="AN916" s="9"/>
    </row>
    <row r="917" spans="7:40" x14ac:dyDescent="0.2">
      <c r="G917" s="6" t="s">
        <v>3380</v>
      </c>
      <c r="H917" s="6" t="s">
        <v>4091</v>
      </c>
      <c r="I917" s="18" t="s">
        <v>4281</v>
      </c>
      <c r="M917" s="6" t="s">
        <v>152</v>
      </c>
      <c r="N917" s="6" t="s">
        <v>153</v>
      </c>
      <c r="O917" s="6">
        <v>3.0649238780305201E-2</v>
      </c>
      <c r="AG917"/>
      <c r="AH917"/>
      <c r="AI917"/>
      <c r="AJ917"/>
      <c r="AK917"/>
      <c r="AL917"/>
      <c r="AM917" s="9"/>
      <c r="AN917" s="9"/>
    </row>
    <row r="918" spans="7:40" x14ac:dyDescent="0.2">
      <c r="G918" s="6" t="s">
        <v>1279</v>
      </c>
      <c r="H918" s="6" t="s">
        <v>1280</v>
      </c>
      <c r="I918" s="18" t="s">
        <v>4282</v>
      </c>
      <c r="M918" s="6" t="s">
        <v>4466</v>
      </c>
      <c r="N918" s="6" t="s">
        <v>4762</v>
      </c>
      <c r="O918" s="6">
        <v>3.0649238780305201E-2</v>
      </c>
      <c r="AG918"/>
      <c r="AH918"/>
      <c r="AI918"/>
      <c r="AJ918"/>
      <c r="AK918"/>
      <c r="AL918"/>
      <c r="AM918" s="9"/>
      <c r="AN918" s="9"/>
    </row>
    <row r="919" spans="7:40" x14ac:dyDescent="0.2">
      <c r="G919" s="6" t="s">
        <v>2287</v>
      </c>
      <c r="H919" s="6" t="s">
        <v>2586</v>
      </c>
      <c r="I919" s="18" t="s">
        <v>4283</v>
      </c>
      <c r="M919" s="6" t="s">
        <v>585</v>
      </c>
      <c r="N919" s="6" t="s">
        <v>586</v>
      </c>
      <c r="O919" s="6">
        <v>3.1239083477332098E-2</v>
      </c>
      <c r="AG919"/>
      <c r="AH919"/>
      <c r="AI919"/>
      <c r="AJ919"/>
      <c r="AK919"/>
      <c r="AL919"/>
      <c r="AM919" s="9"/>
      <c r="AN919" s="9"/>
    </row>
    <row r="920" spans="7:40" x14ac:dyDescent="0.2">
      <c r="G920" s="6" t="s">
        <v>3381</v>
      </c>
      <c r="H920" s="6" t="s">
        <v>4092</v>
      </c>
      <c r="I920" s="18" t="s">
        <v>4284</v>
      </c>
      <c r="M920" s="6" t="s">
        <v>5532</v>
      </c>
      <c r="N920" s="6" t="s">
        <v>6298</v>
      </c>
      <c r="O920" s="6">
        <v>3.12423705915711E-2</v>
      </c>
      <c r="AG920"/>
      <c r="AH920"/>
      <c r="AI920"/>
      <c r="AJ920"/>
      <c r="AK920"/>
      <c r="AL920"/>
      <c r="AM920" s="9"/>
      <c r="AN920" s="9"/>
    </row>
    <row r="921" spans="7:40" x14ac:dyDescent="0.2">
      <c r="G921" s="6" t="s">
        <v>1151</v>
      </c>
      <c r="H921" s="6" t="s">
        <v>1152</v>
      </c>
      <c r="I921" s="18" t="s">
        <v>4285</v>
      </c>
      <c r="M921" s="6" t="s">
        <v>5533</v>
      </c>
      <c r="N921" s="6" t="s">
        <v>6299</v>
      </c>
      <c r="O921" s="6">
        <v>3.1321381605915397E-2</v>
      </c>
      <c r="AG921"/>
      <c r="AH921"/>
      <c r="AI921"/>
      <c r="AJ921"/>
      <c r="AK921"/>
      <c r="AL921"/>
      <c r="AM921" s="9"/>
      <c r="AN921" s="9"/>
    </row>
    <row r="922" spans="7:40" x14ac:dyDescent="0.2">
      <c r="G922" s="6" t="s">
        <v>647</v>
      </c>
      <c r="H922" s="6" t="s">
        <v>648</v>
      </c>
      <c r="I922" s="18" t="s">
        <v>4286</v>
      </c>
      <c r="M922" s="6" t="s">
        <v>5534</v>
      </c>
      <c r="N922" s="6" t="s">
        <v>6300</v>
      </c>
      <c r="O922" s="6">
        <v>3.1321381605915397E-2</v>
      </c>
      <c r="AG922"/>
      <c r="AH922"/>
      <c r="AI922"/>
      <c r="AJ922"/>
      <c r="AK922"/>
      <c r="AL922"/>
      <c r="AM922" s="9"/>
      <c r="AN922" s="9"/>
    </row>
    <row r="923" spans="7:40" x14ac:dyDescent="0.2">
      <c r="G923" s="6" t="s">
        <v>2229</v>
      </c>
      <c r="H923" s="6" t="s">
        <v>2528</v>
      </c>
      <c r="I923" s="18" t="s">
        <v>4287</v>
      </c>
      <c r="M923" s="6" t="s">
        <v>3107</v>
      </c>
      <c r="N923" s="6" t="s">
        <v>3818</v>
      </c>
      <c r="O923" s="6">
        <v>3.1321381605915397E-2</v>
      </c>
      <c r="AG923"/>
      <c r="AH923"/>
      <c r="AI923"/>
      <c r="AJ923"/>
      <c r="AK923"/>
      <c r="AL923"/>
      <c r="AM923" s="9"/>
      <c r="AN923" s="9"/>
    </row>
    <row r="924" spans="7:40" x14ac:dyDescent="0.2">
      <c r="G924" s="6" t="s">
        <v>2309</v>
      </c>
      <c r="H924" s="6" t="s">
        <v>2608</v>
      </c>
      <c r="I924" s="18" t="s">
        <v>4288</v>
      </c>
      <c r="M924" s="6" t="s">
        <v>140</v>
      </c>
      <c r="N924" s="6" t="s">
        <v>141</v>
      </c>
      <c r="O924" s="6">
        <v>3.1449743486523997E-2</v>
      </c>
      <c r="AG924"/>
      <c r="AH924"/>
      <c r="AI924"/>
      <c r="AJ924"/>
      <c r="AK924"/>
      <c r="AL924"/>
      <c r="AM924" s="9"/>
      <c r="AN924" s="9"/>
    </row>
    <row r="925" spans="7:40" x14ac:dyDescent="0.2">
      <c r="G925" s="6" t="s">
        <v>3382</v>
      </c>
      <c r="H925" s="6" t="s">
        <v>4093</v>
      </c>
      <c r="I925" s="18" t="s">
        <v>4289</v>
      </c>
      <c r="M925" s="6" t="s">
        <v>2894</v>
      </c>
      <c r="N925" s="6" t="s">
        <v>3605</v>
      </c>
      <c r="O925" s="6">
        <v>3.1522356049073601E-2</v>
      </c>
      <c r="AG925"/>
      <c r="AH925"/>
      <c r="AI925"/>
      <c r="AJ925"/>
      <c r="AK925"/>
      <c r="AL925"/>
      <c r="AM925" s="9"/>
      <c r="AN925" s="9"/>
    </row>
    <row r="926" spans="7:40" x14ac:dyDescent="0.2">
      <c r="G926" s="6" t="s">
        <v>3383</v>
      </c>
      <c r="H926" s="6" t="s">
        <v>4094</v>
      </c>
      <c r="I926" s="18" t="s">
        <v>4290</v>
      </c>
      <c r="M926" s="6" t="s">
        <v>5535</v>
      </c>
      <c r="N926" s="6" t="s">
        <v>6301</v>
      </c>
      <c r="O926" s="6">
        <v>3.1748271096349097E-2</v>
      </c>
      <c r="AG926"/>
      <c r="AH926"/>
      <c r="AI926"/>
      <c r="AJ926"/>
      <c r="AK926"/>
      <c r="AL926"/>
      <c r="AM926" s="9"/>
      <c r="AN926" s="9"/>
    </row>
    <row r="927" spans="7:40" x14ac:dyDescent="0.2">
      <c r="G927" s="6" t="s">
        <v>3384</v>
      </c>
      <c r="H927" s="6" t="s">
        <v>4095</v>
      </c>
      <c r="I927" s="18" t="s">
        <v>4291</v>
      </c>
      <c r="M927" s="6" t="s">
        <v>623</v>
      </c>
      <c r="N927" s="6" t="s">
        <v>624</v>
      </c>
      <c r="O927" s="6">
        <v>3.1748271096349097E-2</v>
      </c>
      <c r="AG927"/>
      <c r="AH927"/>
      <c r="AI927"/>
      <c r="AJ927"/>
      <c r="AK927"/>
      <c r="AL927"/>
      <c r="AM927" s="9"/>
      <c r="AN927" s="9"/>
    </row>
    <row r="928" spans="7:40" x14ac:dyDescent="0.2">
      <c r="G928" s="6" t="s">
        <v>3385</v>
      </c>
      <c r="H928" s="6" t="s">
        <v>4096</v>
      </c>
      <c r="I928" s="18" t="s">
        <v>4292</v>
      </c>
      <c r="M928" s="6" t="s">
        <v>5536</v>
      </c>
      <c r="N928" s="6" t="s">
        <v>6302</v>
      </c>
      <c r="O928" s="6">
        <v>3.1748271096349097E-2</v>
      </c>
      <c r="AG928"/>
      <c r="AH928"/>
      <c r="AI928"/>
      <c r="AJ928"/>
      <c r="AK928"/>
      <c r="AL928"/>
      <c r="AM928" s="9"/>
      <c r="AN928" s="9"/>
    </row>
    <row r="929" spans="7:40" x14ac:dyDescent="0.2">
      <c r="G929" s="6" t="s">
        <v>3386</v>
      </c>
      <c r="H929" s="6" t="s">
        <v>4097</v>
      </c>
      <c r="I929" s="18" t="s">
        <v>4292</v>
      </c>
      <c r="M929" s="6" t="s">
        <v>5537</v>
      </c>
      <c r="N929" s="6" t="s">
        <v>6303</v>
      </c>
      <c r="O929" s="6">
        <v>3.2255709762340601E-2</v>
      </c>
      <c r="AG929"/>
      <c r="AH929"/>
      <c r="AI929"/>
      <c r="AJ929"/>
      <c r="AK929"/>
      <c r="AL929"/>
      <c r="AM929" s="9"/>
      <c r="AN929" s="9"/>
    </row>
    <row r="930" spans="7:40" x14ac:dyDescent="0.2">
      <c r="G930" s="6" t="s">
        <v>3387</v>
      </c>
      <c r="H930" s="6" t="s">
        <v>4098</v>
      </c>
      <c r="I930" s="18" t="s">
        <v>4293</v>
      </c>
      <c r="M930" s="6" t="s">
        <v>2866</v>
      </c>
      <c r="N930" s="6" t="s">
        <v>3577</v>
      </c>
      <c r="O930" s="6">
        <v>3.2255709762340601E-2</v>
      </c>
      <c r="AG930"/>
      <c r="AH930"/>
      <c r="AI930"/>
      <c r="AJ930"/>
      <c r="AK930"/>
      <c r="AL930"/>
      <c r="AM930" s="9"/>
      <c r="AN930" s="9"/>
    </row>
    <row r="931" spans="7:40" x14ac:dyDescent="0.2">
      <c r="G931" s="6" t="s">
        <v>1195</v>
      </c>
      <c r="H931" s="6" t="s">
        <v>1196</v>
      </c>
      <c r="I931" s="18" t="s">
        <v>4294</v>
      </c>
      <c r="M931" s="6" t="s">
        <v>2899</v>
      </c>
      <c r="N931" s="6" t="s">
        <v>3610</v>
      </c>
      <c r="O931" s="6">
        <v>3.2276708539031897E-2</v>
      </c>
      <c r="AG931"/>
      <c r="AH931"/>
      <c r="AI931"/>
      <c r="AJ931"/>
      <c r="AK931"/>
      <c r="AL931"/>
      <c r="AM931" s="9"/>
      <c r="AN931" s="9"/>
    </row>
    <row r="932" spans="7:40" x14ac:dyDescent="0.2">
      <c r="G932" s="6" t="s">
        <v>3388</v>
      </c>
      <c r="H932" s="6" t="s">
        <v>4099</v>
      </c>
      <c r="I932" s="18" t="s">
        <v>4295</v>
      </c>
      <c r="M932" s="6" t="s">
        <v>5538</v>
      </c>
      <c r="N932" s="6" t="s">
        <v>6304</v>
      </c>
      <c r="O932" s="6">
        <v>3.2399450891089497E-2</v>
      </c>
      <c r="AG932"/>
      <c r="AH932"/>
      <c r="AI932"/>
      <c r="AJ932"/>
      <c r="AK932"/>
      <c r="AL932"/>
      <c r="AM932" s="9"/>
      <c r="AN932" s="9"/>
    </row>
    <row r="933" spans="7:40" x14ac:dyDescent="0.2">
      <c r="G933" s="6" t="s">
        <v>619</v>
      </c>
      <c r="H933" s="6" t="s">
        <v>620</v>
      </c>
      <c r="I933" s="18" t="s">
        <v>4296</v>
      </c>
      <c r="M933" s="6" t="s">
        <v>415</v>
      </c>
      <c r="N933" s="6" t="s">
        <v>416</v>
      </c>
      <c r="O933" s="6">
        <v>3.2399450891089497E-2</v>
      </c>
      <c r="AG933"/>
      <c r="AH933"/>
      <c r="AI933"/>
      <c r="AJ933"/>
      <c r="AK933"/>
      <c r="AL933"/>
      <c r="AM933" s="9"/>
      <c r="AN933" s="9"/>
    </row>
    <row r="934" spans="7:40" x14ac:dyDescent="0.2">
      <c r="G934" s="6" t="s">
        <v>2134</v>
      </c>
      <c r="H934" s="6" t="s">
        <v>2433</v>
      </c>
      <c r="I934" s="18" t="s">
        <v>4297</v>
      </c>
      <c r="M934" s="6" t="s">
        <v>3132</v>
      </c>
      <c r="N934" s="6" t="s">
        <v>3843</v>
      </c>
      <c r="O934" s="6">
        <v>3.2399450891089497E-2</v>
      </c>
      <c r="AG934"/>
      <c r="AH934"/>
      <c r="AI934"/>
      <c r="AJ934"/>
      <c r="AK934"/>
      <c r="AL934"/>
      <c r="AM934" s="9"/>
      <c r="AN934" s="9"/>
    </row>
    <row r="935" spans="7:40" x14ac:dyDescent="0.2">
      <c r="G935" s="6" t="s">
        <v>1355</v>
      </c>
      <c r="H935" s="6" t="s">
        <v>1356</v>
      </c>
      <c r="I935" s="18" t="s">
        <v>4298</v>
      </c>
      <c r="M935" s="6" t="s">
        <v>5539</v>
      </c>
      <c r="N935" s="6" t="s">
        <v>6305</v>
      </c>
      <c r="O935" s="6">
        <v>3.2399450891089497E-2</v>
      </c>
      <c r="AG935"/>
      <c r="AH935"/>
      <c r="AI935"/>
      <c r="AJ935"/>
      <c r="AK935"/>
      <c r="AL935"/>
      <c r="AM935" s="9"/>
      <c r="AN935" s="9"/>
    </row>
    <row r="936" spans="7:40" x14ac:dyDescent="0.2">
      <c r="G936" s="6" t="s">
        <v>2253</v>
      </c>
      <c r="H936" s="6" t="s">
        <v>2552</v>
      </c>
      <c r="I936" s="18" t="s">
        <v>4299</v>
      </c>
      <c r="M936" s="6" t="s">
        <v>2999</v>
      </c>
      <c r="N936" s="6" t="s">
        <v>3710</v>
      </c>
      <c r="O936" s="6">
        <v>3.2399450891089497E-2</v>
      </c>
      <c r="AG936"/>
      <c r="AH936"/>
      <c r="AI936"/>
      <c r="AJ936"/>
      <c r="AK936"/>
      <c r="AL936"/>
      <c r="AM936" s="9"/>
      <c r="AN936" s="9"/>
    </row>
    <row r="937" spans="7:40" x14ac:dyDescent="0.2">
      <c r="G937" s="6" t="s">
        <v>2227</v>
      </c>
      <c r="H937" s="6" t="s">
        <v>2526</v>
      </c>
      <c r="I937" s="18" t="s">
        <v>4300</v>
      </c>
      <c r="M937" s="6" t="s">
        <v>5540</v>
      </c>
      <c r="N937" s="6" t="s">
        <v>6306</v>
      </c>
      <c r="O937" s="6">
        <v>3.2399450891089497E-2</v>
      </c>
      <c r="AG937"/>
      <c r="AH937"/>
      <c r="AI937"/>
      <c r="AJ937"/>
      <c r="AK937"/>
      <c r="AL937"/>
      <c r="AM937" s="9"/>
      <c r="AN937" s="9"/>
    </row>
    <row r="938" spans="7:40" x14ac:dyDescent="0.2">
      <c r="G938" s="6" t="s">
        <v>3389</v>
      </c>
      <c r="H938" s="6" t="s">
        <v>4100</v>
      </c>
      <c r="I938" s="18" t="s">
        <v>4301</v>
      </c>
      <c r="M938" s="6" t="s">
        <v>5541</v>
      </c>
      <c r="N938" s="6" t="s">
        <v>6307</v>
      </c>
      <c r="O938" s="6">
        <v>3.2399450891089497E-2</v>
      </c>
      <c r="AG938"/>
      <c r="AH938"/>
      <c r="AI938"/>
      <c r="AJ938"/>
      <c r="AK938"/>
      <c r="AL938"/>
      <c r="AM938" s="9"/>
      <c r="AN938" s="9"/>
    </row>
    <row r="939" spans="7:40" x14ac:dyDescent="0.2">
      <c r="G939" s="6" t="s">
        <v>1271</v>
      </c>
      <c r="H939" s="6" t="s">
        <v>1272</v>
      </c>
      <c r="I939" s="18" t="s">
        <v>4302</v>
      </c>
      <c r="M939" s="6" t="s">
        <v>5542</v>
      </c>
      <c r="N939" s="6" t="s">
        <v>6308</v>
      </c>
      <c r="O939" s="6">
        <v>3.2399450891089497E-2</v>
      </c>
      <c r="AG939"/>
      <c r="AH939"/>
      <c r="AI939"/>
      <c r="AJ939"/>
      <c r="AK939"/>
      <c r="AL939"/>
      <c r="AM939" s="9"/>
      <c r="AN939" s="9"/>
    </row>
    <row r="940" spans="7:40" x14ac:dyDescent="0.2">
      <c r="G940" s="6" t="s">
        <v>2176</v>
      </c>
      <c r="H940" s="6" t="s">
        <v>2475</v>
      </c>
      <c r="I940" s="18" t="s">
        <v>4303</v>
      </c>
      <c r="M940" s="6" t="s">
        <v>5543</v>
      </c>
      <c r="N940" s="6" t="s">
        <v>6309</v>
      </c>
      <c r="O940" s="6">
        <v>3.2399450891089497E-2</v>
      </c>
      <c r="AG940"/>
      <c r="AH940"/>
      <c r="AI940"/>
      <c r="AJ940"/>
      <c r="AK940"/>
      <c r="AL940"/>
      <c r="AM940" s="9"/>
      <c r="AN940" s="9"/>
    </row>
    <row r="941" spans="7:40" x14ac:dyDescent="0.2">
      <c r="G941" s="6" t="s">
        <v>727</v>
      </c>
      <c r="H941" s="6" t="s">
        <v>728</v>
      </c>
      <c r="I941" s="18" t="s">
        <v>4304</v>
      </c>
      <c r="M941" s="6" t="s">
        <v>5544</v>
      </c>
      <c r="N941" s="6" t="s">
        <v>6310</v>
      </c>
      <c r="O941" s="6">
        <v>3.2399450891089497E-2</v>
      </c>
      <c r="AG941"/>
      <c r="AH941"/>
      <c r="AI941"/>
      <c r="AJ941"/>
      <c r="AK941"/>
      <c r="AL941"/>
      <c r="AM941" s="9"/>
      <c r="AN941" s="9"/>
    </row>
    <row r="942" spans="7:40" x14ac:dyDescent="0.2">
      <c r="G942" s="6" t="s">
        <v>2328</v>
      </c>
      <c r="H942" s="6" t="s">
        <v>2627</v>
      </c>
      <c r="I942" s="18" t="s">
        <v>4305</v>
      </c>
      <c r="M942" s="6" t="s">
        <v>2290</v>
      </c>
      <c r="N942" s="6" t="s">
        <v>2589</v>
      </c>
      <c r="O942" s="6">
        <v>3.2547499747570999E-2</v>
      </c>
      <c r="AG942"/>
      <c r="AH942"/>
      <c r="AI942"/>
      <c r="AJ942"/>
      <c r="AK942"/>
      <c r="AL942"/>
      <c r="AM942" s="9"/>
      <c r="AN942" s="9"/>
    </row>
    <row r="943" spans="7:40" x14ac:dyDescent="0.2">
      <c r="G943" s="6" t="s">
        <v>3390</v>
      </c>
      <c r="H943" s="6" t="s">
        <v>4101</v>
      </c>
      <c r="I943" s="18" t="s">
        <v>4306</v>
      </c>
      <c r="M943" s="6" t="s">
        <v>4618</v>
      </c>
      <c r="N943" s="6" t="s">
        <v>4914</v>
      </c>
      <c r="O943" s="6">
        <v>3.2729119023783303E-2</v>
      </c>
      <c r="AG943"/>
      <c r="AH943"/>
      <c r="AI943"/>
      <c r="AJ943"/>
      <c r="AK943"/>
      <c r="AL943"/>
      <c r="AM943" s="9"/>
      <c r="AN943" s="9"/>
    </row>
    <row r="944" spans="7:40" x14ac:dyDescent="0.2">
      <c r="G944" s="6" t="s">
        <v>3391</v>
      </c>
      <c r="H944" s="6" t="s">
        <v>4102</v>
      </c>
      <c r="I944" s="18" t="s">
        <v>4307</v>
      </c>
      <c r="M944" s="6" t="s">
        <v>5545</v>
      </c>
      <c r="N944" s="6" t="s">
        <v>6311</v>
      </c>
      <c r="O944" s="6">
        <v>3.2786039935768903E-2</v>
      </c>
      <c r="AG944"/>
      <c r="AH944"/>
      <c r="AI944"/>
      <c r="AJ944"/>
      <c r="AK944"/>
      <c r="AL944"/>
      <c r="AM944" s="9"/>
      <c r="AN944" s="9"/>
    </row>
    <row r="945" spans="7:40" x14ac:dyDescent="0.2">
      <c r="G945" s="6" t="s">
        <v>1373</v>
      </c>
      <c r="H945" s="6" t="s">
        <v>1374</v>
      </c>
      <c r="I945" s="18" t="s">
        <v>4307</v>
      </c>
      <c r="M945" s="6" t="s">
        <v>5546</v>
      </c>
      <c r="N945" s="6" t="s">
        <v>6312</v>
      </c>
      <c r="O945" s="6">
        <v>3.29045257863156E-2</v>
      </c>
      <c r="AG945"/>
      <c r="AH945"/>
      <c r="AI945"/>
      <c r="AJ945"/>
      <c r="AK945"/>
      <c r="AL945"/>
      <c r="AM945" s="9"/>
      <c r="AN945" s="9"/>
    </row>
    <row r="946" spans="7:40" x14ac:dyDescent="0.2">
      <c r="G946" s="6" t="s">
        <v>3392</v>
      </c>
      <c r="H946" s="6" t="s">
        <v>4103</v>
      </c>
      <c r="I946" s="18" t="s">
        <v>4308</v>
      </c>
      <c r="M946" s="6" t="s">
        <v>5547</v>
      </c>
      <c r="N946" s="6" t="s">
        <v>6313</v>
      </c>
      <c r="O946" s="6">
        <v>3.29045257863156E-2</v>
      </c>
      <c r="AG946"/>
      <c r="AH946"/>
      <c r="AI946"/>
      <c r="AJ946"/>
      <c r="AK946"/>
      <c r="AL946"/>
      <c r="AM946" s="9"/>
      <c r="AN946" s="9"/>
    </row>
    <row r="947" spans="7:40" x14ac:dyDescent="0.2">
      <c r="G947" s="6" t="s">
        <v>3393</v>
      </c>
      <c r="H947" s="6" t="s">
        <v>4104</v>
      </c>
      <c r="I947" s="18" t="s">
        <v>4309</v>
      </c>
      <c r="M947" s="6" t="s">
        <v>5548</v>
      </c>
      <c r="N947" s="6" t="s">
        <v>6314</v>
      </c>
      <c r="O947" s="6">
        <v>3.29045257863156E-2</v>
      </c>
      <c r="AG947"/>
      <c r="AH947"/>
      <c r="AI947"/>
      <c r="AJ947"/>
      <c r="AK947"/>
      <c r="AL947"/>
      <c r="AM947" s="9"/>
      <c r="AN947" s="9"/>
    </row>
    <row r="948" spans="7:40" x14ac:dyDescent="0.2">
      <c r="G948" s="6" t="s">
        <v>2332</v>
      </c>
      <c r="H948" s="6" t="s">
        <v>2631</v>
      </c>
      <c r="I948" s="18" t="s">
        <v>4310</v>
      </c>
      <c r="M948" s="6" t="s">
        <v>2781</v>
      </c>
      <c r="N948" s="6" t="s">
        <v>3492</v>
      </c>
      <c r="O948" s="6">
        <v>3.3370387284074397E-2</v>
      </c>
      <c r="AG948"/>
      <c r="AH948"/>
      <c r="AI948"/>
      <c r="AJ948"/>
      <c r="AK948"/>
      <c r="AL948"/>
      <c r="AM948" s="9"/>
      <c r="AN948" s="9"/>
    </row>
    <row r="949" spans="7:40" x14ac:dyDescent="0.2">
      <c r="G949" s="6" t="s">
        <v>3394</v>
      </c>
      <c r="H949" s="6" t="s">
        <v>4105</v>
      </c>
      <c r="I949" s="18" t="s">
        <v>4311</v>
      </c>
      <c r="M949" s="6" t="s">
        <v>5549</v>
      </c>
      <c r="N949" s="6" t="s">
        <v>6315</v>
      </c>
      <c r="O949" s="6">
        <v>3.3370387284074397E-2</v>
      </c>
      <c r="AG949"/>
      <c r="AH949"/>
      <c r="AI949"/>
      <c r="AJ949"/>
      <c r="AK949"/>
      <c r="AL949"/>
      <c r="AM949" s="9"/>
      <c r="AN949" s="9"/>
    </row>
    <row r="950" spans="7:40" x14ac:dyDescent="0.2">
      <c r="G950" s="6" t="s">
        <v>1389</v>
      </c>
      <c r="H950" s="6" t="s">
        <v>1390</v>
      </c>
      <c r="I950" s="18" t="s">
        <v>4311</v>
      </c>
      <c r="M950" s="6" t="s">
        <v>5550</v>
      </c>
      <c r="N950" s="6" t="s">
        <v>6316</v>
      </c>
      <c r="O950" s="6">
        <v>3.3370387284074397E-2</v>
      </c>
      <c r="AG950"/>
      <c r="AH950"/>
      <c r="AI950"/>
      <c r="AJ950"/>
      <c r="AK950"/>
      <c r="AL950"/>
      <c r="AM950" s="9"/>
      <c r="AN950" s="9"/>
    </row>
    <row r="951" spans="7:40" x14ac:dyDescent="0.2">
      <c r="G951" s="6" t="s">
        <v>561</v>
      </c>
      <c r="H951" s="6" t="s">
        <v>562</v>
      </c>
      <c r="I951" s="18" t="s">
        <v>4312</v>
      </c>
      <c r="M951" s="6" t="s">
        <v>591</v>
      </c>
      <c r="N951" s="6" t="s">
        <v>592</v>
      </c>
      <c r="O951" s="6">
        <v>3.3553476669844803E-2</v>
      </c>
      <c r="AG951"/>
      <c r="AH951"/>
      <c r="AI951"/>
      <c r="AJ951"/>
      <c r="AK951"/>
      <c r="AL951"/>
      <c r="AM951" s="9"/>
      <c r="AN951" s="9"/>
    </row>
    <row r="952" spans="7:40" x14ac:dyDescent="0.2">
      <c r="G952" s="6" t="s">
        <v>1357</v>
      </c>
      <c r="H952" s="6" t="s">
        <v>1358</v>
      </c>
      <c r="I952" s="18" t="s">
        <v>4313</v>
      </c>
      <c r="M952" s="6" t="s">
        <v>4464</v>
      </c>
      <c r="N952" s="6" t="s">
        <v>4760</v>
      </c>
      <c r="O952" s="6">
        <v>3.3618352410918102E-2</v>
      </c>
      <c r="AG952"/>
      <c r="AH952"/>
      <c r="AI952"/>
      <c r="AJ952"/>
      <c r="AK952"/>
      <c r="AL952"/>
      <c r="AM952" s="9"/>
      <c r="AN952" s="9"/>
    </row>
    <row r="953" spans="7:40" x14ac:dyDescent="0.2">
      <c r="G953" s="6" t="s">
        <v>3395</v>
      </c>
      <c r="H953" s="6" t="s">
        <v>4106</v>
      </c>
      <c r="I953" s="18" t="s">
        <v>4314</v>
      </c>
      <c r="M953" s="6" t="s">
        <v>2153</v>
      </c>
      <c r="N953" s="6" t="s">
        <v>2452</v>
      </c>
      <c r="O953" s="6">
        <v>3.3799623269303102E-2</v>
      </c>
      <c r="AG953"/>
      <c r="AH953"/>
      <c r="AI953"/>
      <c r="AJ953"/>
      <c r="AK953"/>
      <c r="AL953"/>
      <c r="AM953" s="9"/>
      <c r="AN953" s="9"/>
    </row>
    <row r="954" spans="7:40" x14ac:dyDescent="0.2">
      <c r="G954" s="6" t="s">
        <v>1101</v>
      </c>
      <c r="H954" s="6" t="s">
        <v>1102</v>
      </c>
      <c r="I954" s="18" t="s">
        <v>4315</v>
      </c>
      <c r="M954" s="6" t="s">
        <v>5551</v>
      </c>
      <c r="N954" s="6" t="s">
        <v>6317</v>
      </c>
      <c r="O954" s="6">
        <v>3.3809996498177702E-2</v>
      </c>
      <c r="AG954"/>
      <c r="AH954"/>
      <c r="AI954"/>
      <c r="AJ954"/>
      <c r="AK954"/>
      <c r="AL954"/>
      <c r="AM954" s="9"/>
      <c r="AN954" s="9"/>
    </row>
    <row r="955" spans="7:40" x14ac:dyDescent="0.2">
      <c r="G955" s="6" t="s">
        <v>2310</v>
      </c>
      <c r="H955" s="6" t="s">
        <v>2609</v>
      </c>
      <c r="I955" s="18" t="s">
        <v>4316</v>
      </c>
      <c r="M955" s="6" t="s">
        <v>5552</v>
      </c>
      <c r="N955" s="6" t="s">
        <v>6318</v>
      </c>
      <c r="O955" s="6">
        <v>3.38259242137691E-2</v>
      </c>
      <c r="AG955"/>
      <c r="AH955"/>
      <c r="AI955"/>
      <c r="AJ955"/>
      <c r="AK955"/>
      <c r="AL955"/>
      <c r="AM955" s="9"/>
      <c r="AN955" s="9"/>
    </row>
    <row r="956" spans="7:40" x14ac:dyDescent="0.2">
      <c r="G956" s="6" t="s">
        <v>833</v>
      </c>
      <c r="H956" s="6" t="s">
        <v>834</v>
      </c>
      <c r="I956" s="18" t="s">
        <v>4317</v>
      </c>
      <c r="M956" s="6" t="s">
        <v>5553</v>
      </c>
      <c r="N956" s="6" t="s">
        <v>6319</v>
      </c>
      <c r="O956" s="6">
        <v>3.4249631617619201E-2</v>
      </c>
      <c r="AG956"/>
      <c r="AH956"/>
      <c r="AI956"/>
      <c r="AJ956"/>
      <c r="AK956"/>
      <c r="AL956"/>
      <c r="AM956" s="9"/>
      <c r="AN956" s="9"/>
    </row>
    <row r="957" spans="7:40" x14ac:dyDescent="0.2">
      <c r="G957" s="6" t="s">
        <v>3396</v>
      </c>
      <c r="H957" s="6" t="s">
        <v>4107</v>
      </c>
      <c r="I957" s="18" t="s">
        <v>4318</v>
      </c>
      <c r="M957" s="6" t="s">
        <v>5554</v>
      </c>
      <c r="N957" s="6" t="s">
        <v>6320</v>
      </c>
      <c r="O957" s="6">
        <v>3.4249631617619201E-2</v>
      </c>
      <c r="AG957"/>
      <c r="AH957"/>
      <c r="AI957"/>
      <c r="AJ957"/>
      <c r="AK957"/>
      <c r="AL957"/>
      <c r="AM957" s="9"/>
      <c r="AN957" s="9"/>
    </row>
    <row r="958" spans="7:40" x14ac:dyDescent="0.2">
      <c r="G958" s="6" t="s">
        <v>3397</v>
      </c>
      <c r="H958" s="6" t="s">
        <v>4108</v>
      </c>
      <c r="I958" s="18" t="s">
        <v>4319</v>
      </c>
      <c r="M958" s="6" t="s">
        <v>5555</v>
      </c>
      <c r="N958" s="6" t="s">
        <v>6321</v>
      </c>
      <c r="O958" s="6">
        <v>3.4249631617619201E-2</v>
      </c>
      <c r="AG958"/>
      <c r="AH958"/>
      <c r="AI958"/>
      <c r="AJ958"/>
      <c r="AK958"/>
      <c r="AL958"/>
      <c r="AM958" s="9"/>
      <c r="AN958" s="9"/>
    </row>
    <row r="959" spans="7:40" x14ac:dyDescent="0.2">
      <c r="G959" s="6" t="s">
        <v>837</v>
      </c>
      <c r="H959" s="6" t="s">
        <v>838</v>
      </c>
      <c r="I959" s="18" t="s">
        <v>4320</v>
      </c>
      <c r="M959" s="6" t="s">
        <v>5556</v>
      </c>
      <c r="N959" s="6" t="s">
        <v>6322</v>
      </c>
      <c r="O959" s="6">
        <v>3.4249631617619201E-2</v>
      </c>
      <c r="AG959"/>
      <c r="AH959"/>
      <c r="AI959"/>
      <c r="AJ959"/>
      <c r="AK959"/>
      <c r="AL959"/>
      <c r="AM959" s="9"/>
      <c r="AN959" s="9"/>
    </row>
    <row r="960" spans="7:40" x14ac:dyDescent="0.2">
      <c r="G960" s="6" t="s">
        <v>493</v>
      </c>
      <c r="H960" s="6" t="s">
        <v>494</v>
      </c>
      <c r="I960" s="18" t="s">
        <v>4321</v>
      </c>
      <c r="M960" s="6" t="s">
        <v>5557</v>
      </c>
      <c r="N960" s="6" t="s">
        <v>6323</v>
      </c>
      <c r="O960" s="6">
        <v>3.4249631617619201E-2</v>
      </c>
      <c r="AG960"/>
      <c r="AH960"/>
      <c r="AI960"/>
      <c r="AJ960"/>
      <c r="AK960"/>
      <c r="AL960"/>
      <c r="AM960" s="9"/>
      <c r="AN960" s="9"/>
    </row>
    <row r="961" spans="7:40" x14ac:dyDescent="0.2">
      <c r="G961" s="6" t="s">
        <v>3398</v>
      </c>
      <c r="H961" s="6" t="s">
        <v>4109</v>
      </c>
      <c r="I961" s="18" t="s">
        <v>4322</v>
      </c>
      <c r="M961" s="6" t="s">
        <v>5558</v>
      </c>
      <c r="N961" s="6" t="s">
        <v>6324</v>
      </c>
      <c r="O961" s="6">
        <v>3.4249631617619201E-2</v>
      </c>
      <c r="AG961"/>
      <c r="AH961"/>
      <c r="AI961"/>
      <c r="AJ961"/>
      <c r="AK961"/>
      <c r="AL961"/>
      <c r="AM961" s="9"/>
      <c r="AN961" s="9"/>
    </row>
    <row r="962" spans="7:40" x14ac:dyDescent="0.2">
      <c r="G962" s="6" t="s">
        <v>805</v>
      </c>
      <c r="H962" s="6" t="s">
        <v>806</v>
      </c>
      <c r="I962" s="18" t="s">
        <v>4322</v>
      </c>
      <c r="M962" s="6" t="s">
        <v>5559</v>
      </c>
      <c r="N962" s="6" t="s">
        <v>6325</v>
      </c>
      <c r="O962" s="6">
        <v>3.5023858505060498E-2</v>
      </c>
      <c r="AG962"/>
      <c r="AH962"/>
      <c r="AI962"/>
      <c r="AJ962"/>
      <c r="AK962"/>
      <c r="AL962"/>
      <c r="AM962" s="9"/>
      <c r="AN962" s="9"/>
    </row>
    <row r="963" spans="7:40" x14ac:dyDescent="0.2">
      <c r="G963" s="6" t="s">
        <v>1253</v>
      </c>
      <c r="H963" s="6" t="s">
        <v>1254</v>
      </c>
      <c r="I963" s="18" t="s">
        <v>4323</v>
      </c>
      <c r="M963" s="6" t="s">
        <v>5560</v>
      </c>
      <c r="N963" s="6" t="s">
        <v>6326</v>
      </c>
      <c r="O963" s="6">
        <v>3.5023858505060498E-2</v>
      </c>
      <c r="AG963"/>
      <c r="AH963"/>
      <c r="AI963"/>
      <c r="AJ963"/>
      <c r="AK963"/>
      <c r="AL963"/>
      <c r="AM963" s="9"/>
      <c r="AN963" s="9"/>
    </row>
    <row r="964" spans="7:40" x14ac:dyDescent="0.2">
      <c r="G964" s="6" t="s">
        <v>983</v>
      </c>
      <c r="H964" s="6" t="s">
        <v>984</v>
      </c>
      <c r="I964" s="18" t="s">
        <v>4324</v>
      </c>
      <c r="M964" s="6" t="s">
        <v>5561</v>
      </c>
      <c r="N964" s="6" t="s">
        <v>6327</v>
      </c>
      <c r="O964" s="6">
        <v>3.5023858505060498E-2</v>
      </c>
      <c r="AG964"/>
      <c r="AH964"/>
      <c r="AI964"/>
      <c r="AJ964"/>
      <c r="AK964"/>
      <c r="AL964"/>
      <c r="AM964" s="9"/>
      <c r="AN964" s="9"/>
    </row>
    <row r="965" spans="7:40" x14ac:dyDescent="0.2">
      <c r="G965" s="6" t="s">
        <v>725</v>
      </c>
      <c r="H965" s="6" t="s">
        <v>726</v>
      </c>
      <c r="I965" s="18" t="s">
        <v>4325</v>
      </c>
      <c r="M965" s="6" t="s">
        <v>291</v>
      </c>
      <c r="N965" s="6" t="s">
        <v>292</v>
      </c>
      <c r="O965" s="6">
        <v>3.5382603026104402E-2</v>
      </c>
      <c r="AG965"/>
      <c r="AH965"/>
      <c r="AI965"/>
      <c r="AJ965"/>
      <c r="AK965"/>
      <c r="AL965"/>
      <c r="AM965" s="9"/>
      <c r="AN965" s="9"/>
    </row>
    <row r="966" spans="7:40" x14ac:dyDescent="0.2">
      <c r="G966" s="6" t="s">
        <v>3399</v>
      </c>
      <c r="H966" s="6" t="s">
        <v>4110</v>
      </c>
      <c r="I966" s="18" t="s">
        <v>4326</v>
      </c>
      <c r="M966" s="6" t="s">
        <v>4641</v>
      </c>
      <c r="N966" s="6" t="s">
        <v>4937</v>
      </c>
      <c r="O966" s="6">
        <v>3.5817621586911499E-2</v>
      </c>
      <c r="AG966"/>
      <c r="AH966"/>
      <c r="AI966"/>
      <c r="AJ966"/>
      <c r="AK966"/>
      <c r="AL966"/>
      <c r="AM966" s="9"/>
      <c r="AN966" s="9"/>
    </row>
    <row r="967" spans="7:40" x14ac:dyDescent="0.2">
      <c r="G967" s="6" t="s">
        <v>3400</v>
      </c>
      <c r="H967" s="6" t="s">
        <v>4111</v>
      </c>
      <c r="I967" s="18" t="s">
        <v>4327</v>
      </c>
      <c r="M967" s="6" t="s">
        <v>5562</v>
      </c>
      <c r="N967" s="6" t="s">
        <v>6328</v>
      </c>
      <c r="O967" s="6">
        <v>3.5817621586911499E-2</v>
      </c>
      <c r="AG967"/>
      <c r="AH967"/>
      <c r="AI967"/>
      <c r="AJ967"/>
      <c r="AK967"/>
      <c r="AL967"/>
      <c r="AM967" s="9"/>
      <c r="AN967" s="9"/>
    </row>
    <row r="968" spans="7:40" x14ac:dyDescent="0.2">
      <c r="G968" s="6" t="s">
        <v>549</v>
      </c>
      <c r="H968" s="6" t="s">
        <v>550</v>
      </c>
      <c r="I968" s="18" t="s">
        <v>4328</v>
      </c>
      <c r="M968" s="6" t="s">
        <v>5563</v>
      </c>
      <c r="N968" s="6" t="s">
        <v>6329</v>
      </c>
      <c r="O968" s="6">
        <v>3.5817621586911499E-2</v>
      </c>
      <c r="AG968"/>
      <c r="AH968"/>
      <c r="AI968"/>
      <c r="AJ968"/>
      <c r="AK968"/>
      <c r="AL968"/>
      <c r="AM968" s="9"/>
      <c r="AN968" s="9"/>
    </row>
    <row r="969" spans="7:40" x14ac:dyDescent="0.2">
      <c r="G969" s="6" t="s">
        <v>1223</v>
      </c>
      <c r="H969" s="6" t="s">
        <v>1224</v>
      </c>
      <c r="I969" s="18" t="s">
        <v>4329</v>
      </c>
      <c r="M969" s="6" t="s">
        <v>2149</v>
      </c>
      <c r="N969" s="6" t="s">
        <v>2448</v>
      </c>
      <c r="O969" s="6">
        <v>3.5884895896849199E-2</v>
      </c>
      <c r="AG969"/>
      <c r="AH969"/>
      <c r="AI969"/>
      <c r="AJ969"/>
      <c r="AK969"/>
      <c r="AL969"/>
      <c r="AM969" s="9"/>
      <c r="AN969" s="9"/>
    </row>
    <row r="970" spans="7:40" x14ac:dyDescent="0.2">
      <c r="G970" s="6" t="s">
        <v>3401</v>
      </c>
      <c r="H970" s="6" t="s">
        <v>4112</v>
      </c>
      <c r="I970" s="18" t="s">
        <v>4330</v>
      </c>
      <c r="M970" s="6" t="s">
        <v>5564</v>
      </c>
      <c r="N970" s="6" t="s">
        <v>6330</v>
      </c>
      <c r="O970" s="6">
        <v>3.5884895896849199E-2</v>
      </c>
      <c r="AG970"/>
      <c r="AH970"/>
      <c r="AI970"/>
      <c r="AJ970"/>
      <c r="AK970"/>
      <c r="AL970"/>
      <c r="AM970" s="9"/>
      <c r="AN970" s="9"/>
    </row>
    <row r="971" spans="7:40" x14ac:dyDescent="0.2">
      <c r="G971" s="6" t="s">
        <v>471</v>
      </c>
      <c r="H971" s="6" t="s">
        <v>472</v>
      </c>
      <c r="I971" s="18" t="s">
        <v>4331</v>
      </c>
      <c r="M971" s="6" t="s">
        <v>5565</v>
      </c>
      <c r="N971" s="6" t="s">
        <v>6331</v>
      </c>
      <c r="O971" s="6">
        <v>3.617660321597E-2</v>
      </c>
      <c r="AG971"/>
      <c r="AH971"/>
      <c r="AI971"/>
      <c r="AJ971"/>
      <c r="AK971"/>
      <c r="AL971"/>
      <c r="AM971" s="9"/>
      <c r="AN971" s="9"/>
    </row>
    <row r="972" spans="7:40" x14ac:dyDescent="0.2">
      <c r="G972" s="6" t="s">
        <v>2257</v>
      </c>
      <c r="H972" s="6" t="s">
        <v>2556</v>
      </c>
      <c r="I972" s="18" t="s">
        <v>4332</v>
      </c>
      <c r="M972" s="6" t="s">
        <v>5566</v>
      </c>
      <c r="N972" s="6" t="s">
        <v>6332</v>
      </c>
      <c r="O972" s="6">
        <v>3.617660321597E-2</v>
      </c>
      <c r="AG972"/>
      <c r="AH972"/>
      <c r="AI972"/>
      <c r="AJ972"/>
      <c r="AK972"/>
      <c r="AL972"/>
      <c r="AM972" s="9"/>
      <c r="AN972" s="9"/>
    </row>
    <row r="973" spans="7:40" x14ac:dyDescent="0.2">
      <c r="G973" s="6" t="s">
        <v>3402</v>
      </c>
      <c r="H973" s="6" t="s">
        <v>4113</v>
      </c>
      <c r="I973" s="18" t="s">
        <v>4333</v>
      </c>
      <c r="M973" s="6" t="s">
        <v>5567</v>
      </c>
      <c r="N973" s="6" t="s">
        <v>6333</v>
      </c>
      <c r="O973" s="6">
        <v>3.617660321597E-2</v>
      </c>
      <c r="AG973"/>
      <c r="AH973"/>
      <c r="AI973"/>
      <c r="AJ973"/>
      <c r="AK973"/>
      <c r="AL973"/>
      <c r="AM973" s="9"/>
      <c r="AN973" s="9"/>
    </row>
    <row r="974" spans="7:40" x14ac:dyDescent="0.2">
      <c r="G974" s="6" t="s">
        <v>2320</v>
      </c>
      <c r="H974" s="6" t="s">
        <v>2619</v>
      </c>
      <c r="I974" s="18" t="s">
        <v>4334</v>
      </c>
      <c r="M974" s="6" t="s">
        <v>5568</v>
      </c>
      <c r="N974" s="6" t="s">
        <v>6334</v>
      </c>
      <c r="O974" s="6">
        <v>3.617660321597E-2</v>
      </c>
      <c r="AG974"/>
      <c r="AH974"/>
      <c r="AI974"/>
      <c r="AJ974"/>
      <c r="AK974"/>
      <c r="AL974"/>
      <c r="AM974" s="9"/>
      <c r="AN974" s="9"/>
    </row>
    <row r="975" spans="7:40" x14ac:dyDescent="0.2">
      <c r="G975" s="6" t="s">
        <v>3403</v>
      </c>
      <c r="H975" s="6" t="s">
        <v>4114</v>
      </c>
      <c r="I975" s="18" t="s">
        <v>4335</v>
      </c>
      <c r="M975" s="6" t="s">
        <v>5569</v>
      </c>
      <c r="N975" s="6" t="s">
        <v>6335</v>
      </c>
      <c r="O975" s="6">
        <v>3.617660321597E-2</v>
      </c>
      <c r="AG975"/>
      <c r="AH975"/>
      <c r="AI975"/>
      <c r="AJ975"/>
      <c r="AK975"/>
      <c r="AL975"/>
      <c r="AM975" s="9"/>
      <c r="AN975" s="9"/>
    </row>
    <row r="976" spans="7:40" x14ac:dyDescent="0.2">
      <c r="G976" s="6" t="s">
        <v>3404</v>
      </c>
      <c r="H976" s="6" t="s">
        <v>4115</v>
      </c>
      <c r="I976" s="18" t="s">
        <v>4336</v>
      </c>
      <c r="M976" s="6" t="s">
        <v>1167</v>
      </c>
      <c r="N976" s="6" t="s">
        <v>1168</v>
      </c>
      <c r="O976" s="6">
        <v>3.617660321597E-2</v>
      </c>
      <c r="AG976"/>
      <c r="AH976"/>
      <c r="AI976"/>
      <c r="AJ976"/>
      <c r="AK976"/>
      <c r="AL976"/>
      <c r="AM976" s="9"/>
      <c r="AN976" s="9"/>
    </row>
    <row r="977" spans="7:40" x14ac:dyDescent="0.2">
      <c r="G977" s="6" t="s">
        <v>979</v>
      </c>
      <c r="H977" s="6" t="s">
        <v>980</v>
      </c>
      <c r="I977" s="18" t="s">
        <v>4337</v>
      </c>
      <c r="M977" s="6" t="s">
        <v>4475</v>
      </c>
      <c r="N977" s="6" t="s">
        <v>4771</v>
      </c>
      <c r="O977" s="6">
        <v>3.617660321597E-2</v>
      </c>
      <c r="AG977"/>
      <c r="AH977"/>
      <c r="AI977"/>
      <c r="AJ977"/>
      <c r="AK977"/>
      <c r="AL977"/>
      <c r="AM977" s="9"/>
      <c r="AN977" s="9"/>
    </row>
    <row r="978" spans="7:40" x14ac:dyDescent="0.2">
      <c r="G978" s="6" t="s">
        <v>3405</v>
      </c>
      <c r="H978" s="6" t="s">
        <v>4116</v>
      </c>
      <c r="I978" s="18" t="s">
        <v>4338</v>
      </c>
      <c r="M978" s="6" t="s">
        <v>5570</v>
      </c>
      <c r="N978" s="6" t="s">
        <v>6336</v>
      </c>
      <c r="O978" s="6">
        <v>3.617660321597E-2</v>
      </c>
      <c r="AG978"/>
      <c r="AH978"/>
      <c r="AI978"/>
      <c r="AJ978"/>
      <c r="AK978"/>
      <c r="AL978"/>
      <c r="AM978" s="9"/>
      <c r="AN978" s="9"/>
    </row>
    <row r="979" spans="7:40" x14ac:dyDescent="0.2">
      <c r="G979" s="6" t="s">
        <v>3406</v>
      </c>
      <c r="H979" s="6" t="s">
        <v>4117</v>
      </c>
      <c r="I979" s="18" t="s">
        <v>4339</v>
      </c>
      <c r="M979" s="6" t="s">
        <v>5571</v>
      </c>
      <c r="N979" s="6" t="s">
        <v>6337</v>
      </c>
      <c r="O979" s="6">
        <v>3.617660321597E-2</v>
      </c>
      <c r="AG979"/>
      <c r="AH979"/>
      <c r="AI979"/>
      <c r="AJ979"/>
      <c r="AK979"/>
      <c r="AL979"/>
      <c r="AM979" s="9"/>
      <c r="AN979" s="9"/>
    </row>
    <row r="980" spans="7:40" x14ac:dyDescent="0.2">
      <c r="G980" s="6" t="s">
        <v>3407</v>
      </c>
      <c r="H980" s="6" t="s">
        <v>4118</v>
      </c>
      <c r="I980" s="18" t="s">
        <v>4339</v>
      </c>
      <c r="M980" s="6" t="s">
        <v>5572</v>
      </c>
      <c r="N980" s="6" t="s">
        <v>6338</v>
      </c>
      <c r="O980" s="6">
        <v>3.6284332865460601E-2</v>
      </c>
      <c r="AG980"/>
      <c r="AH980"/>
      <c r="AI980"/>
      <c r="AJ980"/>
      <c r="AK980"/>
      <c r="AL980"/>
      <c r="AM980" s="9"/>
      <c r="AN980" s="9"/>
    </row>
    <row r="981" spans="7:40" x14ac:dyDescent="0.2">
      <c r="G981" s="6" t="s">
        <v>1307</v>
      </c>
      <c r="H981" s="6" t="s">
        <v>1308</v>
      </c>
      <c r="I981" s="18" t="s">
        <v>4339</v>
      </c>
      <c r="M981" s="6" t="s">
        <v>5573</v>
      </c>
      <c r="N981" s="6" t="s">
        <v>6339</v>
      </c>
      <c r="O981" s="6">
        <v>3.6284332865460601E-2</v>
      </c>
      <c r="AG981"/>
      <c r="AH981"/>
      <c r="AI981"/>
      <c r="AJ981"/>
      <c r="AK981"/>
      <c r="AL981"/>
      <c r="AM981" s="9"/>
      <c r="AN981" s="9"/>
    </row>
    <row r="982" spans="7:40" x14ac:dyDescent="0.2">
      <c r="G982" s="6" t="s">
        <v>3408</v>
      </c>
      <c r="H982" s="6" t="s">
        <v>4119</v>
      </c>
      <c r="I982" s="18" t="s">
        <v>4340</v>
      </c>
      <c r="M982" s="6" t="s">
        <v>5574</v>
      </c>
      <c r="N982" s="6" t="s">
        <v>6340</v>
      </c>
      <c r="O982" s="6">
        <v>3.6284332865460601E-2</v>
      </c>
      <c r="AG982"/>
      <c r="AH982"/>
      <c r="AI982"/>
      <c r="AJ982"/>
      <c r="AK982"/>
      <c r="AL982"/>
      <c r="AM982" s="9"/>
      <c r="AN982" s="9"/>
    </row>
    <row r="983" spans="7:40" x14ac:dyDescent="0.2">
      <c r="G983" s="6" t="s">
        <v>3409</v>
      </c>
      <c r="H983" s="6" t="s">
        <v>4120</v>
      </c>
      <c r="I983" s="18" t="s">
        <v>4340</v>
      </c>
      <c r="M983" s="6" t="s">
        <v>5575</v>
      </c>
      <c r="N983" s="6" t="s">
        <v>6341</v>
      </c>
      <c r="O983" s="6">
        <v>3.6284332865460601E-2</v>
      </c>
      <c r="AG983"/>
      <c r="AH983"/>
      <c r="AI983"/>
      <c r="AJ983"/>
      <c r="AK983"/>
      <c r="AL983"/>
      <c r="AM983" s="9"/>
      <c r="AN983" s="9"/>
    </row>
    <row r="984" spans="7:40" x14ac:dyDescent="0.2">
      <c r="G984" s="6" t="s">
        <v>1021</v>
      </c>
      <c r="H984" s="6" t="s">
        <v>1022</v>
      </c>
      <c r="I984" s="18" t="s">
        <v>4341</v>
      </c>
      <c r="M984" s="6" t="s">
        <v>5576</v>
      </c>
      <c r="N984" s="6" t="s">
        <v>6342</v>
      </c>
      <c r="O984" s="6">
        <v>3.6284332865460601E-2</v>
      </c>
      <c r="AG984"/>
      <c r="AH984"/>
      <c r="AI984"/>
      <c r="AJ984"/>
      <c r="AK984"/>
      <c r="AL984"/>
      <c r="AM984" s="9"/>
      <c r="AN984" s="9"/>
    </row>
    <row r="985" spans="7:40" x14ac:dyDescent="0.2">
      <c r="G985" s="6" t="s">
        <v>1417</v>
      </c>
      <c r="H985" s="6" t="s">
        <v>1418</v>
      </c>
      <c r="I985" s="18" t="s">
        <v>4342</v>
      </c>
      <c r="M985" s="6" t="s">
        <v>2670</v>
      </c>
      <c r="N985" s="6" t="s">
        <v>2711</v>
      </c>
      <c r="O985" s="6">
        <v>3.6284332865460601E-2</v>
      </c>
      <c r="AG985"/>
      <c r="AH985"/>
      <c r="AI985"/>
      <c r="AJ985"/>
      <c r="AK985"/>
      <c r="AL985"/>
      <c r="AM985" s="9"/>
      <c r="AN985" s="9"/>
    </row>
    <row r="986" spans="7:40" x14ac:dyDescent="0.2">
      <c r="G986" s="6" t="s">
        <v>1393</v>
      </c>
      <c r="H986" s="6" t="s">
        <v>1394</v>
      </c>
      <c r="I986" s="18" t="s">
        <v>4343</v>
      </c>
      <c r="M986" s="6" t="s">
        <v>5577</v>
      </c>
      <c r="N986" s="6" t="s">
        <v>6343</v>
      </c>
      <c r="O986" s="6">
        <v>3.6284332865460601E-2</v>
      </c>
      <c r="AG986"/>
      <c r="AH986"/>
      <c r="AI986"/>
      <c r="AJ986"/>
      <c r="AK986"/>
      <c r="AL986"/>
      <c r="AM986" s="9"/>
      <c r="AN986" s="9"/>
    </row>
    <row r="987" spans="7:40" x14ac:dyDescent="0.2">
      <c r="G987" s="6" t="s">
        <v>3410</v>
      </c>
      <c r="H987" s="6" t="s">
        <v>4121</v>
      </c>
      <c r="I987" s="18" t="s">
        <v>4344</v>
      </c>
      <c r="M987" s="6" t="s">
        <v>5578</v>
      </c>
      <c r="N987" s="6" t="s">
        <v>6344</v>
      </c>
      <c r="O987" s="6">
        <v>3.6284332865460601E-2</v>
      </c>
      <c r="AG987"/>
      <c r="AH987"/>
      <c r="AI987"/>
      <c r="AJ987"/>
      <c r="AK987"/>
      <c r="AL987"/>
      <c r="AM987" s="9"/>
      <c r="AN987" s="9"/>
    </row>
    <row r="988" spans="7:40" x14ac:dyDescent="0.2">
      <c r="G988" s="6" t="s">
        <v>3411</v>
      </c>
      <c r="H988" s="6" t="s">
        <v>4122</v>
      </c>
      <c r="I988" s="18" t="s">
        <v>4345</v>
      </c>
      <c r="M988" s="6" t="s">
        <v>2668</v>
      </c>
      <c r="N988" s="6" t="s">
        <v>2709</v>
      </c>
      <c r="O988" s="6">
        <v>3.6284332865460601E-2</v>
      </c>
      <c r="AG988"/>
      <c r="AH988"/>
      <c r="AI988"/>
      <c r="AJ988"/>
      <c r="AK988"/>
      <c r="AL988"/>
      <c r="AM988" s="9"/>
      <c r="AN988" s="9"/>
    </row>
    <row r="989" spans="7:40" x14ac:dyDescent="0.2">
      <c r="G989" s="6" t="s">
        <v>593</v>
      </c>
      <c r="H989" s="6" t="s">
        <v>594</v>
      </c>
      <c r="I989" s="18" t="s">
        <v>4346</v>
      </c>
      <c r="M989" s="6" t="s">
        <v>5579</v>
      </c>
      <c r="N989" s="6" t="s">
        <v>6345</v>
      </c>
      <c r="O989" s="6">
        <v>3.6284332865460601E-2</v>
      </c>
      <c r="AG989"/>
      <c r="AH989"/>
      <c r="AI989"/>
      <c r="AJ989"/>
      <c r="AK989"/>
      <c r="AL989"/>
      <c r="AM989" s="9"/>
      <c r="AN989" s="9"/>
    </row>
    <row r="990" spans="7:40" x14ac:dyDescent="0.2">
      <c r="G990" s="6" t="s">
        <v>2143</v>
      </c>
      <c r="H990" s="6" t="s">
        <v>2442</v>
      </c>
      <c r="I990" s="18" t="s">
        <v>4347</v>
      </c>
      <c r="M990" s="6" t="s">
        <v>5580</v>
      </c>
      <c r="N990" s="6" t="s">
        <v>6346</v>
      </c>
      <c r="O990" s="6">
        <v>3.6284332865460601E-2</v>
      </c>
      <c r="AG990"/>
      <c r="AH990"/>
      <c r="AI990"/>
      <c r="AJ990"/>
      <c r="AK990"/>
      <c r="AL990"/>
      <c r="AM990" s="9"/>
      <c r="AN990" s="9"/>
    </row>
    <row r="991" spans="7:40" x14ac:dyDescent="0.2">
      <c r="G991" s="6" t="s">
        <v>563</v>
      </c>
      <c r="H991" s="6" t="s">
        <v>564</v>
      </c>
      <c r="I991" s="18" t="s">
        <v>4348</v>
      </c>
      <c r="M991" s="6" t="s">
        <v>4542</v>
      </c>
      <c r="N991" s="6" t="s">
        <v>4838</v>
      </c>
      <c r="O991" s="6">
        <v>3.6284332865460601E-2</v>
      </c>
      <c r="AG991"/>
      <c r="AH991"/>
      <c r="AI991"/>
      <c r="AJ991"/>
      <c r="AK991"/>
      <c r="AL991"/>
      <c r="AM991" s="9"/>
      <c r="AN991" s="9"/>
    </row>
    <row r="992" spans="7:40" x14ac:dyDescent="0.2">
      <c r="G992" s="6" t="s">
        <v>86</v>
      </c>
      <c r="H992" s="6" t="s">
        <v>87</v>
      </c>
      <c r="I992" s="18" t="s">
        <v>4348</v>
      </c>
      <c r="M992" s="6" t="s">
        <v>5581</v>
      </c>
      <c r="N992" s="6" t="s">
        <v>6347</v>
      </c>
      <c r="O992" s="6">
        <v>3.6284332865460601E-2</v>
      </c>
      <c r="AG992"/>
      <c r="AH992"/>
      <c r="AI992"/>
      <c r="AJ992"/>
      <c r="AK992"/>
      <c r="AL992"/>
      <c r="AM992" s="9"/>
      <c r="AN992" s="9"/>
    </row>
    <row r="993" spans="7:40" x14ac:dyDescent="0.2">
      <c r="G993" s="6" t="s">
        <v>3412</v>
      </c>
      <c r="H993" s="6" t="s">
        <v>4123</v>
      </c>
      <c r="I993" s="18" t="s">
        <v>4349</v>
      </c>
      <c r="M993" s="6" t="s">
        <v>5582</v>
      </c>
      <c r="N993" s="6" t="s">
        <v>6348</v>
      </c>
      <c r="O993" s="6">
        <v>3.6284332865460601E-2</v>
      </c>
      <c r="AG993"/>
      <c r="AH993"/>
      <c r="AI993"/>
      <c r="AJ993"/>
      <c r="AK993"/>
      <c r="AL993"/>
      <c r="AM993" s="9"/>
      <c r="AN993" s="9"/>
    </row>
    <row r="994" spans="7:40" x14ac:dyDescent="0.2">
      <c r="G994" s="6" t="s">
        <v>3413</v>
      </c>
      <c r="H994" s="6" t="s">
        <v>4124</v>
      </c>
      <c r="I994" s="18" t="s">
        <v>4350</v>
      </c>
      <c r="M994" s="6" t="s">
        <v>5583</v>
      </c>
      <c r="N994" s="6" t="s">
        <v>6349</v>
      </c>
      <c r="O994" s="6">
        <v>3.6284332865460601E-2</v>
      </c>
      <c r="AG994"/>
      <c r="AH994"/>
      <c r="AI994"/>
      <c r="AJ994"/>
      <c r="AK994"/>
      <c r="AL994"/>
      <c r="AM994" s="9"/>
      <c r="AN994" s="9"/>
    </row>
    <row r="995" spans="7:40" x14ac:dyDescent="0.2">
      <c r="G995" s="6" t="s">
        <v>2288</v>
      </c>
      <c r="H995" s="6" t="s">
        <v>2587</v>
      </c>
      <c r="I995" s="18" t="s">
        <v>4350</v>
      </c>
      <c r="M995" s="6" t="s">
        <v>5584</v>
      </c>
      <c r="N995" s="6" t="s">
        <v>6350</v>
      </c>
      <c r="O995" s="6">
        <v>3.6284332865460601E-2</v>
      </c>
      <c r="AG995"/>
      <c r="AH995"/>
      <c r="AI995"/>
      <c r="AJ995"/>
      <c r="AK995"/>
      <c r="AL995"/>
      <c r="AM995" s="9"/>
      <c r="AN995" s="9"/>
    </row>
    <row r="996" spans="7:40" x14ac:dyDescent="0.2">
      <c r="G996" s="6" t="s">
        <v>3414</v>
      </c>
      <c r="H996" s="6" t="s">
        <v>4125</v>
      </c>
      <c r="I996" s="18" t="s">
        <v>4350</v>
      </c>
      <c r="M996" s="6" t="s">
        <v>3192</v>
      </c>
      <c r="N996" s="6" t="s">
        <v>3903</v>
      </c>
      <c r="O996" s="6">
        <v>3.6284332865460601E-2</v>
      </c>
      <c r="AG996"/>
      <c r="AH996"/>
      <c r="AI996"/>
      <c r="AJ996"/>
      <c r="AK996"/>
      <c r="AL996"/>
      <c r="AM996" s="9"/>
      <c r="AN996" s="9"/>
    </row>
    <row r="997" spans="7:40" x14ac:dyDescent="0.2">
      <c r="G997" s="6" t="s">
        <v>1245</v>
      </c>
      <c r="H997" s="6" t="s">
        <v>1246</v>
      </c>
      <c r="I997" s="18" t="s">
        <v>4351</v>
      </c>
      <c r="M997" s="6" t="s">
        <v>2667</v>
      </c>
      <c r="N997" s="6" t="s">
        <v>2708</v>
      </c>
      <c r="O997" s="6">
        <v>3.6284332865460601E-2</v>
      </c>
      <c r="AG997"/>
      <c r="AH997"/>
      <c r="AI997"/>
      <c r="AJ997"/>
      <c r="AK997"/>
      <c r="AL997"/>
      <c r="AM997" s="9"/>
      <c r="AN997" s="9"/>
    </row>
    <row r="998" spans="7:40" x14ac:dyDescent="0.2">
      <c r="G998" s="6" t="s">
        <v>3415</v>
      </c>
      <c r="H998" s="6" t="s">
        <v>4126</v>
      </c>
      <c r="I998" s="18" t="s">
        <v>4352</v>
      </c>
      <c r="M998" s="6" t="s">
        <v>5585</v>
      </c>
      <c r="N998" s="6" t="s">
        <v>6351</v>
      </c>
      <c r="O998" s="6">
        <v>3.6284332865460601E-2</v>
      </c>
      <c r="AG998"/>
      <c r="AH998"/>
      <c r="AI998"/>
      <c r="AJ998"/>
      <c r="AK998"/>
      <c r="AL998"/>
      <c r="AM998" s="9"/>
      <c r="AN998" s="9"/>
    </row>
    <row r="999" spans="7:40" x14ac:dyDescent="0.2">
      <c r="G999" s="6" t="s">
        <v>579</v>
      </c>
      <c r="H999" s="6" t="s">
        <v>580</v>
      </c>
      <c r="I999" s="18" t="s">
        <v>4353</v>
      </c>
      <c r="M999" s="6" t="s">
        <v>5586</v>
      </c>
      <c r="N999" s="6" t="s">
        <v>6352</v>
      </c>
      <c r="O999" s="6">
        <v>3.6284332865460601E-2</v>
      </c>
      <c r="AG999"/>
      <c r="AH999"/>
      <c r="AI999"/>
      <c r="AJ999"/>
      <c r="AK999"/>
      <c r="AL999"/>
      <c r="AM999" s="9"/>
      <c r="AN999" s="9"/>
    </row>
    <row r="1000" spans="7:40" x14ac:dyDescent="0.2">
      <c r="G1000" s="6" t="s">
        <v>1419</v>
      </c>
      <c r="H1000" s="6" t="s">
        <v>1420</v>
      </c>
      <c r="I1000" s="18" t="s">
        <v>4354</v>
      </c>
      <c r="M1000" s="6" t="s">
        <v>40</v>
      </c>
      <c r="N1000" s="6" t="s">
        <v>41</v>
      </c>
      <c r="O1000" s="6">
        <v>3.6284332865460601E-2</v>
      </c>
      <c r="AG1000"/>
      <c r="AH1000"/>
      <c r="AI1000"/>
      <c r="AJ1000"/>
      <c r="AK1000"/>
      <c r="AL1000"/>
      <c r="AM1000" s="9"/>
      <c r="AN1000" s="9"/>
    </row>
    <row r="1001" spans="7:40" x14ac:dyDescent="0.2">
      <c r="G1001" s="6" t="s">
        <v>1407</v>
      </c>
      <c r="H1001" s="6" t="s">
        <v>1408</v>
      </c>
      <c r="I1001" s="18" t="s">
        <v>4355</v>
      </c>
      <c r="M1001" s="6" t="s">
        <v>5587</v>
      </c>
      <c r="N1001" s="6" t="s">
        <v>6353</v>
      </c>
      <c r="O1001" s="6">
        <v>3.6284332865460601E-2</v>
      </c>
      <c r="AG1001"/>
      <c r="AH1001"/>
      <c r="AI1001"/>
      <c r="AJ1001"/>
      <c r="AK1001"/>
      <c r="AL1001"/>
      <c r="AM1001" s="9"/>
      <c r="AN1001" s="9"/>
    </row>
    <row r="1002" spans="7:40" x14ac:dyDescent="0.2">
      <c r="G1002" s="6" t="s">
        <v>3416</v>
      </c>
      <c r="H1002" s="6" t="s">
        <v>4127</v>
      </c>
      <c r="I1002" s="18" t="s">
        <v>4356</v>
      </c>
      <c r="M1002" s="6" t="s">
        <v>811</v>
      </c>
      <c r="N1002" s="6" t="s">
        <v>812</v>
      </c>
      <c r="O1002" s="6">
        <v>3.6284332865460601E-2</v>
      </c>
      <c r="AG1002"/>
      <c r="AH1002"/>
      <c r="AI1002"/>
      <c r="AJ1002"/>
      <c r="AK1002"/>
      <c r="AL1002"/>
      <c r="AM1002" s="9"/>
      <c r="AN1002" s="9"/>
    </row>
    <row r="1003" spans="7:40" x14ac:dyDescent="0.2">
      <c r="G1003" s="6" t="s">
        <v>2329</v>
      </c>
      <c r="H1003" s="6" t="s">
        <v>2628</v>
      </c>
      <c r="I1003" s="18" t="s">
        <v>4357</v>
      </c>
      <c r="M1003" s="6" t="s">
        <v>5588</v>
      </c>
      <c r="N1003" s="6" t="s">
        <v>6354</v>
      </c>
      <c r="O1003" s="6">
        <v>3.6284332865460601E-2</v>
      </c>
      <c r="AG1003"/>
      <c r="AH1003"/>
      <c r="AI1003"/>
      <c r="AJ1003"/>
      <c r="AK1003"/>
      <c r="AL1003"/>
      <c r="AM1003" s="9"/>
      <c r="AN1003" s="9"/>
    </row>
    <row r="1004" spans="7:40" x14ac:dyDescent="0.2">
      <c r="G1004" s="6" t="s">
        <v>3417</v>
      </c>
      <c r="H1004" s="6" t="s">
        <v>4128</v>
      </c>
      <c r="I1004" s="18" t="s">
        <v>4358</v>
      </c>
      <c r="M1004" s="6" t="s">
        <v>5589</v>
      </c>
      <c r="N1004" s="6" t="s">
        <v>6355</v>
      </c>
      <c r="O1004" s="6">
        <v>3.6284332865460601E-2</v>
      </c>
      <c r="AG1004"/>
      <c r="AH1004"/>
      <c r="AI1004"/>
      <c r="AJ1004"/>
      <c r="AK1004"/>
      <c r="AL1004"/>
      <c r="AM1004" s="9"/>
      <c r="AN1004" s="9"/>
    </row>
    <row r="1005" spans="7:40" x14ac:dyDescent="0.2">
      <c r="G1005" s="6" t="s">
        <v>763</v>
      </c>
      <c r="H1005" s="6" t="s">
        <v>764</v>
      </c>
      <c r="I1005" s="18" t="s">
        <v>4359</v>
      </c>
      <c r="M1005" s="6" t="s">
        <v>5590</v>
      </c>
      <c r="N1005" s="6" t="s">
        <v>6356</v>
      </c>
      <c r="O1005" s="6">
        <v>3.6284332865460601E-2</v>
      </c>
      <c r="AG1005"/>
      <c r="AH1005"/>
      <c r="AI1005"/>
      <c r="AJ1005"/>
      <c r="AK1005"/>
      <c r="AL1005"/>
      <c r="AM1005" s="9"/>
      <c r="AN1005" s="9"/>
    </row>
    <row r="1006" spans="7:40" x14ac:dyDescent="0.2">
      <c r="G1006" s="6" t="s">
        <v>583</v>
      </c>
      <c r="H1006" s="6" t="s">
        <v>584</v>
      </c>
      <c r="I1006" s="18" t="s">
        <v>4360</v>
      </c>
      <c r="M1006" s="6" t="s">
        <v>5591</v>
      </c>
      <c r="N1006" s="6" t="s">
        <v>6357</v>
      </c>
      <c r="O1006" s="6">
        <v>3.6284332865460601E-2</v>
      </c>
      <c r="AG1006"/>
      <c r="AH1006"/>
      <c r="AI1006"/>
      <c r="AJ1006"/>
      <c r="AK1006"/>
      <c r="AL1006"/>
      <c r="AM1006" s="9"/>
      <c r="AN1006" s="9"/>
    </row>
    <row r="1007" spans="7:40" x14ac:dyDescent="0.2">
      <c r="G1007" s="6" t="s">
        <v>621</v>
      </c>
      <c r="H1007" s="6" t="s">
        <v>622</v>
      </c>
      <c r="I1007" s="18" t="s">
        <v>4361</v>
      </c>
      <c r="M1007" s="6" t="s">
        <v>5592</v>
      </c>
      <c r="N1007" s="6" t="s">
        <v>6358</v>
      </c>
      <c r="O1007" s="6">
        <v>3.6284332865460601E-2</v>
      </c>
      <c r="AG1007"/>
      <c r="AH1007"/>
      <c r="AI1007"/>
      <c r="AJ1007"/>
      <c r="AK1007"/>
      <c r="AL1007"/>
      <c r="AM1007" s="9"/>
      <c r="AN1007" s="9"/>
    </row>
    <row r="1008" spans="7:40" x14ac:dyDescent="0.2">
      <c r="G1008" s="6" t="s">
        <v>3418</v>
      </c>
      <c r="H1008" s="6" t="s">
        <v>4129</v>
      </c>
      <c r="I1008" s="18" t="s">
        <v>4362</v>
      </c>
      <c r="M1008" s="6" t="s">
        <v>5593</v>
      </c>
      <c r="N1008" s="6" t="s">
        <v>6359</v>
      </c>
      <c r="O1008" s="6">
        <v>3.6284332865460601E-2</v>
      </c>
      <c r="AG1008"/>
      <c r="AH1008"/>
      <c r="AI1008"/>
      <c r="AJ1008"/>
      <c r="AK1008"/>
      <c r="AL1008"/>
      <c r="AM1008" s="9"/>
      <c r="AN1008" s="9"/>
    </row>
    <row r="1009" spans="7:40" x14ac:dyDescent="0.2">
      <c r="G1009" s="6" t="s">
        <v>2331</v>
      </c>
      <c r="H1009" s="6" t="s">
        <v>2630</v>
      </c>
      <c r="I1009" s="18" t="s">
        <v>4363</v>
      </c>
      <c r="M1009" s="6" t="s">
        <v>5594</v>
      </c>
      <c r="N1009" s="6" t="s">
        <v>6360</v>
      </c>
      <c r="O1009" s="6">
        <v>3.6284332865460601E-2</v>
      </c>
      <c r="AG1009"/>
      <c r="AH1009"/>
      <c r="AI1009"/>
      <c r="AJ1009"/>
      <c r="AK1009"/>
      <c r="AL1009"/>
      <c r="AM1009" s="9"/>
      <c r="AN1009" s="9"/>
    </row>
    <row r="1010" spans="7:40" x14ac:dyDescent="0.2">
      <c r="G1010" s="6" t="s">
        <v>3419</v>
      </c>
      <c r="H1010" s="6" t="s">
        <v>4130</v>
      </c>
      <c r="I1010" s="18" t="s">
        <v>4364</v>
      </c>
      <c r="M1010" s="6" t="s">
        <v>5595</v>
      </c>
      <c r="N1010" s="6" t="s">
        <v>6361</v>
      </c>
      <c r="O1010" s="6">
        <v>3.6284332865460601E-2</v>
      </c>
      <c r="AG1010"/>
      <c r="AH1010"/>
      <c r="AI1010"/>
      <c r="AJ1010"/>
      <c r="AK1010"/>
      <c r="AL1010"/>
      <c r="AM1010" s="9"/>
      <c r="AN1010" s="9"/>
    </row>
    <row r="1011" spans="7:40" x14ac:dyDescent="0.2">
      <c r="G1011" s="6" t="s">
        <v>3420</v>
      </c>
      <c r="H1011" s="6" t="s">
        <v>4131</v>
      </c>
      <c r="I1011" s="18" t="s">
        <v>4365</v>
      </c>
      <c r="M1011" s="6" t="s">
        <v>4543</v>
      </c>
      <c r="N1011" s="6" t="s">
        <v>4839</v>
      </c>
      <c r="O1011" s="6">
        <v>3.6284332865460601E-2</v>
      </c>
      <c r="AG1011"/>
      <c r="AH1011"/>
      <c r="AI1011"/>
      <c r="AJ1011"/>
      <c r="AK1011"/>
      <c r="AL1011"/>
      <c r="AM1011" s="9"/>
      <c r="AN1011" s="9"/>
    </row>
    <row r="1012" spans="7:40" x14ac:dyDescent="0.2">
      <c r="G1012" s="6" t="s">
        <v>3421</v>
      </c>
      <c r="H1012" s="6" t="s">
        <v>4132</v>
      </c>
      <c r="I1012" s="18" t="s">
        <v>4365</v>
      </c>
      <c r="M1012" s="6" t="s">
        <v>5596</v>
      </c>
      <c r="N1012" s="6" t="s">
        <v>6362</v>
      </c>
      <c r="O1012" s="6">
        <v>3.6284332865460601E-2</v>
      </c>
      <c r="AG1012"/>
      <c r="AH1012"/>
      <c r="AI1012"/>
      <c r="AJ1012"/>
      <c r="AK1012"/>
      <c r="AL1012"/>
      <c r="AM1012" s="9"/>
      <c r="AN1012" s="9"/>
    </row>
    <row r="1013" spans="7:40" x14ac:dyDescent="0.2">
      <c r="G1013" s="6" t="s">
        <v>3422</v>
      </c>
      <c r="H1013" s="6" t="s">
        <v>4133</v>
      </c>
      <c r="I1013" s="18" t="s">
        <v>4366</v>
      </c>
      <c r="M1013" s="6" t="s">
        <v>5597</v>
      </c>
      <c r="N1013" s="6" t="s">
        <v>6363</v>
      </c>
      <c r="O1013" s="6">
        <v>3.6284332865460601E-2</v>
      </c>
      <c r="AG1013"/>
      <c r="AH1013"/>
      <c r="AI1013"/>
      <c r="AJ1013"/>
      <c r="AK1013"/>
      <c r="AL1013"/>
      <c r="AM1013" s="9"/>
      <c r="AN1013" s="9"/>
    </row>
    <row r="1014" spans="7:40" x14ac:dyDescent="0.2">
      <c r="G1014" s="6" t="s">
        <v>2335</v>
      </c>
      <c r="H1014" s="6" t="s">
        <v>2634</v>
      </c>
      <c r="I1014" s="18" t="s">
        <v>4367</v>
      </c>
      <c r="M1014" s="6" t="s">
        <v>5598</v>
      </c>
      <c r="N1014" s="6" t="s">
        <v>6364</v>
      </c>
      <c r="O1014" s="6">
        <v>3.6284332865460601E-2</v>
      </c>
      <c r="AG1014"/>
      <c r="AH1014"/>
      <c r="AI1014"/>
      <c r="AJ1014"/>
      <c r="AK1014"/>
      <c r="AL1014"/>
      <c r="AM1014" s="9"/>
      <c r="AN1014" s="9"/>
    </row>
    <row r="1015" spans="7:40" x14ac:dyDescent="0.2">
      <c r="G1015" s="6" t="s">
        <v>2135</v>
      </c>
      <c r="H1015" s="6" t="s">
        <v>2434</v>
      </c>
      <c r="I1015" s="18" t="s">
        <v>4368</v>
      </c>
      <c r="M1015" s="6" t="s">
        <v>5599</v>
      </c>
      <c r="N1015" s="6" t="s">
        <v>6365</v>
      </c>
      <c r="O1015" s="6">
        <v>3.6284332865460601E-2</v>
      </c>
      <c r="AG1015"/>
      <c r="AH1015"/>
      <c r="AI1015"/>
      <c r="AJ1015"/>
      <c r="AK1015"/>
      <c r="AL1015"/>
      <c r="AM1015" s="9"/>
      <c r="AN1015" s="9"/>
    </row>
    <row r="1016" spans="7:40" x14ac:dyDescent="0.2">
      <c r="G1016" s="6" t="s">
        <v>1087</v>
      </c>
      <c r="H1016" s="6" t="s">
        <v>1088</v>
      </c>
      <c r="I1016" s="18" t="s">
        <v>4369</v>
      </c>
      <c r="M1016" s="6" t="s">
        <v>5600</v>
      </c>
      <c r="N1016" s="6" t="s">
        <v>6366</v>
      </c>
      <c r="O1016" s="6">
        <v>3.6284332865460601E-2</v>
      </c>
      <c r="AG1016"/>
      <c r="AH1016"/>
      <c r="AI1016"/>
      <c r="AJ1016"/>
      <c r="AK1016"/>
      <c r="AL1016"/>
      <c r="AM1016" s="9"/>
      <c r="AN1016" s="9"/>
    </row>
    <row r="1017" spans="7:40" x14ac:dyDescent="0.2">
      <c r="G1017" s="6" t="s">
        <v>3423</v>
      </c>
      <c r="H1017" s="6" t="s">
        <v>4134</v>
      </c>
      <c r="I1017" s="18" t="s">
        <v>4369</v>
      </c>
      <c r="M1017" s="6" t="s">
        <v>2669</v>
      </c>
      <c r="N1017" s="6" t="s">
        <v>2710</v>
      </c>
      <c r="O1017" s="6">
        <v>3.6284332865460601E-2</v>
      </c>
      <c r="AG1017"/>
      <c r="AH1017"/>
      <c r="AI1017"/>
      <c r="AJ1017"/>
      <c r="AK1017"/>
      <c r="AL1017"/>
      <c r="AM1017" s="9"/>
      <c r="AN1017" s="9"/>
    </row>
    <row r="1018" spans="7:40" x14ac:dyDescent="0.2">
      <c r="G1018" s="6" t="s">
        <v>3424</v>
      </c>
      <c r="H1018" s="6" t="s">
        <v>4135</v>
      </c>
      <c r="I1018" s="18" t="s">
        <v>4370</v>
      </c>
      <c r="M1018" s="6" t="s">
        <v>423</v>
      </c>
      <c r="N1018" s="6" t="s">
        <v>424</v>
      </c>
      <c r="O1018" s="6">
        <v>3.6284332865460601E-2</v>
      </c>
      <c r="AG1018"/>
      <c r="AH1018"/>
      <c r="AI1018"/>
      <c r="AJ1018"/>
      <c r="AK1018"/>
      <c r="AL1018"/>
      <c r="AM1018" s="9"/>
      <c r="AN1018" s="9"/>
    </row>
    <row r="1019" spans="7:40" x14ac:dyDescent="0.2">
      <c r="G1019" s="6" t="s">
        <v>3425</v>
      </c>
      <c r="H1019" s="6" t="s">
        <v>4136</v>
      </c>
      <c r="I1019" s="18" t="s">
        <v>4371</v>
      </c>
      <c r="M1019" s="6" t="s">
        <v>651</v>
      </c>
      <c r="N1019" s="6" t="s">
        <v>652</v>
      </c>
      <c r="O1019" s="6">
        <v>3.6284332865460601E-2</v>
      </c>
      <c r="AG1019"/>
      <c r="AH1019"/>
      <c r="AI1019"/>
      <c r="AJ1019"/>
      <c r="AK1019"/>
      <c r="AL1019"/>
      <c r="AM1019" s="9"/>
      <c r="AN1019" s="9"/>
    </row>
    <row r="1020" spans="7:40" x14ac:dyDescent="0.2">
      <c r="G1020" s="6" t="s">
        <v>3426</v>
      </c>
      <c r="H1020" s="6" t="s">
        <v>4137</v>
      </c>
      <c r="I1020" s="18" t="s">
        <v>4372</v>
      </c>
      <c r="M1020" s="6" t="s">
        <v>5601</v>
      </c>
      <c r="N1020" s="6" t="s">
        <v>6367</v>
      </c>
      <c r="O1020" s="6">
        <v>3.6284332865460601E-2</v>
      </c>
      <c r="AG1020"/>
      <c r="AH1020"/>
      <c r="AI1020"/>
      <c r="AJ1020"/>
      <c r="AK1020"/>
      <c r="AL1020"/>
      <c r="AM1020" s="9"/>
      <c r="AN1020" s="9"/>
    </row>
    <row r="1021" spans="7:40" x14ac:dyDescent="0.2">
      <c r="G1021" s="6" t="s">
        <v>3427</v>
      </c>
      <c r="H1021" s="6" t="s">
        <v>4138</v>
      </c>
      <c r="I1021" s="18" t="s">
        <v>4372</v>
      </c>
      <c r="M1021" s="6" t="s">
        <v>3164</v>
      </c>
      <c r="N1021" s="6" t="s">
        <v>3875</v>
      </c>
      <c r="O1021" s="6">
        <v>3.6284332865460601E-2</v>
      </c>
      <c r="AG1021"/>
      <c r="AH1021"/>
      <c r="AI1021"/>
      <c r="AJ1021"/>
      <c r="AK1021"/>
      <c r="AL1021"/>
      <c r="AM1021" s="9"/>
      <c r="AN1021" s="9"/>
    </row>
    <row r="1022" spans="7:40" x14ac:dyDescent="0.2">
      <c r="G1022" s="6" t="s">
        <v>2152</v>
      </c>
      <c r="H1022" s="6" t="s">
        <v>2451</v>
      </c>
      <c r="I1022" s="18" t="s">
        <v>4373</v>
      </c>
      <c r="M1022" s="6" t="s">
        <v>5602</v>
      </c>
      <c r="N1022" s="6" t="s">
        <v>6368</v>
      </c>
      <c r="O1022" s="6">
        <v>3.6284332865460601E-2</v>
      </c>
      <c r="AG1022"/>
      <c r="AH1022"/>
      <c r="AI1022"/>
      <c r="AJ1022"/>
      <c r="AK1022"/>
      <c r="AL1022"/>
      <c r="AM1022" s="9"/>
      <c r="AN1022" s="9"/>
    </row>
    <row r="1023" spans="7:40" x14ac:dyDescent="0.2">
      <c r="G1023" s="6" t="s">
        <v>603</v>
      </c>
      <c r="H1023" s="6" t="s">
        <v>604</v>
      </c>
      <c r="I1023" s="18" t="s">
        <v>4374</v>
      </c>
      <c r="M1023" s="6" t="s">
        <v>5603</v>
      </c>
      <c r="N1023" s="6" t="s">
        <v>6369</v>
      </c>
      <c r="O1023" s="6">
        <v>3.6284332865460601E-2</v>
      </c>
      <c r="AG1023"/>
      <c r="AH1023"/>
      <c r="AI1023"/>
      <c r="AJ1023"/>
      <c r="AK1023"/>
      <c r="AL1023"/>
      <c r="AM1023" s="9"/>
      <c r="AN1023" s="9"/>
    </row>
    <row r="1024" spans="7:40" x14ac:dyDescent="0.2">
      <c r="G1024" s="6" t="s">
        <v>3428</v>
      </c>
      <c r="H1024" s="6" t="s">
        <v>4139</v>
      </c>
      <c r="I1024" s="18" t="s">
        <v>4375</v>
      </c>
      <c r="M1024" s="6" t="s">
        <v>2768</v>
      </c>
      <c r="N1024" s="6" t="s">
        <v>3479</v>
      </c>
      <c r="O1024" s="6">
        <v>3.6284332865460601E-2</v>
      </c>
      <c r="AG1024"/>
      <c r="AH1024"/>
      <c r="AI1024"/>
      <c r="AJ1024"/>
      <c r="AK1024"/>
      <c r="AL1024"/>
      <c r="AM1024" s="9"/>
      <c r="AN1024" s="9"/>
    </row>
    <row r="1025" spans="7:40" x14ac:dyDescent="0.2">
      <c r="G1025" s="6" t="s">
        <v>2290</v>
      </c>
      <c r="H1025" s="6" t="s">
        <v>2589</v>
      </c>
      <c r="I1025" s="18" t="s">
        <v>4376</v>
      </c>
      <c r="M1025" s="6" t="s">
        <v>3186</v>
      </c>
      <c r="N1025" s="6" t="s">
        <v>3897</v>
      </c>
      <c r="O1025" s="6">
        <v>3.6284332865460601E-2</v>
      </c>
      <c r="AG1025"/>
      <c r="AH1025"/>
      <c r="AI1025"/>
      <c r="AJ1025"/>
      <c r="AK1025"/>
      <c r="AL1025"/>
      <c r="AM1025" s="9"/>
      <c r="AN1025" s="9"/>
    </row>
    <row r="1026" spans="7:40" x14ac:dyDescent="0.2">
      <c r="G1026" s="6" t="s">
        <v>2315</v>
      </c>
      <c r="H1026" s="6" t="s">
        <v>2614</v>
      </c>
      <c r="I1026" s="18" t="s">
        <v>4377</v>
      </c>
      <c r="M1026" s="6" t="s">
        <v>3068</v>
      </c>
      <c r="N1026" s="6" t="s">
        <v>3779</v>
      </c>
      <c r="O1026" s="6">
        <v>3.6284332865460601E-2</v>
      </c>
      <c r="AG1026"/>
      <c r="AH1026"/>
      <c r="AI1026"/>
      <c r="AJ1026"/>
      <c r="AK1026"/>
      <c r="AL1026"/>
      <c r="AM1026" s="9"/>
      <c r="AN1026" s="9"/>
    </row>
    <row r="1027" spans="7:40" x14ac:dyDescent="0.2">
      <c r="G1027" s="6" t="s">
        <v>1437</v>
      </c>
      <c r="H1027" s="6" t="s">
        <v>1438</v>
      </c>
      <c r="I1027" s="18" t="s">
        <v>4377</v>
      </c>
      <c r="M1027" s="6" t="s">
        <v>5604</v>
      </c>
      <c r="N1027" s="6" t="s">
        <v>6370</v>
      </c>
      <c r="O1027" s="6">
        <v>3.6284332865460601E-2</v>
      </c>
      <c r="AG1027"/>
      <c r="AH1027"/>
      <c r="AI1027"/>
      <c r="AJ1027"/>
      <c r="AK1027"/>
      <c r="AL1027"/>
      <c r="AM1027" s="9"/>
      <c r="AN1027" s="9"/>
    </row>
    <row r="1028" spans="7:40" x14ac:dyDescent="0.2">
      <c r="G1028" s="6" t="s">
        <v>1129</v>
      </c>
      <c r="H1028" s="6" t="s">
        <v>1130</v>
      </c>
      <c r="I1028" s="18" t="s">
        <v>4378</v>
      </c>
      <c r="M1028" s="6" t="s">
        <v>5605</v>
      </c>
      <c r="N1028" s="6" t="s">
        <v>6371</v>
      </c>
      <c r="O1028" s="6">
        <v>3.6284332865460601E-2</v>
      </c>
      <c r="AG1028"/>
      <c r="AH1028"/>
      <c r="AI1028"/>
      <c r="AJ1028"/>
      <c r="AK1028"/>
      <c r="AL1028"/>
      <c r="AM1028" s="9"/>
      <c r="AN1028" s="9"/>
    </row>
    <row r="1029" spans="7:40" x14ac:dyDescent="0.2">
      <c r="G1029" s="6" t="s">
        <v>1421</v>
      </c>
      <c r="H1029" s="6" t="s">
        <v>1422</v>
      </c>
      <c r="I1029" s="18" t="s">
        <v>4379</v>
      </c>
      <c r="M1029" s="6" t="s">
        <v>2324</v>
      </c>
      <c r="N1029" s="6" t="s">
        <v>2623</v>
      </c>
      <c r="O1029" s="6">
        <v>3.6284332865460601E-2</v>
      </c>
      <c r="AG1029"/>
      <c r="AH1029"/>
      <c r="AI1029"/>
      <c r="AJ1029"/>
      <c r="AK1029"/>
      <c r="AL1029"/>
      <c r="AM1029" s="9"/>
      <c r="AN1029" s="9"/>
    </row>
    <row r="1030" spans="7:40" x14ac:dyDescent="0.2">
      <c r="G1030" s="6" t="s">
        <v>683</v>
      </c>
      <c r="H1030" s="6" t="s">
        <v>684</v>
      </c>
      <c r="I1030" s="18" t="s">
        <v>4380</v>
      </c>
      <c r="M1030" s="6" t="s">
        <v>5606</v>
      </c>
      <c r="N1030" s="6" t="s">
        <v>6372</v>
      </c>
      <c r="O1030" s="6">
        <v>3.6284332865460601E-2</v>
      </c>
      <c r="AG1030"/>
      <c r="AH1030"/>
      <c r="AI1030"/>
      <c r="AJ1030"/>
      <c r="AK1030"/>
      <c r="AL1030"/>
      <c r="AM1030" s="9"/>
      <c r="AN1030" s="9"/>
    </row>
    <row r="1031" spans="7:40" x14ac:dyDescent="0.2">
      <c r="G1031" s="6" t="s">
        <v>2177</v>
      </c>
      <c r="H1031" s="6" t="s">
        <v>2476</v>
      </c>
      <c r="I1031" s="18" t="s">
        <v>4381</v>
      </c>
      <c r="M1031" s="6" t="s">
        <v>949</v>
      </c>
      <c r="N1031" s="6" t="s">
        <v>950</v>
      </c>
      <c r="O1031" s="6">
        <v>3.6284332865460601E-2</v>
      </c>
      <c r="AG1031"/>
      <c r="AH1031"/>
      <c r="AI1031"/>
      <c r="AJ1031"/>
      <c r="AK1031"/>
      <c r="AL1031"/>
      <c r="AM1031" s="9"/>
      <c r="AN1031" s="9"/>
    </row>
    <row r="1032" spans="7:40" x14ac:dyDescent="0.2">
      <c r="G1032" s="6" t="s">
        <v>3429</v>
      </c>
      <c r="H1032" s="6" t="s">
        <v>4140</v>
      </c>
      <c r="I1032" s="18" t="s">
        <v>4382</v>
      </c>
      <c r="M1032" s="6" t="s">
        <v>5607</v>
      </c>
      <c r="N1032" s="6" t="s">
        <v>6373</v>
      </c>
      <c r="O1032" s="6">
        <v>3.6284332865460601E-2</v>
      </c>
      <c r="AG1032"/>
      <c r="AH1032"/>
      <c r="AI1032"/>
      <c r="AJ1032"/>
      <c r="AK1032"/>
      <c r="AL1032"/>
      <c r="AM1032" s="9"/>
      <c r="AN1032" s="9"/>
    </row>
    <row r="1033" spans="7:40" x14ac:dyDescent="0.2">
      <c r="G1033" s="6" t="s">
        <v>1241</v>
      </c>
      <c r="H1033" s="6" t="s">
        <v>1242</v>
      </c>
      <c r="I1033" s="18" t="s">
        <v>4383</v>
      </c>
      <c r="M1033" s="6" t="s">
        <v>5608</v>
      </c>
      <c r="N1033" s="6" t="s">
        <v>6374</v>
      </c>
      <c r="O1033" s="6">
        <v>3.6284332865460601E-2</v>
      </c>
      <c r="AG1033"/>
      <c r="AH1033"/>
      <c r="AI1033"/>
      <c r="AJ1033"/>
      <c r="AK1033"/>
      <c r="AL1033"/>
      <c r="AM1033" s="9"/>
      <c r="AN1033" s="9"/>
    </row>
    <row r="1034" spans="7:40" x14ac:dyDescent="0.2">
      <c r="G1034" s="6" t="s">
        <v>1333</v>
      </c>
      <c r="H1034" s="6" t="s">
        <v>1334</v>
      </c>
      <c r="I1034" s="18" t="s">
        <v>4384</v>
      </c>
      <c r="M1034" s="6" t="s">
        <v>5609</v>
      </c>
      <c r="N1034" s="6" t="s">
        <v>6375</v>
      </c>
      <c r="O1034" s="6">
        <v>3.6284332865460601E-2</v>
      </c>
      <c r="AG1034"/>
      <c r="AH1034"/>
      <c r="AI1034"/>
      <c r="AJ1034"/>
      <c r="AK1034"/>
      <c r="AL1034"/>
      <c r="AM1034" s="9"/>
      <c r="AN1034" s="9"/>
    </row>
    <row r="1035" spans="7:40" x14ac:dyDescent="0.2">
      <c r="G1035" s="6" t="s">
        <v>3430</v>
      </c>
      <c r="H1035" s="6" t="s">
        <v>4141</v>
      </c>
      <c r="I1035" s="18" t="s">
        <v>4385</v>
      </c>
      <c r="M1035" s="6" t="s">
        <v>5610</v>
      </c>
      <c r="N1035" s="6" t="s">
        <v>6376</v>
      </c>
      <c r="O1035" s="6">
        <v>3.6284332865460601E-2</v>
      </c>
      <c r="AG1035"/>
      <c r="AH1035"/>
      <c r="AI1035"/>
      <c r="AJ1035"/>
      <c r="AK1035"/>
      <c r="AL1035"/>
      <c r="AM1035" s="9"/>
      <c r="AN1035" s="9"/>
    </row>
    <row r="1036" spans="7:40" x14ac:dyDescent="0.2">
      <c r="G1036" s="6" t="s">
        <v>877</v>
      </c>
      <c r="H1036" s="6" t="s">
        <v>878</v>
      </c>
      <c r="I1036" s="18" t="s">
        <v>4386</v>
      </c>
      <c r="M1036" s="6" t="s">
        <v>677</v>
      </c>
      <c r="N1036" s="6" t="s">
        <v>678</v>
      </c>
      <c r="O1036" s="6">
        <v>3.6284332865460601E-2</v>
      </c>
      <c r="AG1036"/>
      <c r="AH1036"/>
      <c r="AI1036"/>
      <c r="AJ1036"/>
      <c r="AK1036"/>
      <c r="AL1036"/>
      <c r="AM1036" s="9"/>
      <c r="AN1036" s="9"/>
    </row>
    <row r="1037" spans="7:40" x14ac:dyDescent="0.2">
      <c r="G1037" s="6" t="s">
        <v>3431</v>
      </c>
      <c r="H1037" s="6" t="s">
        <v>4142</v>
      </c>
      <c r="I1037" s="18" t="s">
        <v>4387</v>
      </c>
      <c r="M1037" s="6" t="s">
        <v>5611</v>
      </c>
      <c r="N1037" s="6" t="s">
        <v>6377</v>
      </c>
      <c r="O1037" s="6">
        <v>3.6284332865460601E-2</v>
      </c>
      <c r="AG1037"/>
      <c r="AH1037"/>
      <c r="AI1037"/>
      <c r="AJ1037"/>
      <c r="AK1037"/>
      <c r="AL1037"/>
      <c r="AM1037" s="9"/>
      <c r="AN1037" s="9"/>
    </row>
    <row r="1038" spans="7:40" x14ac:dyDescent="0.2">
      <c r="G1038" s="6" t="s">
        <v>817</v>
      </c>
      <c r="H1038" s="6" t="s">
        <v>818</v>
      </c>
      <c r="I1038" s="18" t="s">
        <v>4388</v>
      </c>
      <c r="M1038" s="6" t="s">
        <v>5612</v>
      </c>
      <c r="N1038" s="6" t="s">
        <v>6378</v>
      </c>
      <c r="O1038" s="6">
        <v>3.6284332865460601E-2</v>
      </c>
      <c r="AG1038"/>
      <c r="AH1038"/>
      <c r="AI1038"/>
      <c r="AJ1038"/>
      <c r="AK1038"/>
      <c r="AL1038"/>
      <c r="AM1038" s="9"/>
      <c r="AN1038" s="9"/>
    </row>
    <row r="1039" spans="7:40" x14ac:dyDescent="0.2">
      <c r="G1039" s="6" t="s">
        <v>3432</v>
      </c>
      <c r="H1039" s="6" t="s">
        <v>4143</v>
      </c>
      <c r="I1039" s="18" t="s">
        <v>4389</v>
      </c>
      <c r="M1039" s="6" t="s">
        <v>5613</v>
      </c>
      <c r="N1039" s="6" t="s">
        <v>6379</v>
      </c>
      <c r="O1039" s="6">
        <v>3.6284332865460601E-2</v>
      </c>
      <c r="AG1039"/>
      <c r="AH1039"/>
      <c r="AI1039"/>
      <c r="AJ1039"/>
      <c r="AK1039"/>
      <c r="AL1039"/>
      <c r="AM1039" s="9"/>
      <c r="AN1039" s="9"/>
    </row>
    <row r="1040" spans="7:40" x14ac:dyDescent="0.2">
      <c r="G1040" s="6" t="s">
        <v>813</v>
      </c>
      <c r="H1040" s="6" t="s">
        <v>814</v>
      </c>
      <c r="I1040" s="18" t="s">
        <v>4390</v>
      </c>
      <c r="M1040" s="6" t="s">
        <v>5614</v>
      </c>
      <c r="N1040" s="6" t="s">
        <v>6380</v>
      </c>
      <c r="O1040" s="6">
        <v>3.6284332865460601E-2</v>
      </c>
      <c r="AG1040"/>
      <c r="AH1040"/>
      <c r="AI1040"/>
      <c r="AJ1040"/>
      <c r="AK1040"/>
      <c r="AL1040"/>
      <c r="AM1040" s="9"/>
      <c r="AN1040" s="9"/>
    </row>
    <row r="1041" spans="7:40" x14ac:dyDescent="0.2">
      <c r="G1041" s="6" t="s">
        <v>613</v>
      </c>
      <c r="H1041" s="6" t="s">
        <v>614</v>
      </c>
      <c r="I1041" s="18" t="s">
        <v>4391</v>
      </c>
      <c r="M1041" s="6" t="s">
        <v>5615</v>
      </c>
      <c r="N1041" s="6" t="s">
        <v>6381</v>
      </c>
      <c r="O1041" s="6">
        <v>3.6284332865460601E-2</v>
      </c>
      <c r="AG1041"/>
      <c r="AH1041"/>
      <c r="AI1041"/>
      <c r="AJ1041"/>
      <c r="AK1041"/>
      <c r="AL1041"/>
      <c r="AM1041" s="9"/>
      <c r="AN1041" s="9"/>
    </row>
    <row r="1042" spans="7:40" x14ac:dyDescent="0.2">
      <c r="G1042" s="6" t="s">
        <v>3433</v>
      </c>
      <c r="H1042" s="6" t="s">
        <v>4144</v>
      </c>
      <c r="I1042" s="18" t="s">
        <v>4392</v>
      </c>
      <c r="M1042" s="6" t="s">
        <v>4534</v>
      </c>
      <c r="N1042" s="6" t="s">
        <v>4830</v>
      </c>
      <c r="O1042" s="6">
        <v>3.6284332865460601E-2</v>
      </c>
      <c r="AG1042"/>
      <c r="AH1042"/>
      <c r="AI1042"/>
      <c r="AJ1042"/>
      <c r="AK1042"/>
      <c r="AL1042"/>
      <c r="AM1042" s="9"/>
      <c r="AN1042" s="9"/>
    </row>
    <row r="1043" spans="7:40" x14ac:dyDescent="0.2">
      <c r="G1043" s="6" t="s">
        <v>3434</v>
      </c>
      <c r="H1043" s="6" t="s">
        <v>4145</v>
      </c>
      <c r="I1043" s="18" t="s">
        <v>4393</v>
      </c>
      <c r="M1043" s="6" t="s">
        <v>3099</v>
      </c>
      <c r="N1043" s="6" t="s">
        <v>3810</v>
      </c>
      <c r="O1043" s="6">
        <v>3.6284332865460601E-2</v>
      </c>
      <c r="AG1043"/>
      <c r="AH1043"/>
      <c r="AI1043"/>
      <c r="AJ1043"/>
      <c r="AK1043"/>
      <c r="AL1043"/>
      <c r="AM1043" s="9"/>
      <c r="AN1043" s="9"/>
    </row>
    <row r="1044" spans="7:40" x14ac:dyDescent="0.2">
      <c r="G1044" s="6" t="s">
        <v>969</v>
      </c>
      <c r="H1044" s="6" t="s">
        <v>970</v>
      </c>
      <c r="I1044" s="18" t="s">
        <v>4394</v>
      </c>
      <c r="M1044" s="6" t="s">
        <v>5616</v>
      </c>
      <c r="N1044" s="6" t="s">
        <v>6382</v>
      </c>
      <c r="O1044" s="6">
        <v>3.6284332865460601E-2</v>
      </c>
      <c r="AG1044"/>
      <c r="AH1044"/>
      <c r="AI1044"/>
      <c r="AJ1044"/>
      <c r="AK1044"/>
      <c r="AL1044"/>
      <c r="AM1044" s="9"/>
      <c r="AN1044" s="9"/>
    </row>
    <row r="1045" spans="7:40" x14ac:dyDescent="0.2">
      <c r="G1045" s="6" t="s">
        <v>3435</v>
      </c>
      <c r="H1045" s="6" t="s">
        <v>4146</v>
      </c>
      <c r="I1045" s="18" t="s">
        <v>4395</v>
      </c>
      <c r="M1045" s="6" t="s">
        <v>5617</v>
      </c>
      <c r="N1045" s="6" t="s">
        <v>6383</v>
      </c>
      <c r="O1045" s="6">
        <v>3.6284332865460601E-2</v>
      </c>
      <c r="AG1045"/>
      <c r="AH1045"/>
      <c r="AI1045"/>
      <c r="AJ1045"/>
      <c r="AK1045"/>
      <c r="AL1045"/>
      <c r="AM1045" s="9"/>
      <c r="AN1045" s="9"/>
    </row>
    <row r="1046" spans="7:40" x14ac:dyDescent="0.2">
      <c r="G1046" s="6" t="s">
        <v>3436</v>
      </c>
      <c r="H1046" s="6" t="s">
        <v>4147</v>
      </c>
      <c r="I1046" s="18" t="s">
        <v>4396</v>
      </c>
      <c r="M1046" s="6" t="s">
        <v>5618</v>
      </c>
      <c r="N1046" s="6" t="s">
        <v>6384</v>
      </c>
      <c r="O1046" s="6">
        <v>3.6284332865460601E-2</v>
      </c>
      <c r="AG1046"/>
      <c r="AH1046"/>
      <c r="AI1046"/>
      <c r="AJ1046"/>
      <c r="AK1046"/>
      <c r="AL1046"/>
      <c r="AM1046" s="9"/>
      <c r="AN1046" s="9"/>
    </row>
    <row r="1047" spans="7:40" x14ac:dyDescent="0.2">
      <c r="G1047" s="6" t="s">
        <v>753</v>
      </c>
      <c r="H1047" s="6" t="s">
        <v>754</v>
      </c>
      <c r="I1047" s="18" t="s">
        <v>4397</v>
      </c>
      <c r="M1047" s="6" t="s">
        <v>3437</v>
      </c>
      <c r="N1047" s="6" t="s">
        <v>4148</v>
      </c>
      <c r="O1047" s="6">
        <v>3.6284332865460601E-2</v>
      </c>
      <c r="AG1047"/>
      <c r="AH1047"/>
      <c r="AI1047"/>
      <c r="AJ1047"/>
      <c r="AK1047"/>
      <c r="AL1047"/>
      <c r="AM1047" s="9"/>
      <c r="AN1047" s="9"/>
    </row>
    <row r="1048" spans="7:40" x14ac:dyDescent="0.2">
      <c r="G1048" s="6" t="s">
        <v>695</v>
      </c>
      <c r="H1048" s="6" t="s">
        <v>696</v>
      </c>
      <c r="I1048" s="18" t="s">
        <v>4398</v>
      </c>
      <c r="M1048" s="6" t="s">
        <v>5619</v>
      </c>
      <c r="N1048" s="6" t="s">
        <v>6385</v>
      </c>
      <c r="O1048" s="6">
        <v>3.6284332865460601E-2</v>
      </c>
      <c r="AG1048"/>
      <c r="AH1048"/>
      <c r="AI1048"/>
      <c r="AJ1048"/>
      <c r="AK1048"/>
      <c r="AL1048"/>
      <c r="AM1048" s="9"/>
      <c r="AN1048" s="9"/>
    </row>
    <row r="1049" spans="7:40" x14ac:dyDescent="0.2">
      <c r="G1049" s="6" t="s">
        <v>371</v>
      </c>
      <c r="H1049" s="6" t="s">
        <v>372</v>
      </c>
      <c r="I1049" s="18" t="s">
        <v>4398</v>
      </c>
      <c r="M1049" s="6" t="s">
        <v>5620</v>
      </c>
      <c r="N1049" s="6" t="s">
        <v>6386</v>
      </c>
      <c r="O1049" s="6">
        <v>3.6284332865460601E-2</v>
      </c>
      <c r="AG1049"/>
      <c r="AH1049"/>
      <c r="AI1049"/>
      <c r="AJ1049"/>
      <c r="AK1049"/>
      <c r="AL1049"/>
      <c r="AM1049" s="9"/>
      <c r="AN1049" s="9"/>
    </row>
    <row r="1050" spans="7:40" x14ac:dyDescent="0.2">
      <c r="G1050" s="6" t="s">
        <v>3437</v>
      </c>
      <c r="H1050" s="6" t="s">
        <v>4148</v>
      </c>
      <c r="I1050" s="18" t="s">
        <v>4399</v>
      </c>
      <c r="M1050" s="6" t="s">
        <v>5621</v>
      </c>
      <c r="N1050" s="6" t="s">
        <v>6387</v>
      </c>
      <c r="O1050" s="6">
        <v>3.6284332865460601E-2</v>
      </c>
      <c r="AG1050"/>
      <c r="AH1050"/>
      <c r="AI1050"/>
      <c r="AJ1050"/>
      <c r="AK1050"/>
      <c r="AL1050"/>
      <c r="AM1050" s="9"/>
      <c r="AN1050" s="9"/>
    </row>
    <row r="1051" spans="7:40" x14ac:dyDescent="0.2">
      <c r="G1051" s="6" t="s">
        <v>697</v>
      </c>
      <c r="H1051" s="6" t="s">
        <v>698</v>
      </c>
      <c r="I1051" s="18" t="s">
        <v>4400</v>
      </c>
      <c r="M1051" s="6" t="s">
        <v>303</v>
      </c>
      <c r="N1051" s="6" t="s">
        <v>304</v>
      </c>
      <c r="O1051" s="6">
        <v>3.6284332865460601E-2</v>
      </c>
      <c r="AG1051"/>
      <c r="AH1051"/>
      <c r="AI1051"/>
      <c r="AJ1051"/>
      <c r="AK1051"/>
      <c r="AL1051"/>
      <c r="AM1051" s="9"/>
      <c r="AN1051" s="9"/>
    </row>
    <row r="1052" spans="7:40" x14ac:dyDescent="0.2">
      <c r="G1052" s="6" t="s">
        <v>691</v>
      </c>
      <c r="H1052" s="6" t="s">
        <v>692</v>
      </c>
      <c r="I1052" s="18" t="s">
        <v>4401</v>
      </c>
      <c r="M1052" s="6" t="s">
        <v>5622</v>
      </c>
      <c r="N1052" s="6" t="s">
        <v>6388</v>
      </c>
      <c r="O1052" s="6">
        <v>3.6284332865460601E-2</v>
      </c>
      <c r="AG1052"/>
      <c r="AH1052"/>
      <c r="AI1052"/>
      <c r="AJ1052"/>
      <c r="AK1052"/>
      <c r="AL1052"/>
      <c r="AM1052" s="9"/>
      <c r="AN1052" s="9"/>
    </row>
    <row r="1053" spans="7:40" x14ac:dyDescent="0.2">
      <c r="G1053" s="6" t="s">
        <v>3438</v>
      </c>
      <c r="H1053" s="6" t="s">
        <v>4149</v>
      </c>
      <c r="I1053" s="18" t="s">
        <v>4402</v>
      </c>
      <c r="M1053" s="6" t="s">
        <v>5623</v>
      </c>
      <c r="N1053" s="6" t="s">
        <v>6389</v>
      </c>
      <c r="O1053" s="6">
        <v>3.6284332865460601E-2</v>
      </c>
      <c r="AG1053"/>
      <c r="AH1053"/>
      <c r="AI1053"/>
      <c r="AJ1053"/>
      <c r="AK1053"/>
      <c r="AL1053"/>
      <c r="AM1053" s="9"/>
      <c r="AN1053" s="9"/>
    </row>
    <row r="1054" spans="7:40" x14ac:dyDescent="0.2">
      <c r="G1054" s="6" t="s">
        <v>2284</v>
      </c>
      <c r="H1054" s="6" t="s">
        <v>2583</v>
      </c>
      <c r="I1054" s="18" t="s">
        <v>4403</v>
      </c>
      <c r="M1054" s="6" t="s">
        <v>5624</v>
      </c>
      <c r="N1054" s="6" t="s">
        <v>6390</v>
      </c>
      <c r="O1054" s="6">
        <v>3.6284332865460601E-2</v>
      </c>
      <c r="AG1054"/>
      <c r="AH1054"/>
      <c r="AI1054"/>
      <c r="AJ1054"/>
      <c r="AK1054"/>
      <c r="AL1054"/>
      <c r="AM1054" s="9"/>
      <c r="AN1054" s="9"/>
    </row>
    <row r="1055" spans="7:40" x14ac:dyDescent="0.2">
      <c r="G1055" s="6" t="s">
        <v>3439</v>
      </c>
      <c r="H1055" s="6" t="s">
        <v>4150</v>
      </c>
      <c r="I1055" s="18" t="s">
        <v>4404</v>
      </c>
      <c r="M1055" s="6" t="s">
        <v>3208</v>
      </c>
      <c r="N1055" s="6" t="s">
        <v>3919</v>
      </c>
      <c r="O1055" s="6">
        <v>3.6284332865460601E-2</v>
      </c>
      <c r="AG1055"/>
      <c r="AH1055"/>
      <c r="AI1055"/>
      <c r="AJ1055"/>
      <c r="AK1055"/>
      <c r="AL1055"/>
      <c r="AM1055" s="9"/>
      <c r="AN1055" s="9"/>
    </row>
    <row r="1056" spans="7:40" x14ac:dyDescent="0.2">
      <c r="G1056" s="6" t="s">
        <v>3440</v>
      </c>
      <c r="H1056" s="6" t="s">
        <v>4151</v>
      </c>
      <c r="I1056" s="18" t="s">
        <v>4405</v>
      </c>
      <c r="M1056" s="6" t="s">
        <v>5625</v>
      </c>
      <c r="N1056" s="6" t="s">
        <v>6391</v>
      </c>
      <c r="O1056" s="6">
        <v>3.6284332865460601E-2</v>
      </c>
      <c r="AG1056"/>
      <c r="AH1056"/>
      <c r="AI1056"/>
      <c r="AJ1056"/>
      <c r="AK1056"/>
      <c r="AL1056"/>
      <c r="AM1056" s="9"/>
      <c r="AN1056" s="9"/>
    </row>
    <row r="1057" spans="7:40" x14ac:dyDescent="0.2">
      <c r="G1057" s="6" t="s">
        <v>711</v>
      </c>
      <c r="H1057" s="6" t="s">
        <v>712</v>
      </c>
      <c r="I1057" s="18" t="s">
        <v>4406</v>
      </c>
      <c r="M1057" s="6" t="s">
        <v>5626</v>
      </c>
      <c r="N1057" s="6" t="s">
        <v>6392</v>
      </c>
      <c r="O1057" s="6">
        <v>3.6477719918023101E-2</v>
      </c>
      <c r="AG1057"/>
      <c r="AH1057"/>
      <c r="AI1057"/>
      <c r="AJ1057"/>
      <c r="AK1057"/>
      <c r="AL1057"/>
      <c r="AM1057" s="9"/>
      <c r="AN1057" s="9"/>
    </row>
    <row r="1058" spans="7:40" x14ac:dyDescent="0.2">
      <c r="G1058" s="6" t="s">
        <v>98</v>
      </c>
      <c r="H1058" s="6" t="s">
        <v>99</v>
      </c>
      <c r="I1058" s="18" t="s">
        <v>4407</v>
      </c>
      <c r="M1058" s="6" t="s">
        <v>5627</v>
      </c>
      <c r="N1058" s="6" t="s">
        <v>6393</v>
      </c>
      <c r="O1058" s="6">
        <v>3.77955645154179E-2</v>
      </c>
      <c r="AG1058"/>
      <c r="AH1058"/>
      <c r="AI1058"/>
      <c r="AJ1058"/>
      <c r="AK1058"/>
      <c r="AL1058"/>
      <c r="AM1058" s="9"/>
      <c r="AN1058" s="9"/>
    </row>
    <row r="1059" spans="7:40" x14ac:dyDescent="0.2">
      <c r="G1059" s="6" t="s">
        <v>3441</v>
      </c>
      <c r="H1059" s="6" t="s">
        <v>4152</v>
      </c>
      <c r="I1059" s="18" t="s">
        <v>4408</v>
      </c>
      <c r="M1059" s="6" t="s">
        <v>5628</v>
      </c>
      <c r="N1059" s="6" t="s">
        <v>6394</v>
      </c>
      <c r="O1059" s="6">
        <v>3.8238308788369001E-2</v>
      </c>
      <c r="AG1059"/>
      <c r="AH1059"/>
      <c r="AI1059"/>
      <c r="AJ1059"/>
      <c r="AK1059"/>
      <c r="AL1059"/>
      <c r="AM1059" s="9"/>
      <c r="AN1059" s="9"/>
    </row>
    <row r="1060" spans="7:40" x14ac:dyDescent="0.2">
      <c r="G1060" s="6" t="s">
        <v>3442</v>
      </c>
      <c r="H1060" s="6" t="s">
        <v>4153</v>
      </c>
      <c r="I1060" s="18" t="s">
        <v>4409</v>
      </c>
      <c r="M1060" s="6" t="s">
        <v>5629</v>
      </c>
      <c r="N1060" s="6" t="s">
        <v>6395</v>
      </c>
      <c r="O1060" s="6">
        <v>3.8238308788369001E-2</v>
      </c>
      <c r="AG1060"/>
      <c r="AH1060"/>
      <c r="AI1060"/>
      <c r="AJ1060"/>
      <c r="AK1060"/>
      <c r="AL1060"/>
      <c r="AM1060" s="9"/>
      <c r="AN1060" s="9"/>
    </row>
    <row r="1061" spans="7:40" x14ac:dyDescent="0.2">
      <c r="G1061" s="6" t="s">
        <v>3443</v>
      </c>
      <c r="H1061" s="6" t="s">
        <v>4154</v>
      </c>
      <c r="I1061" s="18" t="s">
        <v>4410</v>
      </c>
      <c r="M1061" s="6" t="s">
        <v>5630</v>
      </c>
      <c r="N1061" s="6" t="s">
        <v>6396</v>
      </c>
      <c r="O1061" s="6">
        <v>3.8238308788369001E-2</v>
      </c>
      <c r="AG1061"/>
      <c r="AH1061"/>
      <c r="AI1061"/>
      <c r="AJ1061"/>
      <c r="AK1061"/>
      <c r="AL1061"/>
      <c r="AM1061" s="9"/>
      <c r="AN1061" s="9"/>
    </row>
    <row r="1062" spans="7:40" x14ac:dyDescent="0.2">
      <c r="G1062" s="6" t="s">
        <v>569</v>
      </c>
      <c r="H1062" s="6" t="s">
        <v>570</v>
      </c>
      <c r="I1062" s="18" t="s">
        <v>4411</v>
      </c>
      <c r="M1062" s="6" t="s">
        <v>178</v>
      </c>
      <c r="N1062" s="6" t="s">
        <v>179</v>
      </c>
      <c r="O1062" s="6">
        <v>3.8238308788369001E-2</v>
      </c>
      <c r="AG1062"/>
      <c r="AH1062"/>
      <c r="AI1062"/>
      <c r="AJ1062"/>
      <c r="AK1062"/>
      <c r="AL1062"/>
      <c r="AM1062" s="9"/>
      <c r="AN1062" s="9"/>
    </row>
    <row r="1063" spans="7:40" x14ac:dyDescent="0.2">
      <c r="G1063" s="6" t="s">
        <v>575</v>
      </c>
      <c r="H1063" s="6" t="s">
        <v>576</v>
      </c>
      <c r="I1063" s="18" t="s">
        <v>4411</v>
      </c>
      <c r="M1063" s="6" t="s">
        <v>5631</v>
      </c>
      <c r="N1063" s="6" t="s">
        <v>6397</v>
      </c>
      <c r="O1063" s="6">
        <v>3.8238308788369001E-2</v>
      </c>
      <c r="AG1063"/>
      <c r="AH1063"/>
      <c r="AI1063"/>
      <c r="AJ1063"/>
      <c r="AK1063"/>
      <c r="AL1063"/>
      <c r="AM1063" s="9"/>
      <c r="AN1063" s="9"/>
    </row>
    <row r="1064" spans="7:40" x14ac:dyDescent="0.2">
      <c r="M1064" s="6" t="s">
        <v>5632</v>
      </c>
      <c r="N1064" s="6" t="s">
        <v>6398</v>
      </c>
      <c r="O1064" s="6">
        <v>3.8238308788369001E-2</v>
      </c>
      <c r="AG1064"/>
      <c r="AH1064"/>
      <c r="AI1064"/>
      <c r="AJ1064"/>
      <c r="AK1064"/>
      <c r="AL1064"/>
      <c r="AM1064" s="9"/>
      <c r="AN1064" s="9"/>
    </row>
    <row r="1065" spans="7:40" x14ac:dyDescent="0.2">
      <c r="M1065" s="6" t="s">
        <v>655</v>
      </c>
      <c r="N1065" s="6" t="s">
        <v>656</v>
      </c>
      <c r="O1065" s="6">
        <v>3.8238308788369001E-2</v>
      </c>
      <c r="AG1065"/>
      <c r="AH1065"/>
      <c r="AI1065"/>
      <c r="AJ1065"/>
      <c r="AK1065"/>
      <c r="AL1065"/>
      <c r="AM1065" s="9"/>
      <c r="AN1065" s="9"/>
    </row>
    <row r="1066" spans="7:40" x14ac:dyDescent="0.2">
      <c r="M1066" s="6" t="s">
        <v>174</v>
      </c>
      <c r="N1066" s="6" t="s">
        <v>175</v>
      </c>
      <c r="O1066" s="6">
        <v>3.8238308788369001E-2</v>
      </c>
      <c r="AG1066"/>
      <c r="AH1066"/>
      <c r="AI1066"/>
      <c r="AJ1066"/>
      <c r="AK1066"/>
      <c r="AL1066"/>
      <c r="AM1066" s="9"/>
      <c r="AN1066" s="9"/>
    </row>
    <row r="1067" spans="7:40" x14ac:dyDescent="0.2">
      <c r="M1067" s="6" t="s">
        <v>5633</v>
      </c>
      <c r="N1067" s="6" t="s">
        <v>6399</v>
      </c>
      <c r="O1067" s="6">
        <v>3.8238308788369001E-2</v>
      </c>
      <c r="AG1067"/>
      <c r="AH1067"/>
      <c r="AI1067"/>
      <c r="AJ1067"/>
      <c r="AK1067"/>
      <c r="AL1067"/>
      <c r="AM1067" s="9"/>
      <c r="AN1067" s="9"/>
    </row>
    <row r="1068" spans="7:40" x14ac:dyDescent="0.2">
      <c r="M1068" s="6" t="s">
        <v>5634</v>
      </c>
      <c r="N1068" s="6" t="s">
        <v>6400</v>
      </c>
      <c r="O1068" s="6">
        <v>3.8238308788369001E-2</v>
      </c>
      <c r="AG1068"/>
      <c r="AH1068"/>
      <c r="AI1068"/>
      <c r="AJ1068"/>
      <c r="AK1068"/>
      <c r="AL1068"/>
      <c r="AM1068" s="9"/>
      <c r="AN1068" s="9"/>
    </row>
    <row r="1069" spans="7:40" x14ac:dyDescent="0.2">
      <c r="M1069" s="6" t="s">
        <v>5635</v>
      </c>
      <c r="N1069" s="6" t="s">
        <v>6401</v>
      </c>
      <c r="O1069" s="6">
        <v>3.8238308788369001E-2</v>
      </c>
      <c r="AG1069"/>
      <c r="AH1069"/>
      <c r="AI1069"/>
      <c r="AJ1069"/>
      <c r="AK1069"/>
      <c r="AL1069"/>
      <c r="AM1069" s="9"/>
      <c r="AN1069" s="9"/>
    </row>
    <row r="1070" spans="7:40" x14ac:dyDescent="0.2">
      <c r="M1070" s="6" t="s">
        <v>1213</v>
      </c>
      <c r="N1070" s="6" t="s">
        <v>1214</v>
      </c>
      <c r="O1070" s="6">
        <v>3.8238308788369001E-2</v>
      </c>
      <c r="AG1070"/>
      <c r="AH1070"/>
      <c r="AI1070"/>
      <c r="AJ1070"/>
      <c r="AK1070"/>
      <c r="AL1070"/>
      <c r="AM1070" s="9"/>
      <c r="AN1070" s="9"/>
    </row>
    <row r="1071" spans="7:40" x14ac:dyDescent="0.2">
      <c r="M1071" s="6" t="s">
        <v>5636</v>
      </c>
      <c r="N1071" s="6" t="s">
        <v>6402</v>
      </c>
      <c r="O1071" s="6">
        <v>3.8238308788369001E-2</v>
      </c>
      <c r="AG1071"/>
      <c r="AH1071"/>
      <c r="AI1071"/>
      <c r="AJ1071"/>
      <c r="AK1071"/>
      <c r="AL1071"/>
      <c r="AM1071" s="9"/>
      <c r="AN1071" s="9"/>
    </row>
    <row r="1072" spans="7:40" x14ac:dyDescent="0.2">
      <c r="M1072" s="6" t="s">
        <v>5637</v>
      </c>
      <c r="N1072" s="6" t="s">
        <v>6403</v>
      </c>
      <c r="O1072" s="6">
        <v>3.8238308788369001E-2</v>
      </c>
      <c r="AG1072"/>
      <c r="AH1072"/>
      <c r="AI1072"/>
      <c r="AJ1072"/>
      <c r="AK1072"/>
      <c r="AL1072"/>
      <c r="AM1072" s="9"/>
      <c r="AN1072" s="9"/>
    </row>
    <row r="1073" spans="13:40" x14ac:dyDescent="0.2">
      <c r="M1073" s="6" t="s">
        <v>5638</v>
      </c>
      <c r="N1073" s="6" t="s">
        <v>6404</v>
      </c>
      <c r="O1073" s="6">
        <v>3.8262722733677798E-2</v>
      </c>
      <c r="AG1073"/>
      <c r="AH1073"/>
      <c r="AI1073"/>
      <c r="AJ1073"/>
      <c r="AK1073"/>
      <c r="AL1073"/>
      <c r="AM1073" s="9"/>
      <c r="AN1073" s="9"/>
    </row>
    <row r="1074" spans="13:40" x14ac:dyDescent="0.2">
      <c r="M1074" s="6" t="s">
        <v>5639</v>
      </c>
      <c r="N1074" s="6" t="s">
        <v>6405</v>
      </c>
      <c r="O1074" s="6">
        <v>3.8262722733677798E-2</v>
      </c>
      <c r="AG1074"/>
      <c r="AH1074"/>
      <c r="AI1074"/>
      <c r="AJ1074"/>
      <c r="AK1074"/>
      <c r="AL1074"/>
      <c r="AM1074" s="9"/>
      <c r="AN1074" s="9"/>
    </row>
    <row r="1075" spans="13:40" x14ac:dyDescent="0.2">
      <c r="M1075" s="6" t="s">
        <v>5640</v>
      </c>
      <c r="N1075" s="6" t="s">
        <v>6406</v>
      </c>
      <c r="O1075" s="6">
        <v>3.8474345422976702E-2</v>
      </c>
      <c r="AG1075"/>
      <c r="AH1075"/>
      <c r="AI1075"/>
      <c r="AJ1075"/>
      <c r="AK1075"/>
      <c r="AL1075"/>
      <c r="AM1075" s="9"/>
      <c r="AN1075" s="9"/>
    </row>
    <row r="1076" spans="13:40" x14ac:dyDescent="0.2">
      <c r="M1076" s="6" t="s">
        <v>5641</v>
      </c>
      <c r="N1076" s="6" t="s">
        <v>6407</v>
      </c>
      <c r="O1076" s="6">
        <v>3.8719309062143499E-2</v>
      </c>
      <c r="AG1076"/>
      <c r="AH1076"/>
      <c r="AI1076"/>
      <c r="AJ1076"/>
      <c r="AK1076"/>
      <c r="AL1076"/>
      <c r="AM1076" s="9"/>
      <c r="AN1076" s="9"/>
    </row>
    <row r="1077" spans="13:40" x14ac:dyDescent="0.2">
      <c r="M1077" s="6" t="s">
        <v>5642</v>
      </c>
      <c r="N1077" s="6" t="s">
        <v>6408</v>
      </c>
      <c r="O1077" s="6">
        <v>3.8778239972399903E-2</v>
      </c>
      <c r="AG1077"/>
      <c r="AH1077"/>
      <c r="AI1077"/>
      <c r="AJ1077"/>
      <c r="AK1077"/>
      <c r="AL1077"/>
      <c r="AM1077" s="9"/>
      <c r="AN1077" s="9"/>
    </row>
    <row r="1078" spans="13:40" x14ac:dyDescent="0.2">
      <c r="M1078" s="6" t="s">
        <v>5643</v>
      </c>
      <c r="N1078" s="6" t="s">
        <v>6409</v>
      </c>
      <c r="O1078" s="6">
        <v>3.9535886335463399E-2</v>
      </c>
      <c r="AG1078"/>
      <c r="AH1078"/>
      <c r="AI1078"/>
      <c r="AJ1078"/>
      <c r="AK1078"/>
      <c r="AL1078"/>
      <c r="AM1078" s="9"/>
      <c r="AN1078" s="9"/>
    </row>
    <row r="1079" spans="13:40" x14ac:dyDescent="0.2">
      <c r="M1079" s="6" t="s">
        <v>5644</v>
      </c>
      <c r="N1079" s="6" t="s">
        <v>6410</v>
      </c>
      <c r="O1079" s="6">
        <v>3.97058793996765E-2</v>
      </c>
      <c r="AG1079"/>
      <c r="AH1079"/>
      <c r="AI1079"/>
      <c r="AJ1079"/>
      <c r="AK1079"/>
      <c r="AL1079"/>
      <c r="AM1079" s="9"/>
      <c r="AN1079" s="9"/>
    </row>
    <row r="1080" spans="13:40" x14ac:dyDescent="0.2">
      <c r="M1080" s="6" t="s">
        <v>5645</v>
      </c>
      <c r="N1080" s="6" t="s">
        <v>6411</v>
      </c>
      <c r="O1080" s="6">
        <v>3.97058793996765E-2</v>
      </c>
      <c r="AG1080"/>
      <c r="AH1080"/>
      <c r="AI1080"/>
      <c r="AJ1080"/>
      <c r="AK1080"/>
      <c r="AL1080"/>
      <c r="AM1080" s="9"/>
      <c r="AN1080" s="9"/>
    </row>
    <row r="1081" spans="13:40" x14ac:dyDescent="0.2">
      <c r="M1081" s="6" t="s">
        <v>5646</v>
      </c>
      <c r="N1081" s="6" t="s">
        <v>6412</v>
      </c>
      <c r="O1081" s="6">
        <v>3.9969013782796999E-2</v>
      </c>
      <c r="AG1081"/>
      <c r="AH1081"/>
      <c r="AI1081"/>
      <c r="AJ1081"/>
      <c r="AK1081"/>
      <c r="AL1081"/>
      <c r="AM1081" s="9"/>
      <c r="AN1081" s="9"/>
    </row>
    <row r="1082" spans="13:40" x14ac:dyDescent="0.2">
      <c r="M1082" s="6" t="s">
        <v>3332</v>
      </c>
      <c r="N1082" s="6" t="s">
        <v>4043</v>
      </c>
      <c r="O1082" s="6">
        <v>4.0017826833630997E-2</v>
      </c>
      <c r="AG1082"/>
      <c r="AH1082"/>
      <c r="AI1082"/>
      <c r="AJ1082"/>
      <c r="AK1082"/>
      <c r="AL1082"/>
      <c r="AM1082" s="9"/>
      <c r="AN1082" s="9"/>
    </row>
    <row r="1083" spans="13:40" x14ac:dyDescent="0.2">
      <c r="M1083" s="6" t="s">
        <v>5647</v>
      </c>
      <c r="N1083" s="6" t="s">
        <v>6413</v>
      </c>
      <c r="O1083" s="6">
        <v>4.0243634662633997E-2</v>
      </c>
      <c r="AG1083"/>
      <c r="AH1083"/>
      <c r="AI1083"/>
      <c r="AJ1083"/>
      <c r="AK1083"/>
      <c r="AL1083"/>
      <c r="AM1083" s="9"/>
      <c r="AN1083" s="9"/>
    </row>
    <row r="1084" spans="13:40" x14ac:dyDescent="0.2">
      <c r="M1084" s="6" t="s">
        <v>4483</v>
      </c>
      <c r="N1084" s="6" t="s">
        <v>4779</v>
      </c>
      <c r="O1084" s="6">
        <v>4.0243634662633997E-2</v>
      </c>
      <c r="AG1084"/>
      <c r="AH1084"/>
      <c r="AI1084"/>
      <c r="AJ1084"/>
      <c r="AK1084"/>
      <c r="AL1084"/>
      <c r="AM1084" s="9"/>
      <c r="AN1084" s="9"/>
    </row>
    <row r="1085" spans="13:40" x14ac:dyDescent="0.2">
      <c r="M1085" s="6" t="s">
        <v>5648</v>
      </c>
      <c r="N1085" s="6" t="s">
        <v>6414</v>
      </c>
      <c r="O1085" s="6">
        <v>4.0243634662633997E-2</v>
      </c>
      <c r="AG1085"/>
      <c r="AH1085"/>
      <c r="AI1085"/>
      <c r="AJ1085"/>
      <c r="AK1085"/>
      <c r="AL1085"/>
      <c r="AM1085" s="9"/>
      <c r="AN1085" s="9"/>
    </row>
    <row r="1086" spans="13:40" x14ac:dyDescent="0.2">
      <c r="M1086" s="6" t="s">
        <v>5649</v>
      </c>
      <c r="N1086" s="6" t="s">
        <v>6415</v>
      </c>
      <c r="O1086" s="6">
        <v>4.0243634662633997E-2</v>
      </c>
      <c r="AG1086"/>
      <c r="AH1086"/>
      <c r="AI1086"/>
      <c r="AJ1086"/>
      <c r="AK1086"/>
      <c r="AL1086"/>
      <c r="AM1086" s="9"/>
      <c r="AN1086" s="9"/>
    </row>
    <row r="1087" spans="13:40" x14ac:dyDescent="0.2">
      <c r="M1087" s="6" t="s">
        <v>4416</v>
      </c>
      <c r="N1087" s="6" t="s">
        <v>4712</v>
      </c>
      <c r="O1087" s="6">
        <v>4.0243634662633997E-2</v>
      </c>
      <c r="AG1087"/>
      <c r="AH1087"/>
      <c r="AI1087"/>
      <c r="AJ1087"/>
      <c r="AK1087"/>
      <c r="AL1087"/>
      <c r="AM1087" s="9"/>
      <c r="AN1087" s="9"/>
    </row>
    <row r="1088" spans="13:40" x14ac:dyDescent="0.2">
      <c r="M1088" s="6" t="s">
        <v>2924</v>
      </c>
      <c r="N1088" s="6" t="s">
        <v>3635</v>
      </c>
      <c r="O1088" s="6">
        <v>4.03804564543222E-2</v>
      </c>
      <c r="AG1088"/>
      <c r="AH1088"/>
      <c r="AI1088"/>
      <c r="AJ1088"/>
      <c r="AK1088"/>
      <c r="AL1088"/>
      <c r="AM1088" s="9"/>
      <c r="AN1088" s="9"/>
    </row>
    <row r="1089" spans="13:40" x14ac:dyDescent="0.2">
      <c r="M1089" s="6" t="s">
        <v>5650</v>
      </c>
      <c r="N1089" s="6" t="s">
        <v>6416</v>
      </c>
      <c r="O1089" s="6">
        <v>4.0442939077238699E-2</v>
      </c>
      <c r="AG1089"/>
      <c r="AH1089"/>
      <c r="AI1089"/>
      <c r="AJ1089"/>
      <c r="AK1089"/>
      <c r="AL1089"/>
      <c r="AM1089" s="9"/>
      <c r="AN1089" s="9"/>
    </row>
    <row r="1090" spans="13:40" x14ac:dyDescent="0.2">
      <c r="M1090" s="6" t="s">
        <v>5651</v>
      </c>
      <c r="N1090" s="6" t="s">
        <v>6417</v>
      </c>
      <c r="O1090" s="6">
        <v>4.0442939077238699E-2</v>
      </c>
      <c r="AG1090"/>
      <c r="AH1090"/>
      <c r="AI1090"/>
      <c r="AJ1090"/>
      <c r="AK1090"/>
      <c r="AL1090"/>
      <c r="AM1090" s="9"/>
      <c r="AN1090" s="9"/>
    </row>
    <row r="1091" spans="13:40" x14ac:dyDescent="0.2">
      <c r="M1091" s="6" t="s">
        <v>5652</v>
      </c>
      <c r="N1091" s="6" t="s">
        <v>6418</v>
      </c>
      <c r="O1091" s="6">
        <v>4.0923638150245502E-2</v>
      </c>
      <c r="AG1091"/>
      <c r="AH1091"/>
      <c r="AI1091"/>
      <c r="AJ1091"/>
      <c r="AK1091"/>
      <c r="AL1091"/>
      <c r="AM1091" s="9"/>
      <c r="AN1091" s="9"/>
    </row>
    <row r="1092" spans="13:40" x14ac:dyDescent="0.2">
      <c r="M1092" s="6" t="s">
        <v>517</v>
      </c>
      <c r="N1092" s="6" t="s">
        <v>518</v>
      </c>
      <c r="O1092" s="6">
        <v>4.1485638934330799E-2</v>
      </c>
      <c r="AG1092"/>
      <c r="AH1092"/>
      <c r="AI1092"/>
      <c r="AJ1092"/>
      <c r="AK1092"/>
      <c r="AL1092"/>
      <c r="AM1092" s="9"/>
      <c r="AN1092" s="9"/>
    </row>
    <row r="1093" spans="13:40" x14ac:dyDescent="0.2">
      <c r="M1093" s="6" t="s">
        <v>2319</v>
      </c>
      <c r="N1093" s="6" t="s">
        <v>2618</v>
      </c>
      <c r="O1093" s="6">
        <v>4.1524094026329103E-2</v>
      </c>
      <c r="AG1093"/>
      <c r="AH1093"/>
      <c r="AI1093"/>
      <c r="AJ1093"/>
      <c r="AK1093"/>
      <c r="AL1093"/>
      <c r="AM1093" s="9"/>
      <c r="AN1093" s="9"/>
    </row>
    <row r="1094" spans="13:40" x14ac:dyDescent="0.2">
      <c r="M1094" s="6" t="s">
        <v>5653</v>
      </c>
      <c r="N1094" s="6" t="s">
        <v>6419</v>
      </c>
      <c r="O1094" s="6">
        <v>4.1524094026329103E-2</v>
      </c>
      <c r="AG1094"/>
      <c r="AH1094"/>
      <c r="AI1094"/>
      <c r="AJ1094"/>
      <c r="AK1094"/>
      <c r="AL1094"/>
      <c r="AM1094" s="9"/>
      <c r="AN1094" s="9"/>
    </row>
    <row r="1095" spans="13:40" x14ac:dyDescent="0.2">
      <c r="M1095" s="6" t="s">
        <v>5654</v>
      </c>
      <c r="N1095" s="6" t="s">
        <v>6420</v>
      </c>
      <c r="O1095" s="6">
        <v>4.1524094026329103E-2</v>
      </c>
      <c r="AG1095"/>
      <c r="AH1095"/>
      <c r="AI1095"/>
      <c r="AJ1095"/>
      <c r="AK1095"/>
      <c r="AL1095"/>
      <c r="AM1095" s="9"/>
      <c r="AN1095" s="9"/>
    </row>
    <row r="1096" spans="13:40" x14ac:dyDescent="0.2">
      <c r="M1096" s="6" t="s">
        <v>5655</v>
      </c>
      <c r="N1096" s="6" t="s">
        <v>6421</v>
      </c>
      <c r="O1096" s="6">
        <v>4.1657290075560099E-2</v>
      </c>
      <c r="AG1096"/>
      <c r="AH1096"/>
      <c r="AI1096"/>
      <c r="AJ1096"/>
      <c r="AK1096"/>
      <c r="AL1096"/>
      <c r="AM1096" s="9"/>
      <c r="AN1096" s="9"/>
    </row>
    <row r="1097" spans="13:40" x14ac:dyDescent="0.2">
      <c r="M1097" s="6" t="s">
        <v>835</v>
      </c>
      <c r="N1097" s="6" t="s">
        <v>836</v>
      </c>
      <c r="O1097" s="6">
        <v>4.1661760346555402E-2</v>
      </c>
      <c r="AG1097"/>
      <c r="AH1097"/>
      <c r="AI1097"/>
      <c r="AJ1097"/>
      <c r="AK1097"/>
      <c r="AL1097"/>
      <c r="AM1097" s="9"/>
      <c r="AN1097" s="9"/>
    </row>
    <row r="1098" spans="13:40" x14ac:dyDescent="0.2">
      <c r="M1098" s="6" t="s">
        <v>5656</v>
      </c>
      <c r="N1098" s="6" t="s">
        <v>6422</v>
      </c>
      <c r="O1098" s="6">
        <v>4.213652739268E-2</v>
      </c>
      <c r="AG1098"/>
      <c r="AH1098"/>
      <c r="AI1098"/>
      <c r="AJ1098"/>
      <c r="AK1098"/>
      <c r="AL1098"/>
      <c r="AM1098" s="9"/>
      <c r="AN1098" s="9"/>
    </row>
    <row r="1099" spans="13:40" x14ac:dyDescent="0.2">
      <c r="M1099" s="6" t="s">
        <v>4488</v>
      </c>
      <c r="N1099" s="6" t="s">
        <v>4784</v>
      </c>
      <c r="O1099" s="6">
        <v>4.213652739268E-2</v>
      </c>
      <c r="AG1099"/>
      <c r="AH1099"/>
      <c r="AI1099"/>
      <c r="AJ1099"/>
      <c r="AK1099"/>
      <c r="AL1099"/>
      <c r="AM1099" s="9"/>
      <c r="AN1099" s="9"/>
    </row>
    <row r="1100" spans="13:40" x14ac:dyDescent="0.2">
      <c r="M1100" s="6" t="s">
        <v>5657</v>
      </c>
      <c r="N1100" s="6" t="s">
        <v>6423</v>
      </c>
      <c r="O1100" s="6">
        <v>4.213652739268E-2</v>
      </c>
      <c r="AG1100"/>
      <c r="AH1100"/>
      <c r="AI1100"/>
      <c r="AJ1100"/>
      <c r="AK1100"/>
      <c r="AL1100"/>
      <c r="AM1100" s="9"/>
      <c r="AN1100" s="9"/>
    </row>
    <row r="1101" spans="13:40" x14ac:dyDescent="0.2">
      <c r="M1101" s="6" t="s">
        <v>192</v>
      </c>
      <c r="N1101" s="6" t="s">
        <v>193</v>
      </c>
      <c r="O1101" s="6">
        <v>4.213652739268E-2</v>
      </c>
      <c r="AG1101"/>
      <c r="AH1101"/>
      <c r="AI1101"/>
      <c r="AJ1101"/>
      <c r="AK1101"/>
      <c r="AL1101"/>
      <c r="AM1101" s="9"/>
      <c r="AN1101" s="9"/>
    </row>
    <row r="1102" spans="13:40" x14ac:dyDescent="0.2">
      <c r="M1102" s="6" t="s">
        <v>5658</v>
      </c>
      <c r="N1102" s="6" t="s">
        <v>6424</v>
      </c>
      <c r="O1102" s="6">
        <v>4.213652739268E-2</v>
      </c>
      <c r="AG1102"/>
      <c r="AH1102"/>
      <c r="AI1102"/>
      <c r="AJ1102"/>
      <c r="AK1102"/>
      <c r="AL1102"/>
      <c r="AM1102" s="9"/>
      <c r="AN1102" s="9"/>
    </row>
    <row r="1103" spans="13:40" x14ac:dyDescent="0.2">
      <c r="M1103" s="6" t="s">
        <v>5659</v>
      </c>
      <c r="N1103" s="6" t="s">
        <v>6425</v>
      </c>
      <c r="O1103" s="6">
        <v>4.213652739268E-2</v>
      </c>
      <c r="AG1103"/>
      <c r="AH1103"/>
      <c r="AI1103"/>
      <c r="AJ1103"/>
      <c r="AK1103"/>
      <c r="AL1103"/>
      <c r="AM1103" s="9"/>
      <c r="AN1103" s="9"/>
    </row>
    <row r="1104" spans="13:40" x14ac:dyDescent="0.2">
      <c r="M1104" s="6" t="s">
        <v>5660</v>
      </c>
      <c r="N1104" s="6" t="s">
        <v>6426</v>
      </c>
      <c r="O1104" s="6">
        <v>4.213652739268E-2</v>
      </c>
      <c r="AG1104"/>
      <c r="AH1104"/>
      <c r="AI1104"/>
      <c r="AJ1104"/>
      <c r="AK1104"/>
      <c r="AL1104"/>
      <c r="AM1104" s="9"/>
      <c r="AN1104" s="9"/>
    </row>
    <row r="1105" spans="13:40" x14ac:dyDescent="0.2">
      <c r="M1105" s="6" t="s">
        <v>5661</v>
      </c>
      <c r="N1105" s="6" t="s">
        <v>6427</v>
      </c>
      <c r="O1105" s="6">
        <v>4.213652739268E-2</v>
      </c>
      <c r="AG1105"/>
      <c r="AH1105"/>
      <c r="AI1105"/>
      <c r="AJ1105"/>
      <c r="AK1105"/>
      <c r="AL1105"/>
      <c r="AM1105" s="9"/>
      <c r="AN1105" s="9"/>
    </row>
    <row r="1106" spans="13:40" x14ac:dyDescent="0.2">
      <c r="M1106" s="6" t="s">
        <v>5662</v>
      </c>
      <c r="N1106" s="6" t="s">
        <v>6428</v>
      </c>
      <c r="O1106" s="6">
        <v>4.213652739268E-2</v>
      </c>
      <c r="AG1106"/>
      <c r="AH1106"/>
      <c r="AI1106"/>
      <c r="AJ1106"/>
      <c r="AK1106"/>
      <c r="AL1106"/>
      <c r="AM1106" s="9"/>
      <c r="AN1106" s="9"/>
    </row>
    <row r="1107" spans="13:40" x14ac:dyDescent="0.2">
      <c r="M1107" s="6" t="s">
        <v>4659</v>
      </c>
      <c r="N1107" s="6" t="s">
        <v>4955</v>
      </c>
      <c r="O1107" s="6">
        <v>4.23450908588879E-2</v>
      </c>
      <c r="AG1107"/>
      <c r="AH1107"/>
      <c r="AI1107"/>
      <c r="AJ1107"/>
      <c r="AK1107"/>
      <c r="AL1107"/>
      <c r="AM1107" s="9"/>
      <c r="AN1107" s="9"/>
    </row>
    <row r="1108" spans="13:40" x14ac:dyDescent="0.2">
      <c r="M1108" s="6" t="s">
        <v>593</v>
      </c>
      <c r="N1108" s="6" t="s">
        <v>594</v>
      </c>
      <c r="O1108" s="6">
        <v>4.3333248608441503E-2</v>
      </c>
      <c r="AG1108"/>
      <c r="AH1108"/>
      <c r="AI1108"/>
      <c r="AJ1108"/>
      <c r="AK1108"/>
      <c r="AL1108"/>
      <c r="AM1108" s="9"/>
      <c r="AN1108" s="9"/>
    </row>
    <row r="1109" spans="13:40" x14ac:dyDescent="0.2">
      <c r="M1109" s="6" t="s">
        <v>5663</v>
      </c>
      <c r="N1109" s="6" t="s">
        <v>6429</v>
      </c>
      <c r="O1109" s="6">
        <v>4.3333248608441503E-2</v>
      </c>
      <c r="AG1109"/>
      <c r="AH1109"/>
      <c r="AI1109"/>
      <c r="AJ1109"/>
      <c r="AK1109"/>
      <c r="AL1109"/>
      <c r="AM1109" s="9"/>
      <c r="AN1109" s="9"/>
    </row>
    <row r="1110" spans="13:40" x14ac:dyDescent="0.2">
      <c r="M1110" s="6" t="s">
        <v>5664</v>
      </c>
      <c r="N1110" s="6" t="s">
        <v>6430</v>
      </c>
      <c r="O1110" s="6">
        <v>4.3452730087888802E-2</v>
      </c>
      <c r="AG1110"/>
      <c r="AH1110"/>
      <c r="AI1110"/>
      <c r="AJ1110"/>
      <c r="AK1110"/>
      <c r="AL1110"/>
      <c r="AM1110" s="9"/>
      <c r="AN1110" s="9"/>
    </row>
    <row r="1111" spans="13:40" x14ac:dyDescent="0.2">
      <c r="M1111" s="6" t="s">
        <v>5665</v>
      </c>
      <c r="N1111" s="6" t="s">
        <v>6431</v>
      </c>
      <c r="O1111" s="6">
        <v>4.3452730087888802E-2</v>
      </c>
      <c r="AG1111"/>
      <c r="AH1111"/>
      <c r="AI1111"/>
      <c r="AJ1111"/>
      <c r="AK1111"/>
      <c r="AL1111"/>
      <c r="AM1111" s="9"/>
      <c r="AN1111" s="9"/>
    </row>
    <row r="1112" spans="13:40" x14ac:dyDescent="0.2">
      <c r="M1112" s="6" t="s">
        <v>2340</v>
      </c>
      <c r="N1112" s="6" t="s">
        <v>2639</v>
      </c>
      <c r="O1112" s="6">
        <v>4.3452730087888802E-2</v>
      </c>
      <c r="AG1112"/>
      <c r="AH1112"/>
      <c r="AI1112"/>
      <c r="AJ1112"/>
      <c r="AK1112"/>
      <c r="AL1112"/>
      <c r="AM1112" s="9"/>
      <c r="AN1112" s="9"/>
    </row>
    <row r="1113" spans="13:40" x14ac:dyDescent="0.2">
      <c r="M1113" s="6" t="s">
        <v>5666</v>
      </c>
      <c r="N1113" s="6" t="s">
        <v>6432</v>
      </c>
      <c r="O1113" s="6">
        <v>4.3452730087888802E-2</v>
      </c>
      <c r="AG1113"/>
      <c r="AH1113"/>
      <c r="AI1113"/>
      <c r="AJ1113"/>
      <c r="AK1113"/>
      <c r="AL1113"/>
      <c r="AM1113" s="9"/>
      <c r="AN1113" s="9"/>
    </row>
    <row r="1114" spans="13:40" x14ac:dyDescent="0.2">
      <c r="M1114" s="6" t="s">
        <v>3156</v>
      </c>
      <c r="N1114" s="6" t="s">
        <v>3867</v>
      </c>
      <c r="O1114" s="6">
        <v>4.3663313314545198E-2</v>
      </c>
      <c r="AG1114"/>
      <c r="AH1114"/>
      <c r="AI1114"/>
      <c r="AJ1114"/>
      <c r="AK1114"/>
      <c r="AL1114"/>
      <c r="AM1114" s="9"/>
      <c r="AN1114" s="9"/>
    </row>
    <row r="1115" spans="13:40" x14ac:dyDescent="0.2">
      <c r="M1115" s="6" t="s">
        <v>5667</v>
      </c>
      <c r="N1115" s="6" t="s">
        <v>6433</v>
      </c>
      <c r="O1115" s="6">
        <v>4.3678167748539602E-2</v>
      </c>
      <c r="AG1115"/>
      <c r="AH1115"/>
      <c r="AI1115"/>
      <c r="AJ1115"/>
      <c r="AK1115"/>
      <c r="AL1115"/>
      <c r="AM1115" s="9"/>
      <c r="AN1115" s="9"/>
    </row>
    <row r="1116" spans="13:40" x14ac:dyDescent="0.2">
      <c r="M1116" s="6" t="s">
        <v>5668</v>
      </c>
      <c r="N1116" s="6" t="s">
        <v>6434</v>
      </c>
      <c r="O1116" s="6">
        <v>4.4244506567208401E-2</v>
      </c>
      <c r="AG1116"/>
      <c r="AH1116"/>
      <c r="AI1116"/>
      <c r="AJ1116"/>
      <c r="AK1116"/>
      <c r="AL1116"/>
      <c r="AM1116" s="9"/>
      <c r="AN1116" s="9"/>
    </row>
    <row r="1117" spans="13:40" x14ac:dyDescent="0.2">
      <c r="M1117" s="6" t="s">
        <v>435</v>
      </c>
      <c r="N1117" s="6" t="s">
        <v>436</v>
      </c>
      <c r="O1117" s="6">
        <v>4.4244506567208401E-2</v>
      </c>
      <c r="AG1117"/>
      <c r="AH1117"/>
      <c r="AI1117"/>
      <c r="AJ1117"/>
      <c r="AK1117"/>
      <c r="AL1117"/>
      <c r="AM1117" s="9"/>
      <c r="AN1117" s="9"/>
    </row>
    <row r="1118" spans="13:40" x14ac:dyDescent="0.2">
      <c r="M1118" s="6" t="s">
        <v>5669</v>
      </c>
      <c r="N1118" s="6" t="s">
        <v>6435</v>
      </c>
      <c r="O1118" s="6">
        <v>4.4244506567208401E-2</v>
      </c>
      <c r="AG1118"/>
      <c r="AH1118"/>
      <c r="AI1118"/>
      <c r="AJ1118"/>
      <c r="AK1118"/>
      <c r="AL1118"/>
      <c r="AM1118" s="9"/>
      <c r="AN1118" s="9"/>
    </row>
    <row r="1119" spans="13:40" x14ac:dyDescent="0.2">
      <c r="M1119" s="6" t="s">
        <v>4491</v>
      </c>
      <c r="N1119" s="6" t="s">
        <v>4787</v>
      </c>
      <c r="O1119" s="6">
        <v>4.4244506567208401E-2</v>
      </c>
      <c r="AG1119"/>
      <c r="AH1119"/>
      <c r="AI1119"/>
      <c r="AJ1119"/>
      <c r="AK1119"/>
      <c r="AL1119"/>
      <c r="AM1119" s="9"/>
      <c r="AN1119" s="9"/>
    </row>
    <row r="1120" spans="13:40" x14ac:dyDescent="0.2">
      <c r="M1120" s="6" t="s">
        <v>4415</v>
      </c>
      <c r="N1120" s="6" t="s">
        <v>4711</v>
      </c>
      <c r="O1120" s="6">
        <v>4.4329082095216403E-2</v>
      </c>
      <c r="AG1120"/>
      <c r="AH1120"/>
      <c r="AI1120"/>
      <c r="AJ1120"/>
      <c r="AK1120"/>
      <c r="AL1120"/>
      <c r="AM1120" s="9"/>
      <c r="AN1120" s="9"/>
    </row>
    <row r="1121" spans="13:40" x14ac:dyDescent="0.2">
      <c r="M1121" s="6" t="s">
        <v>5670</v>
      </c>
      <c r="N1121" s="6" t="s">
        <v>6436</v>
      </c>
      <c r="O1121" s="6">
        <v>4.4428873710698598E-2</v>
      </c>
      <c r="AG1121"/>
      <c r="AH1121"/>
      <c r="AI1121"/>
      <c r="AJ1121"/>
      <c r="AK1121"/>
      <c r="AL1121"/>
      <c r="AM1121" s="9"/>
      <c r="AN1121" s="9"/>
    </row>
    <row r="1122" spans="13:40" x14ac:dyDescent="0.2">
      <c r="M1122" s="6" t="s">
        <v>3171</v>
      </c>
      <c r="N1122" s="6" t="s">
        <v>3882</v>
      </c>
      <c r="O1122" s="6">
        <v>4.4428873710698598E-2</v>
      </c>
      <c r="AG1122"/>
      <c r="AH1122"/>
      <c r="AI1122"/>
      <c r="AJ1122"/>
      <c r="AK1122"/>
      <c r="AL1122"/>
      <c r="AM1122" s="9"/>
      <c r="AN1122" s="9"/>
    </row>
    <row r="1123" spans="13:40" x14ac:dyDescent="0.2">
      <c r="M1123" s="6" t="s">
        <v>5671</v>
      </c>
      <c r="N1123" s="6" t="s">
        <v>6437</v>
      </c>
      <c r="O1123" s="6">
        <v>4.5140821442075998E-2</v>
      </c>
      <c r="AG1123"/>
      <c r="AH1123"/>
      <c r="AI1123"/>
      <c r="AJ1123"/>
      <c r="AK1123"/>
      <c r="AL1123"/>
      <c r="AM1123" s="9"/>
      <c r="AN1123" s="9"/>
    </row>
    <row r="1124" spans="13:40" x14ac:dyDescent="0.2">
      <c r="M1124" s="6" t="s">
        <v>5672</v>
      </c>
      <c r="N1124" s="6" t="s">
        <v>6438</v>
      </c>
      <c r="O1124" s="6">
        <v>4.5588081139586602E-2</v>
      </c>
      <c r="AG1124"/>
      <c r="AH1124"/>
      <c r="AI1124"/>
      <c r="AJ1124"/>
      <c r="AK1124"/>
      <c r="AL1124"/>
      <c r="AM1124" s="9"/>
      <c r="AN1124" s="9"/>
    </row>
    <row r="1125" spans="13:40" x14ac:dyDescent="0.2">
      <c r="M1125" s="6" t="s">
        <v>5673</v>
      </c>
      <c r="N1125" s="6" t="s">
        <v>6439</v>
      </c>
      <c r="O1125" s="6">
        <v>4.5588081139586602E-2</v>
      </c>
      <c r="AG1125"/>
      <c r="AH1125"/>
      <c r="AI1125"/>
      <c r="AJ1125"/>
      <c r="AK1125"/>
      <c r="AL1125"/>
      <c r="AM1125" s="9"/>
      <c r="AN1125" s="9"/>
    </row>
    <row r="1126" spans="13:40" x14ac:dyDescent="0.2">
      <c r="M1126" s="6" t="s">
        <v>5674</v>
      </c>
      <c r="N1126" s="6" t="s">
        <v>6440</v>
      </c>
      <c r="O1126" s="6">
        <v>4.5588081139586602E-2</v>
      </c>
      <c r="AG1126"/>
      <c r="AH1126"/>
      <c r="AI1126"/>
      <c r="AJ1126"/>
      <c r="AK1126"/>
      <c r="AL1126"/>
      <c r="AM1126" s="9"/>
      <c r="AN1126" s="9"/>
    </row>
    <row r="1127" spans="13:40" x14ac:dyDescent="0.2">
      <c r="M1127" s="6" t="s">
        <v>5675</v>
      </c>
      <c r="N1127" s="6" t="s">
        <v>6441</v>
      </c>
      <c r="O1127" s="6">
        <v>4.5815692853135997E-2</v>
      </c>
      <c r="AG1127"/>
      <c r="AH1127"/>
      <c r="AI1127"/>
      <c r="AJ1127"/>
      <c r="AK1127"/>
      <c r="AL1127"/>
      <c r="AM1127"/>
      <c r="AN1127"/>
    </row>
    <row r="1128" spans="13:40" x14ac:dyDescent="0.2">
      <c r="M1128" s="6" t="s">
        <v>2936</v>
      </c>
      <c r="N1128" s="6" t="s">
        <v>3647</v>
      </c>
      <c r="O1128" s="6">
        <v>4.5815692853135997E-2</v>
      </c>
      <c r="AG1128"/>
      <c r="AH1128"/>
      <c r="AI1128"/>
      <c r="AJ1128"/>
      <c r="AK1128"/>
      <c r="AL1128"/>
      <c r="AM1128"/>
      <c r="AN1128"/>
    </row>
    <row r="1129" spans="13:40" x14ac:dyDescent="0.2">
      <c r="M1129" s="6" t="s">
        <v>1239</v>
      </c>
      <c r="N1129" s="6" t="s">
        <v>1240</v>
      </c>
      <c r="O1129" s="6">
        <v>4.5986873286519701E-2</v>
      </c>
      <c r="AG1129"/>
      <c r="AH1129"/>
      <c r="AI1129"/>
      <c r="AJ1129"/>
      <c r="AK1129"/>
      <c r="AL1129"/>
      <c r="AM1129"/>
      <c r="AN1129"/>
    </row>
    <row r="1130" spans="13:40" x14ac:dyDescent="0.2">
      <c r="M1130" s="6" t="s">
        <v>2111</v>
      </c>
      <c r="N1130" s="6" t="s">
        <v>2410</v>
      </c>
      <c r="O1130" s="6">
        <v>4.6197206022873201E-2</v>
      </c>
      <c r="AG1130"/>
      <c r="AH1130"/>
      <c r="AI1130"/>
      <c r="AJ1130"/>
      <c r="AK1130"/>
      <c r="AL1130"/>
      <c r="AM1130"/>
      <c r="AN1130"/>
    </row>
    <row r="1131" spans="13:40" x14ac:dyDescent="0.2">
      <c r="M1131" s="6" t="s">
        <v>5676</v>
      </c>
      <c r="N1131" s="6" t="s">
        <v>6442</v>
      </c>
      <c r="O1131" s="6">
        <v>4.6197206022873201E-2</v>
      </c>
      <c r="AG1131"/>
      <c r="AH1131"/>
      <c r="AI1131"/>
      <c r="AJ1131"/>
      <c r="AK1131"/>
      <c r="AL1131"/>
      <c r="AM1131"/>
      <c r="AN1131"/>
    </row>
    <row r="1132" spans="13:40" x14ac:dyDescent="0.2">
      <c r="M1132" s="6" t="s">
        <v>5677</v>
      </c>
      <c r="N1132" s="6" t="s">
        <v>6443</v>
      </c>
      <c r="O1132" s="6">
        <v>4.6197206022873201E-2</v>
      </c>
      <c r="AG1132"/>
      <c r="AH1132"/>
      <c r="AI1132"/>
      <c r="AJ1132"/>
      <c r="AK1132"/>
      <c r="AL1132"/>
      <c r="AM1132"/>
      <c r="AN1132"/>
    </row>
    <row r="1133" spans="13:40" x14ac:dyDescent="0.2">
      <c r="M1133" s="6" t="s">
        <v>5678</v>
      </c>
      <c r="N1133" s="6" t="s">
        <v>6444</v>
      </c>
      <c r="O1133" s="6">
        <v>4.6197206022873201E-2</v>
      </c>
      <c r="AG1133"/>
      <c r="AH1133"/>
      <c r="AI1133"/>
      <c r="AJ1133"/>
      <c r="AK1133"/>
      <c r="AL1133"/>
      <c r="AM1133"/>
      <c r="AN1133"/>
    </row>
    <row r="1134" spans="13:40" x14ac:dyDescent="0.2">
      <c r="M1134" s="6" t="s">
        <v>5679</v>
      </c>
      <c r="N1134" s="6" t="s">
        <v>6445</v>
      </c>
      <c r="O1134" s="6">
        <v>4.6197206022873201E-2</v>
      </c>
      <c r="AG1134"/>
      <c r="AH1134"/>
      <c r="AI1134"/>
      <c r="AJ1134"/>
      <c r="AK1134"/>
      <c r="AL1134"/>
      <c r="AM1134"/>
      <c r="AN1134"/>
    </row>
    <row r="1135" spans="13:40" x14ac:dyDescent="0.2">
      <c r="M1135" s="6" t="s">
        <v>5680</v>
      </c>
      <c r="N1135" s="6" t="s">
        <v>6446</v>
      </c>
      <c r="O1135" s="6">
        <v>4.6197206022873201E-2</v>
      </c>
      <c r="AG1135"/>
      <c r="AH1135"/>
      <c r="AI1135"/>
      <c r="AJ1135"/>
      <c r="AK1135"/>
      <c r="AL1135"/>
      <c r="AM1135"/>
      <c r="AN1135"/>
    </row>
    <row r="1136" spans="13:40" x14ac:dyDescent="0.2">
      <c r="M1136" s="6" t="s">
        <v>5681</v>
      </c>
      <c r="N1136" s="6" t="s">
        <v>6447</v>
      </c>
      <c r="O1136" s="6">
        <v>4.6197206022873201E-2</v>
      </c>
      <c r="AG1136"/>
      <c r="AH1136"/>
      <c r="AI1136"/>
      <c r="AJ1136"/>
      <c r="AK1136"/>
      <c r="AL1136"/>
      <c r="AM1136"/>
      <c r="AN1136"/>
    </row>
    <row r="1137" spans="13:40" x14ac:dyDescent="0.2">
      <c r="M1137" s="6" t="s">
        <v>5682</v>
      </c>
      <c r="N1137" s="6" t="s">
        <v>6448</v>
      </c>
      <c r="O1137" s="6">
        <v>4.6197206022873201E-2</v>
      </c>
      <c r="AG1137"/>
      <c r="AH1137"/>
      <c r="AI1137"/>
      <c r="AJ1137"/>
      <c r="AK1137"/>
      <c r="AL1137"/>
      <c r="AM1137"/>
      <c r="AN1137"/>
    </row>
    <row r="1138" spans="13:40" x14ac:dyDescent="0.2">
      <c r="M1138" s="6" t="s">
        <v>5683</v>
      </c>
      <c r="N1138" s="6" t="s">
        <v>6449</v>
      </c>
      <c r="O1138" s="6">
        <v>4.6354763356303702E-2</v>
      </c>
      <c r="AG1138"/>
      <c r="AH1138"/>
      <c r="AI1138"/>
      <c r="AJ1138"/>
      <c r="AK1138"/>
      <c r="AL1138"/>
      <c r="AM1138"/>
      <c r="AN1138"/>
    </row>
    <row r="1139" spans="13:40" x14ac:dyDescent="0.2">
      <c r="M1139" s="6" t="s">
        <v>5684</v>
      </c>
      <c r="N1139" s="6" t="s">
        <v>6450</v>
      </c>
      <c r="O1139" s="6">
        <v>4.64396949152499E-2</v>
      </c>
      <c r="AG1139"/>
      <c r="AH1139"/>
      <c r="AI1139"/>
      <c r="AJ1139"/>
      <c r="AK1139"/>
      <c r="AL1139"/>
      <c r="AM1139"/>
      <c r="AN1139"/>
    </row>
    <row r="1140" spans="13:40" x14ac:dyDescent="0.2">
      <c r="M1140" s="6" t="s">
        <v>5685</v>
      </c>
      <c r="N1140" s="6" t="s">
        <v>6451</v>
      </c>
      <c r="O1140" s="6">
        <v>4.7145853395432799E-2</v>
      </c>
      <c r="AG1140"/>
      <c r="AH1140"/>
      <c r="AI1140"/>
      <c r="AJ1140"/>
      <c r="AK1140"/>
      <c r="AL1140"/>
      <c r="AM1140"/>
      <c r="AN1140"/>
    </row>
    <row r="1141" spans="13:40" x14ac:dyDescent="0.2">
      <c r="M1141" s="6" t="s">
        <v>3274</v>
      </c>
      <c r="N1141" s="6" t="s">
        <v>3985</v>
      </c>
      <c r="O1141" s="6">
        <v>4.7145853395432799E-2</v>
      </c>
      <c r="AG1141"/>
      <c r="AH1141"/>
      <c r="AI1141"/>
      <c r="AJ1141"/>
      <c r="AK1141"/>
      <c r="AL1141"/>
      <c r="AM1141"/>
      <c r="AN1141"/>
    </row>
    <row r="1142" spans="13:40" x14ac:dyDescent="0.2">
      <c r="M1142" s="6" t="s">
        <v>5686</v>
      </c>
      <c r="N1142" s="6" t="s">
        <v>6452</v>
      </c>
      <c r="O1142" s="6">
        <v>4.7145853395432799E-2</v>
      </c>
      <c r="AG1142"/>
      <c r="AH1142"/>
      <c r="AI1142"/>
      <c r="AJ1142"/>
      <c r="AK1142"/>
      <c r="AL1142"/>
      <c r="AM1142"/>
      <c r="AN1142"/>
    </row>
    <row r="1143" spans="13:40" x14ac:dyDescent="0.2">
      <c r="M1143" s="6" t="s">
        <v>5687</v>
      </c>
      <c r="N1143" s="6" t="s">
        <v>6453</v>
      </c>
      <c r="O1143" s="6">
        <v>4.7145853395432799E-2</v>
      </c>
      <c r="AG1143"/>
      <c r="AH1143"/>
      <c r="AI1143"/>
      <c r="AJ1143"/>
      <c r="AK1143"/>
      <c r="AL1143"/>
      <c r="AM1143"/>
      <c r="AN1143"/>
    </row>
    <row r="1144" spans="13:40" x14ac:dyDescent="0.2">
      <c r="M1144" s="6" t="s">
        <v>5688</v>
      </c>
      <c r="N1144" s="6" t="s">
        <v>6454</v>
      </c>
      <c r="O1144" s="6">
        <v>4.7145853395432799E-2</v>
      </c>
      <c r="AG1144"/>
      <c r="AH1144"/>
      <c r="AI1144"/>
      <c r="AJ1144"/>
      <c r="AK1144"/>
      <c r="AL1144"/>
      <c r="AM1144"/>
      <c r="AN1144"/>
    </row>
    <row r="1145" spans="13:40" x14ac:dyDescent="0.2">
      <c r="M1145" s="6" t="s">
        <v>5689</v>
      </c>
      <c r="N1145" s="6" t="s">
        <v>6455</v>
      </c>
      <c r="O1145" s="6">
        <v>4.7145853395432799E-2</v>
      </c>
      <c r="AG1145"/>
      <c r="AH1145"/>
      <c r="AI1145"/>
      <c r="AJ1145"/>
      <c r="AK1145"/>
      <c r="AL1145"/>
      <c r="AM1145"/>
      <c r="AN1145"/>
    </row>
    <row r="1146" spans="13:40" x14ac:dyDescent="0.2">
      <c r="M1146" s="6" t="s">
        <v>5690</v>
      </c>
      <c r="N1146" s="6" t="s">
        <v>6456</v>
      </c>
      <c r="O1146" s="6">
        <v>4.7145853395432799E-2</v>
      </c>
      <c r="AG1146"/>
      <c r="AH1146"/>
      <c r="AI1146"/>
      <c r="AJ1146"/>
      <c r="AK1146"/>
      <c r="AL1146"/>
      <c r="AM1146"/>
      <c r="AN1146"/>
    </row>
    <row r="1147" spans="13:40" x14ac:dyDescent="0.2">
      <c r="M1147" s="6" t="s">
        <v>3275</v>
      </c>
      <c r="N1147" s="6" t="s">
        <v>3986</v>
      </c>
      <c r="O1147" s="6">
        <v>4.7145853395432799E-2</v>
      </c>
      <c r="AG1147"/>
      <c r="AH1147"/>
      <c r="AI1147"/>
      <c r="AJ1147"/>
      <c r="AK1147"/>
      <c r="AL1147"/>
      <c r="AM1147"/>
      <c r="AN1147"/>
    </row>
    <row r="1148" spans="13:40" x14ac:dyDescent="0.2">
      <c r="M1148" s="6" t="s">
        <v>3250</v>
      </c>
      <c r="N1148" s="6" t="s">
        <v>3961</v>
      </c>
      <c r="O1148" s="6">
        <v>4.7145853395432799E-2</v>
      </c>
      <c r="AG1148"/>
      <c r="AH1148"/>
      <c r="AI1148"/>
      <c r="AJ1148"/>
      <c r="AK1148"/>
      <c r="AL1148"/>
      <c r="AM1148"/>
      <c r="AN1148"/>
    </row>
    <row r="1149" spans="13:40" x14ac:dyDescent="0.2">
      <c r="M1149" s="6" t="s">
        <v>313</v>
      </c>
      <c r="N1149" s="6" t="s">
        <v>314</v>
      </c>
      <c r="O1149" s="6">
        <v>4.7145853395432799E-2</v>
      </c>
      <c r="AG1149"/>
      <c r="AH1149"/>
      <c r="AI1149"/>
      <c r="AJ1149"/>
      <c r="AK1149"/>
      <c r="AL1149"/>
      <c r="AM1149"/>
      <c r="AN1149"/>
    </row>
    <row r="1150" spans="13:40" x14ac:dyDescent="0.2">
      <c r="M1150" s="6" t="s">
        <v>5691</v>
      </c>
      <c r="N1150" s="6" t="s">
        <v>6457</v>
      </c>
      <c r="O1150" s="6">
        <v>4.7145853395432799E-2</v>
      </c>
      <c r="AG1150"/>
      <c r="AH1150"/>
      <c r="AI1150"/>
      <c r="AJ1150"/>
      <c r="AK1150"/>
      <c r="AL1150"/>
      <c r="AM1150"/>
      <c r="AN1150"/>
    </row>
    <row r="1151" spans="13:40" x14ac:dyDescent="0.2">
      <c r="M1151" s="6" t="s">
        <v>5692</v>
      </c>
      <c r="N1151" s="6" t="s">
        <v>6458</v>
      </c>
      <c r="O1151" s="6">
        <v>4.7145853395432799E-2</v>
      </c>
      <c r="AG1151"/>
      <c r="AH1151"/>
      <c r="AI1151"/>
      <c r="AJ1151"/>
      <c r="AK1151"/>
      <c r="AL1151"/>
      <c r="AM1151"/>
      <c r="AN1151"/>
    </row>
    <row r="1152" spans="13:40" x14ac:dyDescent="0.2">
      <c r="M1152" s="6" t="s">
        <v>5693</v>
      </c>
      <c r="N1152" s="6" t="s">
        <v>6459</v>
      </c>
      <c r="O1152" s="6">
        <v>4.7145853395432799E-2</v>
      </c>
      <c r="AG1152"/>
      <c r="AH1152"/>
      <c r="AI1152"/>
      <c r="AJ1152"/>
      <c r="AK1152"/>
      <c r="AL1152"/>
      <c r="AM1152"/>
      <c r="AN1152"/>
    </row>
    <row r="1153" spans="13:40" x14ac:dyDescent="0.2">
      <c r="M1153" s="6" t="s">
        <v>1243</v>
      </c>
      <c r="N1153" s="6" t="s">
        <v>1244</v>
      </c>
      <c r="O1153" s="6">
        <v>4.7145853395432799E-2</v>
      </c>
      <c r="AG1153"/>
      <c r="AH1153"/>
      <c r="AI1153"/>
      <c r="AJ1153"/>
      <c r="AK1153"/>
      <c r="AL1153"/>
      <c r="AM1153"/>
      <c r="AN1153"/>
    </row>
    <row r="1154" spans="13:40" x14ac:dyDescent="0.2">
      <c r="M1154" s="6" t="s">
        <v>5694</v>
      </c>
      <c r="N1154" s="6" t="s">
        <v>6460</v>
      </c>
      <c r="O1154" s="6">
        <v>4.7145853395432799E-2</v>
      </c>
      <c r="AG1154"/>
      <c r="AH1154"/>
      <c r="AI1154"/>
      <c r="AJ1154"/>
      <c r="AK1154"/>
      <c r="AL1154"/>
      <c r="AM1154"/>
      <c r="AN1154"/>
    </row>
    <row r="1155" spans="13:40" x14ac:dyDescent="0.2">
      <c r="M1155" s="6" t="s">
        <v>5695</v>
      </c>
      <c r="N1155" s="6" t="s">
        <v>6461</v>
      </c>
      <c r="O1155" s="6">
        <v>4.7145853395432799E-2</v>
      </c>
      <c r="AG1155"/>
      <c r="AH1155"/>
      <c r="AI1155"/>
      <c r="AJ1155"/>
      <c r="AK1155"/>
      <c r="AL1155"/>
      <c r="AM1155"/>
      <c r="AN1155"/>
    </row>
    <row r="1156" spans="13:40" x14ac:dyDescent="0.2">
      <c r="M1156" s="6" t="s">
        <v>5696</v>
      </c>
      <c r="N1156" s="6" t="s">
        <v>6462</v>
      </c>
      <c r="O1156" s="6">
        <v>4.7145853395432799E-2</v>
      </c>
      <c r="AG1156"/>
      <c r="AH1156"/>
      <c r="AI1156"/>
      <c r="AJ1156"/>
      <c r="AK1156"/>
      <c r="AL1156"/>
      <c r="AM1156"/>
      <c r="AN1156"/>
    </row>
    <row r="1157" spans="13:40" x14ac:dyDescent="0.2">
      <c r="M1157" s="6" t="s">
        <v>5697</v>
      </c>
      <c r="N1157" s="6" t="s">
        <v>6463</v>
      </c>
      <c r="O1157" s="6">
        <v>4.7145853395432799E-2</v>
      </c>
      <c r="AG1157"/>
      <c r="AH1157"/>
      <c r="AI1157"/>
      <c r="AJ1157"/>
      <c r="AK1157"/>
      <c r="AL1157"/>
      <c r="AM1157"/>
      <c r="AN1157"/>
    </row>
    <row r="1158" spans="13:40" x14ac:dyDescent="0.2">
      <c r="M1158" s="6" t="s">
        <v>3223</v>
      </c>
      <c r="N1158" s="6" t="s">
        <v>3934</v>
      </c>
      <c r="O1158" s="6">
        <v>4.7145853395432799E-2</v>
      </c>
      <c r="AG1158"/>
      <c r="AH1158"/>
      <c r="AI1158"/>
      <c r="AJ1158"/>
      <c r="AK1158"/>
      <c r="AL1158"/>
      <c r="AM1158"/>
      <c r="AN1158"/>
    </row>
    <row r="1159" spans="13:40" x14ac:dyDescent="0.2">
      <c r="M1159" s="6" t="s">
        <v>5698</v>
      </c>
      <c r="N1159" s="6" t="s">
        <v>6464</v>
      </c>
      <c r="O1159" s="6">
        <v>4.7145853395432799E-2</v>
      </c>
      <c r="AG1159"/>
      <c r="AH1159"/>
      <c r="AI1159"/>
      <c r="AJ1159"/>
      <c r="AK1159"/>
      <c r="AL1159"/>
      <c r="AM1159"/>
      <c r="AN1159"/>
    </row>
    <row r="1160" spans="13:40" x14ac:dyDescent="0.2">
      <c r="M1160" s="6" t="s">
        <v>5699</v>
      </c>
      <c r="N1160" s="6" t="s">
        <v>6465</v>
      </c>
      <c r="O1160" s="6">
        <v>4.7145853395432799E-2</v>
      </c>
      <c r="AG1160"/>
      <c r="AH1160"/>
      <c r="AI1160"/>
      <c r="AJ1160"/>
      <c r="AK1160"/>
      <c r="AL1160"/>
      <c r="AM1160"/>
      <c r="AN1160"/>
    </row>
    <row r="1161" spans="13:40" x14ac:dyDescent="0.2">
      <c r="M1161" s="6" t="s">
        <v>2674</v>
      </c>
      <c r="N1161" s="6" t="s">
        <v>2715</v>
      </c>
      <c r="O1161" s="6">
        <v>4.7145853395432799E-2</v>
      </c>
      <c r="AG1161"/>
      <c r="AH1161"/>
      <c r="AI1161"/>
      <c r="AJ1161"/>
      <c r="AK1161"/>
      <c r="AL1161"/>
      <c r="AM1161"/>
      <c r="AN1161"/>
    </row>
    <row r="1162" spans="13:40" x14ac:dyDescent="0.2">
      <c r="M1162" s="6" t="s">
        <v>5700</v>
      </c>
      <c r="N1162" s="6" t="s">
        <v>6466</v>
      </c>
      <c r="O1162" s="6">
        <v>4.7145853395432799E-2</v>
      </c>
      <c r="AG1162"/>
      <c r="AH1162"/>
      <c r="AI1162"/>
      <c r="AJ1162"/>
      <c r="AK1162"/>
      <c r="AL1162"/>
      <c r="AM1162"/>
      <c r="AN1162"/>
    </row>
    <row r="1163" spans="13:40" x14ac:dyDescent="0.2">
      <c r="M1163" s="6" t="s">
        <v>5701</v>
      </c>
      <c r="N1163" s="6" t="s">
        <v>6467</v>
      </c>
      <c r="O1163" s="6">
        <v>4.7145853395432799E-2</v>
      </c>
      <c r="AG1163"/>
      <c r="AH1163"/>
      <c r="AI1163"/>
      <c r="AJ1163"/>
      <c r="AK1163"/>
      <c r="AL1163"/>
      <c r="AM1163"/>
      <c r="AN1163"/>
    </row>
    <row r="1164" spans="13:40" x14ac:dyDescent="0.2">
      <c r="M1164" s="6" t="s">
        <v>315</v>
      </c>
      <c r="N1164" s="6" t="s">
        <v>316</v>
      </c>
      <c r="O1164" s="6">
        <v>4.7145853395432799E-2</v>
      </c>
      <c r="AG1164"/>
      <c r="AH1164"/>
      <c r="AI1164"/>
      <c r="AJ1164"/>
      <c r="AK1164"/>
      <c r="AL1164"/>
      <c r="AM1164"/>
      <c r="AN1164"/>
    </row>
    <row r="1165" spans="13:40" x14ac:dyDescent="0.2">
      <c r="M1165" s="6" t="s">
        <v>5702</v>
      </c>
      <c r="N1165" s="6" t="s">
        <v>6468</v>
      </c>
      <c r="O1165" s="6">
        <v>4.7145853395432799E-2</v>
      </c>
      <c r="AG1165"/>
      <c r="AH1165"/>
      <c r="AI1165"/>
      <c r="AJ1165"/>
      <c r="AK1165"/>
      <c r="AL1165"/>
      <c r="AM1165"/>
      <c r="AN1165"/>
    </row>
    <row r="1166" spans="13:40" x14ac:dyDescent="0.2">
      <c r="M1166" s="6" t="s">
        <v>5703</v>
      </c>
      <c r="N1166" s="6" t="s">
        <v>6469</v>
      </c>
      <c r="O1166" s="6">
        <v>4.7145853395432799E-2</v>
      </c>
      <c r="AG1166"/>
      <c r="AH1166"/>
      <c r="AI1166"/>
      <c r="AJ1166"/>
      <c r="AK1166"/>
      <c r="AL1166"/>
      <c r="AM1166"/>
      <c r="AN1166"/>
    </row>
    <row r="1167" spans="13:40" x14ac:dyDescent="0.2">
      <c r="M1167" s="6" t="s">
        <v>5704</v>
      </c>
      <c r="N1167" s="6" t="s">
        <v>6470</v>
      </c>
      <c r="O1167" s="6">
        <v>4.7145853395432799E-2</v>
      </c>
      <c r="AG1167"/>
      <c r="AH1167"/>
      <c r="AI1167"/>
      <c r="AJ1167"/>
      <c r="AK1167"/>
      <c r="AL1167"/>
      <c r="AM1167"/>
      <c r="AN1167"/>
    </row>
    <row r="1168" spans="13:40" x14ac:dyDescent="0.2">
      <c r="M1168" s="6" t="s">
        <v>52</v>
      </c>
      <c r="N1168" s="6" t="s">
        <v>53</v>
      </c>
      <c r="O1168" s="6">
        <v>4.7145853395432799E-2</v>
      </c>
      <c r="AG1168"/>
      <c r="AH1168"/>
      <c r="AI1168"/>
      <c r="AJ1168"/>
      <c r="AK1168"/>
      <c r="AL1168"/>
      <c r="AM1168"/>
      <c r="AN1168"/>
    </row>
    <row r="1169" spans="13:40" x14ac:dyDescent="0.2">
      <c r="M1169" s="6" t="s">
        <v>4480</v>
      </c>
      <c r="N1169" s="6" t="s">
        <v>4776</v>
      </c>
      <c r="O1169" s="6">
        <v>4.7145853395432799E-2</v>
      </c>
      <c r="AG1169"/>
      <c r="AH1169"/>
      <c r="AI1169"/>
      <c r="AJ1169"/>
      <c r="AK1169"/>
      <c r="AL1169"/>
      <c r="AM1169"/>
      <c r="AN1169"/>
    </row>
    <row r="1170" spans="13:40" x14ac:dyDescent="0.2">
      <c r="M1170" s="6" t="s">
        <v>5705</v>
      </c>
      <c r="N1170" s="6" t="s">
        <v>6471</v>
      </c>
      <c r="O1170" s="6">
        <v>4.7145853395432799E-2</v>
      </c>
      <c r="AG1170"/>
      <c r="AH1170"/>
      <c r="AI1170"/>
      <c r="AJ1170"/>
      <c r="AK1170"/>
      <c r="AL1170"/>
      <c r="AM1170"/>
      <c r="AN1170"/>
    </row>
    <row r="1171" spans="13:40" x14ac:dyDescent="0.2">
      <c r="M1171" s="6" t="s">
        <v>5706</v>
      </c>
      <c r="N1171" s="6" t="s">
        <v>6472</v>
      </c>
      <c r="O1171" s="6">
        <v>4.7145853395432799E-2</v>
      </c>
      <c r="AG1171"/>
      <c r="AH1171"/>
      <c r="AI1171"/>
      <c r="AJ1171"/>
      <c r="AK1171"/>
      <c r="AL1171"/>
      <c r="AM1171"/>
      <c r="AN1171"/>
    </row>
    <row r="1172" spans="13:40" x14ac:dyDescent="0.2">
      <c r="M1172" s="6" t="s">
        <v>5707</v>
      </c>
      <c r="N1172" s="6" t="s">
        <v>6473</v>
      </c>
      <c r="O1172" s="6">
        <v>4.7145853395432799E-2</v>
      </c>
      <c r="AG1172"/>
      <c r="AH1172"/>
      <c r="AI1172"/>
      <c r="AJ1172"/>
      <c r="AK1172"/>
      <c r="AL1172"/>
      <c r="AM1172"/>
      <c r="AN1172"/>
    </row>
    <row r="1173" spans="13:40" x14ac:dyDescent="0.2">
      <c r="M1173" s="6" t="s">
        <v>5708</v>
      </c>
      <c r="N1173" s="6" t="s">
        <v>6474</v>
      </c>
      <c r="O1173" s="6">
        <v>4.7145853395432799E-2</v>
      </c>
      <c r="AG1173"/>
      <c r="AH1173"/>
      <c r="AI1173"/>
      <c r="AJ1173"/>
      <c r="AK1173"/>
      <c r="AL1173"/>
      <c r="AM1173"/>
      <c r="AN1173"/>
    </row>
    <row r="1174" spans="13:40" x14ac:dyDescent="0.2">
      <c r="M1174" s="6" t="s">
        <v>5709</v>
      </c>
      <c r="N1174" s="6" t="s">
        <v>6475</v>
      </c>
      <c r="O1174" s="6">
        <v>4.7145853395432799E-2</v>
      </c>
      <c r="AG1174"/>
      <c r="AH1174"/>
      <c r="AI1174"/>
      <c r="AJ1174"/>
      <c r="AK1174"/>
      <c r="AL1174"/>
      <c r="AM1174"/>
      <c r="AN1174"/>
    </row>
    <row r="1175" spans="13:40" x14ac:dyDescent="0.2">
      <c r="M1175" s="6" t="s">
        <v>5710</v>
      </c>
      <c r="N1175" s="6" t="s">
        <v>6476</v>
      </c>
      <c r="O1175" s="6">
        <v>4.7145853395432799E-2</v>
      </c>
      <c r="AG1175"/>
      <c r="AH1175"/>
      <c r="AI1175"/>
      <c r="AJ1175"/>
      <c r="AK1175"/>
      <c r="AL1175"/>
      <c r="AM1175"/>
      <c r="AN1175"/>
    </row>
    <row r="1176" spans="13:40" x14ac:dyDescent="0.2">
      <c r="M1176" s="6" t="s">
        <v>4479</v>
      </c>
      <c r="N1176" s="6" t="s">
        <v>4775</v>
      </c>
      <c r="O1176" s="6">
        <v>4.7145853395432799E-2</v>
      </c>
      <c r="AG1176"/>
      <c r="AH1176"/>
      <c r="AI1176"/>
      <c r="AJ1176"/>
      <c r="AK1176"/>
      <c r="AL1176"/>
      <c r="AM1176"/>
      <c r="AN1176"/>
    </row>
    <row r="1177" spans="13:40" x14ac:dyDescent="0.2">
      <c r="M1177" s="6" t="s">
        <v>5711</v>
      </c>
      <c r="N1177" s="6" t="s">
        <v>6477</v>
      </c>
      <c r="O1177" s="6">
        <v>4.7145853395432799E-2</v>
      </c>
      <c r="AG1177"/>
      <c r="AH1177"/>
      <c r="AI1177"/>
      <c r="AJ1177"/>
      <c r="AK1177"/>
      <c r="AL1177"/>
      <c r="AM1177"/>
      <c r="AN1177"/>
    </row>
    <row r="1178" spans="13:40" x14ac:dyDescent="0.2">
      <c r="M1178" s="6" t="s">
        <v>5712</v>
      </c>
      <c r="N1178" s="6" t="s">
        <v>6478</v>
      </c>
      <c r="O1178" s="6">
        <v>4.7145853395432799E-2</v>
      </c>
      <c r="AG1178"/>
      <c r="AH1178"/>
      <c r="AI1178"/>
      <c r="AJ1178"/>
      <c r="AK1178"/>
      <c r="AL1178"/>
      <c r="AM1178"/>
      <c r="AN1178"/>
    </row>
    <row r="1179" spans="13:40" x14ac:dyDescent="0.2">
      <c r="M1179" s="6" t="s">
        <v>5713</v>
      </c>
      <c r="N1179" s="6" t="s">
        <v>6479</v>
      </c>
      <c r="O1179" s="6">
        <v>4.7145853395432799E-2</v>
      </c>
      <c r="AG1179"/>
      <c r="AH1179"/>
      <c r="AI1179"/>
      <c r="AJ1179"/>
      <c r="AK1179"/>
      <c r="AL1179"/>
      <c r="AM1179"/>
      <c r="AN1179"/>
    </row>
    <row r="1180" spans="13:40" x14ac:dyDescent="0.2">
      <c r="M1180" s="6" t="s">
        <v>5714</v>
      </c>
      <c r="N1180" s="6" t="s">
        <v>6480</v>
      </c>
      <c r="O1180" s="6">
        <v>4.7145853395432799E-2</v>
      </c>
      <c r="AG1180"/>
      <c r="AH1180"/>
      <c r="AI1180"/>
      <c r="AJ1180"/>
      <c r="AK1180"/>
      <c r="AL1180"/>
      <c r="AM1180"/>
      <c r="AN1180"/>
    </row>
    <row r="1181" spans="13:40" x14ac:dyDescent="0.2">
      <c r="M1181" s="6" t="s">
        <v>2920</v>
      </c>
      <c r="N1181" s="6" t="s">
        <v>3631</v>
      </c>
      <c r="O1181" s="6">
        <v>4.7145853395432799E-2</v>
      </c>
      <c r="AG1181"/>
      <c r="AH1181"/>
      <c r="AI1181"/>
      <c r="AJ1181"/>
      <c r="AK1181"/>
      <c r="AL1181"/>
      <c r="AM1181"/>
      <c r="AN1181"/>
    </row>
    <row r="1182" spans="13:40" x14ac:dyDescent="0.2">
      <c r="M1182" s="6" t="s">
        <v>5715</v>
      </c>
      <c r="N1182" s="6" t="s">
        <v>6481</v>
      </c>
      <c r="O1182" s="6">
        <v>4.7145853395432799E-2</v>
      </c>
      <c r="AG1182"/>
      <c r="AH1182"/>
      <c r="AI1182"/>
      <c r="AJ1182"/>
      <c r="AK1182"/>
      <c r="AL1182"/>
      <c r="AM1182"/>
      <c r="AN1182"/>
    </row>
    <row r="1183" spans="13:40" x14ac:dyDescent="0.2">
      <c r="M1183" s="6" t="s">
        <v>3217</v>
      </c>
      <c r="N1183" s="6" t="s">
        <v>3928</v>
      </c>
      <c r="O1183" s="6">
        <v>4.7145853395432799E-2</v>
      </c>
      <c r="AG1183"/>
      <c r="AH1183"/>
      <c r="AI1183"/>
      <c r="AJ1183"/>
      <c r="AK1183"/>
      <c r="AL1183"/>
      <c r="AM1183"/>
      <c r="AN1183"/>
    </row>
    <row r="1184" spans="13:40" x14ac:dyDescent="0.2">
      <c r="M1184" s="6" t="s">
        <v>5716</v>
      </c>
      <c r="N1184" s="6" t="s">
        <v>6482</v>
      </c>
      <c r="O1184" s="6">
        <v>4.7145853395432799E-2</v>
      </c>
      <c r="AG1184"/>
      <c r="AH1184"/>
      <c r="AI1184"/>
      <c r="AJ1184"/>
      <c r="AK1184"/>
      <c r="AL1184"/>
      <c r="AM1184"/>
      <c r="AN1184"/>
    </row>
    <row r="1185" spans="13:40" x14ac:dyDescent="0.2">
      <c r="M1185" s="6" t="s">
        <v>5717</v>
      </c>
      <c r="N1185" s="6" t="s">
        <v>6483</v>
      </c>
      <c r="O1185" s="6">
        <v>4.7145853395432799E-2</v>
      </c>
      <c r="AG1185"/>
      <c r="AH1185"/>
      <c r="AI1185"/>
      <c r="AJ1185"/>
      <c r="AK1185"/>
      <c r="AL1185"/>
      <c r="AM1185"/>
      <c r="AN1185"/>
    </row>
    <row r="1186" spans="13:40" x14ac:dyDescent="0.2">
      <c r="M1186" s="6" t="s">
        <v>5718</v>
      </c>
      <c r="N1186" s="6" t="s">
        <v>6484</v>
      </c>
      <c r="O1186" s="6">
        <v>4.7145853395432799E-2</v>
      </c>
      <c r="AG1186"/>
      <c r="AH1186"/>
      <c r="AI1186"/>
      <c r="AJ1186"/>
      <c r="AK1186"/>
      <c r="AL1186"/>
      <c r="AM1186"/>
      <c r="AN1186"/>
    </row>
    <row r="1187" spans="13:40" x14ac:dyDescent="0.2">
      <c r="M1187" s="6" t="s">
        <v>5719</v>
      </c>
      <c r="N1187" s="6" t="s">
        <v>6485</v>
      </c>
      <c r="O1187" s="6">
        <v>4.7145853395432799E-2</v>
      </c>
      <c r="AG1187"/>
      <c r="AH1187"/>
      <c r="AI1187"/>
      <c r="AJ1187"/>
      <c r="AK1187"/>
      <c r="AL1187"/>
      <c r="AM1187"/>
      <c r="AN1187"/>
    </row>
    <row r="1188" spans="13:40" x14ac:dyDescent="0.2">
      <c r="M1188" s="6" t="s">
        <v>5720</v>
      </c>
      <c r="N1188" s="6" t="s">
        <v>6486</v>
      </c>
      <c r="O1188" s="6">
        <v>4.7145853395432799E-2</v>
      </c>
      <c r="AG1188"/>
      <c r="AH1188"/>
      <c r="AI1188"/>
      <c r="AJ1188"/>
      <c r="AK1188"/>
      <c r="AL1188"/>
      <c r="AM1188"/>
      <c r="AN1188"/>
    </row>
    <row r="1189" spans="13:40" x14ac:dyDescent="0.2">
      <c r="M1189" s="6" t="s">
        <v>5721</v>
      </c>
      <c r="N1189" s="6" t="s">
        <v>6487</v>
      </c>
      <c r="O1189" s="6">
        <v>4.7145853395432799E-2</v>
      </c>
      <c r="AG1189"/>
      <c r="AH1189"/>
      <c r="AI1189"/>
      <c r="AJ1189"/>
      <c r="AK1189"/>
      <c r="AL1189"/>
      <c r="AM1189"/>
      <c r="AN1189"/>
    </row>
    <row r="1190" spans="13:40" x14ac:dyDescent="0.2">
      <c r="M1190" s="6" t="s">
        <v>5722</v>
      </c>
      <c r="N1190" s="6" t="s">
        <v>6488</v>
      </c>
      <c r="O1190" s="6">
        <v>4.7145853395432799E-2</v>
      </c>
      <c r="AG1190"/>
      <c r="AH1190"/>
      <c r="AI1190"/>
      <c r="AJ1190"/>
      <c r="AK1190"/>
      <c r="AL1190"/>
      <c r="AM1190"/>
      <c r="AN1190"/>
    </row>
    <row r="1191" spans="13:40" x14ac:dyDescent="0.2">
      <c r="M1191" s="6" t="s">
        <v>5723</v>
      </c>
      <c r="N1191" s="6" t="s">
        <v>6489</v>
      </c>
      <c r="O1191" s="6">
        <v>4.7145853395432799E-2</v>
      </c>
      <c r="AG1191"/>
      <c r="AH1191"/>
      <c r="AI1191"/>
      <c r="AJ1191"/>
      <c r="AK1191"/>
      <c r="AL1191"/>
      <c r="AM1191"/>
      <c r="AN1191"/>
    </row>
    <row r="1192" spans="13:40" x14ac:dyDescent="0.2">
      <c r="M1192" s="6" t="s">
        <v>4418</v>
      </c>
      <c r="N1192" s="6" t="s">
        <v>4714</v>
      </c>
      <c r="O1192" s="6">
        <v>4.7145853395432799E-2</v>
      </c>
      <c r="AG1192"/>
      <c r="AH1192"/>
      <c r="AI1192"/>
      <c r="AJ1192"/>
      <c r="AK1192"/>
      <c r="AL1192"/>
      <c r="AM1192"/>
      <c r="AN1192"/>
    </row>
    <row r="1193" spans="13:40" x14ac:dyDescent="0.2">
      <c r="M1193" s="6" t="s">
        <v>5724</v>
      </c>
      <c r="N1193" s="6" t="s">
        <v>6490</v>
      </c>
      <c r="O1193" s="6">
        <v>4.7145853395432799E-2</v>
      </c>
      <c r="AG1193"/>
      <c r="AH1193"/>
      <c r="AI1193"/>
      <c r="AJ1193"/>
      <c r="AK1193"/>
      <c r="AL1193"/>
      <c r="AM1193"/>
      <c r="AN1193"/>
    </row>
    <row r="1194" spans="13:40" x14ac:dyDescent="0.2">
      <c r="M1194" s="6" t="s">
        <v>5725</v>
      </c>
      <c r="N1194" s="6" t="s">
        <v>6491</v>
      </c>
      <c r="O1194" s="6">
        <v>4.7145853395432799E-2</v>
      </c>
      <c r="AG1194"/>
      <c r="AH1194"/>
      <c r="AI1194"/>
      <c r="AJ1194"/>
      <c r="AK1194"/>
      <c r="AL1194"/>
      <c r="AM1194"/>
      <c r="AN1194"/>
    </row>
    <row r="1195" spans="13:40" x14ac:dyDescent="0.2">
      <c r="M1195" s="6" t="s">
        <v>5726</v>
      </c>
      <c r="N1195" s="6" t="s">
        <v>6492</v>
      </c>
      <c r="O1195" s="6">
        <v>4.7145853395432799E-2</v>
      </c>
      <c r="AG1195"/>
      <c r="AH1195"/>
      <c r="AI1195"/>
      <c r="AJ1195"/>
      <c r="AK1195"/>
      <c r="AL1195"/>
      <c r="AM1195"/>
      <c r="AN1195"/>
    </row>
    <row r="1196" spans="13:40" x14ac:dyDescent="0.2">
      <c r="M1196" s="6" t="s">
        <v>5727</v>
      </c>
      <c r="N1196" s="6" t="s">
        <v>6493</v>
      </c>
      <c r="O1196" s="6">
        <v>4.7145853395432799E-2</v>
      </c>
      <c r="AG1196"/>
      <c r="AH1196"/>
      <c r="AI1196"/>
      <c r="AJ1196"/>
      <c r="AK1196"/>
      <c r="AL1196"/>
      <c r="AM1196"/>
      <c r="AN1196"/>
    </row>
    <row r="1197" spans="13:40" x14ac:dyDescent="0.2">
      <c r="M1197" s="6" t="s">
        <v>4563</v>
      </c>
      <c r="N1197" s="6" t="s">
        <v>4859</v>
      </c>
      <c r="O1197" s="6">
        <v>4.7145853395432799E-2</v>
      </c>
      <c r="AG1197"/>
      <c r="AH1197"/>
      <c r="AI1197"/>
      <c r="AJ1197"/>
      <c r="AK1197"/>
      <c r="AL1197"/>
      <c r="AM1197"/>
      <c r="AN1197"/>
    </row>
    <row r="1198" spans="13:40" x14ac:dyDescent="0.2">
      <c r="M1198" s="6" t="s">
        <v>2671</v>
      </c>
      <c r="N1198" s="6" t="s">
        <v>2712</v>
      </c>
      <c r="O1198" s="6">
        <v>4.7145853395432799E-2</v>
      </c>
      <c r="AG1198"/>
      <c r="AH1198"/>
      <c r="AI1198"/>
      <c r="AJ1198"/>
      <c r="AK1198"/>
      <c r="AL1198"/>
      <c r="AM1198"/>
      <c r="AN1198"/>
    </row>
    <row r="1199" spans="13:40" x14ac:dyDescent="0.2">
      <c r="M1199" s="6" t="s">
        <v>2672</v>
      </c>
      <c r="N1199" s="6" t="s">
        <v>2713</v>
      </c>
      <c r="O1199" s="6">
        <v>4.7145853395432799E-2</v>
      </c>
      <c r="AG1199"/>
      <c r="AH1199"/>
      <c r="AI1199"/>
      <c r="AJ1199"/>
      <c r="AK1199"/>
      <c r="AL1199"/>
      <c r="AM1199"/>
      <c r="AN1199"/>
    </row>
    <row r="1200" spans="13:40" x14ac:dyDescent="0.2">
      <c r="M1200" s="6" t="s">
        <v>2852</v>
      </c>
      <c r="N1200" s="6" t="s">
        <v>3563</v>
      </c>
      <c r="O1200" s="6">
        <v>4.7145853395432799E-2</v>
      </c>
      <c r="AG1200"/>
      <c r="AH1200"/>
      <c r="AI1200"/>
      <c r="AJ1200"/>
      <c r="AK1200"/>
      <c r="AL1200"/>
      <c r="AM1200"/>
      <c r="AN1200"/>
    </row>
    <row r="1201" spans="13:40" x14ac:dyDescent="0.2">
      <c r="M1201" s="6" t="s">
        <v>5728</v>
      </c>
      <c r="N1201" s="6" t="s">
        <v>6494</v>
      </c>
      <c r="O1201" s="6">
        <v>4.7145853395432799E-2</v>
      </c>
      <c r="AG1201"/>
      <c r="AH1201"/>
      <c r="AI1201"/>
      <c r="AJ1201"/>
      <c r="AK1201"/>
      <c r="AL1201"/>
      <c r="AM1201"/>
      <c r="AN1201"/>
    </row>
    <row r="1202" spans="13:40" x14ac:dyDescent="0.2">
      <c r="M1202" s="6" t="s">
        <v>5729</v>
      </c>
      <c r="N1202" s="6" t="s">
        <v>6495</v>
      </c>
      <c r="O1202" s="6">
        <v>4.7145853395432799E-2</v>
      </c>
      <c r="AG1202"/>
      <c r="AH1202"/>
      <c r="AI1202"/>
      <c r="AJ1202"/>
      <c r="AK1202"/>
      <c r="AL1202"/>
      <c r="AM1202"/>
      <c r="AN1202"/>
    </row>
    <row r="1203" spans="13:40" x14ac:dyDescent="0.2">
      <c r="M1203" s="6" t="s">
        <v>2675</v>
      </c>
      <c r="N1203" s="6" t="s">
        <v>2716</v>
      </c>
      <c r="O1203" s="6">
        <v>4.7145853395432799E-2</v>
      </c>
      <c r="AG1203"/>
      <c r="AH1203"/>
      <c r="AI1203"/>
      <c r="AJ1203"/>
      <c r="AK1203"/>
      <c r="AL1203"/>
      <c r="AM1203"/>
      <c r="AN1203"/>
    </row>
    <row r="1204" spans="13:40" x14ac:dyDescent="0.2">
      <c r="M1204" s="6" t="s">
        <v>5730</v>
      </c>
      <c r="N1204" s="6" t="s">
        <v>6496</v>
      </c>
      <c r="O1204" s="6">
        <v>4.7145853395432799E-2</v>
      </c>
      <c r="AG1204"/>
      <c r="AH1204"/>
      <c r="AI1204"/>
      <c r="AJ1204"/>
      <c r="AK1204"/>
      <c r="AL1204"/>
      <c r="AM1204"/>
      <c r="AN1204"/>
    </row>
    <row r="1205" spans="13:40" x14ac:dyDescent="0.2">
      <c r="M1205" s="6" t="s">
        <v>5731</v>
      </c>
      <c r="N1205" s="6" t="s">
        <v>6497</v>
      </c>
      <c r="O1205" s="6">
        <v>4.7145853395432799E-2</v>
      </c>
      <c r="AG1205"/>
      <c r="AH1205"/>
      <c r="AI1205"/>
      <c r="AJ1205"/>
      <c r="AK1205"/>
      <c r="AL1205"/>
      <c r="AM1205"/>
      <c r="AN1205"/>
    </row>
    <row r="1206" spans="13:40" x14ac:dyDescent="0.2">
      <c r="M1206" s="6" t="s">
        <v>2673</v>
      </c>
      <c r="N1206" s="6" t="s">
        <v>2714</v>
      </c>
      <c r="O1206" s="6">
        <v>4.7145853395432799E-2</v>
      </c>
      <c r="AG1206"/>
      <c r="AH1206"/>
      <c r="AI1206"/>
      <c r="AJ1206"/>
      <c r="AK1206"/>
      <c r="AL1206"/>
      <c r="AM1206"/>
      <c r="AN1206"/>
    </row>
    <row r="1207" spans="13:40" x14ac:dyDescent="0.2">
      <c r="M1207" s="6" t="s">
        <v>5732</v>
      </c>
      <c r="N1207" s="6" t="s">
        <v>6498</v>
      </c>
      <c r="O1207" s="6">
        <v>4.7145853395432799E-2</v>
      </c>
      <c r="AG1207"/>
      <c r="AH1207"/>
      <c r="AI1207"/>
      <c r="AJ1207"/>
      <c r="AK1207"/>
      <c r="AL1207"/>
      <c r="AM1207"/>
      <c r="AN1207"/>
    </row>
    <row r="1208" spans="13:40" x14ac:dyDescent="0.2">
      <c r="M1208" s="6" t="s">
        <v>5733</v>
      </c>
      <c r="N1208" s="6" t="s">
        <v>6499</v>
      </c>
      <c r="O1208" s="6">
        <v>4.7145853395432799E-2</v>
      </c>
      <c r="AG1208"/>
      <c r="AH1208"/>
      <c r="AI1208"/>
      <c r="AJ1208"/>
      <c r="AK1208"/>
      <c r="AL1208"/>
      <c r="AM1208"/>
      <c r="AN1208"/>
    </row>
    <row r="1209" spans="13:40" x14ac:dyDescent="0.2">
      <c r="M1209" s="6" t="s">
        <v>2213</v>
      </c>
      <c r="N1209" s="6" t="s">
        <v>2512</v>
      </c>
      <c r="O1209" s="6">
        <v>4.7145853395432799E-2</v>
      </c>
    </row>
    <row r="1210" spans="13:40" x14ac:dyDescent="0.2">
      <c r="M1210" s="6" t="s">
        <v>5734</v>
      </c>
      <c r="N1210" s="6" t="s">
        <v>6500</v>
      </c>
      <c r="O1210" s="6">
        <v>4.7145853395432799E-2</v>
      </c>
    </row>
    <row r="1211" spans="13:40" x14ac:dyDescent="0.2">
      <c r="M1211" s="6" t="s">
        <v>5735</v>
      </c>
      <c r="N1211" s="6" t="s">
        <v>6501</v>
      </c>
      <c r="O1211" s="6">
        <v>4.7145853395432799E-2</v>
      </c>
    </row>
    <row r="1212" spans="13:40" x14ac:dyDescent="0.2">
      <c r="M1212" s="6" t="s">
        <v>5736</v>
      </c>
      <c r="N1212" s="6" t="s">
        <v>6502</v>
      </c>
      <c r="O1212" s="6">
        <v>4.7145853395432799E-2</v>
      </c>
    </row>
    <row r="1213" spans="13:40" x14ac:dyDescent="0.2">
      <c r="M1213" s="6" t="s">
        <v>5737</v>
      </c>
      <c r="N1213" s="6" t="s">
        <v>6503</v>
      </c>
      <c r="O1213" s="6">
        <v>4.7145853395432799E-2</v>
      </c>
    </row>
    <row r="1214" spans="13:40" x14ac:dyDescent="0.2">
      <c r="M1214" s="6" t="s">
        <v>311</v>
      </c>
      <c r="N1214" s="6" t="s">
        <v>312</v>
      </c>
      <c r="O1214" s="6">
        <v>4.7145853395432799E-2</v>
      </c>
    </row>
    <row r="1215" spans="13:40" x14ac:dyDescent="0.2">
      <c r="M1215" s="6" t="s">
        <v>5738</v>
      </c>
      <c r="N1215" s="6" t="s">
        <v>6504</v>
      </c>
      <c r="O1215" s="6">
        <v>4.7145853395432799E-2</v>
      </c>
    </row>
    <row r="1216" spans="13:40" x14ac:dyDescent="0.2">
      <c r="M1216" s="6" t="s">
        <v>5739</v>
      </c>
      <c r="N1216" s="6" t="s">
        <v>6505</v>
      </c>
      <c r="O1216" s="6">
        <v>4.7145853395432799E-2</v>
      </c>
    </row>
    <row r="1217" spans="13:15" x14ac:dyDescent="0.2">
      <c r="M1217" s="6" t="s">
        <v>4559</v>
      </c>
      <c r="N1217" s="6" t="s">
        <v>4855</v>
      </c>
      <c r="O1217" s="6">
        <v>4.7145853395432799E-2</v>
      </c>
    </row>
    <row r="1218" spans="13:15" x14ac:dyDescent="0.2">
      <c r="M1218" s="6" t="s">
        <v>5740</v>
      </c>
      <c r="N1218" s="6" t="s">
        <v>6506</v>
      </c>
      <c r="O1218" s="6">
        <v>4.7145853395432799E-2</v>
      </c>
    </row>
    <row r="1219" spans="13:15" x14ac:dyDescent="0.2">
      <c r="M1219" s="6" t="s">
        <v>2316</v>
      </c>
      <c r="N1219" s="6" t="s">
        <v>2615</v>
      </c>
      <c r="O1219" s="6">
        <v>4.7145853395432799E-2</v>
      </c>
    </row>
    <row r="1220" spans="13:15" x14ac:dyDescent="0.2">
      <c r="M1220" s="6" t="s">
        <v>4664</v>
      </c>
      <c r="N1220" s="6" t="s">
        <v>4960</v>
      </c>
      <c r="O1220" s="6">
        <v>4.7145853395432799E-2</v>
      </c>
    </row>
    <row r="1221" spans="13:15" x14ac:dyDescent="0.2">
      <c r="M1221" s="6" t="s">
        <v>4504</v>
      </c>
      <c r="N1221" s="6" t="s">
        <v>4800</v>
      </c>
      <c r="O1221" s="6">
        <v>4.7145853395432799E-2</v>
      </c>
    </row>
    <row r="1222" spans="13:15" x14ac:dyDescent="0.2">
      <c r="M1222" s="6" t="s">
        <v>4417</v>
      </c>
      <c r="N1222" s="6" t="s">
        <v>4713</v>
      </c>
      <c r="O1222" s="6">
        <v>4.7145853395432799E-2</v>
      </c>
    </row>
    <row r="1223" spans="13:15" x14ac:dyDescent="0.2">
      <c r="M1223" s="6" t="s">
        <v>5741</v>
      </c>
      <c r="N1223" s="6" t="s">
        <v>6507</v>
      </c>
      <c r="O1223" s="6">
        <v>4.7145853395432799E-2</v>
      </c>
    </row>
    <row r="1224" spans="13:15" x14ac:dyDescent="0.2">
      <c r="M1224" s="6" t="s">
        <v>5742</v>
      </c>
      <c r="N1224" s="6" t="s">
        <v>6508</v>
      </c>
      <c r="O1224" s="6">
        <v>4.7145853395432799E-2</v>
      </c>
    </row>
    <row r="1225" spans="13:15" x14ac:dyDescent="0.2">
      <c r="M1225" s="6" t="s">
        <v>5743</v>
      </c>
      <c r="N1225" s="6" t="s">
        <v>6509</v>
      </c>
      <c r="O1225" s="6">
        <v>4.7145853395432799E-2</v>
      </c>
    </row>
    <row r="1226" spans="13:15" x14ac:dyDescent="0.2">
      <c r="M1226" s="6" t="s">
        <v>5744</v>
      </c>
      <c r="N1226" s="6" t="s">
        <v>6510</v>
      </c>
      <c r="O1226" s="6">
        <v>4.7145853395432799E-2</v>
      </c>
    </row>
    <row r="1227" spans="13:15" x14ac:dyDescent="0.2">
      <c r="M1227" s="6" t="s">
        <v>4684</v>
      </c>
      <c r="N1227" s="6" t="s">
        <v>4980</v>
      </c>
      <c r="O1227" s="6">
        <v>4.7145853395432799E-2</v>
      </c>
    </row>
    <row r="1228" spans="13:15" x14ac:dyDescent="0.2">
      <c r="M1228" s="6" t="s">
        <v>5745</v>
      </c>
      <c r="N1228" s="6" t="s">
        <v>6511</v>
      </c>
      <c r="O1228" s="6">
        <v>4.7145853395432799E-2</v>
      </c>
    </row>
    <row r="1229" spans="13:15" x14ac:dyDescent="0.2">
      <c r="M1229" s="6" t="s">
        <v>5746</v>
      </c>
      <c r="N1229" s="6" t="s">
        <v>6512</v>
      </c>
      <c r="O1229" s="6">
        <v>4.7145853395432799E-2</v>
      </c>
    </row>
    <row r="1230" spans="13:15" x14ac:dyDescent="0.2">
      <c r="M1230" s="6" t="s">
        <v>5747</v>
      </c>
      <c r="N1230" s="6" t="s">
        <v>6513</v>
      </c>
      <c r="O1230" s="6">
        <v>4.7145853395432799E-2</v>
      </c>
    </row>
    <row r="1231" spans="13:15" x14ac:dyDescent="0.2">
      <c r="M1231" s="6" t="s">
        <v>5748</v>
      </c>
      <c r="N1231" s="6" t="s">
        <v>6514</v>
      </c>
      <c r="O1231" s="6">
        <v>4.7145853395432799E-2</v>
      </c>
    </row>
    <row r="1232" spans="13:15" x14ac:dyDescent="0.2">
      <c r="M1232" s="6" t="s">
        <v>5749</v>
      </c>
      <c r="N1232" s="6" t="s">
        <v>6515</v>
      </c>
      <c r="O1232" s="6">
        <v>4.7145853395432799E-2</v>
      </c>
    </row>
    <row r="1233" spans="13:15" x14ac:dyDescent="0.2">
      <c r="M1233" s="6" t="s">
        <v>5750</v>
      </c>
      <c r="N1233" s="6" t="s">
        <v>6516</v>
      </c>
      <c r="O1233" s="6">
        <v>4.7145853395432799E-2</v>
      </c>
    </row>
    <row r="1234" spans="13:15" x14ac:dyDescent="0.2">
      <c r="M1234" s="6" t="s">
        <v>5751</v>
      </c>
      <c r="N1234" s="6" t="s">
        <v>6517</v>
      </c>
      <c r="O1234" s="6">
        <v>4.7145853395432799E-2</v>
      </c>
    </row>
    <row r="1235" spans="13:15" x14ac:dyDescent="0.2">
      <c r="M1235" s="6" t="s">
        <v>5752</v>
      </c>
      <c r="N1235" s="6" t="s">
        <v>6518</v>
      </c>
      <c r="O1235" s="6">
        <v>4.7145853395432799E-2</v>
      </c>
    </row>
    <row r="1236" spans="13:15" x14ac:dyDescent="0.2">
      <c r="M1236" s="6" t="s">
        <v>2191</v>
      </c>
      <c r="N1236" s="6" t="s">
        <v>2490</v>
      </c>
      <c r="O1236" s="6">
        <v>4.7408624676329801E-2</v>
      </c>
    </row>
    <row r="1237" spans="13:15" x14ac:dyDescent="0.2">
      <c r="M1237" s="6" t="s">
        <v>4421</v>
      </c>
      <c r="N1237" s="6" t="s">
        <v>4717</v>
      </c>
      <c r="O1237" s="6">
        <v>4.7678333945310902E-2</v>
      </c>
    </row>
    <row r="1238" spans="13:15" x14ac:dyDescent="0.2">
      <c r="M1238" s="6" t="s">
        <v>5753</v>
      </c>
      <c r="N1238" s="6" t="s">
        <v>6519</v>
      </c>
      <c r="O1238" s="6">
        <v>4.7678333945310902E-2</v>
      </c>
    </row>
    <row r="1239" spans="13:15" x14ac:dyDescent="0.2">
      <c r="M1239" s="6" t="s">
        <v>5754</v>
      </c>
      <c r="N1239" s="6" t="s">
        <v>6520</v>
      </c>
      <c r="O1239" s="6">
        <v>4.7678333945310902E-2</v>
      </c>
    </row>
    <row r="1240" spans="13:15" x14ac:dyDescent="0.2">
      <c r="M1240" s="6" t="s">
        <v>5755</v>
      </c>
      <c r="N1240" s="6" t="s">
        <v>6521</v>
      </c>
      <c r="O1240" s="6">
        <v>4.7678333945310902E-2</v>
      </c>
    </row>
    <row r="1241" spans="13:15" x14ac:dyDescent="0.2">
      <c r="M1241" s="6" t="s">
        <v>5756</v>
      </c>
      <c r="N1241" s="6" t="s">
        <v>6522</v>
      </c>
      <c r="O1241" s="6">
        <v>4.7678333945310902E-2</v>
      </c>
    </row>
    <row r="1242" spans="13:15" x14ac:dyDescent="0.2">
      <c r="M1242" s="6" t="s">
        <v>4506</v>
      </c>
      <c r="N1242" s="6" t="s">
        <v>4802</v>
      </c>
      <c r="O1242" s="6">
        <v>4.7678333945310902E-2</v>
      </c>
    </row>
    <row r="1243" spans="13:15" x14ac:dyDescent="0.2">
      <c r="M1243" s="6" t="s">
        <v>5757</v>
      </c>
      <c r="N1243" s="6" t="s">
        <v>6523</v>
      </c>
      <c r="O1243" s="6">
        <v>4.7982292520932501E-2</v>
      </c>
    </row>
    <row r="1244" spans="13:15" x14ac:dyDescent="0.2">
      <c r="M1244" s="6" t="s">
        <v>5758</v>
      </c>
      <c r="N1244" s="6" t="s">
        <v>6524</v>
      </c>
      <c r="O1244" s="6">
        <v>4.7982292520932501E-2</v>
      </c>
    </row>
    <row r="1245" spans="13:15" x14ac:dyDescent="0.2">
      <c r="M1245" s="6" t="s">
        <v>5759</v>
      </c>
      <c r="N1245" s="6" t="s">
        <v>6525</v>
      </c>
      <c r="O1245" s="6">
        <v>4.7982292520932501E-2</v>
      </c>
    </row>
    <row r="1246" spans="13:15" x14ac:dyDescent="0.2">
      <c r="M1246" s="6" t="s">
        <v>2957</v>
      </c>
      <c r="N1246" s="6" t="s">
        <v>3668</v>
      </c>
      <c r="O1246" s="6">
        <v>4.8192409236976201E-2</v>
      </c>
    </row>
    <row r="1247" spans="13:15" x14ac:dyDescent="0.2">
      <c r="M1247" s="6" t="s">
        <v>4690</v>
      </c>
      <c r="N1247" s="6" t="s">
        <v>4986</v>
      </c>
      <c r="O1247" s="6">
        <v>4.9217890818771301E-2</v>
      </c>
    </row>
    <row r="1248" spans="13:15" x14ac:dyDescent="0.2">
      <c r="M1248" s="6" t="s">
        <v>5760</v>
      </c>
      <c r="N1248" s="6" t="s">
        <v>6526</v>
      </c>
      <c r="O1248" s="6">
        <v>4.96520194464573E-2</v>
      </c>
    </row>
    <row r="1249" spans="13:15" x14ac:dyDescent="0.2">
      <c r="M1249" s="6" t="s">
        <v>871</v>
      </c>
      <c r="N1249" s="6" t="s">
        <v>872</v>
      </c>
      <c r="O1249" s="6">
        <v>4.96520194464573E-2</v>
      </c>
    </row>
    <row r="1250" spans="13:15" x14ac:dyDescent="0.2">
      <c r="M1250" s="6" t="s">
        <v>991</v>
      </c>
      <c r="N1250" s="6" t="s">
        <v>992</v>
      </c>
      <c r="O1250" s="6">
        <v>4.9705089594617897E-2</v>
      </c>
    </row>
    <row r="1251" spans="13:15" x14ac:dyDescent="0.2">
      <c r="M1251" s="6" t="s">
        <v>5761</v>
      </c>
      <c r="N1251" s="6" t="s">
        <v>6527</v>
      </c>
      <c r="O1251" s="6">
        <v>4.9713057666743499E-2</v>
      </c>
    </row>
    <row r="1252" spans="13:15" x14ac:dyDescent="0.2">
      <c r="M1252" s="6" t="s">
        <v>5762</v>
      </c>
      <c r="N1252" s="6" t="s">
        <v>6528</v>
      </c>
      <c r="O1252" s="6">
        <v>4.9800493373620698E-2</v>
      </c>
    </row>
    <row r="1253" spans="13:15" x14ac:dyDescent="0.2">
      <c r="M1253" s="6" t="s">
        <v>5763</v>
      </c>
      <c r="N1253" s="6" t="s">
        <v>6529</v>
      </c>
      <c r="O1253" s="6">
        <v>4.9800493373620698E-2</v>
      </c>
    </row>
    <row r="1254" spans="13:15" x14ac:dyDescent="0.2">
      <c r="M1254" s="6" t="s">
        <v>5764</v>
      </c>
      <c r="N1254" s="6" t="s">
        <v>6530</v>
      </c>
      <c r="O1254" s="6">
        <v>4.9800493373620698E-2</v>
      </c>
    </row>
    <row r="1255" spans="13:15" x14ac:dyDescent="0.2">
      <c r="M1255" s="6" t="s">
        <v>1195</v>
      </c>
      <c r="N1255" s="6" t="s">
        <v>1196</v>
      </c>
      <c r="O1255" s="18" t="s">
        <v>6561</v>
      </c>
    </row>
    <row r="1256" spans="13:15" x14ac:dyDescent="0.2">
      <c r="M1256" s="6" t="s">
        <v>2321</v>
      </c>
      <c r="N1256" s="6" t="s">
        <v>2620</v>
      </c>
      <c r="O1256" s="18" t="s">
        <v>6562</v>
      </c>
    </row>
    <row r="1257" spans="13:15" x14ac:dyDescent="0.2">
      <c r="M1257" s="6" t="s">
        <v>1413</v>
      </c>
      <c r="N1257" s="6" t="s">
        <v>1414</v>
      </c>
      <c r="O1257" s="18" t="s">
        <v>6563</v>
      </c>
    </row>
    <row r="1258" spans="13:15" x14ac:dyDescent="0.2">
      <c r="M1258" s="6" t="s">
        <v>90</v>
      </c>
      <c r="N1258" s="6" t="s">
        <v>91</v>
      </c>
      <c r="O1258" s="18" t="s">
        <v>6564</v>
      </c>
    </row>
    <row r="1259" spans="13:15" x14ac:dyDescent="0.2">
      <c r="M1259" s="6" t="s">
        <v>661</v>
      </c>
      <c r="N1259" s="6" t="s">
        <v>662</v>
      </c>
      <c r="O1259" s="18" t="s">
        <v>6565</v>
      </c>
    </row>
    <row r="1260" spans="13:15" x14ac:dyDescent="0.2">
      <c r="M1260" s="6" t="s">
        <v>747</v>
      </c>
      <c r="N1260" s="6" t="s">
        <v>748</v>
      </c>
      <c r="O1260" s="18" t="s">
        <v>6566</v>
      </c>
    </row>
    <row r="1261" spans="13:15" x14ac:dyDescent="0.2">
      <c r="M1261" s="6" t="s">
        <v>2222</v>
      </c>
      <c r="N1261" s="6" t="s">
        <v>2521</v>
      </c>
      <c r="O1261" s="18" t="s">
        <v>6567</v>
      </c>
    </row>
    <row r="1262" spans="13:15" x14ac:dyDescent="0.2">
      <c r="M1262" s="6" t="s">
        <v>969</v>
      </c>
      <c r="N1262" s="6" t="s">
        <v>970</v>
      </c>
      <c r="O1262" s="18" t="s">
        <v>6568</v>
      </c>
    </row>
    <row r="1263" spans="13:15" x14ac:dyDescent="0.2">
      <c r="M1263" s="6" t="s">
        <v>1417</v>
      </c>
      <c r="N1263" s="6" t="s">
        <v>1418</v>
      </c>
      <c r="O1263" s="18" t="s">
        <v>6569</v>
      </c>
    </row>
    <row r="1264" spans="13:15" x14ac:dyDescent="0.2">
      <c r="M1264" s="6" t="s">
        <v>2841</v>
      </c>
      <c r="N1264" s="6" t="s">
        <v>3552</v>
      </c>
      <c r="O1264" s="18" t="s">
        <v>6570</v>
      </c>
    </row>
    <row r="1265" spans="13:15" x14ac:dyDescent="0.2">
      <c r="M1265" s="6" t="s">
        <v>947</v>
      </c>
      <c r="N1265" s="6" t="s">
        <v>948</v>
      </c>
      <c r="O1265" s="18" t="s">
        <v>6571</v>
      </c>
    </row>
    <row r="1266" spans="13:15" x14ac:dyDescent="0.2">
      <c r="M1266" s="6" t="s">
        <v>1021</v>
      </c>
      <c r="N1266" s="6" t="s">
        <v>1022</v>
      </c>
      <c r="O1266" s="18" t="s">
        <v>6572</v>
      </c>
    </row>
    <row r="1267" spans="13:15" x14ac:dyDescent="0.2">
      <c r="M1267" s="6" t="s">
        <v>2134</v>
      </c>
      <c r="N1267" s="6" t="s">
        <v>2433</v>
      </c>
      <c r="O1267" s="18" t="s">
        <v>6573</v>
      </c>
    </row>
    <row r="1268" spans="13:15" x14ac:dyDescent="0.2">
      <c r="M1268" s="6" t="s">
        <v>1151</v>
      </c>
      <c r="N1268" s="6" t="s">
        <v>1152</v>
      </c>
      <c r="O1268" s="18" t="s">
        <v>6573</v>
      </c>
    </row>
    <row r="1269" spans="13:15" x14ac:dyDescent="0.2">
      <c r="M1269" s="6" t="s">
        <v>4492</v>
      </c>
      <c r="N1269" s="6" t="s">
        <v>4788</v>
      </c>
      <c r="O1269" s="18" t="s">
        <v>6574</v>
      </c>
    </row>
    <row r="1270" spans="13:15" x14ac:dyDescent="0.2">
      <c r="M1270" s="6" t="s">
        <v>3334</v>
      </c>
      <c r="N1270" s="6" t="s">
        <v>4045</v>
      </c>
      <c r="O1270" s="18" t="s">
        <v>6575</v>
      </c>
    </row>
    <row r="1271" spans="13:15" x14ac:dyDescent="0.2">
      <c r="M1271" s="6" t="s">
        <v>5765</v>
      </c>
      <c r="N1271" s="6" t="s">
        <v>6531</v>
      </c>
      <c r="O1271" s="18" t="s">
        <v>6576</v>
      </c>
    </row>
    <row r="1272" spans="13:15" x14ac:dyDescent="0.2">
      <c r="M1272" s="6" t="s">
        <v>2818</v>
      </c>
      <c r="N1272" s="6" t="s">
        <v>3529</v>
      </c>
      <c r="O1272" s="18" t="s">
        <v>6577</v>
      </c>
    </row>
    <row r="1273" spans="13:15" x14ac:dyDescent="0.2">
      <c r="M1273" s="6" t="s">
        <v>437</v>
      </c>
      <c r="N1273" s="6" t="s">
        <v>438</v>
      </c>
      <c r="O1273" s="18" t="s">
        <v>6578</v>
      </c>
    </row>
    <row r="1274" spans="13:15" x14ac:dyDescent="0.2">
      <c r="M1274" s="6" t="s">
        <v>4645</v>
      </c>
      <c r="N1274" s="6" t="s">
        <v>4941</v>
      </c>
      <c r="O1274" s="18" t="s">
        <v>6579</v>
      </c>
    </row>
    <row r="1275" spans="13:15" x14ac:dyDescent="0.2">
      <c r="M1275" s="6" t="s">
        <v>773</v>
      </c>
      <c r="N1275" s="6" t="s">
        <v>774</v>
      </c>
      <c r="O1275" s="18" t="s">
        <v>6580</v>
      </c>
    </row>
    <row r="1276" spans="13:15" x14ac:dyDescent="0.2">
      <c r="M1276" s="6" t="s">
        <v>2177</v>
      </c>
      <c r="N1276" s="6" t="s">
        <v>2476</v>
      </c>
      <c r="O1276" s="18" t="s">
        <v>6581</v>
      </c>
    </row>
    <row r="1277" spans="13:15" x14ac:dyDescent="0.2">
      <c r="M1277" s="6" t="s">
        <v>3396</v>
      </c>
      <c r="N1277" s="6" t="s">
        <v>4107</v>
      </c>
      <c r="O1277" s="18" t="s">
        <v>6582</v>
      </c>
    </row>
    <row r="1278" spans="13:15" x14ac:dyDescent="0.2">
      <c r="M1278" s="6" t="s">
        <v>5766</v>
      </c>
      <c r="N1278" s="6" t="s">
        <v>6532</v>
      </c>
      <c r="O1278" s="18" t="s">
        <v>6583</v>
      </c>
    </row>
    <row r="1279" spans="13:15" x14ac:dyDescent="0.2">
      <c r="M1279" s="6" t="s">
        <v>4612</v>
      </c>
      <c r="N1279" s="6" t="s">
        <v>4908</v>
      </c>
      <c r="O1279" s="18" t="s">
        <v>6584</v>
      </c>
    </row>
    <row r="1280" spans="13:15" x14ac:dyDescent="0.2">
      <c r="M1280" s="6" t="s">
        <v>2152</v>
      </c>
      <c r="N1280" s="6" t="s">
        <v>2451</v>
      </c>
      <c r="O1280" s="18" t="s">
        <v>6585</v>
      </c>
    </row>
    <row r="1281" spans="13:15" x14ac:dyDescent="0.2">
      <c r="M1281" s="6" t="s">
        <v>2895</v>
      </c>
      <c r="N1281" s="6" t="s">
        <v>3606</v>
      </c>
      <c r="O1281" s="18" t="s">
        <v>6586</v>
      </c>
    </row>
    <row r="1282" spans="13:15" x14ac:dyDescent="0.2">
      <c r="M1282" s="6" t="s">
        <v>3375</v>
      </c>
      <c r="N1282" s="6" t="s">
        <v>4086</v>
      </c>
      <c r="O1282" s="18" t="s">
        <v>6587</v>
      </c>
    </row>
    <row r="1283" spans="13:15" x14ac:dyDescent="0.2">
      <c r="M1283" s="6" t="s">
        <v>190</v>
      </c>
      <c r="N1283" s="6" t="s">
        <v>191</v>
      </c>
      <c r="O1283" s="18" t="s">
        <v>6588</v>
      </c>
    </row>
    <row r="1284" spans="13:15" x14ac:dyDescent="0.2">
      <c r="M1284" s="6" t="s">
        <v>54</v>
      </c>
      <c r="N1284" s="6" t="s">
        <v>55</v>
      </c>
      <c r="O1284" s="18" t="s">
        <v>6589</v>
      </c>
    </row>
    <row r="1285" spans="13:15" x14ac:dyDescent="0.2">
      <c r="M1285" s="6" t="s">
        <v>621</v>
      </c>
      <c r="N1285" s="6" t="s">
        <v>622</v>
      </c>
      <c r="O1285" s="18" t="s">
        <v>6589</v>
      </c>
    </row>
    <row r="1286" spans="13:15" x14ac:dyDescent="0.2">
      <c r="M1286" s="6" t="s">
        <v>2986</v>
      </c>
      <c r="N1286" s="6" t="s">
        <v>3697</v>
      </c>
      <c r="O1286" s="18" t="s">
        <v>6589</v>
      </c>
    </row>
    <row r="1287" spans="13:15" x14ac:dyDescent="0.2">
      <c r="M1287" s="6" t="s">
        <v>1043</v>
      </c>
      <c r="N1287" s="6" t="s">
        <v>1044</v>
      </c>
      <c r="O1287" s="18" t="s">
        <v>6590</v>
      </c>
    </row>
    <row r="1288" spans="13:15" x14ac:dyDescent="0.2">
      <c r="M1288" s="6" t="s">
        <v>3366</v>
      </c>
      <c r="N1288" s="6" t="s">
        <v>4077</v>
      </c>
      <c r="O1288" s="18" t="s">
        <v>6590</v>
      </c>
    </row>
    <row r="1289" spans="13:15" x14ac:dyDescent="0.2">
      <c r="M1289" s="6" t="s">
        <v>905</v>
      </c>
      <c r="N1289" s="6" t="s">
        <v>906</v>
      </c>
      <c r="O1289" s="18" t="s">
        <v>6591</v>
      </c>
    </row>
    <row r="1290" spans="13:15" x14ac:dyDescent="0.2">
      <c r="M1290" s="6" t="s">
        <v>3423</v>
      </c>
      <c r="N1290" s="6" t="s">
        <v>4134</v>
      </c>
      <c r="O1290" s="18" t="s">
        <v>6592</v>
      </c>
    </row>
    <row r="1291" spans="13:15" x14ac:dyDescent="0.2">
      <c r="M1291" s="6" t="s">
        <v>122</v>
      </c>
      <c r="N1291" s="6" t="s">
        <v>123</v>
      </c>
      <c r="O1291" s="18" t="s">
        <v>6593</v>
      </c>
    </row>
    <row r="1292" spans="13:15" x14ac:dyDescent="0.2">
      <c r="M1292" s="6" t="s">
        <v>901</v>
      </c>
      <c r="N1292" s="6" t="s">
        <v>902</v>
      </c>
      <c r="O1292" s="18" t="s">
        <v>6593</v>
      </c>
    </row>
    <row r="1293" spans="13:15" x14ac:dyDescent="0.2">
      <c r="M1293" s="6" t="s">
        <v>3418</v>
      </c>
      <c r="N1293" s="6" t="s">
        <v>4129</v>
      </c>
      <c r="O1293" s="18" t="s">
        <v>6594</v>
      </c>
    </row>
    <row r="1294" spans="13:15" x14ac:dyDescent="0.2">
      <c r="M1294" s="6" t="s">
        <v>931</v>
      </c>
      <c r="N1294" s="6" t="s">
        <v>932</v>
      </c>
      <c r="O1294" s="18" t="s">
        <v>6595</v>
      </c>
    </row>
    <row r="1295" spans="13:15" x14ac:dyDescent="0.2">
      <c r="M1295" s="6" t="s">
        <v>2311</v>
      </c>
      <c r="N1295" s="6" t="s">
        <v>2610</v>
      </c>
      <c r="O1295" s="18" t="s">
        <v>6596</v>
      </c>
    </row>
    <row r="1296" spans="13:15" x14ac:dyDescent="0.2">
      <c r="M1296" s="6" t="s">
        <v>5767</v>
      </c>
      <c r="N1296" s="6" t="s">
        <v>6533</v>
      </c>
      <c r="O1296" s="18" t="s">
        <v>6597</v>
      </c>
    </row>
    <row r="1297" spans="13:15" x14ac:dyDescent="0.2">
      <c r="M1297" s="6" t="s">
        <v>1159</v>
      </c>
      <c r="N1297" s="6" t="s">
        <v>1160</v>
      </c>
      <c r="O1297" s="18" t="s">
        <v>6598</v>
      </c>
    </row>
    <row r="1298" spans="13:15" x14ac:dyDescent="0.2">
      <c r="M1298" s="6" t="s">
        <v>573</v>
      </c>
      <c r="N1298" s="6" t="s">
        <v>574</v>
      </c>
      <c r="O1298" s="18" t="s">
        <v>6599</v>
      </c>
    </row>
    <row r="1299" spans="13:15" x14ac:dyDescent="0.2">
      <c r="M1299" s="6" t="s">
        <v>4445</v>
      </c>
      <c r="N1299" s="6" t="s">
        <v>4741</v>
      </c>
      <c r="O1299" s="18" t="s">
        <v>6600</v>
      </c>
    </row>
    <row r="1300" spans="13:15" x14ac:dyDescent="0.2">
      <c r="M1300" s="6" t="s">
        <v>5768</v>
      </c>
      <c r="N1300" s="6" t="s">
        <v>6534</v>
      </c>
      <c r="O1300" s="18" t="s">
        <v>6601</v>
      </c>
    </row>
    <row r="1301" spans="13:15" x14ac:dyDescent="0.2">
      <c r="M1301" s="6" t="s">
        <v>2229</v>
      </c>
      <c r="N1301" s="6" t="s">
        <v>2528</v>
      </c>
      <c r="O1301" s="18" t="s">
        <v>6602</v>
      </c>
    </row>
    <row r="1302" spans="13:15" x14ac:dyDescent="0.2">
      <c r="M1302" s="6" t="s">
        <v>5769</v>
      </c>
      <c r="N1302" s="6" t="s">
        <v>6535</v>
      </c>
      <c r="O1302" s="18" t="s">
        <v>6603</v>
      </c>
    </row>
    <row r="1303" spans="13:15" x14ac:dyDescent="0.2">
      <c r="M1303" s="6" t="s">
        <v>837</v>
      </c>
      <c r="N1303" s="6" t="s">
        <v>838</v>
      </c>
      <c r="O1303" s="18" t="s">
        <v>6604</v>
      </c>
    </row>
    <row r="1304" spans="13:15" x14ac:dyDescent="0.2">
      <c r="M1304" s="6" t="s">
        <v>5770</v>
      </c>
      <c r="N1304" s="6" t="s">
        <v>6536</v>
      </c>
      <c r="O1304" s="18" t="s">
        <v>6604</v>
      </c>
    </row>
    <row r="1305" spans="13:15" x14ac:dyDescent="0.2">
      <c r="M1305" s="6" t="s">
        <v>5771</v>
      </c>
      <c r="N1305" s="6" t="s">
        <v>6537</v>
      </c>
      <c r="O1305" s="18" t="s">
        <v>6605</v>
      </c>
    </row>
    <row r="1306" spans="13:15" x14ac:dyDescent="0.2">
      <c r="M1306" s="6" t="s">
        <v>1063</v>
      </c>
      <c r="N1306" s="6" t="s">
        <v>1064</v>
      </c>
      <c r="O1306" s="18" t="s">
        <v>6606</v>
      </c>
    </row>
    <row r="1307" spans="13:15" x14ac:dyDescent="0.2">
      <c r="M1307" s="6" t="s">
        <v>5772</v>
      </c>
      <c r="N1307" s="6" t="s">
        <v>6538</v>
      </c>
      <c r="O1307" s="18" t="s">
        <v>6607</v>
      </c>
    </row>
    <row r="1308" spans="13:15" x14ac:dyDescent="0.2">
      <c r="M1308" s="6" t="s">
        <v>5773</v>
      </c>
      <c r="N1308" s="6" t="s">
        <v>6539</v>
      </c>
      <c r="O1308" s="18" t="s">
        <v>6607</v>
      </c>
    </row>
    <row r="1309" spans="13:15" x14ac:dyDescent="0.2">
      <c r="M1309" s="6" t="s">
        <v>335</v>
      </c>
      <c r="N1309" s="6" t="s">
        <v>336</v>
      </c>
      <c r="O1309" s="18" t="s">
        <v>6608</v>
      </c>
    </row>
    <row r="1310" spans="13:15" x14ac:dyDescent="0.2">
      <c r="M1310" s="6" t="s">
        <v>3411</v>
      </c>
      <c r="N1310" s="6" t="s">
        <v>4122</v>
      </c>
      <c r="O1310" s="18" t="s">
        <v>6609</v>
      </c>
    </row>
    <row r="1311" spans="13:15" x14ac:dyDescent="0.2">
      <c r="M1311" s="6" t="s">
        <v>158</v>
      </c>
      <c r="N1311" s="6" t="s">
        <v>159</v>
      </c>
      <c r="O1311" s="18" t="s">
        <v>6610</v>
      </c>
    </row>
    <row r="1312" spans="13:15" x14ac:dyDescent="0.2">
      <c r="M1312" s="6" t="s">
        <v>763</v>
      </c>
      <c r="N1312" s="6" t="s">
        <v>764</v>
      </c>
      <c r="O1312" s="18" t="s">
        <v>6611</v>
      </c>
    </row>
    <row r="1313" spans="13:15" x14ac:dyDescent="0.2">
      <c r="M1313" s="6" t="s">
        <v>5774</v>
      </c>
      <c r="N1313" s="6" t="s">
        <v>6540</v>
      </c>
      <c r="O1313" s="18" t="s">
        <v>6611</v>
      </c>
    </row>
    <row r="1314" spans="13:15" x14ac:dyDescent="0.2">
      <c r="M1314" s="6" t="s">
        <v>5775</v>
      </c>
      <c r="N1314" s="6" t="s">
        <v>6541</v>
      </c>
      <c r="O1314" s="18" t="s">
        <v>6612</v>
      </c>
    </row>
    <row r="1315" spans="13:15" x14ac:dyDescent="0.2">
      <c r="M1315" s="6" t="s">
        <v>5776</v>
      </c>
      <c r="N1315" s="6" t="s">
        <v>6542</v>
      </c>
      <c r="O1315" s="18" t="s">
        <v>6612</v>
      </c>
    </row>
    <row r="1316" spans="13:15" x14ac:dyDescent="0.2">
      <c r="M1316" s="6" t="s">
        <v>601</v>
      </c>
      <c r="N1316" s="6" t="s">
        <v>602</v>
      </c>
      <c r="O1316" s="18" t="s">
        <v>6613</v>
      </c>
    </row>
    <row r="1317" spans="13:15" x14ac:dyDescent="0.2">
      <c r="M1317" s="6" t="s">
        <v>1359</v>
      </c>
      <c r="N1317" s="6" t="s">
        <v>1360</v>
      </c>
      <c r="O1317" s="18" t="s">
        <v>6614</v>
      </c>
    </row>
    <row r="1318" spans="13:15" x14ac:dyDescent="0.2">
      <c r="M1318" s="6" t="s">
        <v>1367</v>
      </c>
      <c r="N1318" s="6" t="s">
        <v>1368</v>
      </c>
      <c r="O1318" s="18" t="s">
        <v>6614</v>
      </c>
    </row>
    <row r="1319" spans="13:15" x14ac:dyDescent="0.2">
      <c r="M1319" s="6" t="s">
        <v>2335</v>
      </c>
      <c r="N1319" s="6" t="s">
        <v>2634</v>
      </c>
      <c r="O1319" s="18" t="s">
        <v>6615</v>
      </c>
    </row>
    <row r="1320" spans="13:15" x14ac:dyDescent="0.2">
      <c r="M1320" s="6" t="s">
        <v>5777</v>
      </c>
      <c r="N1320" s="6" t="s">
        <v>6543</v>
      </c>
      <c r="O1320" s="18" t="s">
        <v>6616</v>
      </c>
    </row>
    <row r="1321" spans="13:15" x14ac:dyDescent="0.2">
      <c r="M1321" s="6" t="s">
        <v>449</v>
      </c>
      <c r="N1321" s="6" t="s">
        <v>450</v>
      </c>
      <c r="O1321" s="18" t="s">
        <v>6617</v>
      </c>
    </row>
    <row r="1322" spans="13:15" x14ac:dyDescent="0.2">
      <c r="M1322" s="6" t="s">
        <v>5778</v>
      </c>
      <c r="N1322" s="6" t="s">
        <v>6544</v>
      </c>
      <c r="O1322" s="18" t="s">
        <v>6618</v>
      </c>
    </row>
    <row r="1323" spans="13:15" x14ac:dyDescent="0.2">
      <c r="M1323" s="6" t="s">
        <v>3326</v>
      </c>
      <c r="N1323" s="6" t="s">
        <v>4037</v>
      </c>
      <c r="O1323" s="18" t="s">
        <v>6619</v>
      </c>
    </row>
    <row r="1324" spans="13:15" x14ac:dyDescent="0.2">
      <c r="M1324" s="6" t="s">
        <v>1377</v>
      </c>
      <c r="N1324" s="6" t="s">
        <v>1378</v>
      </c>
      <c r="O1324" s="18" t="s">
        <v>6620</v>
      </c>
    </row>
    <row r="1325" spans="13:15" x14ac:dyDescent="0.2">
      <c r="M1325" s="6" t="s">
        <v>3392</v>
      </c>
      <c r="N1325" s="6" t="s">
        <v>4103</v>
      </c>
      <c r="O1325" s="18" t="s">
        <v>6621</v>
      </c>
    </row>
    <row r="1326" spans="13:15" x14ac:dyDescent="0.2">
      <c r="M1326" s="6" t="s">
        <v>2220</v>
      </c>
      <c r="N1326" s="6" t="s">
        <v>2519</v>
      </c>
      <c r="O1326" s="18" t="s">
        <v>6622</v>
      </c>
    </row>
    <row r="1327" spans="13:15" x14ac:dyDescent="0.2">
      <c r="M1327" s="6" t="s">
        <v>2749</v>
      </c>
      <c r="N1327" s="6" t="s">
        <v>3460</v>
      </c>
      <c r="O1327" s="18" t="s">
        <v>6623</v>
      </c>
    </row>
    <row r="1328" spans="13:15" x14ac:dyDescent="0.2">
      <c r="M1328" s="6" t="s">
        <v>3163</v>
      </c>
      <c r="N1328" s="6" t="s">
        <v>3874</v>
      </c>
      <c r="O1328" s="18" t="s">
        <v>6624</v>
      </c>
    </row>
    <row r="1329" spans="13:15" x14ac:dyDescent="0.2">
      <c r="M1329" s="6" t="s">
        <v>1101</v>
      </c>
      <c r="N1329" s="6" t="s">
        <v>1102</v>
      </c>
      <c r="O1329" s="18" t="s">
        <v>6625</v>
      </c>
    </row>
    <row r="1330" spans="13:15" x14ac:dyDescent="0.2">
      <c r="M1330" s="6" t="s">
        <v>1339</v>
      </c>
      <c r="N1330" s="6" t="s">
        <v>1340</v>
      </c>
      <c r="O1330" s="18" t="s">
        <v>6626</v>
      </c>
    </row>
    <row r="1331" spans="13:15" x14ac:dyDescent="0.2">
      <c r="M1331" s="6" t="s">
        <v>429</v>
      </c>
      <c r="N1331" s="6" t="s">
        <v>430</v>
      </c>
      <c r="O1331" s="18" t="s">
        <v>6627</v>
      </c>
    </row>
    <row r="1332" spans="13:15" x14ac:dyDescent="0.2">
      <c r="M1332" s="6" t="s">
        <v>5779</v>
      </c>
      <c r="N1332" s="6" t="s">
        <v>6545</v>
      </c>
      <c r="O1332" s="18" t="s">
        <v>6627</v>
      </c>
    </row>
    <row r="1333" spans="13:15" x14ac:dyDescent="0.2">
      <c r="M1333" s="6" t="s">
        <v>371</v>
      </c>
      <c r="N1333" s="6" t="s">
        <v>372</v>
      </c>
      <c r="O1333" s="18" t="s">
        <v>6628</v>
      </c>
    </row>
    <row r="1334" spans="13:15" x14ac:dyDescent="0.2">
      <c r="M1334" s="6" t="s">
        <v>1369</v>
      </c>
      <c r="N1334" s="6" t="s">
        <v>1370</v>
      </c>
      <c r="O1334" s="18" t="s">
        <v>6629</v>
      </c>
    </row>
    <row r="1335" spans="13:15" x14ac:dyDescent="0.2">
      <c r="M1335" s="6" t="s">
        <v>5780</v>
      </c>
      <c r="N1335" s="6" t="s">
        <v>6546</v>
      </c>
      <c r="O1335" s="18" t="s">
        <v>6630</v>
      </c>
    </row>
    <row r="1336" spans="13:15" x14ac:dyDescent="0.2">
      <c r="M1336" s="6" t="s">
        <v>5781</v>
      </c>
      <c r="N1336" s="6" t="s">
        <v>6547</v>
      </c>
      <c r="O1336" s="18" t="s">
        <v>6631</v>
      </c>
    </row>
    <row r="1337" spans="13:15" x14ac:dyDescent="0.2">
      <c r="M1337" s="6" t="s">
        <v>2161</v>
      </c>
      <c r="N1337" s="6" t="s">
        <v>2460</v>
      </c>
      <c r="O1337" s="18" t="s">
        <v>6632</v>
      </c>
    </row>
    <row r="1338" spans="13:15" x14ac:dyDescent="0.2">
      <c r="M1338" s="6" t="s">
        <v>3391</v>
      </c>
      <c r="N1338" s="6" t="s">
        <v>4102</v>
      </c>
      <c r="O1338" s="18" t="s">
        <v>6633</v>
      </c>
    </row>
    <row r="1339" spans="13:15" x14ac:dyDescent="0.2">
      <c r="M1339" s="6" t="s">
        <v>1071</v>
      </c>
      <c r="N1339" s="6" t="s">
        <v>1072</v>
      </c>
      <c r="O1339" s="18" t="s">
        <v>6634</v>
      </c>
    </row>
    <row r="1340" spans="13:15" x14ac:dyDescent="0.2">
      <c r="M1340" s="6" t="s">
        <v>5782</v>
      </c>
      <c r="N1340" s="6" t="s">
        <v>6548</v>
      </c>
      <c r="O1340" s="18" t="s">
        <v>6635</v>
      </c>
    </row>
    <row r="1341" spans="13:15" x14ac:dyDescent="0.2">
      <c r="M1341" s="6" t="s">
        <v>683</v>
      </c>
      <c r="N1341" s="6" t="s">
        <v>684</v>
      </c>
      <c r="O1341" s="18" t="s">
        <v>6636</v>
      </c>
    </row>
    <row r="1342" spans="13:15" x14ac:dyDescent="0.2">
      <c r="M1342" s="6" t="s">
        <v>5783</v>
      </c>
      <c r="N1342" s="6" t="s">
        <v>6549</v>
      </c>
      <c r="O1342" s="18" t="s">
        <v>6637</v>
      </c>
    </row>
    <row r="1343" spans="13:15" x14ac:dyDescent="0.2">
      <c r="M1343" s="6" t="s">
        <v>2773</v>
      </c>
      <c r="N1343" s="6" t="s">
        <v>3484</v>
      </c>
      <c r="O1343" s="18" t="s">
        <v>6638</v>
      </c>
    </row>
    <row r="1344" spans="13:15" x14ac:dyDescent="0.2">
      <c r="M1344" s="6" t="s">
        <v>98</v>
      </c>
      <c r="N1344" s="6" t="s">
        <v>99</v>
      </c>
      <c r="O1344" s="18" t="s">
        <v>6639</v>
      </c>
    </row>
    <row r="1345" spans="13:15" x14ac:dyDescent="0.2">
      <c r="M1345" s="6" t="s">
        <v>1401</v>
      </c>
      <c r="N1345" s="6" t="s">
        <v>1402</v>
      </c>
      <c r="O1345" s="18" t="s">
        <v>6639</v>
      </c>
    </row>
    <row r="1346" spans="13:15" x14ac:dyDescent="0.2">
      <c r="M1346" s="6" t="s">
        <v>1189</v>
      </c>
      <c r="N1346" s="6" t="s">
        <v>1190</v>
      </c>
      <c r="O1346" s="18" t="s">
        <v>6640</v>
      </c>
    </row>
    <row r="1347" spans="13:15" x14ac:dyDescent="0.2">
      <c r="M1347" s="6" t="s">
        <v>5784</v>
      </c>
      <c r="N1347" s="6" t="s">
        <v>6550</v>
      </c>
      <c r="O1347" s="18" t="s">
        <v>6641</v>
      </c>
    </row>
    <row r="1348" spans="13:15" x14ac:dyDescent="0.2">
      <c r="M1348" s="6" t="s">
        <v>4587</v>
      </c>
      <c r="N1348" s="6" t="s">
        <v>4883</v>
      </c>
      <c r="O1348" s="18" t="s">
        <v>6641</v>
      </c>
    </row>
    <row r="1349" spans="13:15" x14ac:dyDescent="0.2">
      <c r="M1349" s="6" t="s">
        <v>5785</v>
      </c>
      <c r="N1349" s="6" t="s">
        <v>6551</v>
      </c>
      <c r="O1349" s="18" t="s">
        <v>6642</v>
      </c>
    </row>
    <row r="1350" spans="13:15" x14ac:dyDescent="0.2">
      <c r="M1350" s="6" t="s">
        <v>1041</v>
      </c>
      <c r="N1350" s="6" t="s">
        <v>1042</v>
      </c>
      <c r="O1350" s="18" t="s">
        <v>6643</v>
      </c>
    </row>
    <row r="1351" spans="13:15" x14ac:dyDescent="0.2">
      <c r="M1351" s="6" t="s">
        <v>3440</v>
      </c>
      <c r="N1351" s="6" t="s">
        <v>4151</v>
      </c>
      <c r="O1351" s="18" t="s">
        <v>6644</v>
      </c>
    </row>
    <row r="1352" spans="13:15" x14ac:dyDescent="0.2">
      <c r="M1352" s="6" t="s">
        <v>717</v>
      </c>
      <c r="N1352" s="6" t="s">
        <v>718</v>
      </c>
      <c r="O1352" s="18" t="s">
        <v>6645</v>
      </c>
    </row>
    <row r="1353" spans="13:15" x14ac:dyDescent="0.2">
      <c r="M1353" s="6" t="s">
        <v>727</v>
      </c>
      <c r="N1353" s="6" t="s">
        <v>728</v>
      </c>
      <c r="O1353" s="18" t="s">
        <v>6646</v>
      </c>
    </row>
    <row r="1354" spans="13:15" x14ac:dyDescent="0.2">
      <c r="M1354" s="6" t="s">
        <v>5786</v>
      </c>
      <c r="N1354" s="6" t="s">
        <v>6552</v>
      </c>
      <c r="O1354" s="18" t="s">
        <v>6647</v>
      </c>
    </row>
    <row r="1355" spans="13:15" x14ac:dyDescent="0.2">
      <c r="M1355" s="6" t="s">
        <v>807</v>
      </c>
      <c r="N1355" s="6" t="s">
        <v>808</v>
      </c>
      <c r="O1355" s="18" t="s">
        <v>6647</v>
      </c>
    </row>
    <row r="1356" spans="13:15" x14ac:dyDescent="0.2">
      <c r="M1356" s="6" t="s">
        <v>2150</v>
      </c>
      <c r="N1356" s="6" t="s">
        <v>2449</v>
      </c>
      <c r="O1356" s="18" t="s">
        <v>6648</v>
      </c>
    </row>
    <row r="1357" spans="13:15" x14ac:dyDescent="0.2">
      <c r="M1357" s="6" t="s">
        <v>737</v>
      </c>
      <c r="N1357" s="6" t="s">
        <v>738</v>
      </c>
      <c r="O1357" s="18" t="s">
        <v>6649</v>
      </c>
    </row>
    <row r="1358" spans="13:15" x14ac:dyDescent="0.2">
      <c r="M1358" s="6" t="s">
        <v>86</v>
      </c>
      <c r="N1358" s="6" t="s">
        <v>87</v>
      </c>
      <c r="O1358" s="18" t="s">
        <v>6650</v>
      </c>
    </row>
    <row r="1359" spans="13:15" x14ac:dyDescent="0.2">
      <c r="M1359" s="6" t="s">
        <v>953</v>
      </c>
      <c r="N1359" s="6" t="s">
        <v>954</v>
      </c>
      <c r="O1359" s="18" t="s">
        <v>6651</v>
      </c>
    </row>
    <row r="1360" spans="13:15" x14ac:dyDescent="0.2">
      <c r="M1360" s="6" t="s">
        <v>619</v>
      </c>
      <c r="N1360" s="6" t="s">
        <v>620</v>
      </c>
      <c r="O1360" s="18" t="s">
        <v>6652</v>
      </c>
    </row>
    <row r="1361" spans="13:15" x14ac:dyDescent="0.2">
      <c r="M1361" s="6" t="s">
        <v>3090</v>
      </c>
      <c r="N1361" s="6" t="s">
        <v>3801</v>
      </c>
      <c r="O1361" s="18" t="s">
        <v>6653</v>
      </c>
    </row>
    <row r="1362" spans="13:15" x14ac:dyDescent="0.2">
      <c r="M1362" s="6" t="s">
        <v>1309</v>
      </c>
      <c r="N1362" s="6" t="s">
        <v>1310</v>
      </c>
      <c r="O1362" s="18" t="s">
        <v>6654</v>
      </c>
    </row>
    <row r="1363" spans="13:15" x14ac:dyDescent="0.2">
      <c r="M1363" s="6" t="s">
        <v>753</v>
      </c>
      <c r="N1363" s="6" t="s">
        <v>754</v>
      </c>
      <c r="O1363" s="18" t="s">
        <v>6655</v>
      </c>
    </row>
    <row r="1364" spans="13:15" x14ac:dyDescent="0.2">
      <c r="M1364" s="6" t="s">
        <v>2187</v>
      </c>
      <c r="N1364" s="6" t="s">
        <v>2486</v>
      </c>
      <c r="O1364" s="18" t="s">
        <v>6655</v>
      </c>
    </row>
    <row r="1365" spans="13:15" x14ac:dyDescent="0.2">
      <c r="M1365" s="6" t="s">
        <v>1027</v>
      </c>
      <c r="N1365" s="6" t="s">
        <v>1028</v>
      </c>
      <c r="O1365" s="18" t="s">
        <v>6655</v>
      </c>
    </row>
    <row r="1366" spans="13:15" x14ac:dyDescent="0.2">
      <c r="M1366" s="6" t="s">
        <v>3237</v>
      </c>
      <c r="N1366" s="6" t="s">
        <v>3948</v>
      </c>
      <c r="O1366" s="18" t="s">
        <v>6655</v>
      </c>
    </row>
    <row r="1367" spans="13:15" x14ac:dyDescent="0.2">
      <c r="M1367" s="6" t="s">
        <v>3442</v>
      </c>
      <c r="N1367" s="6" t="s">
        <v>4153</v>
      </c>
      <c r="O1367" s="18" t="s">
        <v>6656</v>
      </c>
    </row>
    <row r="1368" spans="13:15" x14ac:dyDescent="0.2">
      <c r="M1368" s="6" t="s">
        <v>1175</v>
      </c>
      <c r="N1368" s="6" t="s">
        <v>1176</v>
      </c>
      <c r="O1368" s="18" t="s">
        <v>6656</v>
      </c>
    </row>
    <row r="1369" spans="13:15" x14ac:dyDescent="0.2">
      <c r="M1369" s="6" t="s">
        <v>3351</v>
      </c>
      <c r="N1369" s="6" t="s">
        <v>4062</v>
      </c>
      <c r="O1369" s="18" t="s">
        <v>6657</v>
      </c>
    </row>
    <row r="1370" spans="13:15" x14ac:dyDescent="0.2">
      <c r="M1370" s="6" t="s">
        <v>833</v>
      </c>
      <c r="N1370" s="6" t="s">
        <v>834</v>
      </c>
      <c r="O1370" s="18" t="s">
        <v>6658</v>
      </c>
    </row>
    <row r="1371" spans="13:15" x14ac:dyDescent="0.2">
      <c r="M1371" s="6" t="s">
        <v>5787</v>
      </c>
      <c r="N1371" s="6" t="s">
        <v>6553</v>
      </c>
      <c r="O1371" s="18" t="s">
        <v>6659</v>
      </c>
    </row>
    <row r="1372" spans="13:15" x14ac:dyDescent="0.2">
      <c r="M1372" s="6" t="s">
        <v>1077</v>
      </c>
      <c r="N1372" s="6" t="s">
        <v>1078</v>
      </c>
      <c r="O1372" s="18" t="s">
        <v>6660</v>
      </c>
    </row>
    <row r="1373" spans="13:15" x14ac:dyDescent="0.2">
      <c r="M1373" s="6" t="s">
        <v>5788</v>
      </c>
      <c r="N1373" s="6" t="s">
        <v>6554</v>
      </c>
      <c r="O1373" s="18" t="s">
        <v>6661</v>
      </c>
    </row>
    <row r="1374" spans="13:15" x14ac:dyDescent="0.2">
      <c r="M1374" s="6" t="s">
        <v>2096</v>
      </c>
      <c r="N1374" s="6" t="s">
        <v>2395</v>
      </c>
      <c r="O1374" s="18" t="s">
        <v>6662</v>
      </c>
    </row>
    <row r="1375" spans="13:15" x14ac:dyDescent="0.2">
      <c r="M1375" s="6" t="s">
        <v>3399</v>
      </c>
      <c r="N1375" s="6" t="s">
        <v>4110</v>
      </c>
      <c r="O1375" s="18" t="s">
        <v>6663</v>
      </c>
    </row>
    <row r="1376" spans="13:15" x14ac:dyDescent="0.2">
      <c r="M1376" s="6" t="s">
        <v>182</v>
      </c>
      <c r="N1376" s="6" t="s">
        <v>183</v>
      </c>
      <c r="O1376" s="18" t="s">
        <v>6664</v>
      </c>
    </row>
    <row r="1377" spans="13:15" x14ac:dyDescent="0.2">
      <c r="M1377" s="6" t="s">
        <v>2226</v>
      </c>
      <c r="N1377" s="6" t="s">
        <v>2525</v>
      </c>
      <c r="O1377" s="18" t="s">
        <v>6665</v>
      </c>
    </row>
    <row r="1378" spans="13:15" x14ac:dyDescent="0.2">
      <c r="M1378" s="6" t="s">
        <v>709</v>
      </c>
      <c r="N1378" s="6" t="s">
        <v>710</v>
      </c>
      <c r="O1378" s="18" t="s">
        <v>6666</v>
      </c>
    </row>
    <row r="1379" spans="13:15" x14ac:dyDescent="0.2">
      <c r="M1379" s="6" t="s">
        <v>1187</v>
      </c>
      <c r="N1379" s="6" t="s">
        <v>1188</v>
      </c>
      <c r="O1379" s="18" t="s">
        <v>6666</v>
      </c>
    </row>
    <row r="1380" spans="13:15" x14ac:dyDescent="0.2">
      <c r="M1380" s="6" t="s">
        <v>136</v>
      </c>
      <c r="N1380" s="6" t="s">
        <v>137</v>
      </c>
      <c r="O1380" s="18" t="s">
        <v>6667</v>
      </c>
    </row>
    <row r="1381" spans="13:15" x14ac:dyDescent="0.2">
      <c r="M1381" s="6" t="s">
        <v>5789</v>
      </c>
      <c r="N1381" s="6" t="s">
        <v>6555</v>
      </c>
      <c r="O1381" s="18" t="s">
        <v>6668</v>
      </c>
    </row>
    <row r="1382" spans="13:15" x14ac:dyDescent="0.2">
      <c r="M1382" s="6" t="s">
        <v>577</v>
      </c>
      <c r="N1382" s="6" t="s">
        <v>578</v>
      </c>
      <c r="O1382" s="18" t="s">
        <v>6668</v>
      </c>
    </row>
    <row r="1383" spans="13:15" x14ac:dyDescent="0.2">
      <c r="M1383" s="6" t="s">
        <v>1307</v>
      </c>
      <c r="N1383" s="6" t="s">
        <v>1308</v>
      </c>
      <c r="O1383" s="18" t="s">
        <v>6669</v>
      </c>
    </row>
    <row r="1384" spans="13:15" x14ac:dyDescent="0.2">
      <c r="M1384" s="6" t="s">
        <v>1061</v>
      </c>
      <c r="N1384" s="6" t="s">
        <v>1062</v>
      </c>
      <c r="O1384" s="18" t="s">
        <v>6670</v>
      </c>
    </row>
    <row r="1385" spans="13:15" x14ac:dyDescent="0.2">
      <c r="M1385" s="6" t="s">
        <v>2255</v>
      </c>
      <c r="N1385" s="6" t="s">
        <v>2554</v>
      </c>
      <c r="O1385" s="18" t="s">
        <v>6671</v>
      </c>
    </row>
    <row r="1386" spans="13:15" x14ac:dyDescent="0.2">
      <c r="M1386" s="6" t="s">
        <v>4638</v>
      </c>
      <c r="N1386" s="6" t="s">
        <v>4934</v>
      </c>
      <c r="O1386" s="18" t="s">
        <v>6672</v>
      </c>
    </row>
    <row r="1387" spans="13:15" x14ac:dyDescent="0.2">
      <c r="M1387" s="6" t="s">
        <v>1347</v>
      </c>
      <c r="N1387" s="6" t="s">
        <v>1348</v>
      </c>
      <c r="O1387" s="18" t="s">
        <v>6673</v>
      </c>
    </row>
    <row r="1388" spans="13:15" x14ac:dyDescent="0.2">
      <c r="M1388" s="6" t="s">
        <v>166</v>
      </c>
      <c r="N1388" s="6" t="s">
        <v>167</v>
      </c>
      <c r="O1388" s="18" t="s">
        <v>6674</v>
      </c>
    </row>
    <row r="1389" spans="13:15" x14ac:dyDescent="0.2">
      <c r="M1389" s="6" t="s">
        <v>2752</v>
      </c>
      <c r="N1389" s="6" t="s">
        <v>3463</v>
      </c>
      <c r="O1389" s="18" t="s">
        <v>6675</v>
      </c>
    </row>
    <row r="1390" spans="13:15" x14ac:dyDescent="0.2">
      <c r="M1390" s="6" t="s">
        <v>3065</v>
      </c>
      <c r="N1390" s="6" t="s">
        <v>3776</v>
      </c>
      <c r="O1390" s="18" t="s">
        <v>6676</v>
      </c>
    </row>
    <row r="1391" spans="13:15" x14ac:dyDescent="0.2">
      <c r="M1391" s="6" t="s">
        <v>5790</v>
      </c>
      <c r="N1391" s="6" t="s">
        <v>6556</v>
      </c>
      <c r="O1391" s="18" t="s">
        <v>6677</v>
      </c>
    </row>
    <row r="1392" spans="13:15" x14ac:dyDescent="0.2">
      <c r="M1392" s="6" t="s">
        <v>2797</v>
      </c>
      <c r="N1392" s="6" t="s">
        <v>3508</v>
      </c>
      <c r="O1392" s="18" t="s">
        <v>6678</v>
      </c>
    </row>
    <row r="1393" spans="13:15" x14ac:dyDescent="0.2">
      <c r="M1393" s="6" t="s">
        <v>5791</v>
      </c>
      <c r="N1393" s="6" t="s">
        <v>6557</v>
      </c>
      <c r="O1393" s="18" t="s">
        <v>6679</v>
      </c>
    </row>
    <row r="1394" spans="13:15" x14ac:dyDescent="0.2">
      <c r="M1394" s="6" t="s">
        <v>2898</v>
      </c>
      <c r="N1394" s="6" t="s">
        <v>3609</v>
      </c>
      <c r="O1394" s="18" t="s">
        <v>6680</v>
      </c>
    </row>
    <row r="1395" spans="13:15" x14ac:dyDescent="0.2">
      <c r="M1395" s="6" t="s">
        <v>5792</v>
      </c>
      <c r="N1395" s="6" t="s">
        <v>6558</v>
      </c>
      <c r="O1395" s="18" t="s">
        <v>6681</v>
      </c>
    </row>
    <row r="1396" spans="13:15" x14ac:dyDescent="0.2">
      <c r="M1396" s="6" t="s">
        <v>2298</v>
      </c>
      <c r="N1396" s="6" t="s">
        <v>2597</v>
      </c>
      <c r="O1396" s="18" t="s">
        <v>6681</v>
      </c>
    </row>
    <row r="1397" spans="13:15" x14ac:dyDescent="0.2">
      <c r="M1397" s="6" t="s">
        <v>3387</v>
      </c>
      <c r="N1397" s="6" t="s">
        <v>4098</v>
      </c>
      <c r="O1397" s="18" t="s">
        <v>6682</v>
      </c>
    </row>
    <row r="1398" spans="13:15" x14ac:dyDescent="0.2">
      <c r="M1398" s="6" t="s">
        <v>2176</v>
      </c>
      <c r="N1398" s="6" t="s">
        <v>2475</v>
      </c>
      <c r="O1398" s="18" t="s">
        <v>6683</v>
      </c>
    </row>
    <row r="1399" spans="13:15" x14ac:dyDescent="0.2">
      <c r="M1399" s="6" t="s">
        <v>1429</v>
      </c>
      <c r="N1399" s="6" t="s">
        <v>1430</v>
      </c>
      <c r="O1399" s="18" t="s">
        <v>6684</v>
      </c>
    </row>
    <row r="1400" spans="13:15" x14ac:dyDescent="0.2">
      <c r="M1400" s="6" t="s">
        <v>5793</v>
      </c>
      <c r="N1400" s="6" t="s">
        <v>6559</v>
      </c>
      <c r="O1400" s="18" t="s">
        <v>6685</v>
      </c>
    </row>
    <row r="1401" spans="13:15" x14ac:dyDescent="0.2">
      <c r="M1401" s="6" t="s">
        <v>2751</v>
      </c>
      <c r="N1401" s="6" t="s">
        <v>3462</v>
      </c>
      <c r="O1401" s="18" t="s">
        <v>6685</v>
      </c>
    </row>
    <row r="1402" spans="13:15" x14ac:dyDescent="0.2">
      <c r="M1402" s="6" t="s">
        <v>4622</v>
      </c>
      <c r="N1402" s="6" t="s">
        <v>4918</v>
      </c>
      <c r="O1402" s="18" t="s">
        <v>6686</v>
      </c>
    </row>
    <row r="1403" spans="13:15" x14ac:dyDescent="0.2">
      <c r="M1403" s="6" t="s">
        <v>2778</v>
      </c>
      <c r="N1403" s="6" t="s">
        <v>3489</v>
      </c>
      <c r="O1403" s="18" t="s">
        <v>6687</v>
      </c>
    </row>
    <row r="1404" spans="13:15" x14ac:dyDescent="0.2">
      <c r="M1404" s="6" t="s">
        <v>2815</v>
      </c>
      <c r="N1404" s="6" t="s">
        <v>3526</v>
      </c>
      <c r="O1404" s="18" t="s">
        <v>6687</v>
      </c>
    </row>
    <row r="1405" spans="13:15" x14ac:dyDescent="0.2">
      <c r="M1405" s="6" t="s">
        <v>519</v>
      </c>
      <c r="N1405" s="6" t="s">
        <v>520</v>
      </c>
      <c r="O1405" s="18" t="s">
        <v>6688</v>
      </c>
    </row>
    <row r="1406" spans="13:15" x14ac:dyDescent="0.2">
      <c r="M1406" s="6" t="s">
        <v>1389</v>
      </c>
      <c r="N1406" s="6" t="s">
        <v>1390</v>
      </c>
      <c r="O1406" s="18" t="s">
        <v>6689</v>
      </c>
    </row>
    <row r="1407" spans="13:15" x14ac:dyDescent="0.2">
      <c r="M1407" s="6" t="s">
        <v>2077</v>
      </c>
      <c r="N1407" s="6" t="s">
        <v>2376</v>
      </c>
      <c r="O1407" s="18" t="s">
        <v>6690</v>
      </c>
    </row>
    <row r="1408" spans="13:15" x14ac:dyDescent="0.2">
      <c r="M1408" s="6" t="s">
        <v>2872</v>
      </c>
      <c r="N1408" s="6" t="s">
        <v>3583</v>
      </c>
      <c r="O1408" s="18" t="s">
        <v>6691</v>
      </c>
    </row>
    <row r="1409" spans="13:15" x14ac:dyDescent="0.2">
      <c r="M1409" s="6" t="s">
        <v>1393</v>
      </c>
      <c r="N1409" s="6" t="s">
        <v>1394</v>
      </c>
      <c r="O1409" s="18" t="s">
        <v>6692</v>
      </c>
    </row>
    <row r="1410" spans="13:15" x14ac:dyDescent="0.2">
      <c r="M1410" s="6" t="s">
        <v>967</v>
      </c>
      <c r="N1410" s="6" t="s">
        <v>968</v>
      </c>
      <c r="O1410" s="18" t="s">
        <v>6693</v>
      </c>
    </row>
    <row r="1411" spans="13:15" x14ac:dyDescent="0.2">
      <c r="M1411" s="6" t="s">
        <v>1351</v>
      </c>
      <c r="N1411" s="6" t="s">
        <v>1352</v>
      </c>
      <c r="O1411" s="18" t="s">
        <v>6694</v>
      </c>
    </row>
    <row r="1412" spans="13:15" x14ac:dyDescent="0.2">
      <c r="M1412" s="6" t="s">
        <v>1407</v>
      </c>
      <c r="N1412" s="6" t="s">
        <v>1408</v>
      </c>
      <c r="O1412" s="18" t="s">
        <v>6694</v>
      </c>
    </row>
    <row r="1413" spans="13:15" x14ac:dyDescent="0.2">
      <c r="M1413" s="6" t="s">
        <v>5794</v>
      </c>
      <c r="N1413" s="6" t="s">
        <v>6560</v>
      </c>
      <c r="O1413" s="18" t="s">
        <v>6695</v>
      </c>
    </row>
    <row r="1414" spans="13:15" x14ac:dyDescent="0.2">
      <c r="M1414" s="6" t="s">
        <v>3345</v>
      </c>
      <c r="N1414" s="6" t="s">
        <v>4056</v>
      </c>
      <c r="O1414" s="18" t="s">
        <v>6695</v>
      </c>
    </row>
    <row r="1415" spans="13:15" x14ac:dyDescent="0.2">
      <c r="M1415" s="6" t="s">
        <v>2284</v>
      </c>
      <c r="N1415" s="6" t="s">
        <v>2583</v>
      </c>
      <c r="O1415" s="18" t="s">
        <v>6696</v>
      </c>
    </row>
    <row r="1416" spans="13:15" x14ac:dyDescent="0.2">
      <c r="M1416" s="6" t="s">
        <v>2332</v>
      </c>
      <c r="N1416" s="6" t="s">
        <v>2631</v>
      </c>
      <c r="O1416" s="18" t="s">
        <v>6697</v>
      </c>
    </row>
    <row r="1417" spans="13:15" x14ac:dyDescent="0.2">
      <c r="M1417" s="6" t="s">
        <v>971</v>
      </c>
      <c r="N1417" s="6" t="s">
        <v>972</v>
      </c>
      <c r="O1417" s="18" t="s">
        <v>6698</v>
      </c>
    </row>
    <row r="1418" spans="13:15" x14ac:dyDescent="0.2">
      <c r="M1418" s="6" t="s">
        <v>3428</v>
      </c>
      <c r="N1418" s="6" t="s">
        <v>4139</v>
      </c>
      <c r="O1418" s="18" t="s">
        <v>6699</v>
      </c>
    </row>
    <row r="1419" spans="13:15" x14ac:dyDescent="0.2">
      <c r="M1419" s="6" t="s">
        <v>3364</v>
      </c>
      <c r="N1419" s="6" t="s">
        <v>4075</v>
      </c>
      <c r="O1419" s="18" t="s">
        <v>6700</v>
      </c>
    </row>
    <row r="1420" spans="13:15" x14ac:dyDescent="0.2">
      <c r="M1420" s="6" t="s">
        <v>1065</v>
      </c>
      <c r="N1420" s="6" t="s">
        <v>1066</v>
      </c>
      <c r="O1420" s="18" t="s">
        <v>6701</v>
      </c>
    </row>
    <row r="1421" spans="13:15" x14ac:dyDescent="0.2">
      <c r="M1421" s="6" t="s">
        <v>1029</v>
      </c>
      <c r="N1421" s="6" t="s">
        <v>1030</v>
      </c>
      <c r="O1421" s="18" t="s">
        <v>6702</v>
      </c>
    </row>
    <row r="1422" spans="13:15" x14ac:dyDescent="0.2">
      <c r="M1422" s="6" t="s">
        <v>4614</v>
      </c>
      <c r="N1422" s="6" t="s">
        <v>4910</v>
      </c>
      <c r="O1422" s="18" t="s">
        <v>6702</v>
      </c>
    </row>
    <row r="1423" spans="13:15" x14ac:dyDescent="0.2">
      <c r="M1423" s="6" t="s">
        <v>2937</v>
      </c>
      <c r="N1423" s="6" t="s">
        <v>3648</v>
      </c>
      <c r="O1423" s="18" t="s">
        <v>6703</v>
      </c>
    </row>
    <row r="1424" spans="13:15" x14ac:dyDescent="0.2">
      <c r="M1424" s="6" t="s">
        <v>1053</v>
      </c>
      <c r="N1424" s="6" t="s">
        <v>1054</v>
      </c>
      <c r="O1424" s="18" t="s">
        <v>6704</v>
      </c>
    </row>
    <row r="1425" spans="13:15" x14ac:dyDescent="0.2">
      <c r="M1425" s="6" t="s">
        <v>2926</v>
      </c>
      <c r="N1425" s="6" t="s">
        <v>3637</v>
      </c>
      <c r="O1425" s="18" t="s">
        <v>6705</v>
      </c>
    </row>
  </sheetData>
  <mergeCells count="5">
    <mergeCell ref="A1:C1"/>
    <mergeCell ref="D1:F1"/>
    <mergeCell ref="G1:I1"/>
    <mergeCell ref="J1:L1"/>
    <mergeCell ref="M1:O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75061F-7B3C-2A48-82D7-35C862883BA7}">
  <dimension ref="A1:L20"/>
  <sheetViews>
    <sheetView zoomScale="162" zoomScaleNormal="162" workbookViewId="0">
      <selection activeCell="J23" sqref="J23"/>
    </sheetView>
  </sheetViews>
  <sheetFormatPr baseColWidth="10" defaultRowHeight="13" x14ac:dyDescent="0.15"/>
  <cols>
    <col min="1" max="1" width="17.83203125" style="20" bestFit="1" customWidth="1"/>
    <col min="2" max="2" width="45.83203125" style="20" bestFit="1" customWidth="1"/>
    <col min="3" max="3" width="10.83203125" style="20"/>
    <col min="4" max="4" width="13.6640625" style="20" bestFit="1" customWidth="1"/>
    <col min="5" max="5" width="13.6640625" style="20" customWidth="1"/>
    <col min="6" max="6" width="8.1640625" style="20" customWidth="1"/>
    <col min="7" max="7" width="39.1640625" style="20" bestFit="1" customWidth="1"/>
    <col min="8" max="8" width="18" style="20" bestFit="1" customWidth="1"/>
    <col min="9" max="9" width="16.5" style="20" bestFit="1" customWidth="1"/>
    <col min="10" max="16384" width="10.83203125" style="20"/>
  </cols>
  <sheetData>
    <row r="1" spans="1:12" s="23" customFormat="1" x14ac:dyDescent="0.15">
      <c r="A1" s="21" t="s">
        <v>2038</v>
      </c>
      <c r="B1" s="21" t="s">
        <v>6923</v>
      </c>
      <c r="C1" s="21" t="s">
        <v>6922</v>
      </c>
      <c r="D1" s="21" t="s">
        <v>6944</v>
      </c>
      <c r="E1" s="21" t="s">
        <v>6943</v>
      </c>
      <c r="F1" s="21"/>
      <c r="G1" s="21"/>
      <c r="H1" s="21" t="s">
        <v>6946</v>
      </c>
      <c r="I1" s="22" t="s">
        <v>6945</v>
      </c>
    </row>
    <row r="2" spans="1:12" s="23" customFormat="1" x14ac:dyDescent="0.15">
      <c r="A2" s="21">
        <v>1</v>
      </c>
      <c r="B2" s="23" t="s">
        <v>6927</v>
      </c>
      <c r="C2" s="23">
        <v>2079</v>
      </c>
      <c r="D2" s="23">
        <f>SUM(C2:C3)</f>
        <v>2234</v>
      </c>
      <c r="E2" s="23">
        <f>SUM(C3,C5,C7)</f>
        <v>251</v>
      </c>
    </row>
    <row r="3" spans="1:12" s="23" customFormat="1" x14ac:dyDescent="0.15">
      <c r="A3" s="21">
        <v>2</v>
      </c>
      <c r="B3" s="23" t="s">
        <v>6930</v>
      </c>
      <c r="C3" s="23">
        <v>155</v>
      </c>
      <c r="G3" s="23" t="s">
        <v>6926</v>
      </c>
      <c r="H3" s="24">
        <f>100*C3/$E$2</f>
        <v>61.752988047808763</v>
      </c>
      <c r="I3" s="24">
        <f>100*C3/$D$2</f>
        <v>6.9382273948075204</v>
      </c>
    </row>
    <row r="4" spans="1:12" s="23" customFormat="1" x14ac:dyDescent="0.15">
      <c r="A4" s="21">
        <v>3</v>
      </c>
      <c r="B4" s="23" t="s">
        <v>6928</v>
      </c>
      <c r="C4" s="23">
        <v>925</v>
      </c>
      <c r="D4" s="23">
        <f>SUM(C4:C5)</f>
        <v>1016</v>
      </c>
      <c r="H4" s="24"/>
      <c r="I4" s="24"/>
      <c r="L4" s="24"/>
    </row>
    <row r="5" spans="1:12" s="23" customFormat="1" x14ac:dyDescent="0.15">
      <c r="A5" s="21">
        <v>4</v>
      </c>
      <c r="B5" s="23" t="s">
        <v>6931</v>
      </c>
      <c r="C5" s="23">
        <v>91</v>
      </c>
      <c r="G5" s="23" t="s">
        <v>6925</v>
      </c>
      <c r="H5" s="24">
        <f t="shared" ref="H5" si="0">100*C5/$E$2</f>
        <v>36.254980079681275</v>
      </c>
      <c r="I5" s="24">
        <f>100*C5/$D$4</f>
        <v>8.956692913385826</v>
      </c>
      <c r="L5" s="24"/>
    </row>
    <row r="6" spans="1:12" s="23" customFormat="1" x14ac:dyDescent="0.15">
      <c r="A6" s="21">
        <v>5</v>
      </c>
      <c r="B6" s="23" t="s">
        <v>6929</v>
      </c>
      <c r="C6" s="23">
        <v>538</v>
      </c>
      <c r="D6" s="23">
        <f>SUM(C6:C7)</f>
        <v>543</v>
      </c>
      <c r="H6" s="24"/>
      <c r="I6" s="24"/>
    </row>
    <row r="7" spans="1:12" s="23" customFormat="1" x14ac:dyDescent="0.15">
      <c r="A7" s="21">
        <v>6</v>
      </c>
      <c r="B7" s="23" t="s">
        <v>6932</v>
      </c>
      <c r="C7" s="23">
        <v>5</v>
      </c>
      <c r="G7" s="23" t="s">
        <v>6924</v>
      </c>
      <c r="H7" s="24">
        <f t="shared" ref="H7" si="1">100*C7/$E$2</f>
        <v>1.9920318725099602</v>
      </c>
      <c r="I7" s="24">
        <f>100*C7/$D$6</f>
        <v>0.92081031307550643</v>
      </c>
    </row>
    <row r="8" spans="1:12" s="23" customFormat="1" x14ac:dyDescent="0.15"/>
    <row r="9" spans="1:12" s="23" customFormat="1" x14ac:dyDescent="0.15">
      <c r="A9" s="21" t="s">
        <v>2033</v>
      </c>
      <c r="B9" s="21" t="s">
        <v>6923</v>
      </c>
      <c r="C9" s="21" t="s">
        <v>6922</v>
      </c>
      <c r="D9" s="21" t="s">
        <v>6944</v>
      </c>
      <c r="E9" s="21" t="s">
        <v>6943</v>
      </c>
      <c r="F9" s="21"/>
      <c r="G9" s="21"/>
      <c r="H9" s="21" t="s">
        <v>6946</v>
      </c>
      <c r="I9" s="22" t="s">
        <v>6945</v>
      </c>
    </row>
    <row r="10" spans="1:12" s="23" customFormat="1" x14ac:dyDescent="0.15">
      <c r="A10" s="21">
        <v>1</v>
      </c>
      <c r="B10" s="23" t="s">
        <v>6933</v>
      </c>
      <c r="C10" s="23">
        <v>2811</v>
      </c>
      <c r="D10" s="23">
        <f>SUM(C10:C11)</f>
        <v>3226</v>
      </c>
      <c r="E10" s="23">
        <f>SUM(C11,C13,C15,C17,C19)</f>
        <v>484</v>
      </c>
    </row>
    <row r="11" spans="1:12" s="23" customFormat="1" x14ac:dyDescent="0.15">
      <c r="A11" s="21">
        <v>2</v>
      </c>
      <c r="B11" s="23" t="s">
        <v>6938</v>
      </c>
      <c r="C11" s="23">
        <v>415</v>
      </c>
      <c r="G11" s="23" t="s">
        <v>6921</v>
      </c>
      <c r="H11" s="24">
        <f>100*C11/$E$10</f>
        <v>85.743801652892557</v>
      </c>
      <c r="I11" s="24">
        <f>100*C11/$D$10</f>
        <v>12.864228146311222</v>
      </c>
    </row>
    <row r="12" spans="1:12" s="23" customFormat="1" x14ac:dyDescent="0.15">
      <c r="A12" s="21">
        <v>3</v>
      </c>
      <c r="B12" s="23" t="s">
        <v>6934</v>
      </c>
      <c r="C12" s="23">
        <v>978</v>
      </c>
      <c r="D12" s="23">
        <f>SUM(C12:C13)</f>
        <v>1000</v>
      </c>
      <c r="H12" s="24"/>
      <c r="I12" s="24"/>
    </row>
    <row r="13" spans="1:12" s="23" customFormat="1" x14ac:dyDescent="0.15">
      <c r="A13" s="21">
        <v>4</v>
      </c>
      <c r="B13" s="23" t="s">
        <v>6939</v>
      </c>
      <c r="C13" s="23">
        <v>22</v>
      </c>
      <c r="G13" s="23" t="s">
        <v>6920</v>
      </c>
      <c r="H13" s="24">
        <f>100*C13/$E$10</f>
        <v>4.5454545454545459</v>
      </c>
      <c r="I13" s="24">
        <f>100*C13/$D$12</f>
        <v>2.2000000000000002</v>
      </c>
    </row>
    <row r="14" spans="1:12" s="23" customFormat="1" x14ac:dyDescent="0.15">
      <c r="A14" s="21">
        <v>5</v>
      </c>
      <c r="B14" s="23" t="s">
        <v>6935</v>
      </c>
      <c r="C14" s="23">
        <v>735</v>
      </c>
      <c r="D14" s="23">
        <f t="shared" ref="D14" si="2">SUM(C14:C15)</f>
        <v>748</v>
      </c>
      <c r="H14" s="24"/>
      <c r="I14" s="24"/>
    </row>
    <row r="15" spans="1:12" s="23" customFormat="1" x14ac:dyDescent="0.15">
      <c r="A15" s="23">
        <v>6</v>
      </c>
      <c r="B15" s="23" t="s">
        <v>6940</v>
      </c>
      <c r="C15" s="23">
        <v>13</v>
      </c>
      <c r="G15" s="23" t="s">
        <v>6919</v>
      </c>
      <c r="H15" s="24">
        <f>100*C15/$E$10</f>
        <v>2.6859504132231407</v>
      </c>
      <c r="I15" s="24">
        <f>100*C15/$D$14</f>
        <v>1.7379679144385027</v>
      </c>
    </row>
    <row r="16" spans="1:12" s="23" customFormat="1" x14ac:dyDescent="0.15">
      <c r="A16" s="23">
        <v>7</v>
      </c>
      <c r="B16" s="23" t="s">
        <v>6936</v>
      </c>
      <c r="C16" s="23">
        <v>1023</v>
      </c>
      <c r="D16" s="23">
        <f t="shared" ref="D16" si="3">SUM(C16:C17)</f>
        <v>1031</v>
      </c>
      <c r="H16" s="24"/>
      <c r="I16" s="24"/>
    </row>
    <row r="17" spans="1:9" s="23" customFormat="1" x14ac:dyDescent="0.15">
      <c r="A17" s="23">
        <v>8</v>
      </c>
      <c r="B17" s="23" t="s">
        <v>6941</v>
      </c>
      <c r="C17" s="23">
        <v>8</v>
      </c>
      <c r="G17" s="23" t="s">
        <v>6918</v>
      </c>
      <c r="H17" s="24">
        <f>100*C17/$E$10</f>
        <v>1.6528925619834711</v>
      </c>
      <c r="I17" s="24">
        <f>100*C17/$D$16</f>
        <v>0.7759456838021338</v>
      </c>
    </row>
    <row r="18" spans="1:9" s="23" customFormat="1" x14ac:dyDescent="0.15">
      <c r="A18" s="23">
        <v>9</v>
      </c>
      <c r="B18" s="23" t="s">
        <v>6937</v>
      </c>
      <c r="C18" s="23">
        <v>1246</v>
      </c>
      <c r="D18" s="23">
        <f t="shared" ref="D18" si="4">SUM(C18:C19)</f>
        <v>1272</v>
      </c>
      <c r="H18" s="24"/>
      <c r="I18" s="24"/>
    </row>
    <row r="19" spans="1:9" s="23" customFormat="1" x14ac:dyDescent="0.15">
      <c r="A19" s="23">
        <v>10</v>
      </c>
      <c r="B19" s="23" t="s">
        <v>6942</v>
      </c>
      <c r="C19" s="23">
        <v>26</v>
      </c>
      <c r="G19" s="23" t="s">
        <v>6917</v>
      </c>
      <c r="H19" s="24">
        <f>100*C19/$E$10</f>
        <v>5.3719008264462813</v>
      </c>
      <c r="I19" s="24">
        <f>100*C19/$D$18</f>
        <v>2.0440251572327046</v>
      </c>
    </row>
    <row r="20" spans="1:9" x14ac:dyDescent="0.15">
      <c r="H20" s="25"/>
      <c r="I20" s="2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114C56-2D86-3248-AE85-0FEDE149934C}">
  <dimension ref="A1:D1181"/>
  <sheetViews>
    <sheetView workbookViewId="0">
      <selection activeCell="O11" sqref="O11"/>
    </sheetView>
  </sheetViews>
  <sheetFormatPr baseColWidth="10" defaultRowHeight="16" x14ac:dyDescent="0.2"/>
  <cols>
    <col min="1" max="2" width="10.83203125" style="3"/>
    <col min="3" max="16384" width="10.83203125" style="4"/>
  </cols>
  <sheetData>
    <row r="1" spans="1:4" x14ac:dyDescent="0.2">
      <c r="A1" s="32" t="s">
        <v>2038</v>
      </c>
      <c r="B1" s="32"/>
      <c r="C1" s="31" t="s">
        <v>2033</v>
      </c>
      <c r="D1" s="31"/>
    </row>
    <row r="2" spans="1:4" x14ac:dyDescent="0.2">
      <c r="A2" s="26" t="s">
        <v>31</v>
      </c>
      <c r="B2" s="26" t="s">
        <v>30</v>
      </c>
      <c r="C2" s="10" t="s">
        <v>31</v>
      </c>
      <c r="D2" s="10" t="s">
        <v>30</v>
      </c>
    </row>
    <row r="3" spans="1:4" x14ac:dyDescent="0.2">
      <c r="A3" s="3" t="s">
        <v>24</v>
      </c>
      <c r="B3" s="3">
        <v>2.4546711119036302</v>
      </c>
      <c r="C3" s="4" t="s">
        <v>26</v>
      </c>
      <c r="D3" s="4">
        <v>1.30752896519552</v>
      </c>
    </row>
    <row r="4" spans="1:4" x14ac:dyDescent="0.2">
      <c r="A4" s="3" t="s">
        <v>26</v>
      </c>
      <c r="B4" s="3">
        <v>2.0772784972417799</v>
      </c>
      <c r="C4" s="4" t="s">
        <v>2037</v>
      </c>
      <c r="D4" s="4">
        <v>1.0332000123333001</v>
      </c>
    </row>
    <row r="5" spans="1:4" x14ac:dyDescent="0.2">
      <c r="A5" s="3" t="s">
        <v>25</v>
      </c>
      <c r="B5" s="3">
        <v>1.9991972363427799</v>
      </c>
      <c r="C5" s="4" t="s">
        <v>23</v>
      </c>
      <c r="D5" s="4">
        <v>0.84836831607938201</v>
      </c>
    </row>
    <row r="6" spans="1:4" x14ac:dyDescent="0.2">
      <c r="A6" s="3" t="s">
        <v>28</v>
      </c>
      <c r="B6" s="3">
        <v>1.8356367710364001</v>
      </c>
      <c r="C6" s="4" t="s">
        <v>1755</v>
      </c>
      <c r="D6" s="4">
        <v>0.83536419085409697</v>
      </c>
    </row>
    <row r="7" spans="1:4" x14ac:dyDescent="0.2">
      <c r="A7" s="3" t="s">
        <v>1529</v>
      </c>
      <c r="B7" s="3">
        <v>1.82355973622386</v>
      </c>
      <c r="C7" s="4" t="s">
        <v>24</v>
      </c>
      <c r="D7" s="4">
        <v>0.82990275508396405</v>
      </c>
    </row>
    <row r="8" spans="1:4" x14ac:dyDescent="0.2">
      <c r="A8" s="3" t="s">
        <v>1594</v>
      </c>
      <c r="B8" s="3">
        <v>1.62555022814448</v>
      </c>
      <c r="C8" s="4" t="s">
        <v>6948</v>
      </c>
      <c r="D8" s="4">
        <v>0.77006236058285504</v>
      </c>
    </row>
    <row r="9" spans="1:4" x14ac:dyDescent="0.2">
      <c r="A9" s="3" t="s">
        <v>1640</v>
      </c>
      <c r="B9" s="3">
        <v>1.59147591424264</v>
      </c>
      <c r="C9" s="4" t="s">
        <v>28</v>
      </c>
      <c r="D9" s="4">
        <v>0.75096362521618898</v>
      </c>
    </row>
    <row r="10" spans="1:4" x14ac:dyDescent="0.2">
      <c r="A10" s="3" t="s">
        <v>1458</v>
      </c>
      <c r="B10" s="3">
        <v>1.55748376788215</v>
      </c>
      <c r="C10" s="4" t="s">
        <v>1458</v>
      </c>
      <c r="D10" s="4">
        <v>0.73965729836676097</v>
      </c>
    </row>
    <row r="11" spans="1:4" x14ac:dyDescent="0.2">
      <c r="A11" s="3" t="s">
        <v>22</v>
      </c>
      <c r="B11" s="3">
        <v>1.5469339718949</v>
      </c>
      <c r="C11" s="4" t="s">
        <v>6947</v>
      </c>
      <c r="D11" s="4">
        <v>0.70176883399853696</v>
      </c>
    </row>
    <row r="12" spans="1:4" x14ac:dyDescent="0.2">
      <c r="A12" s="3" t="s">
        <v>1755</v>
      </c>
      <c r="B12" s="3">
        <v>1.5375296797320599</v>
      </c>
      <c r="C12" s="4" t="s">
        <v>1716</v>
      </c>
      <c r="D12" s="4">
        <v>0.68013416871188903</v>
      </c>
    </row>
    <row r="13" spans="1:4" x14ac:dyDescent="0.2">
      <c r="A13" s="3" t="s">
        <v>1631</v>
      </c>
      <c r="B13" s="3">
        <v>1.5220109373310899</v>
      </c>
      <c r="C13" s="4" t="s">
        <v>1537</v>
      </c>
      <c r="D13" s="4">
        <v>0.67097248411404997</v>
      </c>
    </row>
    <row r="14" spans="1:4" x14ac:dyDescent="0.2">
      <c r="A14" s="3" t="s">
        <v>1810</v>
      </c>
      <c r="B14" s="3">
        <v>1.5110308104594601</v>
      </c>
      <c r="C14" s="4" t="s">
        <v>1526</v>
      </c>
      <c r="D14" s="4">
        <v>0.66131392614722395</v>
      </c>
    </row>
    <row r="15" spans="1:4" x14ac:dyDescent="0.2">
      <c r="A15" s="3" t="s">
        <v>1648</v>
      </c>
      <c r="B15" s="3">
        <v>1.49454828299295</v>
      </c>
      <c r="C15" s="4" t="s">
        <v>1743</v>
      </c>
      <c r="D15" s="4">
        <v>0.64749375633150996</v>
      </c>
    </row>
    <row r="16" spans="1:4" x14ac:dyDescent="0.2">
      <c r="A16" s="3" t="s">
        <v>1771</v>
      </c>
      <c r="B16" s="3">
        <v>1.4690431146498599</v>
      </c>
      <c r="C16" s="4" t="s">
        <v>2035</v>
      </c>
      <c r="D16" s="4">
        <v>0.62887034519501706</v>
      </c>
    </row>
    <row r="17" spans="1:4" x14ac:dyDescent="0.2">
      <c r="A17" s="3" t="s">
        <v>1571</v>
      </c>
      <c r="B17" s="3">
        <v>1.4671666866327699</v>
      </c>
      <c r="C17" s="4" t="s">
        <v>1894</v>
      </c>
      <c r="D17" s="4">
        <v>0.61060558320755398</v>
      </c>
    </row>
    <row r="18" spans="1:4" x14ac:dyDescent="0.2">
      <c r="A18" s="3" t="s">
        <v>1658</v>
      </c>
      <c r="B18" s="3">
        <v>1.4669432011235899</v>
      </c>
      <c r="C18" s="4" t="s">
        <v>1850</v>
      </c>
      <c r="D18" s="4">
        <v>0.60135616931041302</v>
      </c>
    </row>
    <row r="19" spans="1:4" x14ac:dyDescent="0.2">
      <c r="A19" s="3" t="s">
        <v>1595</v>
      </c>
      <c r="B19" s="3">
        <v>1.45639134795381</v>
      </c>
      <c r="C19" s="4" t="s">
        <v>1813</v>
      </c>
      <c r="D19" s="4">
        <v>0.585479869965702</v>
      </c>
    </row>
    <row r="20" spans="1:4" x14ac:dyDescent="0.2">
      <c r="A20" s="3" t="s">
        <v>1538</v>
      </c>
      <c r="B20" s="3">
        <v>1.4381701668079701</v>
      </c>
      <c r="C20" s="4" t="s">
        <v>6959</v>
      </c>
      <c r="D20" s="4">
        <v>0.58181651226827302</v>
      </c>
    </row>
    <row r="21" spans="1:4" x14ac:dyDescent="0.2">
      <c r="A21" s="3" t="s">
        <v>1669</v>
      </c>
      <c r="B21" s="3">
        <v>1.3993063590947199</v>
      </c>
      <c r="C21" s="4" t="s">
        <v>1669</v>
      </c>
      <c r="D21" s="4">
        <v>0.580368357980098</v>
      </c>
    </row>
    <row r="22" spans="1:4" x14ac:dyDescent="0.2">
      <c r="A22" s="3" t="s">
        <v>1701</v>
      </c>
      <c r="B22" s="3">
        <v>1.3838329247203001</v>
      </c>
      <c r="C22" s="4" t="s">
        <v>1538</v>
      </c>
      <c r="D22" s="4">
        <v>0.57285758729077496</v>
      </c>
    </row>
    <row r="23" spans="1:4" x14ac:dyDescent="0.2">
      <c r="A23" s="3" t="s">
        <v>1813</v>
      </c>
      <c r="B23" s="3">
        <v>1.3806745661717701</v>
      </c>
      <c r="C23" s="4" t="s">
        <v>1883</v>
      </c>
      <c r="D23" s="4">
        <v>0.56894885997641098</v>
      </c>
    </row>
    <row r="24" spans="1:4" x14ac:dyDescent="0.2">
      <c r="A24" s="3" t="s">
        <v>23</v>
      </c>
      <c r="B24" s="3">
        <v>1.3789612313228099</v>
      </c>
      <c r="C24" s="4" t="s">
        <v>1640</v>
      </c>
      <c r="D24" s="4">
        <v>0.56202447930642696</v>
      </c>
    </row>
    <row r="25" spans="1:4" x14ac:dyDescent="0.2">
      <c r="A25" s="3" t="s">
        <v>1526</v>
      </c>
      <c r="B25" s="3">
        <v>1.3786650289473901</v>
      </c>
      <c r="C25" s="4" t="s">
        <v>2031</v>
      </c>
      <c r="D25" s="4">
        <v>0.53396499070124204</v>
      </c>
    </row>
    <row r="26" spans="1:4" x14ac:dyDescent="0.2">
      <c r="A26" s="3" t="s">
        <v>1742</v>
      </c>
      <c r="B26" s="3">
        <v>1.3699761691923</v>
      </c>
      <c r="C26" s="4" t="s">
        <v>1525</v>
      </c>
      <c r="D26" s="4">
        <v>0.53116241159896704</v>
      </c>
    </row>
    <row r="27" spans="1:4" x14ac:dyDescent="0.2">
      <c r="A27" s="3" t="s">
        <v>1831</v>
      </c>
      <c r="B27" s="3">
        <v>1.36702751261605</v>
      </c>
      <c r="C27" s="4" t="s">
        <v>1701</v>
      </c>
      <c r="D27" s="4">
        <v>0.52485083854318104</v>
      </c>
    </row>
    <row r="28" spans="1:4" x14ac:dyDescent="0.2">
      <c r="A28" s="3" t="s">
        <v>1817</v>
      </c>
      <c r="B28" s="3">
        <v>1.3427989375926399</v>
      </c>
      <c r="C28" s="4" t="s">
        <v>1483</v>
      </c>
      <c r="D28" s="4">
        <v>0.51061019493128001</v>
      </c>
    </row>
    <row r="29" spans="1:4" x14ac:dyDescent="0.2">
      <c r="A29" s="3" t="s">
        <v>1543</v>
      </c>
      <c r="B29" s="3">
        <v>1.3303641149496399</v>
      </c>
      <c r="C29" s="4" t="s">
        <v>25</v>
      </c>
      <c r="D29" s="4">
        <v>0.50265819545316903</v>
      </c>
    </row>
    <row r="30" spans="1:4" x14ac:dyDescent="0.2">
      <c r="A30" s="3" t="s">
        <v>1524</v>
      </c>
      <c r="B30" s="3">
        <v>1.3176075277128501</v>
      </c>
      <c r="C30" s="4" t="s">
        <v>1832</v>
      </c>
      <c r="D30" s="4">
        <v>0.50217040102122701</v>
      </c>
    </row>
    <row r="31" spans="1:4" x14ac:dyDescent="0.2">
      <c r="A31" s="3" t="s">
        <v>1832</v>
      </c>
      <c r="B31" s="3">
        <v>1.2566133599224301</v>
      </c>
      <c r="C31" s="4" t="s">
        <v>6957</v>
      </c>
      <c r="D31" s="4">
        <v>0.50143976174057203</v>
      </c>
    </row>
    <row r="32" spans="1:4" x14ac:dyDescent="0.2">
      <c r="A32" s="3" t="s">
        <v>1537</v>
      </c>
      <c r="B32" s="3">
        <v>1.25069698104379</v>
      </c>
      <c r="C32" s="4" t="s">
        <v>1761</v>
      </c>
      <c r="D32" s="4">
        <v>0.50056289436550205</v>
      </c>
    </row>
    <row r="33" spans="1:4" x14ac:dyDescent="0.2">
      <c r="A33" s="3" t="s">
        <v>1895</v>
      </c>
      <c r="B33" s="3">
        <v>1.24442503448235</v>
      </c>
      <c r="C33" s="4" t="s">
        <v>1771</v>
      </c>
      <c r="D33" s="4">
        <v>0.49459161937634299</v>
      </c>
    </row>
    <row r="34" spans="1:4" x14ac:dyDescent="0.2">
      <c r="A34" s="3" t="s">
        <v>1461</v>
      </c>
      <c r="B34" s="3">
        <v>1.23686306806268</v>
      </c>
      <c r="C34" s="4" t="s">
        <v>2036</v>
      </c>
      <c r="D34" s="4">
        <v>0.494375313054913</v>
      </c>
    </row>
    <row r="35" spans="1:4" x14ac:dyDescent="0.2">
      <c r="A35" s="3" t="s">
        <v>1802</v>
      </c>
      <c r="B35" s="3">
        <v>1.22640358238494</v>
      </c>
      <c r="C35" s="4" t="s">
        <v>2005</v>
      </c>
      <c r="D35" s="4">
        <v>0.49378193897517098</v>
      </c>
    </row>
    <row r="36" spans="1:4" x14ac:dyDescent="0.2">
      <c r="A36" s="3" t="s">
        <v>1843</v>
      </c>
      <c r="B36" s="3">
        <v>1.1932226646078901</v>
      </c>
      <c r="C36" s="4" t="s">
        <v>1831</v>
      </c>
      <c r="D36" s="4">
        <v>0.49092000086701898</v>
      </c>
    </row>
    <row r="37" spans="1:4" x14ac:dyDescent="0.2">
      <c r="A37" s="3" t="s">
        <v>1657</v>
      </c>
      <c r="B37" s="3">
        <v>1.1856353059904901</v>
      </c>
      <c r="C37" s="4" t="s">
        <v>1658</v>
      </c>
      <c r="D37" s="4">
        <v>0.49089400073586897</v>
      </c>
    </row>
    <row r="38" spans="1:4" x14ac:dyDescent="0.2">
      <c r="A38" s="3" t="s">
        <v>1761</v>
      </c>
      <c r="B38" s="3">
        <v>1.1832164033808701</v>
      </c>
      <c r="C38" s="4" t="s">
        <v>1919</v>
      </c>
      <c r="D38" s="4">
        <v>0.49082815088825998</v>
      </c>
    </row>
    <row r="39" spans="1:4" x14ac:dyDescent="0.2">
      <c r="A39" s="3" t="s">
        <v>1539</v>
      </c>
      <c r="B39" s="3">
        <v>1.1769915177321799</v>
      </c>
      <c r="C39" s="4" t="s">
        <v>1459</v>
      </c>
      <c r="D39" s="4">
        <v>0.47478942692198001</v>
      </c>
    </row>
    <row r="40" spans="1:4" x14ac:dyDescent="0.2">
      <c r="A40" s="3" t="s">
        <v>1525</v>
      </c>
      <c r="B40" s="3">
        <v>1.1590651830255001</v>
      </c>
      <c r="C40" s="4" t="s">
        <v>1815</v>
      </c>
      <c r="D40" s="4">
        <v>0.470255589308257</v>
      </c>
    </row>
    <row r="41" spans="1:4" x14ac:dyDescent="0.2">
      <c r="A41" s="3" t="s">
        <v>18</v>
      </c>
      <c r="B41" s="3">
        <v>1.14156091456478</v>
      </c>
      <c r="C41" s="4" t="s">
        <v>1664</v>
      </c>
      <c r="D41" s="4">
        <v>0.46930315949268497</v>
      </c>
    </row>
    <row r="42" spans="1:4" x14ac:dyDescent="0.2">
      <c r="A42" s="3" t="s">
        <v>1680</v>
      </c>
      <c r="B42" s="3">
        <v>1.13367552008054</v>
      </c>
      <c r="C42" s="4" t="s">
        <v>1858</v>
      </c>
      <c r="D42" s="4">
        <v>0.46870855834259301</v>
      </c>
    </row>
    <row r="43" spans="1:4" x14ac:dyDescent="0.2">
      <c r="A43" s="3" t="s">
        <v>1822</v>
      </c>
      <c r="B43" s="3">
        <v>1.1314537125874899</v>
      </c>
      <c r="C43" s="4" t="s">
        <v>1990</v>
      </c>
      <c r="D43" s="4">
        <v>0.46224751222027799</v>
      </c>
    </row>
    <row r="44" spans="1:4" x14ac:dyDescent="0.2">
      <c r="A44" s="3" t="s">
        <v>1616</v>
      </c>
      <c r="B44" s="3">
        <v>1.12989966831391</v>
      </c>
      <c r="C44" s="4" t="s">
        <v>1835</v>
      </c>
      <c r="D44" s="4">
        <v>0.45791299758413401</v>
      </c>
    </row>
    <row r="45" spans="1:4" x14ac:dyDescent="0.2">
      <c r="A45" s="3" t="s">
        <v>1477</v>
      </c>
      <c r="B45" s="3">
        <v>1.1204217517353801</v>
      </c>
      <c r="C45" s="4" t="s">
        <v>1706</v>
      </c>
      <c r="D45" s="4">
        <v>0.45319454381801699</v>
      </c>
    </row>
    <row r="46" spans="1:4" x14ac:dyDescent="0.2">
      <c r="A46" s="3" t="s">
        <v>2034</v>
      </c>
      <c r="B46" s="3">
        <v>1.10637229747213</v>
      </c>
      <c r="C46" s="4" t="s">
        <v>2012</v>
      </c>
      <c r="D46" s="4">
        <v>0.45217614891057401</v>
      </c>
    </row>
    <row r="47" spans="1:4" x14ac:dyDescent="0.2">
      <c r="A47" s="3" t="s">
        <v>1816</v>
      </c>
      <c r="B47" s="3">
        <v>1.1016820885732199</v>
      </c>
      <c r="C47" s="4" t="s">
        <v>1802</v>
      </c>
      <c r="D47" s="4">
        <v>0.45055718158984598</v>
      </c>
    </row>
    <row r="48" spans="1:4" x14ac:dyDescent="0.2">
      <c r="A48" s="3" t="s">
        <v>1894</v>
      </c>
      <c r="B48" s="3">
        <v>1.09829851940576</v>
      </c>
      <c r="C48" s="4" t="s">
        <v>1822</v>
      </c>
      <c r="D48" s="4">
        <v>0.44652184495132102</v>
      </c>
    </row>
    <row r="49" spans="1:4" x14ac:dyDescent="0.2">
      <c r="A49" s="3" t="s">
        <v>1688</v>
      </c>
      <c r="B49" s="3">
        <v>1.0911835416061799</v>
      </c>
      <c r="C49" s="4" t="s">
        <v>6949</v>
      </c>
      <c r="D49" s="4">
        <v>0.44569680496578101</v>
      </c>
    </row>
    <row r="50" spans="1:4" x14ac:dyDescent="0.2">
      <c r="A50" s="3" t="s">
        <v>1588</v>
      </c>
      <c r="B50" s="3">
        <v>1.08247436777548</v>
      </c>
      <c r="C50" s="4" t="s">
        <v>2020</v>
      </c>
      <c r="D50" s="4">
        <v>0.43995122182931001</v>
      </c>
    </row>
    <row r="51" spans="1:4" x14ac:dyDescent="0.2">
      <c r="A51" s="3" t="s">
        <v>1809</v>
      </c>
      <c r="B51" s="3">
        <v>1.0762209354005801</v>
      </c>
      <c r="C51" s="4" t="s">
        <v>1895</v>
      </c>
      <c r="D51" s="4">
        <v>0.43814376987737702</v>
      </c>
    </row>
    <row r="52" spans="1:4" x14ac:dyDescent="0.2">
      <c r="A52" s="3" t="s">
        <v>1582</v>
      </c>
      <c r="B52" s="3">
        <v>1.07400430740756</v>
      </c>
      <c r="C52" s="4" t="s">
        <v>1635</v>
      </c>
      <c r="D52" s="4">
        <v>0.41458027798250402</v>
      </c>
    </row>
    <row r="53" spans="1:4" x14ac:dyDescent="0.2">
      <c r="A53" s="3" t="s">
        <v>1857</v>
      </c>
      <c r="B53" s="3">
        <v>1.06981494131749</v>
      </c>
      <c r="C53" s="4" t="s">
        <v>1981</v>
      </c>
      <c r="D53" s="4">
        <v>0.40941889990052199</v>
      </c>
    </row>
    <row r="54" spans="1:4" x14ac:dyDescent="0.2">
      <c r="A54" s="3" t="s">
        <v>1763</v>
      </c>
      <c r="B54" s="3">
        <v>1.0448912550946801</v>
      </c>
      <c r="C54" s="4" t="s">
        <v>1529</v>
      </c>
      <c r="D54" s="4">
        <v>0.39888354026211797</v>
      </c>
    </row>
    <row r="55" spans="1:4" x14ac:dyDescent="0.2">
      <c r="A55" s="3" t="s">
        <v>1865</v>
      </c>
      <c r="B55" s="3">
        <v>1.03763508844867</v>
      </c>
      <c r="C55" s="4" t="s">
        <v>1864</v>
      </c>
      <c r="D55" s="4">
        <v>0.39109702779563599</v>
      </c>
    </row>
    <row r="56" spans="1:4" x14ac:dyDescent="0.2">
      <c r="A56" s="3" t="s">
        <v>1545</v>
      </c>
      <c r="B56" s="3">
        <v>1.03581241414311</v>
      </c>
      <c r="C56" s="4" t="s">
        <v>1968</v>
      </c>
      <c r="D56" s="4">
        <v>0.388054449820664</v>
      </c>
    </row>
    <row r="57" spans="1:4" x14ac:dyDescent="0.2">
      <c r="A57" s="3" t="s">
        <v>6960</v>
      </c>
      <c r="B57" s="3">
        <v>1.03348207348434</v>
      </c>
      <c r="C57" s="4" t="s">
        <v>1595</v>
      </c>
      <c r="D57" s="4">
        <v>0.37808368899580802</v>
      </c>
    </row>
    <row r="58" spans="1:4" x14ac:dyDescent="0.2">
      <c r="A58" s="3" t="s">
        <v>1797</v>
      </c>
      <c r="B58" s="3">
        <v>1.02277267316465</v>
      </c>
      <c r="C58" s="4" t="s">
        <v>1457</v>
      </c>
      <c r="D58" s="4">
        <v>0.37529033142121998</v>
      </c>
    </row>
    <row r="59" spans="1:4" x14ac:dyDescent="0.2">
      <c r="A59" s="3" t="s">
        <v>1869</v>
      </c>
      <c r="B59" s="3">
        <v>1.0225014388628</v>
      </c>
      <c r="C59" s="4" t="s">
        <v>2016</v>
      </c>
      <c r="D59" s="4">
        <v>0.37294936519017902</v>
      </c>
    </row>
    <row r="60" spans="1:4" x14ac:dyDescent="0.2">
      <c r="A60" s="3" t="s">
        <v>1858</v>
      </c>
      <c r="B60" s="3">
        <v>1.0027546017139599</v>
      </c>
      <c r="C60" s="4" t="s">
        <v>1571</v>
      </c>
      <c r="D60" s="4">
        <v>0.36460967748246997</v>
      </c>
    </row>
    <row r="61" spans="1:4" x14ac:dyDescent="0.2">
      <c r="A61" s="3" t="s">
        <v>1815</v>
      </c>
      <c r="B61" s="3">
        <v>0.99712121743066495</v>
      </c>
      <c r="C61" s="4" t="s">
        <v>6951</v>
      </c>
      <c r="D61" s="4">
        <v>0.36238449455021898</v>
      </c>
    </row>
    <row r="62" spans="1:4" x14ac:dyDescent="0.2">
      <c r="A62" s="3" t="s">
        <v>1841</v>
      </c>
      <c r="B62" s="3">
        <v>0.98679481501043198</v>
      </c>
      <c r="C62" s="4" t="s">
        <v>2008</v>
      </c>
      <c r="D62" s="4">
        <v>0.35638727903755602</v>
      </c>
    </row>
    <row r="63" spans="1:4" x14ac:dyDescent="0.2">
      <c r="A63" s="3" t="s">
        <v>1888</v>
      </c>
      <c r="B63" s="3">
        <v>0.98275909120786897</v>
      </c>
      <c r="C63" s="4" t="s">
        <v>1966</v>
      </c>
      <c r="D63" s="4">
        <v>0.35241884938436902</v>
      </c>
    </row>
    <row r="64" spans="1:4" x14ac:dyDescent="0.2">
      <c r="A64" s="3" t="s">
        <v>1922</v>
      </c>
      <c r="B64" s="3">
        <v>0.97745437172355099</v>
      </c>
      <c r="C64" s="4" t="s">
        <v>2027</v>
      </c>
      <c r="D64" s="4">
        <v>0.349861619463816</v>
      </c>
    </row>
    <row r="65" spans="1:4" x14ac:dyDescent="0.2">
      <c r="A65" s="3" t="s">
        <v>1949</v>
      </c>
      <c r="B65" s="3">
        <v>0.97573962650143597</v>
      </c>
      <c r="C65" s="4" t="s">
        <v>2000</v>
      </c>
      <c r="D65" s="4">
        <v>0.34970754370760199</v>
      </c>
    </row>
    <row r="66" spans="1:4" x14ac:dyDescent="0.2">
      <c r="A66" s="3" t="s">
        <v>1484</v>
      </c>
      <c r="B66" s="3">
        <v>0.975664692861681</v>
      </c>
      <c r="C66" s="4" t="s">
        <v>1980</v>
      </c>
      <c r="D66" s="4">
        <v>0.34849050349051802</v>
      </c>
    </row>
    <row r="67" spans="1:4" x14ac:dyDescent="0.2">
      <c r="A67" s="3" t="s">
        <v>1682</v>
      </c>
      <c r="B67" s="3">
        <v>0.97538637882454904</v>
      </c>
      <c r="C67" s="4" t="s">
        <v>1932</v>
      </c>
      <c r="D67" s="4">
        <v>0.34790551297658501</v>
      </c>
    </row>
    <row r="68" spans="1:4" x14ac:dyDescent="0.2">
      <c r="A68" s="3" t="s">
        <v>1473</v>
      </c>
      <c r="B68" s="3">
        <v>0.97064952824633699</v>
      </c>
      <c r="C68" s="4" t="s">
        <v>1922</v>
      </c>
      <c r="D68" s="4">
        <v>0.34390992672543702</v>
      </c>
    </row>
    <row r="69" spans="1:4" x14ac:dyDescent="0.2">
      <c r="A69" s="3" t="s">
        <v>1743</v>
      </c>
      <c r="B69" s="3">
        <v>0.96356154038499697</v>
      </c>
      <c r="C69" s="4" t="s">
        <v>1910</v>
      </c>
      <c r="D69" s="4">
        <v>0.34147728836834901</v>
      </c>
    </row>
    <row r="70" spans="1:4" x14ac:dyDescent="0.2">
      <c r="A70" s="3" t="s">
        <v>1454</v>
      </c>
      <c r="B70" s="3">
        <v>0.96195161795605999</v>
      </c>
      <c r="C70" s="4" t="s">
        <v>1477</v>
      </c>
      <c r="D70" s="4">
        <v>0.34119202470475102</v>
      </c>
    </row>
    <row r="71" spans="1:4" x14ac:dyDescent="0.2">
      <c r="A71" s="3" t="s">
        <v>6947</v>
      </c>
      <c r="B71" s="3">
        <v>0.95767633931145302</v>
      </c>
      <c r="C71" s="4" t="s">
        <v>1816</v>
      </c>
      <c r="D71" s="4">
        <v>0.34004997728081998</v>
      </c>
    </row>
    <row r="72" spans="1:4" x14ac:dyDescent="0.2">
      <c r="A72" s="3" t="s">
        <v>1495</v>
      </c>
      <c r="B72" s="3">
        <v>0.95484044865553097</v>
      </c>
      <c r="C72" s="4" t="s">
        <v>6953</v>
      </c>
      <c r="D72" s="4">
        <v>0.336339222055968</v>
      </c>
    </row>
    <row r="73" spans="1:4" x14ac:dyDescent="0.2">
      <c r="A73" s="3" t="s">
        <v>1879</v>
      </c>
      <c r="B73" s="3">
        <v>0.95403504160222596</v>
      </c>
      <c r="C73" s="4" t="s">
        <v>1949</v>
      </c>
      <c r="D73" s="4">
        <v>0.33550058944726002</v>
      </c>
    </row>
    <row r="74" spans="1:4" x14ac:dyDescent="0.2">
      <c r="A74" s="3" t="s">
        <v>2012</v>
      </c>
      <c r="B74" s="3">
        <v>0.94950662134143604</v>
      </c>
      <c r="C74" s="4" t="s">
        <v>1879</v>
      </c>
      <c r="D74" s="4">
        <v>0.33498071168580701</v>
      </c>
    </row>
    <row r="75" spans="1:4" x14ac:dyDescent="0.2">
      <c r="A75" s="3" t="s">
        <v>1615</v>
      </c>
      <c r="B75" s="3">
        <v>0.94941981292073196</v>
      </c>
      <c r="C75" s="4" t="s">
        <v>1865</v>
      </c>
      <c r="D75" s="4">
        <v>0.33343396439579598</v>
      </c>
    </row>
    <row r="76" spans="1:4" x14ac:dyDescent="0.2">
      <c r="A76" s="3" t="s">
        <v>1932</v>
      </c>
      <c r="B76" s="3">
        <v>0.94619230261235798</v>
      </c>
      <c r="C76" s="4" t="s">
        <v>1562</v>
      </c>
      <c r="D76" s="4">
        <v>0.33283880954844602</v>
      </c>
    </row>
    <row r="77" spans="1:4" x14ac:dyDescent="0.2">
      <c r="A77" s="3" t="s">
        <v>1580</v>
      </c>
      <c r="B77" s="3">
        <v>0.93963567537429604</v>
      </c>
      <c r="C77" s="4" t="s">
        <v>1456</v>
      </c>
      <c r="D77" s="4">
        <v>0.33250647015037299</v>
      </c>
    </row>
    <row r="78" spans="1:4" x14ac:dyDescent="0.2">
      <c r="A78" s="3" t="s">
        <v>1618</v>
      </c>
      <c r="B78" s="3">
        <v>0.93942440242125702</v>
      </c>
      <c r="C78" s="4" t="s">
        <v>1462</v>
      </c>
      <c r="D78" s="4">
        <v>0.32546399571353102</v>
      </c>
    </row>
    <row r="79" spans="1:4" x14ac:dyDescent="0.2">
      <c r="A79" s="3" t="s">
        <v>1990</v>
      </c>
      <c r="B79" s="3">
        <v>0.93633571557496598</v>
      </c>
      <c r="C79" s="4" t="s">
        <v>2021</v>
      </c>
      <c r="D79" s="4">
        <v>0.32246291600955801</v>
      </c>
    </row>
    <row r="80" spans="1:4" x14ac:dyDescent="0.2">
      <c r="A80" s="3" t="s">
        <v>1637</v>
      </c>
      <c r="B80" s="3">
        <v>0.92540594514716201</v>
      </c>
      <c r="C80" s="4" t="s">
        <v>2032</v>
      </c>
      <c r="D80" s="4">
        <v>0.321047963403925</v>
      </c>
    </row>
    <row r="81" spans="1:4" x14ac:dyDescent="0.2">
      <c r="A81" s="3" t="s">
        <v>2018</v>
      </c>
      <c r="B81" s="3">
        <v>0.91963007743865399</v>
      </c>
      <c r="C81" s="4" t="s">
        <v>1545</v>
      </c>
      <c r="D81" s="4">
        <v>0.31960104558654201</v>
      </c>
    </row>
    <row r="82" spans="1:4" x14ac:dyDescent="0.2">
      <c r="A82" s="3" t="s">
        <v>6961</v>
      </c>
      <c r="B82" s="3">
        <v>0.90691806029963495</v>
      </c>
      <c r="C82" s="4" t="s">
        <v>1570</v>
      </c>
      <c r="D82" s="4">
        <v>0.31844499262149401</v>
      </c>
    </row>
    <row r="83" spans="1:4" x14ac:dyDescent="0.2">
      <c r="A83" s="3" t="s">
        <v>2008</v>
      </c>
      <c r="B83" s="3">
        <v>0.89732871524867797</v>
      </c>
      <c r="C83" s="4" t="s">
        <v>1838</v>
      </c>
      <c r="D83" s="4">
        <v>0.31378171012970302</v>
      </c>
    </row>
    <row r="84" spans="1:4" x14ac:dyDescent="0.2">
      <c r="A84" s="3" t="s">
        <v>1884</v>
      </c>
      <c r="B84" s="3">
        <v>0.89628093540484299</v>
      </c>
      <c r="C84" s="4" t="s">
        <v>6958</v>
      </c>
      <c r="D84" s="4">
        <v>0.31304695651567599</v>
      </c>
    </row>
    <row r="85" spans="1:4" x14ac:dyDescent="0.2">
      <c r="A85" s="3" t="s">
        <v>1855</v>
      </c>
      <c r="B85" s="3">
        <v>0.89467732665338096</v>
      </c>
      <c r="C85" s="4" t="s">
        <v>6950</v>
      </c>
      <c r="D85" s="4">
        <v>0.31211236910931001</v>
      </c>
    </row>
    <row r="86" spans="1:4" x14ac:dyDescent="0.2">
      <c r="A86" s="3" t="s">
        <v>1995</v>
      </c>
      <c r="B86" s="3">
        <v>0.89405619979879003</v>
      </c>
      <c r="C86" s="4" t="s">
        <v>6952</v>
      </c>
      <c r="D86" s="4">
        <v>0.31013068004002903</v>
      </c>
    </row>
    <row r="87" spans="1:4" x14ac:dyDescent="0.2">
      <c r="A87" s="3" t="s">
        <v>1972</v>
      </c>
      <c r="B87" s="3">
        <v>0.89134701298580898</v>
      </c>
      <c r="C87" s="4" t="s">
        <v>2015</v>
      </c>
      <c r="D87" s="4">
        <v>0.309505042008835</v>
      </c>
    </row>
    <row r="88" spans="1:4" x14ac:dyDescent="0.2">
      <c r="A88" s="3" t="s">
        <v>1795</v>
      </c>
      <c r="B88" s="3">
        <v>0.89005570777723597</v>
      </c>
      <c r="C88" s="4" t="s">
        <v>2013</v>
      </c>
      <c r="D88" s="4">
        <v>0.30919249932464299</v>
      </c>
    </row>
    <row r="89" spans="1:4" x14ac:dyDescent="0.2">
      <c r="A89" s="3" t="s">
        <v>1630</v>
      </c>
      <c r="B89" s="3">
        <v>0.886647782756673</v>
      </c>
      <c r="C89" s="4" t="s">
        <v>1918</v>
      </c>
      <c r="D89" s="4">
        <v>0.30716179386151798</v>
      </c>
    </row>
    <row r="90" spans="1:4" x14ac:dyDescent="0.2">
      <c r="A90" s="3" t="s">
        <v>2009</v>
      </c>
      <c r="B90" s="3">
        <v>0.88580553358482905</v>
      </c>
      <c r="C90" s="4" t="s">
        <v>1878</v>
      </c>
      <c r="D90" s="4">
        <v>0.30442937821087601</v>
      </c>
    </row>
    <row r="91" spans="1:4" x14ac:dyDescent="0.2">
      <c r="A91" s="3" t="s">
        <v>1723</v>
      </c>
      <c r="B91" s="3">
        <v>0.884934935085676</v>
      </c>
      <c r="C91" s="4" t="s">
        <v>2004</v>
      </c>
      <c r="D91" s="4">
        <v>0.30272762670707898</v>
      </c>
    </row>
    <row r="92" spans="1:4" x14ac:dyDescent="0.2">
      <c r="A92" s="3" t="s">
        <v>1693</v>
      </c>
      <c r="B92" s="3">
        <v>0.88151385872273202</v>
      </c>
      <c r="C92" s="4" t="s">
        <v>1888</v>
      </c>
      <c r="D92" s="4">
        <v>0.302611149447785</v>
      </c>
    </row>
    <row r="93" spans="1:4" x14ac:dyDescent="0.2">
      <c r="A93" s="3" t="s">
        <v>1885</v>
      </c>
      <c r="B93" s="3">
        <v>0.87875652580191999</v>
      </c>
      <c r="C93" s="4" t="s">
        <v>1885</v>
      </c>
      <c r="D93" s="4">
        <v>0.302483534255786</v>
      </c>
    </row>
    <row r="94" spans="1:4" x14ac:dyDescent="0.2">
      <c r="A94" s="3" t="s">
        <v>1686</v>
      </c>
      <c r="B94" s="3">
        <v>0.87812121954022104</v>
      </c>
      <c r="C94" s="4" t="s">
        <v>1637</v>
      </c>
      <c r="D94" s="4">
        <v>0.30146246478592598</v>
      </c>
    </row>
    <row r="95" spans="1:4" x14ac:dyDescent="0.2">
      <c r="A95" s="3" t="s">
        <v>1757</v>
      </c>
      <c r="B95" s="3">
        <v>0.87805240969734999</v>
      </c>
      <c r="C95" s="4" t="s">
        <v>1472</v>
      </c>
      <c r="D95" s="4">
        <v>0.30078662941128298</v>
      </c>
    </row>
    <row r="96" spans="1:4" x14ac:dyDescent="0.2">
      <c r="A96" s="3" t="s">
        <v>1992</v>
      </c>
      <c r="B96" s="3">
        <v>0.87674732399405497</v>
      </c>
      <c r="C96" s="4" t="s">
        <v>1797</v>
      </c>
      <c r="D96" s="4">
        <v>0.29667693350634899</v>
      </c>
    </row>
    <row r="97" spans="1:4" x14ac:dyDescent="0.2">
      <c r="A97" s="3" t="s">
        <v>1896</v>
      </c>
      <c r="B97" s="3">
        <v>0.86397644080186997</v>
      </c>
      <c r="C97" s="4" t="s">
        <v>1992</v>
      </c>
      <c r="D97" s="4">
        <v>0.29630145538119501</v>
      </c>
    </row>
    <row r="98" spans="1:4" x14ac:dyDescent="0.2">
      <c r="A98" s="3" t="s">
        <v>2004</v>
      </c>
      <c r="B98" s="3">
        <v>0.860585616214956</v>
      </c>
      <c r="C98" s="4" t="s">
        <v>1594</v>
      </c>
      <c r="D98" s="4">
        <v>0.29232251077796501</v>
      </c>
    </row>
    <row r="99" spans="1:4" x14ac:dyDescent="0.2">
      <c r="A99" s="3" t="s">
        <v>1878</v>
      </c>
      <c r="B99" s="3">
        <v>0.85387275514107497</v>
      </c>
      <c r="C99" s="4" t="s">
        <v>1884</v>
      </c>
      <c r="D99" s="4">
        <v>0.28906218161437902</v>
      </c>
    </row>
    <row r="100" spans="1:4" x14ac:dyDescent="0.2">
      <c r="A100" s="3" t="s">
        <v>1940</v>
      </c>
      <c r="B100" s="3">
        <v>0.85087973937136796</v>
      </c>
      <c r="C100" s="4" t="s">
        <v>1742</v>
      </c>
      <c r="D100" s="4">
        <v>0.282726160754734</v>
      </c>
    </row>
    <row r="101" spans="1:4" x14ac:dyDescent="0.2">
      <c r="A101" s="3" t="s">
        <v>1913</v>
      </c>
      <c r="B101" s="3">
        <v>0.85030595502079498</v>
      </c>
      <c r="C101" s="4" t="s">
        <v>6954</v>
      </c>
      <c r="D101" s="4">
        <v>0.282197156613055</v>
      </c>
    </row>
    <row r="102" spans="1:4" x14ac:dyDescent="0.2">
      <c r="A102" s="3" t="s">
        <v>1465</v>
      </c>
      <c r="B102" s="3">
        <v>0.84871055476133495</v>
      </c>
      <c r="C102" s="4" t="s">
        <v>1618</v>
      </c>
      <c r="D102" s="4">
        <v>0.282190786803236</v>
      </c>
    </row>
    <row r="103" spans="1:4" x14ac:dyDescent="0.2">
      <c r="A103" s="3" t="s">
        <v>1664</v>
      </c>
      <c r="B103" s="3">
        <v>0.84581713149427096</v>
      </c>
      <c r="C103" s="4" t="s">
        <v>1902</v>
      </c>
      <c r="D103" s="4">
        <v>0.27927353678983302</v>
      </c>
    </row>
    <row r="104" spans="1:4" x14ac:dyDescent="0.2">
      <c r="A104" s="3" t="s">
        <v>2021</v>
      </c>
      <c r="B104" s="3">
        <v>0.84139665823691701</v>
      </c>
      <c r="C104" s="4" t="s">
        <v>1925</v>
      </c>
      <c r="D104" s="4">
        <v>0.27871827321377801</v>
      </c>
    </row>
    <row r="105" spans="1:4" x14ac:dyDescent="0.2">
      <c r="A105" s="3" t="s">
        <v>1597</v>
      </c>
      <c r="B105" s="3">
        <v>0.84027730089780295</v>
      </c>
      <c r="C105" s="4" t="s">
        <v>1903</v>
      </c>
      <c r="D105" s="4">
        <v>0.278216032903007</v>
      </c>
    </row>
    <row r="106" spans="1:4" x14ac:dyDescent="0.2">
      <c r="A106" s="3" t="s">
        <v>1980</v>
      </c>
      <c r="B106" s="3">
        <v>0.838757704210774</v>
      </c>
      <c r="C106" s="4" t="s">
        <v>1616</v>
      </c>
      <c r="D106" s="4">
        <v>0.273617693804656</v>
      </c>
    </row>
    <row r="107" spans="1:4" x14ac:dyDescent="0.2">
      <c r="A107" s="3" t="s">
        <v>2023</v>
      </c>
      <c r="B107" s="3">
        <v>0.83773681113655496</v>
      </c>
      <c r="C107" s="4" t="s">
        <v>1795</v>
      </c>
      <c r="D107" s="4">
        <v>0.27245391684065901</v>
      </c>
    </row>
    <row r="108" spans="1:4" x14ac:dyDescent="0.2">
      <c r="A108" s="3" t="s">
        <v>2014</v>
      </c>
      <c r="B108" s="3">
        <v>0.83496159856024899</v>
      </c>
      <c r="C108" s="4" t="s">
        <v>1891</v>
      </c>
      <c r="D108" s="4">
        <v>0.27192786002859798</v>
      </c>
    </row>
    <row r="109" spans="1:4" x14ac:dyDescent="0.2">
      <c r="A109" s="3" t="s">
        <v>1746</v>
      </c>
      <c r="B109" s="3">
        <v>0.834451334912932</v>
      </c>
      <c r="C109" s="4" t="s">
        <v>1972</v>
      </c>
      <c r="D109" s="4">
        <v>0.27152311529425999</v>
      </c>
    </row>
    <row r="110" spans="1:4" x14ac:dyDescent="0.2">
      <c r="A110" s="3" t="s">
        <v>1989</v>
      </c>
      <c r="B110" s="3">
        <v>0.831370481777714</v>
      </c>
      <c r="C110" s="4" t="s">
        <v>1896</v>
      </c>
      <c r="D110" s="4">
        <v>0.27071077320690601</v>
      </c>
    </row>
    <row r="111" spans="1:4" x14ac:dyDescent="0.2">
      <c r="A111" s="3" t="s">
        <v>1782</v>
      </c>
      <c r="B111" s="3">
        <v>0.82452114613775696</v>
      </c>
      <c r="C111" s="4" t="s">
        <v>1522</v>
      </c>
      <c r="D111" s="4">
        <v>0.26918020977552698</v>
      </c>
    </row>
    <row r="112" spans="1:4" x14ac:dyDescent="0.2">
      <c r="A112" s="3" t="s">
        <v>1930</v>
      </c>
      <c r="B112" s="3">
        <v>0.82450231488061898</v>
      </c>
      <c r="C112" s="4" t="s">
        <v>2034</v>
      </c>
      <c r="D112" s="4">
        <v>0.26862844996831498</v>
      </c>
    </row>
    <row r="113" spans="1:4" x14ac:dyDescent="0.2">
      <c r="A113" s="3" t="s">
        <v>1850</v>
      </c>
      <c r="B113" s="3">
        <v>0.82345656413387602</v>
      </c>
      <c r="C113" s="4" t="s">
        <v>1869</v>
      </c>
      <c r="D113" s="4">
        <v>0.26747509402196701</v>
      </c>
    </row>
    <row r="114" spans="1:4" x14ac:dyDescent="0.2">
      <c r="A114" s="3" t="s">
        <v>2020</v>
      </c>
      <c r="B114" s="3">
        <v>0.81731402252534102</v>
      </c>
      <c r="C114" s="4" t="s">
        <v>1588</v>
      </c>
      <c r="D114" s="4">
        <v>0.26673843811391801</v>
      </c>
    </row>
    <row r="115" spans="1:4" x14ac:dyDescent="0.2">
      <c r="A115" s="3" t="s">
        <v>1517</v>
      </c>
      <c r="B115" s="3">
        <v>0.81497864760012695</v>
      </c>
      <c r="C115" s="4" t="s">
        <v>1989</v>
      </c>
      <c r="D115" s="4">
        <v>0.26256889230038699</v>
      </c>
    </row>
    <row r="116" spans="1:4" x14ac:dyDescent="0.2">
      <c r="A116" s="3" t="s">
        <v>2029</v>
      </c>
      <c r="B116" s="3">
        <v>0.81367918883175505</v>
      </c>
      <c r="C116" s="4" t="s">
        <v>6956</v>
      </c>
      <c r="D116" s="4">
        <v>0.25949294940859402</v>
      </c>
    </row>
    <row r="117" spans="1:4" x14ac:dyDescent="0.2">
      <c r="A117" s="3" t="s">
        <v>1522</v>
      </c>
      <c r="B117" s="3">
        <v>0.81277560297461104</v>
      </c>
      <c r="C117" s="4" t="s">
        <v>2026</v>
      </c>
      <c r="D117" s="4">
        <v>0.25699167149992902</v>
      </c>
    </row>
    <row r="118" spans="1:4" x14ac:dyDescent="0.2">
      <c r="A118" s="3" t="s">
        <v>1845</v>
      </c>
      <c r="B118" s="3">
        <v>0.81268207364365597</v>
      </c>
      <c r="C118" s="4" t="s">
        <v>1951</v>
      </c>
      <c r="D118" s="4">
        <v>0.25667161983525999</v>
      </c>
    </row>
    <row r="119" spans="1:4" x14ac:dyDescent="0.2">
      <c r="A119" s="3" t="s">
        <v>1634</v>
      </c>
      <c r="B119" s="3">
        <v>0.81212425555731005</v>
      </c>
      <c r="C119" s="4" t="s">
        <v>2011</v>
      </c>
      <c r="D119" s="4">
        <v>0.254203822792895</v>
      </c>
    </row>
    <row r="120" spans="1:4" x14ac:dyDescent="0.2">
      <c r="A120" s="3" t="s">
        <v>1467</v>
      </c>
      <c r="B120" s="3">
        <v>0.80954635648664097</v>
      </c>
      <c r="C120" s="4" t="s">
        <v>6955</v>
      </c>
      <c r="D120" s="4">
        <v>0.25407036521313198</v>
      </c>
    </row>
    <row r="121" spans="1:4" x14ac:dyDescent="0.2">
      <c r="A121" s="3" t="s">
        <v>1570</v>
      </c>
      <c r="B121" s="3">
        <v>0.80674943525557397</v>
      </c>
      <c r="C121" s="4" t="s">
        <v>1799</v>
      </c>
      <c r="D121" s="4">
        <v>0.253675620801182</v>
      </c>
    </row>
    <row r="122" spans="1:4" x14ac:dyDescent="0.2">
      <c r="A122" s="3" t="s">
        <v>2000</v>
      </c>
      <c r="B122" s="3">
        <v>0.80383906456709697</v>
      </c>
      <c r="C122" s="4" t="s">
        <v>1792</v>
      </c>
      <c r="D122" s="4">
        <v>0.25177361085196898</v>
      </c>
    </row>
    <row r="123" spans="1:4" x14ac:dyDescent="0.2">
      <c r="A123" s="3" t="s">
        <v>2031</v>
      </c>
      <c r="B123" s="3">
        <v>0.79953980443949402</v>
      </c>
    </row>
    <row r="124" spans="1:4" x14ac:dyDescent="0.2">
      <c r="A124" s="3" t="s">
        <v>1833</v>
      </c>
      <c r="B124" s="3">
        <v>0.79378737678163602</v>
      </c>
    </row>
    <row r="125" spans="1:4" x14ac:dyDescent="0.2">
      <c r="A125" s="3" t="s">
        <v>1960</v>
      </c>
      <c r="B125" s="3">
        <v>0.78658574294681005</v>
      </c>
    </row>
    <row r="126" spans="1:4" x14ac:dyDescent="0.2">
      <c r="A126" s="3" t="s">
        <v>1918</v>
      </c>
      <c r="B126" s="3">
        <v>0.78636939007407802</v>
      </c>
    </row>
    <row r="127" spans="1:4" x14ac:dyDescent="0.2">
      <c r="A127" s="3" t="s">
        <v>1978</v>
      </c>
      <c r="B127" s="3">
        <v>0.785228489117207</v>
      </c>
    </row>
    <row r="128" spans="1:4" x14ac:dyDescent="0.2">
      <c r="A128" s="3" t="s">
        <v>1966</v>
      </c>
      <c r="B128" s="3">
        <v>0.78292802354953195</v>
      </c>
    </row>
    <row r="129" spans="1:2" x14ac:dyDescent="0.2">
      <c r="A129" s="3" t="s">
        <v>1863</v>
      </c>
      <c r="B129" s="3">
        <v>0.78062918032350703</v>
      </c>
    </row>
    <row r="130" spans="1:2" x14ac:dyDescent="0.2">
      <c r="A130" s="3" t="s">
        <v>1758</v>
      </c>
      <c r="B130" s="3">
        <v>0.78001459270858997</v>
      </c>
    </row>
    <row r="131" spans="1:2" x14ac:dyDescent="0.2">
      <c r="A131" s="3" t="s">
        <v>1584</v>
      </c>
      <c r="B131" s="3">
        <v>0.77619584413263998</v>
      </c>
    </row>
    <row r="132" spans="1:2" x14ac:dyDescent="0.2">
      <c r="A132" s="3" t="s">
        <v>6963</v>
      </c>
      <c r="B132" s="3">
        <v>0.77346611454528202</v>
      </c>
    </row>
    <row r="133" spans="1:2" x14ac:dyDescent="0.2">
      <c r="A133" s="3" t="s">
        <v>2013</v>
      </c>
      <c r="B133" s="3">
        <v>0.77140628306393599</v>
      </c>
    </row>
    <row r="134" spans="1:2" x14ac:dyDescent="0.2">
      <c r="A134" s="3" t="s">
        <v>1606</v>
      </c>
      <c r="B134" s="3">
        <v>0.77054174697372502</v>
      </c>
    </row>
    <row r="135" spans="1:2" x14ac:dyDescent="0.2">
      <c r="A135" s="3" t="s">
        <v>1635</v>
      </c>
      <c r="B135" s="3">
        <v>0.76978401696031495</v>
      </c>
    </row>
    <row r="136" spans="1:2" x14ac:dyDescent="0.2">
      <c r="A136" s="3" t="s">
        <v>6962</v>
      </c>
      <c r="B136" s="3">
        <v>0.76405745875492403</v>
      </c>
    </row>
    <row r="137" spans="1:2" x14ac:dyDescent="0.2">
      <c r="A137" s="3" t="s">
        <v>1993</v>
      </c>
      <c r="B137" s="3">
        <v>0.76253117143700899</v>
      </c>
    </row>
    <row r="138" spans="1:2" x14ac:dyDescent="0.2">
      <c r="A138" s="3" t="s">
        <v>2026</v>
      </c>
      <c r="B138" s="3">
        <v>0.76209118102606099</v>
      </c>
    </row>
    <row r="139" spans="1:2" x14ac:dyDescent="0.2">
      <c r="A139" s="3" t="s">
        <v>1586</v>
      </c>
      <c r="B139" s="3">
        <v>0.75931972533254899</v>
      </c>
    </row>
    <row r="140" spans="1:2" x14ac:dyDescent="0.2">
      <c r="A140" s="3" t="s">
        <v>1541</v>
      </c>
      <c r="B140" s="3">
        <v>0.75922776494357003</v>
      </c>
    </row>
    <row r="141" spans="1:2" x14ac:dyDescent="0.2">
      <c r="A141" s="3" t="s">
        <v>2005</v>
      </c>
      <c r="B141" s="3">
        <v>0.75759732284856196</v>
      </c>
    </row>
    <row r="142" spans="1:2" x14ac:dyDescent="0.2">
      <c r="A142" s="3" t="s">
        <v>1968</v>
      </c>
      <c r="B142" s="3">
        <v>0.75507647822188495</v>
      </c>
    </row>
    <row r="143" spans="1:2" x14ac:dyDescent="0.2">
      <c r="A143" s="3" t="s">
        <v>1910</v>
      </c>
      <c r="B143" s="3">
        <v>0.75037157068238902</v>
      </c>
    </row>
    <row r="144" spans="1:2" x14ac:dyDescent="0.2">
      <c r="A144" s="3" t="s">
        <v>2001</v>
      </c>
      <c r="B144" s="3">
        <v>0.74725104378105001</v>
      </c>
    </row>
    <row r="145" spans="1:2" x14ac:dyDescent="0.2">
      <c r="A145" s="3" t="s">
        <v>1886</v>
      </c>
      <c r="B145" s="3">
        <v>0.74572450932006595</v>
      </c>
    </row>
    <row r="146" spans="1:2" x14ac:dyDescent="0.2">
      <c r="A146" s="3" t="s">
        <v>1739</v>
      </c>
      <c r="B146" s="3">
        <v>0.74449562368575395</v>
      </c>
    </row>
    <row r="147" spans="1:2" x14ac:dyDescent="0.2">
      <c r="A147" s="3" t="s">
        <v>1854</v>
      </c>
      <c r="B147" s="3">
        <v>0.74338117069094001</v>
      </c>
    </row>
    <row r="148" spans="1:2" x14ac:dyDescent="0.2">
      <c r="A148" s="3" t="s">
        <v>1982</v>
      </c>
      <c r="B148" s="3">
        <v>0.73877938990674297</v>
      </c>
    </row>
    <row r="149" spans="1:2" x14ac:dyDescent="0.2">
      <c r="A149" s="3" t="s">
        <v>1472</v>
      </c>
      <c r="B149" s="3">
        <v>0.73640379870293904</v>
      </c>
    </row>
    <row r="150" spans="1:2" x14ac:dyDescent="0.2">
      <c r="A150" s="3" t="s">
        <v>2022</v>
      </c>
      <c r="B150" s="3">
        <v>0.73380021014684904</v>
      </c>
    </row>
    <row r="151" spans="1:2" x14ac:dyDescent="0.2">
      <c r="A151" s="3" t="s">
        <v>1589</v>
      </c>
      <c r="B151" s="3">
        <v>0.73324705974681403</v>
      </c>
    </row>
    <row r="152" spans="1:2" x14ac:dyDescent="0.2">
      <c r="A152" s="3" t="s">
        <v>1864</v>
      </c>
      <c r="B152" s="3">
        <v>0.73065406859168502</v>
      </c>
    </row>
    <row r="153" spans="1:2" x14ac:dyDescent="0.2">
      <c r="A153" s="3" t="s">
        <v>6969</v>
      </c>
      <c r="B153" s="3">
        <v>0.72746990590010097</v>
      </c>
    </row>
    <row r="154" spans="1:2" x14ac:dyDescent="0.2">
      <c r="A154" s="3" t="s">
        <v>6968</v>
      </c>
      <c r="B154" s="3">
        <v>0.72407132155628096</v>
      </c>
    </row>
    <row r="155" spans="1:2" x14ac:dyDescent="0.2">
      <c r="A155" s="3" t="s">
        <v>1663</v>
      </c>
      <c r="B155" s="3">
        <v>0.72279937504596103</v>
      </c>
    </row>
    <row r="156" spans="1:2" x14ac:dyDescent="0.2">
      <c r="A156" s="3" t="s">
        <v>1574</v>
      </c>
      <c r="B156" s="3">
        <v>0.72213892836609705</v>
      </c>
    </row>
    <row r="157" spans="1:2" x14ac:dyDescent="0.2">
      <c r="A157" s="3" t="s">
        <v>1476</v>
      </c>
      <c r="B157" s="3">
        <v>0.72154837703741004</v>
      </c>
    </row>
    <row r="158" spans="1:2" x14ac:dyDescent="0.2">
      <c r="A158" s="3" t="s">
        <v>1629</v>
      </c>
      <c r="B158" s="3">
        <v>0.72134456199857799</v>
      </c>
    </row>
    <row r="159" spans="1:2" x14ac:dyDescent="0.2">
      <c r="A159" s="3" t="s">
        <v>6965</v>
      </c>
      <c r="B159" s="3">
        <v>0.71327122874237803</v>
      </c>
    </row>
    <row r="160" spans="1:2" x14ac:dyDescent="0.2">
      <c r="A160" s="3" t="s">
        <v>1536</v>
      </c>
      <c r="B160" s="3">
        <v>0.71274820405032002</v>
      </c>
    </row>
    <row r="161" spans="1:2" x14ac:dyDescent="0.2">
      <c r="A161" s="3" t="s">
        <v>1840</v>
      </c>
      <c r="B161" s="3">
        <v>0.71206436345147395</v>
      </c>
    </row>
    <row r="162" spans="1:2" x14ac:dyDescent="0.2">
      <c r="A162" s="3" t="s">
        <v>1489</v>
      </c>
      <c r="B162" s="3">
        <v>0.71135188476545397</v>
      </c>
    </row>
    <row r="163" spans="1:2" x14ac:dyDescent="0.2">
      <c r="A163" s="3" t="s">
        <v>1830</v>
      </c>
      <c r="B163" s="3">
        <v>0.70713976157144698</v>
      </c>
    </row>
    <row r="164" spans="1:2" x14ac:dyDescent="0.2">
      <c r="A164" s="3" t="s">
        <v>1462</v>
      </c>
      <c r="B164" s="3">
        <v>0.70175302452180099</v>
      </c>
    </row>
    <row r="165" spans="1:2" x14ac:dyDescent="0.2">
      <c r="A165" s="3" t="s">
        <v>1776</v>
      </c>
      <c r="B165" s="3">
        <v>0.70082747313872695</v>
      </c>
    </row>
    <row r="166" spans="1:2" x14ac:dyDescent="0.2">
      <c r="A166" s="3" t="s">
        <v>1799</v>
      </c>
      <c r="B166" s="3">
        <v>0.70058566704458702</v>
      </c>
    </row>
    <row r="167" spans="1:2" x14ac:dyDescent="0.2">
      <c r="A167" s="3" t="s">
        <v>1503</v>
      </c>
      <c r="B167" s="3">
        <v>0.69886711858556105</v>
      </c>
    </row>
    <row r="168" spans="1:2" x14ac:dyDescent="0.2">
      <c r="A168" s="3" t="s">
        <v>6954</v>
      </c>
      <c r="B168" s="3">
        <v>0.69744903715932705</v>
      </c>
    </row>
    <row r="169" spans="1:2" x14ac:dyDescent="0.2">
      <c r="A169" s="3" t="s">
        <v>6972</v>
      </c>
      <c r="B169" s="3">
        <v>0.69600184069375304</v>
      </c>
    </row>
    <row r="170" spans="1:2" x14ac:dyDescent="0.2">
      <c r="A170" s="3" t="s">
        <v>2011</v>
      </c>
      <c r="B170" s="3">
        <v>0.69521554658437501</v>
      </c>
    </row>
    <row r="171" spans="1:2" x14ac:dyDescent="0.2">
      <c r="A171" s="3" t="s">
        <v>1781</v>
      </c>
      <c r="B171" s="3">
        <v>0.69381401619744798</v>
      </c>
    </row>
    <row r="172" spans="1:2" x14ac:dyDescent="0.2">
      <c r="A172" s="3" t="s">
        <v>6967</v>
      </c>
      <c r="B172" s="3">
        <v>0.691268098292107</v>
      </c>
    </row>
    <row r="173" spans="1:2" x14ac:dyDescent="0.2">
      <c r="A173" s="3" t="s">
        <v>1826</v>
      </c>
      <c r="B173" s="3">
        <v>0.69032833944913197</v>
      </c>
    </row>
    <row r="174" spans="1:2" x14ac:dyDescent="0.2">
      <c r="A174" s="3" t="s">
        <v>1825</v>
      </c>
      <c r="B174" s="3">
        <v>0.68960562659594105</v>
      </c>
    </row>
    <row r="175" spans="1:2" x14ac:dyDescent="0.2">
      <c r="A175" s="3" t="s">
        <v>6964</v>
      </c>
      <c r="B175" s="3">
        <v>0.688514772695904</v>
      </c>
    </row>
    <row r="176" spans="1:2" x14ac:dyDescent="0.2">
      <c r="A176" s="3" t="s">
        <v>6966</v>
      </c>
      <c r="B176" s="3">
        <v>0.68651624873486905</v>
      </c>
    </row>
    <row r="177" spans="1:2" x14ac:dyDescent="0.2">
      <c r="A177" s="3" t="s">
        <v>2028</v>
      </c>
      <c r="B177" s="3">
        <v>0.67955114028481101</v>
      </c>
    </row>
    <row r="178" spans="1:2" x14ac:dyDescent="0.2">
      <c r="A178" s="3" t="s">
        <v>1753</v>
      </c>
      <c r="B178" s="3">
        <v>0.67795210284469798</v>
      </c>
    </row>
    <row r="179" spans="1:2" x14ac:dyDescent="0.2">
      <c r="A179" s="3" t="s">
        <v>6953</v>
      </c>
      <c r="B179" s="3">
        <v>0.67726508804421004</v>
      </c>
    </row>
    <row r="180" spans="1:2" x14ac:dyDescent="0.2">
      <c r="A180" s="3" t="s">
        <v>1619</v>
      </c>
      <c r="B180" s="3">
        <v>0.67077200383806401</v>
      </c>
    </row>
    <row r="181" spans="1:2" x14ac:dyDescent="0.2">
      <c r="A181" s="3" t="s">
        <v>1903</v>
      </c>
      <c r="B181" s="3">
        <v>0.66889847414212</v>
      </c>
    </row>
    <row r="182" spans="1:2" x14ac:dyDescent="0.2">
      <c r="A182" s="3" t="s">
        <v>1485</v>
      </c>
      <c r="B182" s="3">
        <v>0.66886738507721</v>
      </c>
    </row>
    <row r="183" spans="1:2" x14ac:dyDescent="0.2">
      <c r="A183" s="3" t="s">
        <v>1479</v>
      </c>
      <c r="B183" s="3">
        <v>0.66574534075978098</v>
      </c>
    </row>
    <row r="184" spans="1:2" x14ac:dyDescent="0.2">
      <c r="A184" s="3" t="s">
        <v>1677</v>
      </c>
      <c r="B184" s="3">
        <v>0.66474716921768795</v>
      </c>
    </row>
    <row r="185" spans="1:2" x14ac:dyDescent="0.2">
      <c r="A185" s="3" t="s">
        <v>1565</v>
      </c>
      <c r="B185" s="3">
        <v>0.66222019920406205</v>
      </c>
    </row>
    <row r="186" spans="1:2" x14ac:dyDescent="0.2">
      <c r="A186" s="3" t="s">
        <v>1638</v>
      </c>
      <c r="B186" s="3">
        <v>0.66115659580730701</v>
      </c>
    </row>
    <row r="187" spans="1:2" x14ac:dyDescent="0.2">
      <c r="A187" s="3" t="s">
        <v>1647</v>
      </c>
      <c r="B187" s="3">
        <v>0.65905752369707604</v>
      </c>
    </row>
    <row r="188" spans="1:2" x14ac:dyDescent="0.2">
      <c r="A188" s="3" t="s">
        <v>1666</v>
      </c>
      <c r="B188" s="3">
        <v>0.65885873356718205</v>
      </c>
    </row>
    <row r="189" spans="1:2" x14ac:dyDescent="0.2">
      <c r="A189" s="3" t="s">
        <v>1738</v>
      </c>
      <c r="B189" s="3">
        <v>0.65860387012838795</v>
      </c>
    </row>
    <row r="190" spans="1:2" x14ac:dyDescent="0.2">
      <c r="A190" s="3" t="s">
        <v>1516</v>
      </c>
      <c r="B190" s="3">
        <v>0.65756283036087704</v>
      </c>
    </row>
    <row r="191" spans="1:2" x14ac:dyDescent="0.2">
      <c r="A191" s="3" t="s">
        <v>6978</v>
      </c>
      <c r="B191" s="3">
        <v>0.65694296064727198</v>
      </c>
    </row>
    <row r="192" spans="1:2" x14ac:dyDescent="0.2">
      <c r="A192" s="3" t="s">
        <v>1481</v>
      </c>
      <c r="B192" s="3">
        <v>0.65576588784936996</v>
      </c>
    </row>
    <row r="193" spans="1:2" x14ac:dyDescent="0.2">
      <c r="A193" s="3" t="s">
        <v>1712</v>
      </c>
      <c r="B193" s="3">
        <v>0.65400255002547603</v>
      </c>
    </row>
    <row r="194" spans="1:2" x14ac:dyDescent="0.2">
      <c r="A194" s="3" t="s">
        <v>1508</v>
      </c>
      <c r="B194" s="3">
        <v>0.65051045019015796</v>
      </c>
    </row>
    <row r="195" spans="1:2" x14ac:dyDescent="0.2">
      <c r="A195" s="3" t="s">
        <v>2027</v>
      </c>
      <c r="B195" s="3">
        <v>0.64841688878780901</v>
      </c>
    </row>
    <row r="196" spans="1:2" x14ac:dyDescent="0.2">
      <c r="A196" s="3" t="s">
        <v>6973</v>
      </c>
      <c r="B196" s="3">
        <v>0.64690611845805202</v>
      </c>
    </row>
    <row r="197" spans="1:2" x14ac:dyDescent="0.2">
      <c r="A197" s="3" t="s">
        <v>2015</v>
      </c>
      <c r="B197" s="3">
        <v>0.64635806874643897</v>
      </c>
    </row>
    <row r="198" spans="1:2" x14ac:dyDescent="0.2">
      <c r="A198" s="3" t="s">
        <v>1493</v>
      </c>
      <c r="B198" s="3">
        <v>0.64552900936257096</v>
      </c>
    </row>
    <row r="199" spans="1:2" x14ac:dyDescent="0.2">
      <c r="A199" s="3" t="s">
        <v>1450</v>
      </c>
      <c r="B199" s="3">
        <v>0.64527134241265005</v>
      </c>
    </row>
    <row r="200" spans="1:2" x14ac:dyDescent="0.2">
      <c r="A200" s="3" t="s">
        <v>1672</v>
      </c>
      <c r="B200" s="3">
        <v>0.64170404122385405</v>
      </c>
    </row>
    <row r="201" spans="1:2" x14ac:dyDescent="0.2">
      <c r="A201" s="3" t="s">
        <v>1891</v>
      </c>
      <c r="B201" s="3">
        <v>0.64088249848318601</v>
      </c>
    </row>
    <row r="202" spans="1:2" x14ac:dyDescent="0.2">
      <c r="A202" s="3" t="s">
        <v>1498</v>
      </c>
      <c r="B202" s="3">
        <v>0.62833283018130803</v>
      </c>
    </row>
    <row r="203" spans="1:2" x14ac:dyDescent="0.2">
      <c r="A203" s="3" t="s">
        <v>2016</v>
      </c>
      <c r="B203" s="3">
        <v>0.62690233007710106</v>
      </c>
    </row>
    <row r="204" spans="1:2" x14ac:dyDescent="0.2">
      <c r="A204" s="3" t="s">
        <v>1617</v>
      </c>
      <c r="B204" s="3">
        <v>0.62608001998531904</v>
      </c>
    </row>
    <row r="205" spans="1:2" x14ac:dyDescent="0.2">
      <c r="A205" s="3" t="s">
        <v>6976</v>
      </c>
      <c r="B205" s="3">
        <v>0.62116680099205901</v>
      </c>
    </row>
    <row r="206" spans="1:2" x14ac:dyDescent="0.2">
      <c r="A206" s="3" t="s">
        <v>1556</v>
      </c>
      <c r="B206" s="3">
        <v>0.61916055368756495</v>
      </c>
    </row>
    <row r="207" spans="1:2" x14ac:dyDescent="0.2">
      <c r="A207" s="3" t="s">
        <v>1772</v>
      </c>
      <c r="B207" s="3">
        <v>0.61604513603254196</v>
      </c>
    </row>
    <row r="208" spans="1:2" x14ac:dyDescent="0.2">
      <c r="A208" s="3" t="s">
        <v>1919</v>
      </c>
      <c r="B208" s="3">
        <v>0.61544008398105599</v>
      </c>
    </row>
    <row r="209" spans="1:2" x14ac:dyDescent="0.2">
      <c r="A209" s="3" t="s">
        <v>1691</v>
      </c>
      <c r="B209" s="3">
        <v>0.61496632050768096</v>
      </c>
    </row>
    <row r="210" spans="1:2" x14ac:dyDescent="0.2">
      <c r="A210" s="3" t="s">
        <v>1548</v>
      </c>
      <c r="B210" s="3">
        <v>0.61488131964980197</v>
      </c>
    </row>
    <row r="211" spans="1:2" x14ac:dyDescent="0.2">
      <c r="A211" s="3" t="s">
        <v>1985</v>
      </c>
      <c r="B211" s="3">
        <v>0.61396576948230397</v>
      </c>
    </row>
    <row r="212" spans="1:2" x14ac:dyDescent="0.2">
      <c r="A212" s="3" t="s">
        <v>1905</v>
      </c>
      <c r="B212" s="3">
        <v>0.60922430030511299</v>
      </c>
    </row>
    <row r="213" spans="1:2" x14ac:dyDescent="0.2">
      <c r="A213" s="3" t="s">
        <v>1732</v>
      </c>
      <c r="B213" s="3">
        <v>0.609195248460912</v>
      </c>
    </row>
    <row r="214" spans="1:2" x14ac:dyDescent="0.2">
      <c r="A214" s="3" t="s">
        <v>1512</v>
      </c>
      <c r="B214" s="3">
        <v>0.60871716785260099</v>
      </c>
    </row>
    <row r="215" spans="1:2" x14ac:dyDescent="0.2">
      <c r="A215" s="3" t="s">
        <v>1675</v>
      </c>
      <c r="B215" s="3">
        <v>0.60865716501207801</v>
      </c>
    </row>
    <row r="216" spans="1:2" x14ac:dyDescent="0.2">
      <c r="A216" s="3" t="s">
        <v>1715</v>
      </c>
      <c r="B216" s="3">
        <v>0.60591246252582298</v>
      </c>
    </row>
    <row r="217" spans="1:2" x14ac:dyDescent="0.2">
      <c r="A217" s="3" t="s">
        <v>1828</v>
      </c>
      <c r="B217" s="3">
        <v>0.60443053343361197</v>
      </c>
    </row>
    <row r="218" spans="1:2" x14ac:dyDescent="0.2">
      <c r="A218" s="3" t="s">
        <v>6996</v>
      </c>
      <c r="B218" s="3">
        <v>0.60258461352213499</v>
      </c>
    </row>
    <row r="219" spans="1:2" x14ac:dyDescent="0.2">
      <c r="A219" s="3" t="s">
        <v>6971</v>
      </c>
      <c r="B219" s="3">
        <v>0.60032433961269305</v>
      </c>
    </row>
    <row r="220" spans="1:2" x14ac:dyDescent="0.2">
      <c r="A220" s="3" t="s">
        <v>1687</v>
      </c>
      <c r="B220" s="3">
        <v>0.59966430558327599</v>
      </c>
    </row>
    <row r="221" spans="1:2" x14ac:dyDescent="0.2">
      <c r="A221" s="3" t="s">
        <v>1883</v>
      </c>
      <c r="B221" s="3">
        <v>0.59308062877329304</v>
      </c>
    </row>
    <row r="222" spans="1:2" x14ac:dyDescent="0.2">
      <c r="A222" s="3" t="s">
        <v>1821</v>
      </c>
      <c r="B222" s="3">
        <v>0.59164071946910202</v>
      </c>
    </row>
    <row r="223" spans="1:2" x14ac:dyDescent="0.2">
      <c r="A223" s="3" t="s">
        <v>1870</v>
      </c>
      <c r="B223" s="3">
        <v>0.59064725701286402</v>
      </c>
    </row>
    <row r="224" spans="1:2" x14ac:dyDescent="0.2">
      <c r="A224" s="3" t="s">
        <v>1882</v>
      </c>
      <c r="B224" s="3">
        <v>0.59063994669421305</v>
      </c>
    </row>
    <row r="225" spans="1:2" x14ac:dyDescent="0.2">
      <c r="A225" s="3" t="s">
        <v>2017</v>
      </c>
      <c r="B225" s="3">
        <v>0.58340083873582604</v>
      </c>
    </row>
    <row r="226" spans="1:2" x14ac:dyDescent="0.2">
      <c r="A226" s="3" t="s">
        <v>1600</v>
      </c>
      <c r="B226" s="3">
        <v>0.58333223903468301</v>
      </c>
    </row>
    <row r="227" spans="1:2" x14ac:dyDescent="0.2">
      <c r="A227" s="3" t="s">
        <v>1676</v>
      </c>
      <c r="B227" s="3">
        <v>0.58159104992121402</v>
      </c>
    </row>
    <row r="228" spans="1:2" x14ac:dyDescent="0.2">
      <c r="A228" s="3" t="s">
        <v>1867</v>
      </c>
      <c r="B228" s="3">
        <v>0.58091744883899299</v>
      </c>
    </row>
    <row r="229" spans="1:2" x14ac:dyDescent="0.2">
      <c r="A229" s="3" t="s">
        <v>6975</v>
      </c>
      <c r="B229" s="3">
        <v>0.57985332705234205</v>
      </c>
    </row>
    <row r="230" spans="1:2" x14ac:dyDescent="0.2">
      <c r="A230" s="3" t="s">
        <v>1560</v>
      </c>
      <c r="B230" s="3">
        <v>0.57917406989386599</v>
      </c>
    </row>
    <row r="231" spans="1:2" x14ac:dyDescent="0.2">
      <c r="A231" s="3" t="s">
        <v>6980</v>
      </c>
      <c r="B231" s="3">
        <v>0.57731395386735496</v>
      </c>
    </row>
    <row r="232" spans="1:2" x14ac:dyDescent="0.2">
      <c r="A232" s="3" t="s">
        <v>6970</v>
      </c>
      <c r="B232" s="3">
        <v>0.57590294660452501</v>
      </c>
    </row>
    <row r="233" spans="1:2" x14ac:dyDescent="0.2">
      <c r="A233" s="3" t="s">
        <v>2019</v>
      </c>
      <c r="B233" s="3">
        <v>0.56979666785805105</v>
      </c>
    </row>
    <row r="234" spans="1:2" x14ac:dyDescent="0.2">
      <c r="A234" s="3" t="s">
        <v>1501</v>
      </c>
      <c r="B234" s="3">
        <v>0.56967096545153295</v>
      </c>
    </row>
    <row r="235" spans="1:2" x14ac:dyDescent="0.2">
      <c r="A235" s="3" t="s">
        <v>1768</v>
      </c>
      <c r="B235" s="3">
        <v>0.56820033073573395</v>
      </c>
    </row>
    <row r="236" spans="1:2" x14ac:dyDescent="0.2">
      <c r="A236" s="3" t="s">
        <v>1474</v>
      </c>
      <c r="B236" s="3">
        <v>0.56599764140839404</v>
      </c>
    </row>
    <row r="237" spans="1:2" x14ac:dyDescent="0.2">
      <c r="A237" s="3" t="s">
        <v>1500</v>
      </c>
      <c r="B237" s="3">
        <v>0.56574469758969503</v>
      </c>
    </row>
    <row r="238" spans="1:2" x14ac:dyDescent="0.2">
      <c r="A238" s="3" t="s">
        <v>6987</v>
      </c>
      <c r="B238" s="3">
        <v>0.56402121647419001</v>
      </c>
    </row>
    <row r="239" spans="1:2" x14ac:dyDescent="0.2">
      <c r="A239" s="3" t="s">
        <v>1451</v>
      </c>
      <c r="B239" s="3">
        <v>0.55886283487310295</v>
      </c>
    </row>
    <row r="240" spans="1:2" x14ac:dyDescent="0.2">
      <c r="A240" s="3" t="s">
        <v>6974</v>
      </c>
      <c r="B240" s="3">
        <v>0.55675135798138797</v>
      </c>
    </row>
    <row r="241" spans="1:2" x14ac:dyDescent="0.2">
      <c r="A241" s="3" t="s">
        <v>1788</v>
      </c>
      <c r="B241" s="3">
        <v>0.55604618472210599</v>
      </c>
    </row>
    <row r="242" spans="1:2" x14ac:dyDescent="0.2">
      <c r="A242" s="3" t="s">
        <v>1752</v>
      </c>
      <c r="B242" s="3">
        <v>0.55595017523912105</v>
      </c>
    </row>
    <row r="243" spans="1:2" x14ac:dyDescent="0.2">
      <c r="A243" s="3" t="s">
        <v>6986</v>
      </c>
      <c r="B243" s="3">
        <v>0.555624029571677</v>
      </c>
    </row>
    <row r="244" spans="1:2" x14ac:dyDescent="0.2">
      <c r="A244" s="3" t="s">
        <v>1622</v>
      </c>
      <c r="B244" s="3">
        <v>0.55520873065215304</v>
      </c>
    </row>
    <row r="245" spans="1:2" x14ac:dyDescent="0.2">
      <c r="A245" s="3" t="s">
        <v>1727</v>
      </c>
      <c r="B245" s="3">
        <v>0.55395928336774503</v>
      </c>
    </row>
    <row r="246" spans="1:2" x14ac:dyDescent="0.2">
      <c r="A246" s="3" t="s">
        <v>1844</v>
      </c>
      <c r="B246" s="3">
        <v>0.55091583184081505</v>
      </c>
    </row>
    <row r="247" spans="1:2" x14ac:dyDescent="0.2">
      <c r="A247" s="3" t="s">
        <v>1510</v>
      </c>
      <c r="B247" s="3">
        <v>0.55057230721583605</v>
      </c>
    </row>
    <row r="248" spans="1:2" x14ac:dyDescent="0.2">
      <c r="A248" s="3" t="s">
        <v>1800</v>
      </c>
      <c r="B248" s="3">
        <v>0.54991660153156396</v>
      </c>
    </row>
    <row r="249" spans="1:2" x14ac:dyDescent="0.2">
      <c r="A249" s="3" t="s">
        <v>1551</v>
      </c>
      <c r="B249" s="3">
        <v>0.54746244423429302</v>
      </c>
    </row>
    <row r="250" spans="1:2" x14ac:dyDescent="0.2">
      <c r="A250" s="3" t="s">
        <v>6982</v>
      </c>
      <c r="B250" s="3">
        <v>0.54671235447053401</v>
      </c>
    </row>
    <row r="251" spans="1:2" x14ac:dyDescent="0.2">
      <c r="A251" s="3" t="s">
        <v>1707</v>
      </c>
      <c r="B251" s="3">
        <v>0.54541249410839199</v>
      </c>
    </row>
    <row r="252" spans="1:2" x14ac:dyDescent="0.2">
      <c r="A252" s="3" t="s">
        <v>1468</v>
      </c>
      <c r="B252" s="3">
        <v>0.54297369033785103</v>
      </c>
    </row>
    <row r="253" spans="1:2" x14ac:dyDescent="0.2">
      <c r="A253" s="3" t="s">
        <v>1544</v>
      </c>
      <c r="B253" s="3">
        <v>0.54124639024608001</v>
      </c>
    </row>
    <row r="254" spans="1:2" x14ac:dyDescent="0.2">
      <c r="A254" s="3" t="s">
        <v>1625</v>
      </c>
      <c r="B254" s="3">
        <v>0.54115023427506603</v>
      </c>
    </row>
    <row r="255" spans="1:2" x14ac:dyDescent="0.2">
      <c r="A255" s="3" t="s">
        <v>1591</v>
      </c>
      <c r="B255" s="3">
        <v>0.54065415637932401</v>
      </c>
    </row>
    <row r="256" spans="1:2" x14ac:dyDescent="0.2">
      <c r="A256" s="3" t="s">
        <v>1751</v>
      </c>
      <c r="B256" s="3">
        <v>0.53981140032823305</v>
      </c>
    </row>
    <row r="257" spans="1:2" x14ac:dyDescent="0.2">
      <c r="A257" s="3" t="s">
        <v>6985</v>
      </c>
      <c r="B257" s="3">
        <v>0.53908248918600199</v>
      </c>
    </row>
    <row r="258" spans="1:2" x14ac:dyDescent="0.2">
      <c r="A258" s="3" t="s">
        <v>7012</v>
      </c>
      <c r="B258" s="3">
        <v>0.53853405530777498</v>
      </c>
    </row>
    <row r="259" spans="1:2" x14ac:dyDescent="0.2">
      <c r="A259" s="3" t="s">
        <v>2025</v>
      </c>
      <c r="B259" s="3">
        <v>0.53843683618972904</v>
      </c>
    </row>
    <row r="260" spans="1:2" x14ac:dyDescent="0.2">
      <c r="A260" s="3" t="s">
        <v>1717</v>
      </c>
      <c r="B260" s="3">
        <v>0.53805001926861395</v>
      </c>
    </row>
    <row r="261" spans="1:2" x14ac:dyDescent="0.2">
      <c r="A261" s="3" t="s">
        <v>1621</v>
      </c>
      <c r="B261" s="3">
        <v>0.53795140716735301</v>
      </c>
    </row>
    <row r="262" spans="1:2" x14ac:dyDescent="0.2">
      <c r="A262" s="3" t="s">
        <v>1457</v>
      </c>
      <c r="B262" s="3">
        <v>0.53792802948793805</v>
      </c>
    </row>
    <row r="263" spans="1:2" x14ac:dyDescent="0.2">
      <c r="A263" s="3" t="s">
        <v>6992</v>
      </c>
      <c r="B263" s="3">
        <v>0.53372510774558002</v>
      </c>
    </row>
    <row r="264" spans="1:2" x14ac:dyDescent="0.2">
      <c r="A264" s="3" t="s">
        <v>1766</v>
      </c>
      <c r="B264" s="3">
        <v>0.53367014879736496</v>
      </c>
    </row>
    <row r="265" spans="1:2" x14ac:dyDescent="0.2">
      <c r="A265" s="3" t="s">
        <v>6977</v>
      </c>
      <c r="B265" s="3">
        <v>0.53347180252809601</v>
      </c>
    </row>
    <row r="266" spans="1:2" x14ac:dyDescent="0.2">
      <c r="A266" s="3" t="s">
        <v>1909</v>
      </c>
      <c r="B266" s="3">
        <v>0.53258323337966695</v>
      </c>
    </row>
    <row r="267" spans="1:2" x14ac:dyDescent="0.2">
      <c r="A267" s="3" t="s">
        <v>1906</v>
      </c>
      <c r="B267" s="3">
        <v>0.52918455172521595</v>
      </c>
    </row>
    <row r="268" spans="1:2" x14ac:dyDescent="0.2">
      <c r="A268" s="3" t="s">
        <v>1902</v>
      </c>
      <c r="B268" s="3">
        <v>0.52738811833588894</v>
      </c>
    </row>
    <row r="269" spans="1:2" x14ac:dyDescent="0.2">
      <c r="A269" s="3" t="s">
        <v>6984</v>
      </c>
      <c r="B269" s="3">
        <v>0.52684058660940003</v>
      </c>
    </row>
    <row r="270" spans="1:2" x14ac:dyDescent="0.2">
      <c r="A270" s="3" t="s">
        <v>1711</v>
      </c>
      <c r="B270" s="3">
        <v>0.52391011648075303</v>
      </c>
    </row>
    <row r="271" spans="1:2" x14ac:dyDescent="0.2">
      <c r="A271" s="3" t="s">
        <v>1502</v>
      </c>
      <c r="B271" s="3">
        <v>0.52023547559189098</v>
      </c>
    </row>
    <row r="272" spans="1:2" x14ac:dyDescent="0.2">
      <c r="A272" s="3" t="s">
        <v>1449</v>
      </c>
      <c r="B272" s="3">
        <v>0.51993770052161903</v>
      </c>
    </row>
    <row r="273" spans="1:2" x14ac:dyDescent="0.2">
      <c r="A273" s="3" t="s">
        <v>2035</v>
      </c>
      <c r="B273" s="3">
        <v>0.51797133117998795</v>
      </c>
    </row>
    <row r="274" spans="1:2" x14ac:dyDescent="0.2">
      <c r="A274" s="3" t="s">
        <v>2024</v>
      </c>
      <c r="B274" s="3">
        <v>0.51650877437252796</v>
      </c>
    </row>
    <row r="275" spans="1:2" x14ac:dyDescent="0.2">
      <c r="A275" s="3" t="s">
        <v>1983</v>
      </c>
      <c r="B275" s="3">
        <v>0.51604815172303897</v>
      </c>
    </row>
    <row r="276" spans="1:2" x14ac:dyDescent="0.2">
      <c r="A276" s="3" t="s">
        <v>1585</v>
      </c>
      <c r="B276" s="3">
        <v>0.51582586985025902</v>
      </c>
    </row>
    <row r="277" spans="1:2" x14ac:dyDescent="0.2">
      <c r="A277" s="3" t="s">
        <v>1546</v>
      </c>
      <c r="B277" s="3">
        <v>0.51569768202507105</v>
      </c>
    </row>
    <row r="278" spans="1:2" x14ac:dyDescent="0.2">
      <c r="A278" s="3" t="s">
        <v>1692</v>
      </c>
      <c r="B278" s="3">
        <v>0.51566863614080305</v>
      </c>
    </row>
    <row r="279" spans="1:2" x14ac:dyDescent="0.2">
      <c r="A279" s="3" t="s">
        <v>1614</v>
      </c>
      <c r="B279" s="3">
        <v>0.515514018047597</v>
      </c>
    </row>
    <row r="280" spans="1:2" x14ac:dyDescent="0.2">
      <c r="A280" s="3" t="s">
        <v>1779</v>
      </c>
      <c r="B280" s="3">
        <v>0.51540530769859805</v>
      </c>
    </row>
    <row r="281" spans="1:2" x14ac:dyDescent="0.2">
      <c r="A281" s="3" t="s">
        <v>7003</v>
      </c>
      <c r="B281" s="3">
        <v>0.51508604562058202</v>
      </c>
    </row>
    <row r="282" spans="1:2" x14ac:dyDescent="0.2">
      <c r="A282" s="3" t="s">
        <v>6955</v>
      </c>
      <c r="B282" s="3">
        <v>0.51426071611896296</v>
      </c>
    </row>
    <row r="283" spans="1:2" x14ac:dyDescent="0.2">
      <c r="A283" s="3" t="s">
        <v>1464</v>
      </c>
      <c r="B283" s="3">
        <v>0.51394648801624698</v>
      </c>
    </row>
    <row r="284" spans="1:2" x14ac:dyDescent="0.2">
      <c r="A284" s="3" t="s">
        <v>1455</v>
      </c>
      <c r="B284" s="3">
        <v>0.51232930398508303</v>
      </c>
    </row>
    <row r="285" spans="1:2" x14ac:dyDescent="0.2">
      <c r="A285" s="3" t="s">
        <v>7004</v>
      </c>
      <c r="B285" s="3">
        <v>0.51171466762657403</v>
      </c>
    </row>
    <row r="286" spans="1:2" x14ac:dyDescent="0.2">
      <c r="A286" s="3" t="s">
        <v>6979</v>
      </c>
      <c r="B286" s="3">
        <v>0.51169203762278204</v>
      </c>
    </row>
    <row r="287" spans="1:2" x14ac:dyDescent="0.2">
      <c r="A287" s="3" t="s">
        <v>6981</v>
      </c>
      <c r="B287" s="3">
        <v>0.51047275199616604</v>
      </c>
    </row>
    <row r="288" spans="1:2" x14ac:dyDescent="0.2">
      <c r="A288" s="3" t="s">
        <v>1838</v>
      </c>
      <c r="B288" s="3">
        <v>0.509725588305593</v>
      </c>
    </row>
    <row r="289" spans="1:2" x14ac:dyDescent="0.2">
      <c r="A289" s="3" t="s">
        <v>1790</v>
      </c>
      <c r="B289" s="3">
        <v>0.50663586670114502</v>
      </c>
    </row>
    <row r="290" spans="1:2" x14ac:dyDescent="0.2">
      <c r="A290" s="3" t="s">
        <v>7008</v>
      </c>
      <c r="B290" s="3">
        <v>0.50612513433070905</v>
      </c>
    </row>
    <row r="291" spans="1:2" x14ac:dyDescent="0.2">
      <c r="A291" s="3" t="s">
        <v>1724</v>
      </c>
      <c r="B291" s="3">
        <v>0.505072548147252</v>
      </c>
    </row>
    <row r="292" spans="1:2" x14ac:dyDescent="0.2">
      <c r="A292" s="3" t="s">
        <v>1690</v>
      </c>
      <c r="B292" s="3">
        <v>0.50495232518922895</v>
      </c>
    </row>
    <row r="293" spans="1:2" x14ac:dyDescent="0.2">
      <c r="A293" s="3" t="s">
        <v>6993</v>
      </c>
      <c r="B293" s="3">
        <v>0.50488089915262002</v>
      </c>
    </row>
    <row r="294" spans="1:2" x14ac:dyDescent="0.2">
      <c r="A294" s="3" t="s">
        <v>2007</v>
      </c>
      <c r="B294" s="3">
        <v>0.50159202062691799</v>
      </c>
    </row>
    <row r="295" spans="1:2" x14ac:dyDescent="0.2">
      <c r="A295" s="3" t="s">
        <v>1952</v>
      </c>
      <c r="B295" s="3">
        <v>0.50091886923848805</v>
      </c>
    </row>
    <row r="296" spans="1:2" x14ac:dyDescent="0.2">
      <c r="A296" s="3" t="s">
        <v>1898</v>
      </c>
      <c r="B296" s="3">
        <v>0.50048135154633799</v>
      </c>
    </row>
    <row r="297" spans="1:2" x14ac:dyDescent="0.2">
      <c r="A297" s="3" t="s">
        <v>1736</v>
      </c>
      <c r="B297" s="3">
        <v>0.498933534785724</v>
      </c>
    </row>
    <row r="298" spans="1:2" x14ac:dyDescent="0.2">
      <c r="A298" s="3" t="s">
        <v>6989</v>
      </c>
      <c r="B298" s="3">
        <v>0.49672874444083998</v>
      </c>
    </row>
    <row r="299" spans="1:2" x14ac:dyDescent="0.2">
      <c r="A299" s="3" t="s">
        <v>1873</v>
      </c>
      <c r="B299" s="3">
        <v>0.49534422341490197</v>
      </c>
    </row>
    <row r="300" spans="1:2" x14ac:dyDescent="0.2">
      <c r="A300" s="3" t="s">
        <v>1496</v>
      </c>
      <c r="B300" s="3">
        <v>0.49518737082666298</v>
      </c>
    </row>
    <row r="301" spans="1:2" x14ac:dyDescent="0.2">
      <c r="A301" s="3" t="s">
        <v>6994</v>
      </c>
      <c r="B301" s="3">
        <v>0.49483026462103102</v>
      </c>
    </row>
    <row r="302" spans="1:2" x14ac:dyDescent="0.2">
      <c r="A302" s="3" t="s">
        <v>1708</v>
      </c>
      <c r="B302" s="3">
        <v>0.492083787416705</v>
      </c>
    </row>
    <row r="303" spans="1:2" x14ac:dyDescent="0.2">
      <c r="A303" s="3" t="s">
        <v>1671</v>
      </c>
      <c r="B303" s="3">
        <v>0.49193975551663599</v>
      </c>
    </row>
    <row r="304" spans="1:2" x14ac:dyDescent="0.2">
      <c r="A304" s="3" t="s">
        <v>1655</v>
      </c>
      <c r="B304" s="3">
        <v>0.49151535215456499</v>
      </c>
    </row>
    <row r="305" spans="1:2" x14ac:dyDescent="0.2">
      <c r="A305" s="3" t="s">
        <v>1807</v>
      </c>
      <c r="B305" s="3">
        <v>0.490810899539462</v>
      </c>
    </row>
    <row r="306" spans="1:2" x14ac:dyDescent="0.2">
      <c r="A306" s="3" t="s">
        <v>1804</v>
      </c>
      <c r="B306" s="3">
        <v>0.48966920179996398</v>
      </c>
    </row>
    <row r="307" spans="1:2" x14ac:dyDescent="0.2">
      <c r="A307" s="3" t="s">
        <v>1528</v>
      </c>
      <c r="B307" s="3">
        <v>0.489287601906507</v>
      </c>
    </row>
    <row r="308" spans="1:2" x14ac:dyDescent="0.2">
      <c r="A308" s="3" t="s">
        <v>1889</v>
      </c>
      <c r="B308" s="3">
        <v>0.48848915583081098</v>
      </c>
    </row>
    <row r="309" spans="1:2" x14ac:dyDescent="0.2">
      <c r="A309" s="3" t="s">
        <v>1566</v>
      </c>
      <c r="B309" s="3">
        <v>0.487291114734343</v>
      </c>
    </row>
    <row r="310" spans="1:2" x14ac:dyDescent="0.2">
      <c r="A310" s="3" t="s">
        <v>6995</v>
      </c>
      <c r="B310" s="3">
        <v>0.48500580260183102</v>
      </c>
    </row>
    <row r="311" spans="1:2" x14ac:dyDescent="0.2">
      <c r="A311" s="3" t="s">
        <v>1665</v>
      </c>
      <c r="B311" s="3">
        <v>0.48436427380743802</v>
      </c>
    </row>
    <row r="312" spans="1:2" x14ac:dyDescent="0.2">
      <c r="A312" s="3" t="s">
        <v>1971</v>
      </c>
      <c r="B312" s="3">
        <v>0.482062683902579</v>
      </c>
    </row>
    <row r="313" spans="1:2" x14ac:dyDescent="0.2">
      <c r="A313" s="3" t="s">
        <v>1483</v>
      </c>
      <c r="B313" s="3">
        <v>0.481011943428579</v>
      </c>
    </row>
    <row r="314" spans="1:2" x14ac:dyDescent="0.2">
      <c r="A314" s="3" t="s">
        <v>1602</v>
      </c>
      <c r="B314" s="3">
        <v>0.48095792519911101</v>
      </c>
    </row>
    <row r="315" spans="1:2" x14ac:dyDescent="0.2">
      <c r="A315" s="3" t="s">
        <v>6999</v>
      </c>
      <c r="B315" s="3">
        <v>0.47969653546034702</v>
      </c>
    </row>
    <row r="316" spans="1:2" x14ac:dyDescent="0.2">
      <c r="A316" s="3" t="s">
        <v>6991</v>
      </c>
      <c r="B316" s="3">
        <v>0.47811877950161502</v>
      </c>
    </row>
    <row r="317" spans="1:2" x14ac:dyDescent="0.2">
      <c r="A317" s="3" t="s">
        <v>1765</v>
      </c>
      <c r="B317" s="3">
        <v>0.477986618177411</v>
      </c>
    </row>
    <row r="318" spans="1:2" x14ac:dyDescent="0.2">
      <c r="A318" s="3" t="s">
        <v>2003</v>
      </c>
      <c r="B318" s="3">
        <v>0.47758358650586302</v>
      </c>
    </row>
    <row r="319" spans="1:2" x14ac:dyDescent="0.2">
      <c r="A319" s="3" t="s">
        <v>1916</v>
      </c>
      <c r="B319" s="3">
        <v>0.47699511040229797</v>
      </c>
    </row>
    <row r="320" spans="1:2" x14ac:dyDescent="0.2">
      <c r="A320" s="3" t="s">
        <v>7011</v>
      </c>
      <c r="B320" s="3">
        <v>0.475239676045286</v>
      </c>
    </row>
    <row r="321" spans="1:2" x14ac:dyDescent="0.2">
      <c r="A321" s="3" t="s">
        <v>6998</v>
      </c>
      <c r="B321" s="3">
        <v>0.47456353154019498</v>
      </c>
    </row>
    <row r="322" spans="1:2" x14ac:dyDescent="0.2">
      <c r="A322" s="3" t="s">
        <v>6988</v>
      </c>
      <c r="B322" s="3">
        <v>0.47437240837334799</v>
      </c>
    </row>
    <row r="323" spans="1:2" x14ac:dyDescent="0.2">
      <c r="A323" s="3" t="s">
        <v>27</v>
      </c>
      <c r="B323" s="3">
        <v>0.47411134277676198</v>
      </c>
    </row>
    <row r="324" spans="1:2" x14ac:dyDescent="0.2">
      <c r="A324" s="3" t="s">
        <v>1851</v>
      </c>
      <c r="B324" s="3">
        <v>0.47386729800293798</v>
      </c>
    </row>
    <row r="325" spans="1:2" x14ac:dyDescent="0.2">
      <c r="A325" s="3" t="s">
        <v>1777</v>
      </c>
      <c r="B325" s="3">
        <v>0.47370415766970497</v>
      </c>
    </row>
    <row r="326" spans="1:2" x14ac:dyDescent="0.2">
      <c r="A326" s="3" t="s">
        <v>7079</v>
      </c>
      <c r="B326" s="3">
        <v>0.472673493093555</v>
      </c>
    </row>
    <row r="327" spans="1:2" x14ac:dyDescent="0.2">
      <c r="A327" s="3" t="s">
        <v>7053</v>
      </c>
      <c r="B327" s="3">
        <v>0.47165972845817</v>
      </c>
    </row>
    <row r="328" spans="1:2" x14ac:dyDescent="0.2">
      <c r="A328" s="3" t="s">
        <v>7091</v>
      </c>
      <c r="B328" s="3">
        <v>0.47146917723845699</v>
      </c>
    </row>
    <row r="329" spans="1:2" x14ac:dyDescent="0.2">
      <c r="A329" s="3" t="s">
        <v>1636</v>
      </c>
      <c r="B329" s="3">
        <v>0.47057927814934702</v>
      </c>
    </row>
    <row r="330" spans="1:2" x14ac:dyDescent="0.2">
      <c r="A330" s="3" t="s">
        <v>1798</v>
      </c>
      <c r="B330" s="3">
        <v>0.46994005107897802</v>
      </c>
    </row>
    <row r="331" spans="1:2" x14ac:dyDescent="0.2">
      <c r="A331" s="3" t="s">
        <v>1957</v>
      </c>
      <c r="B331" s="3">
        <v>0.469646149522502</v>
      </c>
    </row>
    <row r="332" spans="1:2" x14ac:dyDescent="0.2">
      <c r="A332" s="3" t="s">
        <v>6950</v>
      </c>
      <c r="B332" s="3">
        <v>0.468142913360519</v>
      </c>
    </row>
    <row r="333" spans="1:2" x14ac:dyDescent="0.2">
      <c r="A333" s="3" t="s">
        <v>1456</v>
      </c>
      <c r="B333" s="3">
        <v>0.46794427686722001</v>
      </c>
    </row>
    <row r="334" spans="1:2" x14ac:dyDescent="0.2">
      <c r="A334" s="3" t="s">
        <v>1925</v>
      </c>
      <c r="B334" s="3">
        <v>0.46794364721031301</v>
      </c>
    </row>
    <row r="335" spans="1:2" x14ac:dyDescent="0.2">
      <c r="A335" s="3" t="s">
        <v>7013</v>
      </c>
      <c r="B335" s="3">
        <v>0.46789967238970498</v>
      </c>
    </row>
    <row r="336" spans="1:2" x14ac:dyDescent="0.2">
      <c r="A336" s="3" t="s">
        <v>1877</v>
      </c>
      <c r="B336" s="3">
        <v>0.46638204478491802</v>
      </c>
    </row>
    <row r="337" spans="1:2" x14ac:dyDescent="0.2">
      <c r="A337" s="3" t="s">
        <v>1534</v>
      </c>
      <c r="B337" s="3">
        <v>0.46562193024910098</v>
      </c>
    </row>
    <row r="338" spans="1:2" x14ac:dyDescent="0.2">
      <c r="A338" s="3" t="s">
        <v>7019</v>
      </c>
      <c r="B338" s="3">
        <v>0.46447395440392097</v>
      </c>
    </row>
    <row r="339" spans="1:2" x14ac:dyDescent="0.2">
      <c r="A339" s="3" t="s">
        <v>1623</v>
      </c>
      <c r="B339" s="3">
        <v>0.46138088456248799</v>
      </c>
    </row>
    <row r="340" spans="1:2" x14ac:dyDescent="0.2">
      <c r="A340" s="3" t="s">
        <v>1695</v>
      </c>
      <c r="B340" s="3">
        <v>0.46071139270644601</v>
      </c>
    </row>
    <row r="341" spans="1:2" x14ac:dyDescent="0.2">
      <c r="A341" s="3" t="s">
        <v>1783</v>
      </c>
      <c r="B341" s="3">
        <v>0.45989890421725399</v>
      </c>
    </row>
    <row r="342" spans="1:2" x14ac:dyDescent="0.2">
      <c r="A342" s="3" t="s">
        <v>7030</v>
      </c>
      <c r="B342" s="3">
        <v>0.45932529373270398</v>
      </c>
    </row>
    <row r="343" spans="1:2" x14ac:dyDescent="0.2">
      <c r="A343" s="3" t="s">
        <v>6983</v>
      </c>
      <c r="B343" s="3">
        <v>0.45900863960823202</v>
      </c>
    </row>
    <row r="344" spans="1:2" x14ac:dyDescent="0.2">
      <c r="A344" s="3" t="s">
        <v>1532</v>
      </c>
      <c r="B344" s="3">
        <v>0.45872618225893502</v>
      </c>
    </row>
    <row r="345" spans="1:2" x14ac:dyDescent="0.2">
      <c r="A345" s="3" t="s">
        <v>6956</v>
      </c>
      <c r="B345" s="3">
        <v>0.458701389637443</v>
      </c>
    </row>
    <row r="346" spans="1:2" x14ac:dyDescent="0.2">
      <c r="A346" s="3" t="s">
        <v>7017</v>
      </c>
      <c r="B346" s="3">
        <v>0.45823298399964302</v>
      </c>
    </row>
    <row r="347" spans="1:2" x14ac:dyDescent="0.2">
      <c r="A347" s="3" t="s">
        <v>1808</v>
      </c>
      <c r="B347" s="3">
        <v>0.45804591709509601</v>
      </c>
    </row>
    <row r="348" spans="1:2" x14ac:dyDescent="0.2">
      <c r="A348" s="3" t="s">
        <v>1935</v>
      </c>
      <c r="B348" s="3">
        <v>0.45766312090281203</v>
      </c>
    </row>
    <row r="349" spans="1:2" x14ac:dyDescent="0.2">
      <c r="A349" s="3" t="s">
        <v>7000</v>
      </c>
      <c r="B349" s="3">
        <v>0.456401479089801</v>
      </c>
    </row>
    <row r="350" spans="1:2" x14ac:dyDescent="0.2">
      <c r="A350" s="3" t="s">
        <v>6997</v>
      </c>
      <c r="B350" s="3">
        <v>0.45639982808500901</v>
      </c>
    </row>
    <row r="351" spans="1:2" x14ac:dyDescent="0.2">
      <c r="A351" s="3" t="s">
        <v>1471</v>
      </c>
      <c r="B351" s="3">
        <v>0.45508735141601298</v>
      </c>
    </row>
    <row r="352" spans="1:2" x14ac:dyDescent="0.2">
      <c r="A352" s="3" t="s">
        <v>1901</v>
      </c>
      <c r="B352" s="3">
        <v>0.45319321659814499</v>
      </c>
    </row>
    <row r="353" spans="1:2" x14ac:dyDescent="0.2">
      <c r="A353" s="3" t="s">
        <v>1561</v>
      </c>
      <c r="B353" s="3">
        <v>0.45260921137347498</v>
      </c>
    </row>
    <row r="354" spans="1:2" x14ac:dyDescent="0.2">
      <c r="A354" s="3" t="s">
        <v>1448</v>
      </c>
      <c r="B354" s="3">
        <v>0.45222371675356199</v>
      </c>
    </row>
    <row r="355" spans="1:2" x14ac:dyDescent="0.2">
      <c r="A355" s="3" t="s">
        <v>1552</v>
      </c>
      <c r="B355" s="3">
        <v>0.45188880826894101</v>
      </c>
    </row>
    <row r="356" spans="1:2" x14ac:dyDescent="0.2">
      <c r="A356" s="3" t="s">
        <v>7050</v>
      </c>
      <c r="B356" s="3">
        <v>0.45172536526602503</v>
      </c>
    </row>
    <row r="357" spans="1:2" x14ac:dyDescent="0.2">
      <c r="A357" s="3" t="s">
        <v>6990</v>
      </c>
      <c r="B357" s="3">
        <v>0.45122034125143901</v>
      </c>
    </row>
    <row r="358" spans="1:2" x14ac:dyDescent="0.2">
      <c r="A358" s="3" t="s">
        <v>1577</v>
      </c>
      <c r="B358" s="3">
        <v>0.44999764959976302</v>
      </c>
    </row>
    <row r="359" spans="1:2" x14ac:dyDescent="0.2">
      <c r="A359" s="3" t="s">
        <v>1581</v>
      </c>
      <c r="B359" s="3">
        <v>0.449532054437419</v>
      </c>
    </row>
    <row r="360" spans="1:2" x14ac:dyDescent="0.2">
      <c r="A360" s="3" t="s">
        <v>1598</v>
      </c>
      <c r="B360" s="3">
        <v>0.44847918053451902</v>
      </c>
    </row>
    <row r="361" spans="1:2" x14ac:dyDescent="0.2">
      <c r="A361" s="3" t="s">
        <v>1656</v>
      </c>
      <c r="B361" s="3">
        <v>0.44731769741926802</v>
      </c>
    </row>
    <row r="362" spans="1:2" x14ac:dyDescent="0.2">
      <c r="A362" s="3" t="s">
        <v>7300</v>
      </c>
      <c r="B362" s="3">
        <v>0.444993781857834</v>
      </c>
    </row>
    <row r="363" spans="1:2" x14ac:dyDescent="0.2">
      <c r="A363" s="3" t="s">
        <v>1720</v>
      </c>
      <c r="B363" s="3">
        <v>0.44482327243629199</v>
      </c>
    </row>
    <row r="364" spans="1:2" x14ac:dyDescent="0.2">
      <c r="A364" s="3" t="s">
        <v>7009</v>
      </c>
      <c r="B364" s="3">
        <v>0.444364308953904</v>
      </c>
    </row>
    <row r="365" spans="1:2" x14ac:dyDescent="0.2">
      <c r="A365" s="3" t="s">
        <v>1494</v>
      </c>
      <c r="B365" s="3">
        <v>0.44426758060967197</v>
      </c>
    </row>
    <row r="366" spans="1:2" x14ac:dyDescent="0.2">
      <c r="A366" s="3" t="s">
        <v>7016</v>
      </c>
      <c r="B366" s="3">
        <v>0.44378319411868999</v>
      </c>
    </row>
    <row r="367" spans="1:2" x14ac:dyDescent="0.2">
      <c r="A367" s="3" t="s">
        <v>1754</v>
      </c>
      <c r="B367" s="3">
        <v>0.44369989683669497</v>
      </c>
    </row>
    <row r="368" spans="1:2" x14ac:dyDescent="0.2">
      <c r="A368" s="3" t="s">
        <v>1893</v>
      </c>
      <c r="B368" s="3">
        <v>0.443115671301619</v>
      </c>
    </row>
    <row r="369" spans="1:2" x14ac:dyDescent="0.2">
      <c r="A369" s="3" t="s">
        <v>1744</v>
      </c>
      <c r="B369" s="3">
        <v>0.44021318294238998</v>
      </c>
    </row>
    <row r="370" spans="1:2" x14ac:dyDescent="0.2">
      <c r="A370" s="3" t="s">
        <v>7029</v>
      </c>
      <c r="B370" s="3">
        <v>0.44019590275686798</v>
      </c>
    </row>
    <row r="371" spans="1:2" x14ac:dyDescent="0.2">
      <c r="A371" s="3" t="s">
        <v>1607</v>
      </c>
      <c r="B371" s="3">
        <v>0.44010147820382201</v>
      </c>
    </row>
    <row r="372" spans="1:2" x14ac:dyDescent="0.2">
      <c r="A372" s="3" t="s">
        <v>7015</v>
      </c>
      <c r="B372" s="3">
        <v>0.438989864435539</v>
      </c>
    </row>
    <row r="373" spans="1:2" x14ac:dyDescent="0.2">
      <c r="A373" s="3" t="s">
        <v>7082</v>
      </c>
      <c r="B373" s="3">
        <v>0.43608952876690799</v>
      </c>
    </row>
    <row r="374" spans="1:2" x14ac:dyDescent="0.2">
      <c r="A374" s="3" t="s">
        <v>1836</v>
      </c>
      <c r="B374" s="3">
        <v>0.436012077548805</v>
      </c>
    </row>
    <row r="375" spans="1:2" x14ac:dyDescent="0.2">
      <c r="A375" s="3" t="s">
        <v>1540</v>
      </c>
      <c r="B375" s="3">
        <v>0.43600813928784798</v>
      </c>
    </row>
    <row r="376" spans="1:2" x14ac:dyDescent="0.2">
      <c r="A376" s="3" t="s">
        <v>1716</v>
      </c>
      <c r="B376" s="3">
        <v>0.43365443160480699</v>
      </c>
    </row>
    <row r="377" spans="1:2" x14ac:dyDescent="0.2">
      <c r="A377" s="3" t="s">
        <v>7044</v>
      </c>
      <c r="B377" s="3">
        <v>0.43331048606612099</v>
      </c>
    </row>
    <row r="378" spans="1:2" x14ac:dyDescent="0.2">
      <c r="A378" s="3" t="s">
        <v>1504</v>
      </c>
      <c r="B378" s="3">
        <v>0.43250937339684098</v>
      </c>
    </row>
    <row r="379" spans="1:2" x14ac:dyDescent="0.2">
      <c r="A379" s="3" t="s">
        <v>7021</v>
      </c>
      <c r="B379" s="3">
        <v>0.43216626434456801</v>
      </c>
    </row>
    <row r="380" spans="1:2" x14ac:dyDescent="0.2">
      <c r="A380" s="3" t="s">
        <v>1488</v>
      </c>
      <c r="B380" s="3">
        <v>0.43027780391463599</v>
      </c>
    </row>
    <row r="381" spans="1:2" x14ac:dyDescent="0.2">
      <c r="A381" s="3" t="s">
        <v>7026</v>
      </c>
      <c r="B381" s="3">
        <v>0.43016259896063302</v>
      </c>
    </row>
    <row r="382" spans="1:2" x14ac:dyDescent="0.2">
      <c r="A382" s="3" t="s">
        <v>1970</v>
      </c>
      <c r="B382" s="3">
        <v>0.42881820239479901</v>
      </c>
    </row>
    <row r="383" spans="1:2" x14ac:dyDescent="0.2">
      <c r="A383" s="3" t="s">
        <v>7132</v>
      </c>
      <c r="B383" s="3">
        <v>0.42844355726969002</v>
      </c>
    </row>
    <row r="384" spans="1:2" x14ac:dyDescent="0.2">
      <c r="A384" s="3" t="s">
        <v>1820</v>
      </c>
      <c r="B384" s="3">
        <v>0.42804757642780999</v>
      </c>
    </row>
    <row r="385" spans="1:2" x14ac:dyDescent="0.2">
      <c r="A385" s="3" t="s">
        <v>7010</v>
      </c>
      <c r="B385" s="3">
        <v>0.42761031651457998</v>
      </c>
    </row>
    <row r="386" spans="1:2" x14ac:dyDescent="0.2">
      <c r="A386" s="3" t="s">
        <v>1721</v>
      </c>
      <c r="B386" s="3">
        <v>0.42742031952176901</v>
      </c>
    </row>
    <row r="387" spans="1:2" x14ac:dyDescent="0.2">
      <c r="A387" s="3" t="s">
        <v>1710</v>
      </c>
      <c r="B387" s="3">
        <v>0.42733411295704699</v>
      </c>
    </row>
    <row r="388" spans="1:2" x14ac:dyDescent="0.2">
      <c r="A388" s="3" t="s">
        <v>1575</v>
      </c>
      <c r="B388" s="3">
        <v>0.42724998731727798</v>
      </c>
    </row>
    <row r="389" spans="1:2" x14ac:dyDescent="0.2">
      <c r="A389" s="3" t="s">
        <v>7002</v>
      </c>
      <c r="B389" s="3">
        <v>0.42690867423041101</v>
      </c>
    </row>
    <row r="390" spans="1:2" x14ac:dyDescent="0.2">
      <c r="A390" s="3" t="s">
        <v>1583</v>
      </c>
      <c r="B390" s="3">
        <v>0.42651303885701197</v>
      </c>
    </row>
    <row r="391" spans="1:2" x14ac:dyDescent="0.2">
      <c r="A391" s="3" t="s">
        <v>1696</v>
      </c>
      <c r="B391" s="3">
        <v>0.42557189273479901</v>
      </c>
    </row>
    <row r="392" spans="1:2" x14ac:dyDescent="0.2">
      <c r="A392" s="3" t="s">
        <v>7033</v>
      </c>
      <c r="B392" s="3">
        <v>0.42356796920912498</v>
      </c>
    </row>
    <row r="393" spans="1:2" x14ac:dyDescent="0.2">
      <c r="A393" s="3" t="s">
        <v>1961</v>
      </c>
      <c r="B393" s="3">
        <v>0.42287176957603101</v>
      </c>
    </row>
    <row r="394" spans="1:2" x14ac:dyDescent="0.2">
      <c r="A394" s="3" t="s">
        <v>7007</v>
      </c>
      <c r="B394" s="3">
        <v>0.422253816263916</v>
      </c>
    </row>
    <row r="395" spans="1:2" x14ac:dyDescent="0.2">
      <c r="A395" s="3" t="s">
        <v>1998</v>
      </c>
      <c r="B395" s="3">
        <v>0.42204439659779103</v>
      </c>
    </row>
    <row r="396" spans="1:2" x14ac:dyDescent="0.2">
      <c r="A396" s="3" t="s">
        <v>1653</v>
      </c>
      <c r="B396" s="3">
        <v>0.421573794146053</v>
      </c>
    </row>
    <row r="397" spans="1:2" x14ac:dyDescent="0.2">
      <c r="A397" s="3" t="s">
        <v>1685</v>
      </c>
      <c r="B397" s="3">
        <v>0.42157261953671599</v>
      </c>
    </row>
    <row r="398" spans="1:2" x14ac:dyDescent="0.2">
      <c r="A398" s="3" t="s">
        <v>1824</v>
      </c>
      <c r="B398" s="3">
        <v>0.42142457164700298</v>
      </c>
    </row>
    <row r="399" spans="1:2" x14ac:dyDescent="0.2">
      <c r="A399" s="3" t="s">
        <v>7006</v>
      </c>
      <c r="B399" s="3">
        <v>0.420870304044827</v>
      </c>
    </row>
    <row r="400" spans="1:2" x14ac:dyDescent="0.2">
      <c r="A400" s="3" t="s">
        <v>7031</v>
      </c>
      <c r="B400" s="3">
        <v>0.42015325396507902</v>
      </c>
    </row>
    <row r="401" spans="1:2" x14ac:dyDescent="0.2">
      <c r="A401" s="3" t="s">
        <v>1921</v>
      </c>
      <c r="B401" s="3">
        <v>0.41948488291900898</v>
      </c>
    </row>
    <row r="402" spans="1:2" x14ac:dyDescent="0.2">
      <c r="A402" s="3" t="s">
        <v>7028</v>
      </c>
      <c r="B402" s="3">
        <v>0.41925172908021402</v>
      </c>
    </row>
    <row r="403" spans="1:2" x14ac:dyDescent="0.2">
      <c r="A403" s="3" t="s">
        <v>1547</v>
      </c>
      <c r="B403" s="3">
        <v>0.41919542368289098</v>
      </c>
    </row>
    <row r="404" spans="1:2" x14ac:dyDescent="0.2">
      <c r="A404" s="3" t="s">
        <v>1767</v>
      </c>
      <c r="B404" s="3">
        <v>0.41882169996004798</v>
      </c>
    </row>
    <row r="405" spans="1:2" x14ac:dyDescent="0.2">
      <c r="A405" s="3" t="s">
        <v>7032</v>
      </c>
      <c r="B405" s="3">
        <v>0.41828999260192401</v>
      </c>
    </row>
    <row r="406" spans="1:2" x14ac:dyDescent="0.2">
      <c r="A406" s="3" t="s">
        <v>1612</v>
      </c>
      <c r="B406" s="3">
        <v>0.41815256713648802</v>
      </c>
    </row>
    <row r="407" spans="1:2" x14ac:dyDescent="0.2">
      <c r="A407" s="3" t="s">
        <v>7066</v>
      </c>
      <c r="B407" s="3">
        <v>0.41784288559705801</v>
      </c>
    </row>
    <row r="408" spans="1:2" x14ac:dyDescent="0.2">
      <c r="A408" s="3" t="s">
        <v>1728</v>
      </c>
      <c r="B408" s="3">
        <v>0.41764353054709602</v>
      </c>
    </row>
    <row r="409" spans="1:2" x14ac:dyDescent="0.2">
      <c r="A409" s="3" t="s">
        <v>7085</v>
      </c>
      <c r="B409" s="3">
        <v>0.417498322700742</v>
      </c>
    </row>
    <row r="410" spans="1:2" x14ac:dyDescent="0.2">
      <c r="A410" s="3" t="s">
        <v>7005</v>
      </c>
      <c r="B410" s="3">
        <v>0.41717758170875202</v>
      </c>
    </row>
    <row r="411" spans="1:2" x14ac:dyDescent="0.2">
      <c r="A411" s="3" t="s">
        <v>7062</v>
      </c>
      <c r="B411" s="3">
        <v>0.415781258621713</v>
      </c>
    </row>
    <row r="412" spans="1:2" x14ac:dyDescent="0.2">
      <c r="A412" s="3" t="s">
        <v>1470</v>
      </c>
      <c r="B412" s="3">
        <v>0.41489175589258698</v>
      </c>
    </row>
    <row r="413" spans="1:2" x14ac:dyDescent="0.2">
      <c r="A413" s="3" t="s">
        <v>1759</v>
      </c>
      <c r="B413" s="3">
        <v>0.414787251992984</v>
      </c>
    </row>
    <row r="414" spans="1:2" x14ac:dyDescent="0.2">
      <c r="A414" s="3" t="s">
        <v>1609</v>
      </c>
      <c r="B414" s="3">
        <v>0.41331010639376597</v>
      </c>
    </row>
    <row r="415" spans="1:2" x14ac:dyDescent="0.2">
      <c r="A415" s="3" t="s">
        <v>7061</v>
      </c>
      <c r="B415" s="3">
        <v>0.41290586640524002</v>
      </c>
    </row>
    <row r="416" spans="1:2" x14ac:dyDescent="0.2">
      <c r="A416" s="3" t="s">
        <v>7049</v>
      </c>
      <c r="B416" s="3">
        <v>0.41268256488118998</v>
      </c>
    </row>
    <row r="417" spans="1:2" x14ac:dyDescent="0.2">
      <c r="A417" s="3" t="s">
        <v>1550</v>
      </c>
      <c r="B417" s="3">
        <v>0.41195955165311099</v>
      </c>
    </row>
    <row r="418" spans="1:2" x14ac:dyDescent="0.2">
      <c r="A418" s="3" t="s">
        <v>7038</v>
      </c>
      <c r="B418" s="3">
        <v>0.41185691728615498</v>
      </c>
    </row>
    <row r="419" spans="1:2" x14ac:dyDescent="0.2">
      <c r="A419" s="3" t="s">
        <v>7020</v>
      </c>
      <c r="B419" s="3">
        <v>0.41176356376560003</v>
      </c>
    </row>
    <row r="420" spans="1:2" x14ac:dyDescent="0.2">
      <c r="A420" s="3" t="s">
        <v>1684</v>
      </c>
      <c r="B420" s="3">
        <v>0.41167885805186999</v>
      </c>
    </row>
    <row r="421" spans="1:2" x14ac:dyDescent="0.2">
      <c r="A421" s="3" t="s">
        <v>7046</v>
      </c>
      <c r="B421" s="3">
        <v>0.41065968804147801</v>
      </c>
    </row>
    <row r="422" spans="1:2" x14ac:dyDescent="0.2">
      <c r="A422" s="3" t="s">
        <v>7018</v>
      </c>
      <c r="B422" s="3">
        <v>0.40884674860828402</v>
      </c>
    </row>
    <row r="423" spans="1:2" x14ac:dyDescent="0.2">
      <c r="A423" s="3" t="s">
        <v>1839</v>
      </c>
      <c r="B423" s="3">
        <v>0.408480027595787</v>
      </c>
    </row>
    <row r="424" spans="1:2" x14ac:dyDescent="0.2">
      <c r="A424" s="3" t="s">
        <v>1487</v>
      </c>
      <c r="B424" s="3">
        <v>0.40842209993908701</v>
      </c>
    </row>
    <row r="425" spans="1:2" x14ac:dyDescent="0.2">
      <c r="A425" s="3" t="s">
        <v>7025</v>
      </c>
      <c r="B425" s="3">
        <v>0.40701962505084699</v>
      </c>
    </row>
    <row r="426" spans="1:2" x14ac:dyDescent="0.2">
      <c r="A426" s="3" t="s">
        <v>1670</v>
      </c>
      <c r="B426" s="3">
        <v>0.40673378881424399</v>
      </c>
    </row>
    <row r="427" spans="1:2" x14ac:dyDescent="0.2">
      <c r="A427" s="3" t="s">
        <v>1986</v>
      </c>
      <c r="B427" s="3">
        <v>0.40581068164440498</v>
      </c>
    </row>
    <row r="428" spans="1:2" x14ac:dyDescent="0.2">
      <c r="A428" s="3" t="s">
        <v>7040</v>
      </c>
      <c r="B428" s="3">
        <v>0.40543658845575697</v>
      </c>
    </row>
    <row r="429" spans="1:2" x14ac:dyDescent="0.2">
      <c r="A429" s="3" t="s">
        <v>1590</v>
      </c>
      <c r="B429" s="3">
        <v>0.40466134009553201</v>
      </c>
    </row>
    <row r="430" spans="1:2" x14ac:dyDescent="0.2">
      <c r="A430" s="3" t="s">
        <v>1579</v>
      </c>
      <c r="B430" s="3">
        <v>0.40310782761305303</v>
      </c>
    </row>
    <row r="431" spans="1:2" x14ac:dyDescent="0.2">
      <c r="A431" s="3" t="s">
        <v>1796</v>
      </c>
      <c r="B431" s="3">
        <v>0.40304704523498702</v>
      </c>
    </row>
    <row r="432" spans="1:2" x14ac:dyDescent="0.2">
      <c r="A432" s="3" t="s">
        <v>1954</v>
      </c>
      <c r="B432" s="3">
        <v>0.40226380900558201</v>
      </c>
    </row>
    <row r="433" spans="1:2" x14ac:dyDescent="0.2">
      <c r="A433" s="3" t="s">
        <v>1977</v>
      </c>
      <c r="B433" s="3">
        <v>0.401132938596368</v>
      </c>
    </row>
    <row r="434" spans="1:2" x14ac:dyDescent="0.2">
      <c r="A434" s="3" t="s">
        <v>7014</v>
      </c>
      <c r="B434" s="3">
        <v>0.40104307920163001</v>
      </c>
    </row>
    <row r="435" spans="1:2" x14ac:dyDescent="0.2">
      <c r="A435" s="3" t="s">
        <v>7001</v>
      </c>
      <c r="B435" s="3">
        <v>0.40080767697028202</v>
      </c>
    </row>
    <row r="436" spans="1:2" x14ac:dyDescent="0.2">
      <c r="A436" s="3" t="s">
        <v>7024</v>
      </c>
      <c r="B436" s="3">
        <v>0.40051707576489998</v>
      </c>
    </row>
    <row r="437" spans="1:2" x14ac:dyDescent="0.2">
      <c r="A437" s="3" t="s">
        <v>7060</v>
      </c>
      <c r="B437" s="3">
        <v>0.39982752482807199</v>
      </c>
    </row>
    <row r="438" spans="1:2" x14ac:dyDescent="0.2">
      <c r="A438" s="3" t="s">
        <v>7248</v>
      </c>
      <c r="B438" s="3">
        <v>0.39973737119380398</v>
      </c>
    </row>
    <row r="439" spans="1:2" x14ac:dyDescent="0.2">
      <c r="A439" s="3" t="s">
        <v>1573</v>
      </c>
      <c r="B439" s="3">
        <v>0.39883966491345102</v>
      </c>
    </row>
    <row r="440" spans="1:2" x14ac:dyDescent="0.2">
      <c r="A440" s="3" t="s">
        <v>1996</v>
      </c>
      <c r="B440" s="3">
        <v>0.39796632066445498</v>
      </c>
    </row>
    <row r="441" spans="1:2" x14ac:dyDescent="0.2">
      <c r="A441" s="3" t="s">
        <v>7027</v>
      </c>
      <c r="B441" s="3">
        <v>0.397692860159362</v>
      </c>
    </row>
    <row r="442" spans="1:2" x14ac:dyDescent="0.2">
      <c r="A442" s="3" t="s">
        <v>1862</v>
      </c>
      <c r="B442" s="3">
        <v>0.39729407775315001</v>
      </c>
    </row>
    <row r="443" spans="1:2" x14ac:dyDescent="0.2">
      <c r="A443" s="3" t="s">
        <v>1515</v>
      </c>
      <c r="B443" s="3">
        <v>0.39634607829514701</v>
      </c>
    </row>
    <row r="444" spans="1:2" x14ac:dyDescent="0.2">
      <c r="A444" s="3" t="s">
        <v>7047</v>
      </c>
      <c r="B444" s="3">
        <v>0.39494459325880599</v>
      </c>
    </row>
    <row r="445" spans="1:2" x14ac:dyDescent="0.2">
      <c r="A445" s="3" t="s">
        <v>1991</v>
      </c>
      <c r="B445" s="3">
        <v>0.39463426411540298</v>
      </c>
    </row>
    <row r="446" spans="1:2" x14ac:dyDescent="0.2">
      <c r="A446" s="3" t="s">
        <v>7065</v>
      </c>
      <c r="B446" s="3">
        <v>0.39462997822805501</v>
      </c>
    </row>
    <row r="447" spans="1:2" x14ac:dyDescent="0.2">
      <c r="A447" s="3" t="s">
        <v>1649</v>
      </c>
      <c r="B447" s="3">
        <v>0.39419943507047001</v>
      </c>
    </row>
    <row r="448" spans="1:2" x14ac:dyDescent="0.2">
      <c r="A448" s="3" t="s">
        <v>1533</v>
      </c>
      <c r="B448" s="3">
        <v>0.39412523409759498</v>
      </c>
    </row>
    <row r="449" spans="1:2" x14ac:dyDescent="0.2">
      <c r="A449" s="3" t="s">
        <v>1789</v>
      </c>
      <c r="B449" s="3">
        <v>0.39406725007536197</v>
      </c>
    </row>
    <row r="450" spans="1:2" x14ac:dyDescent="0.2">
      <c r="A450" s="3" t="s">
        <v>1659</v>
      </c>
      <c r="B450" s="3">
        <v>0.39370695279433099</v>
      </c>
    </row>
    <row r="451" spans="1:2" x14ac:dyDescent="0.2">
      <c r="A451" s="3" t="s">
        <v>1871</v>
      </c>
      <c r="B451" s="3">
        <v>0.39288211626401998</v>
      </c>
    </row>
    <row r="452" spans="1:2" x14ac:dyDescent="0.2">
      <c r="A452" s="3" t="s">
        <v>1605</v>
      </c>
      <c r="B452" s="3">
        <v>0.39237264472810202</v>
      </c>
    </row>
    <row r="453" spans="1:2" x14ac:dyDescent="0.2">
      <c r="A453" s="3" t="s">
        <v>7043</v>
      </c>
      <c r="B453" s="3">
        <v>0.39227507472610701</v>
      </c>
    </row>
    <row r="454" spans="1:2" x14ac:dyDescent="0.2">
      <c r="A454" s="3" t="s">
        <v>7069</v>
      </c>
      <c r="B454" s="3">
        <v>0.39046578909389801</v>
      </c>
    </row>
    <row r="455" spans="1:2" x14ac:dyDescent="0.2">
      <c r="A455" s="3" t="s">
        <v>1784</v>
      </c>
      <c r="B455" s="3">
        <v>0.38967789276911202</v>
      </c>
    </row>
    <row r="456" spans="1:2" x14ac:dyDescent="0.2">
      <c r="A456" s="3" t="s">
        <v>1469</v>
      </c>
      <c r="B456" s="3">
        <v>0.38889662677872899</v>
      </c>
    </row>
    <row r="457" spans="1:2" x14ac:dyDescent="0.2">
      <c r="A457" s="3" t="s">
        <v>7037</v>
      </c>
      <c r="B457" s="3">
        <v>0.38882201313173498</v>
      </c>
    </row>
    <row r="458" spans="1:2" x14ac:dyDescent="0.2">
      <c r="A458" s="3" t="s">
        <v>1633</v>
      </c>
      <c r="B458" s="3">
        <v>0.38831696047636399</v>
      </c>
    </row>
    <row r="459" spans="1:2" x14ac:dyDescent="0.2">
      <c r="A459" s="3" t="s">
        <v>7067</v>
      </c>
      <c r="B459" s="3">
        <v>0.38775847084922499</v>
      </c>
    </row>
    <row r="460" spans="1:2" x14ac:dyDescent="0.2">
      <c r="A460" s="3" t="s">
        <v>1924</v>
      </c>
      <c r="B460" s="3">
        <v>0.38767652794072899</v>
      </c>
    </row>
    <row r="461" spans="1:2" x14ac:dyDescent="0.2">
      <c r="A461" s="3" t="s">
        <v>1700</v>
      </c>
      <c r="B461" s="3">
        <v>0.386613097575633</v>
      </c>
    </row>
    <row r="462" spans="1:2" x14ac:dyDescent="0.2">
      <c r="A462" s="3" t="s">
        <v>7140</v>
      </c>
      <c r="B462" s="3">
        <v>0.386367937072496</v>
      </c>
    </row>
    <row r="463" spans="1:2" x14ac:dyDescent="0.2">
      <c r="A463" s="3" t="s">
        <v>7036</v>
      </c>
      <c r="B463" s="3">
        <v>0.38611267514631498</v>
      </c>
    </row>
    <row r="464" spans="1:2" x14ac:dyDescent="0.2">
      <c r="A464" s="3" t="s">
        <v>7113</v>
      </c>
      <c r="B464" s="3">
        <v>0.38593481362132698</v>
      </c>
    </row>
    <row r="465" spans="1:2" x14ac:dyDescent="0.2">
      <c r="A465" s="3" t="s">
        <v>1941</v>
      </c>
      <c r="B465" s="3">
        <v>0.385878737631002</v>
      </c>
    </row>
    <row r="466" spans="1:2" x14ac:dyDescent="0.2">
      <c r="A466" s="3" t="s">
        <v>1818</v>
      </c>
      <c r="B466" s="3">
        <v>0.38536316058473802</v>
      </c>
    </row>
    <row r="467" spans="1:2" x14ac:dyDescent="0.2">
      <c r="A467" s="3" t="s">
        <v>1787</v>
      </c>
      <c r="B467" s="3">
        <v>0.38523010833552801</v>
      </c>
    </row>
    <row r="468" spans="1:2" x14ac:dyDescent="0.2">
      <c r="A468" s="3" t="s">
        <v>1719</v>
      </c>
      <c r="B468" s="3">
        <v>0.38478157497228399</v>
      </c>
    </row>
    <row r="469" spans="1:2" x14ac:dyDescent="0.2">
      <c r="A469" s="3" t="s">
        <v>1523</v>
      </c>
      <c r="B469" s="3">
        <v>0.38467433815796798</v>
      </c>
    </row>
    <row r="470" spans="1:2" x14ac:dyDescent="0.2">
      <c r="A470" s="3" t="s">
        <v>1527</v>
      </c>
      <c r="B470" s="3">
        <v>0.38433062239159799</v>
      </c>
    </row>
    <row r="471" spans="1:2" x14ac:dyDescent="0.2">
      <c r="A471" s="3" t="s">
        <v>7042</v>
      </c>
      <c r="B471" s="3">
        <v>0.38401708436148402</v>
      </c>
    </row>
    <row r="472" spans="1:2" x14ac:dyDescent="0.2">
      <c r="A472" s="3" t="s">
        <v>1834</v>
      </c>
      <c r="B472" s="3">
        <v>0.38393144961200099</v>
      </c>
    </row>
    <row r="473" spans="1:2" x14ac:dyDescent="0.2">
      <c r="A473" s="3" t="s">
        <v>7119</v>
      </c>
      <c r="B473" s="3">
        <v>0.38388204313182001</v>
      </c>
    </row>
    <row r="474" spans="1:2" x14ac:dyDescent="0.2">
      <c r="A474" s="3" t="s">
        <v>1928</v>
      </c>
      <c r="B474" s="3">
        <v>0.38215510917760398</v>
      </c>
    </row>
    <row r="475" spans="1:2" x14ac:dyDescent="0.2">
      <c r="A475" s="3" t="s">
        <v>7022</v>
      </c>
      <c r="B475" s="3">
        <v>0.38172201430052999</v>
      </c>
    </row>
    <row r="476" spans="1:2" x14ac:dyDescent="0.2">
      <c r="A476" s="3" t="s">
        <v>1705</v>
      </c>
      <c r="B476" s="3">
        <v>0.38127304927615602</v>
      </c>
    </row>
    <row r="477" spans="1:2" x14ac:dyDescent="0.2">
      <c r="A477" s="3" t="s">
        <v>7307</v>
      </c>
      <c r="B477" s="3">
        <v>0.38125853982424002</v>
      </c>
    </row>
    <row r="478" spans="1:2" x14ac:dyDescent="0.2">
      <c r="A478" s="3" t="s">
        <v>7055</v>
      </c>
      <c r="B478" s="3">
        <v>0.380400546682583</v>
      </c>
    </row>
    <row r="479" spans="1:2" x14ac:dyDescent="0.2">
      <c r="A479" s="3" t="s">
        <v>7039</v>
      </c>
      <c r="B479" s="3">
        <v>0.37969293768470902</v>
      </c>
    </row>
    <row r="480" spans="1:2" x14ac:dyDescent="0.2">
      <c r="A480" s="3" t="s">
        <v>7128</v>
      </c>
      <c r="B480" s="3">
        <v>0.37956415683704497</v>
      </c>
    </row>
    <row r="481" spans="1:2" x14ac:dyDescent="0.2">
      <c r="A481" s="3" t="s">
        <v>7100</v>
      </c>
      <c r="B481" s="3">
        <v>0.37941731551190799</v>
      </c>
    </row>
    <row r="482" spans="1:2" x14ac:dyDescent="0.2">
      <c r="A482" s="3" t="s">
        <v>1774</v>
      </c>
      <c r="B482" s="3">
        <v>0.37810981583850201</v>
      </c>
    </row>
    <row r="483" spans="1:2" x14ac:dyDescent="0.2">
      <c r="A483" s="3" t="s">
        <v>7051</v>
      </c>
      <c r="B483" s="3">
        <v>0.378049554146344</v>
      </c>
    </row>
    <row r="484" spans="1:2" x14ac:dyDescent="0.2">
      <c r="A484" s="3" t="s">
        <v>1955</v>
      </c>
      <c r="B484" s="3">
        <v>0.37782367719919702</v>
      </c>
    </row>
    <row r="485" spans="1:2" x14ac:dyDescent="0.2">
      <c r="A485" s="3" t="s">
        <v>1564</v>
      </c>
      <c r="B485" s="3">
        <v>0.37779951999232803</v>
      </c>
    </row>
    <row r="486" spans="1:2" x14ac:dyDescent="0.2">
      <c r="A486" s="3" t="s">
        <v>7090</v>
      </c>
      <c r="B486" s="3">
        <v>0.377579013566058</v>
      </c>
    </row>
    <row r="487" spans="1:2" x14ac:dyDescent="0.2">
      <c r="A487" s="3" t="s">
        <v>1530</v>
      </c>
      <c r="B487" s="3">
        <v>0.37604777163063702</v>
      </c>
    </row>
    <row r="488" spans="1:2" x14ac:dyDescent="0.2">
      <c r="A488" s="3" t="s">
        <v>7041</v>
      </c>
      <c r="B488" s="3">
        <v>0.37567225222846201</v>
      </c>
    </row>
    <row r="489" spans="1:2" x14ac:dyDescent="0.2">
      <c r="A489" s="3" t="s">
        <v>7088</v>
      </c>
      <c r="B489" s="3">
        <v>0.37533792765350299</v>
      </c>
    </row>
    <row r="490" spans="1:2" x14ac:dyDescent="0.2">
      <c r="A490" s="3" t="s">
        <v>1463</v>
      </c>
      <c r="B490" s="3">
        <v>0.37510943753710801</v>
      </c>
    </row>
    <row r="491" spans="1:2" x14ac:dyDescent="0.2">
      <c r="A491" s="3" t="s">
        <v>1801</v>
      </c>
      <c r="B491" s="3">
        <v>0.37422343915810102</v>
      </c>
    </row>
    <row r="492" spans="1:2" x14ac:dyDescent="0.2">
      <c r="A492" s="3" t="s">
        <v>1914</v>
      </c>
      <c r="B492" s="3">
        <v>0.37408369260660601</v>
      </c>
    </row>
    <row r="493" spans="1:2" x14ac:dyDescent="0.2">
      <c r="A493" s="3" t="s">
        <v>2030</v>
      </c>
      <c r="B493" s="3">
        <v>0.37356458926647101</v>
      </c>
    </row>
    <row r="494" spans="1:2" x14ac:dyDescent="0.2">
      <c r="A494" s="3" t="s">
        <v>1791</v>
      </c>
      <c r="B494" s="3">
        <v>0.37295294087434899</v>
      </c>
    </row>
    <row r="495" spans="1:2" x14ac:dyDescent="0.2">
      <c r="A495" s="3" t="s">
        <v>7136</v>
      </c>
      <c r="B495" s="3">
        <v>0.37267704999462198</v>
      </c>
    </row>
    <row r="496" spans="1:2" x14ac:dyDescent="0.2">
      <c r="A496" s="3" t="s">
        <v>1938</v>
      </c>
      <c r="B496" s="3">
        <v>0.37241647782443998</v>
      </c>
    </row>
    <row r="497" spans="1:2" x14ac:dyDescent="0.2">
      <c r="A497" s="3" t="s">
        <v>1599</v>
      </c>
      <c r="B497" s="3">
        <v>0.37151044932676303</v>
      </c>
    </row>
    <row r="498" spans="1:2" x14ac:dyDescent="0.2">
      <c r="A498" s="3" t="s">
        <v>7076</v>
      </c>
      <c r="B498" s="3">
        <v>0.37147221030523098</v>
      </c>
    </row>
    <row r="499" spans="1:2" x14ac:dyDescent="0.2">
      <c r="A499" s="3" t="s">
        <v>7292</v>
      </c>
      <c r="B499" s="3">
        <v>0.37019098983836402</v>
      </c>
    </row>
    <row r="500" spans="1:2" x14ac:dyDescent="0.2">
      <c r="A500" s="3" t="s">
        <v>7222</v>
      </c>
      <c r="B500" s="3">
        <v>0.36961953506469097</v>
      </c>
    </row>
    <row r="501" spans="1:2" x14ac:dyDescent="0.2">
      <c r="A501" s="3" t="s">
        <v>1999</v>
      </c>
      <c r="B501" s="3">
        <v>0.36935180319160799</v>
      </c>
    </row>
    <row r="502" spans="1:2" x14ac:dyDescent="0.2">
      <c r="A502" s="3" t="s">
        <v>1861</v>
      </c>
      <c r="B502" s="3">
        <v>0.36821509608488101</v>
      </c>
    </row>
    <row r="503" spans="1:2" x14ac:dyDescent="0.2">
      <c r="A503" s="3" t="s">
        <v>1880</v>
      </c>
      <c r="B503" s="3">
        <v>0.368213206697384</v>
      </c>
    </row>
    <row r="504" spans="1:2" x14ac:dyDescent="0.2">
      <c r="A504" s="3" t="s">
        <v>7081</v>
      </c>
      <c r="B504" s="3">
        <v>0.36805026592467699</v>
      </c>
    </row>
    <row r="505" spans="1:2" x14ac:dyDescent="0.2">
      <c r="A505" s="3" t="s">
        <v>1853</v>
      </c>
      <c r="B505" s="3">
        <v>0.36777130979282502</v>
      </c>
    </row>
    <row r="506" spans="1:2" x14ac:dyDescent="0.2">
      <c r="A506" s="3" t="s">
        <v>1786</v>
      </c>
      <c r="B506" s="3">
        <v>0.367523987109171</v>
      </c>
    </row>
    <row r="507" spans="1:2" x14ac:dyDescent="0.2">
      <c r="A507" s="3" t="s">
        <v>7052</v>
      </c>
      <c r="B507" s="3">
        <v>0.36716815607069597</v>
      </c>
    </row>
    <row r="508" spans="1:2" x14ac:dyDescent="0.2">
      <c r="A508" s="3" t="s">
        <v>7068</v>
      </c>
      <c r="B508" s="3">
        <v>0.36543086627515098</v>
      </c>
    </row>
    <row r="509" spans="1:2" x14ac:dyDescent="0.2">
      <c r="A509" s="3" t="s">
        <v>1947</v>
      </c>
      <c r="B509" s="3">
        <v>0.36518127034697501</v>
      </c>
    </row>
    <row r="510" spans="1:2" x14ac:dyDescent="0.2">
      <c r="A510" s="3" t="s">
        <v>7110</v>
      </c>
      <c r="B510" s="3">
        <v>0.36465286561041399</v>
      </c>
    </row>
    <row r="511" spans="1:2" x14ac:dyDescent="0.2">
      <c r="A511" s="3" t="s">
        <v>1814</v>
      </c>
      <c r="B511" s="3">
        <v>0.36388667536411701</v>
      </c>
    </row>
    <row r="512" spans="1:2" x14ac:dyDescent="0.2">
      <c r="A512" s="3" t="s">
        <v>7104</v>
      </c>
      <c r="B512" s="3">
        <v>0.362927251067373</v>
      </c>
    </row>
    <row r="513" spans="1:2" x14ac:dyDescent="0.2">
      <c r="A513" s="3" t="s">
        <v>1601</v>
      </c>
      <c r="B513" s="3">
        <v>0.362898683973917</v>
      </c>
    </row>
    <row r="514" spans="1:2" x14ac:dyDescent="0.2">
      <c r="A514" s="3" t="s">
        <v>1778</v>
      </c>
      <c r="B514" s="3">
        <v>0.36286470060926201</v>
      </c>
    </row>
    <row r="515" spans="1:2" x14ac:dyDescent="0.2">
      <c r="A515" s="3" t="s">
        <v>7117</v>
      </c>
      <c r="B515" s="3">
        <v>0.36257418420753601</v>
      </c>
    </row>
    <row r="516" spans="1:2" x14ac:dyDescent="0.2">
      <c r="A516" s="3" t="s">
        <v>1904</v>
      </c>
      <c r="B516" s="3">
        <v>0.361330951357346</v>
      </c>
    </row>
    <row r="517" spans="1:2" x14ac:dyDescent="0.2">
      <c r="A517" s="3" t="s">
        <v>1770</v>
      </c>
      <c r="B517" s="3">
        <v>0.36102349159990998</v>
      </c>
    </row>
    <row r="518" spans="1:2" x14ac:dyDescent="0.2">
      <c r="A518" s="3" t="s">
        <v>7074</v>
      </c>
      <c r="B518" s="3">
        <v>0.36090957021263098</v>
      </c>
    </row>
    <row r="519" spans="1:2" x14ac:dyDescent="0.2">
      <c r="A519" s="3" t="s">
        <v>7034</v>
      </c>
      <c r="B519" s="3">
        <v>0.36078043524131997</v>
      </c>
    </row>
    <row r="520" spans="1:2" x14ac:dyDescent="0.2">
      <c r="A520" s="3" t="s">
        <v>7072</v>
      </c>
      <c r="B520" s="3">
        <v>0.36064274266205398</v>
      </c>
    </row>
    <row r="521" spans="1:2" x14ac:dyDescent="0.2">
      <c r="A521" s="3" t="s">
        <v>1466</v>
      </c>
      <c r="B521" s="3">
        <v>0.36044311917826799</v>
      </c>
    </row>
    <row r="522" spans="1:2" x14ac:dyDescent="0.2">
      <c r="A522" s="3" t="s">
        <v>1480</v>
      </c>
      <c r="B522" s="3">
        <v>0.36037157486301202</v>
      </c>
    </row>
    <row r="523" spans="1:2" x14ac:dyDescent="0.2">
      <c r="A523" s="3" t="s">
        <v>7054</v>
      </c>
      <c r="B523" s="3">
        <v>0.35829564911178002</v>
      </c>
    </row>
    <row r="524" spans="1:2" x14ac:dyDescent="0.2">
      <c r="A524" s="3" t="s">
        <v>7070</v>
      </c>
      <c r="B524" s="3">
        <v>0.35782454578390299</v>
      </c>
    </row>
    <row r="525" spans="1:2" x14ac:dyDescent="0.2">
      <c r="A525" s="3" t="s">
        <v>1963</v>
      </c>
      <c r="B525" s="3">
        <v>0.35762304539744899</v>
      </c>
    </row>
    <row r="526" spans="1:2" x14ac:dyDescent="0.2">
      <c r="A526" s="3" t="s">
        <v>7077</v>
      </c>
      <c r="B526" s="3">
        <v>0.35737916152553201</v>
      </c>
    </row>
    <row r="527" spans="1:2" x14ac:dyDescent="0.2">
      <c r="A527" s="3" t="s">
        <v>1908</v>
      </c>
      <c r="B527" s="3">
        <v>0.35735326477469198</v>
      </c>
    </row>
    <row r="528" spans="1:2" x14ac:dyDescent="0.2">
      <c r="A528" s="3" t="s">
        <v>7131</v>
      </c>
      <c r="B528" s="3">
        <v>0.35685716191855399</v>
      </c>
    </row>
    <row r="529" spans="1:2" x14ac:dyDescent="0.2">
      <c r="A529" s="3" t="s">
        <v>1805</v>
      </c>
      <c r="B529" s="3">
        <v>0.35670714674555498</v>
      </c>
    </row>
    <row r="530" spans="1:2" x14ac:dyDescent="0.2">
      <c r="A530" s="3" t="s">
        <v>1603</v>
      </c>
      <c r="B530" s="3">
        <v>0.35663191557865498</v>
      </c>
    </row>
    <row r="531" spans="1:2" x14ac:dyDescent="0.2">
      <c r="A531" s="3" t="s">
        <v>7023</v>
      </c>
      <c r="B531" s="3">
        <v>0.356613860009654</v>
      </c>
    </row>
    <row r="532" spans="1:2" x14ac:dyDescent="0.2">
      <c r="A532" s="3" t="s">
        <v>7057</v>
      </c>
      <c r="B532" s="3">
        <v>0.35655698114512502</v>
      </c>
    </row>
    <row r="533" spans="1:2" x14ac:dyDescent="0.2">
      <c r="A533" s="3" t="s">
        <v>7063</v>
      </c>
      <c r="B533" s="3">
        <v>0.35640403810828802</v>
      </c>
    </row>
    <row r="534" spans="1:2" x14ac:dyDescent="0.2">
      <c r="A534" s="3" t="s">
        <v>7164</v>
      </c>
      <c r="B534" s="3">
        <v>0.35613699598982301</v>
      </c>
    </row>
    <row r="535" spans="1:2" x14ac:dyDescent="0.2">
      <c r="A535" s="3" t="s">
        <v>1945</v>
      </c>
      <c r="B535" s="3">
        <v>0.356112172510063</v>
      </c>
    </row>
    <row r="536" spans="1:2" x14ac:dyDescent="0.2">
      <c r="A536" s="3" t="s">
        <v>1874</v>
      </c>
      <c r="B536" s="3">
        <v>0.35608049133839798</v>
      </c>
    </row>
    <row r="537" spans="1:2" x14ac:dyDescent="0.2">
      <c r="A537" s="3" t="s">
        <v>1944</v>
      </c>
      <c r="B537" s="3">
        <v>0.35587383810587497</v>
      </c>
    </row>
    <row r="538" spans="1:2" x14ac:dyDescent="0.2">
      <c r="A538" s="3" t="s">
        <v>7233</v>
      </c>
      <c r="B538" s="3">
        <v>0.35575053422338598</v>
      </c>
    </row>
    <row r="539" spans="1:2" x14ac:dyDescent="0.2">
      <c r="A539" s="3" t="s">
        <v>1812</v>
      </c>
      <c r="B539" s="3">
        <v>0.35529041779757897</v>
      </c>
    </row>
    <row r="540" spans="1:2" x14ac:dyDescent="0.2">
      <c r="A540" s="3" t="s">
        <v>1929</v>
      </c>
      <c r="B540" s="3">
        <v>0.35467268498242399</v>
      </c>
    </row>
    <row r="541" spans="1:2" x14ac:dyDescent="0.2">
      <c r="A541" s="3" t="s">
        <v>7078</v>
      </c>
      <c r="B541" s="3">
        <v>0.35440058473024599</v>
      </c>
    </row>
    <row r="542" spans="1:2" x14ac:dyDescent="0.2">
      <c r="A542" s="3" t="s">
        <v>1674</v>
      </c>
      <c r="B542" s="3">
        <v>0.353614999922226</v>
      </c>
    </row>
    <row r="543" spans="1:2" x14ac:dyDescent="0.2">
      <c r="A543" s="3" t="s">
        <v>2002</v>
      </c>
      <c r="B543" s="3">
        <v>0.353470895470471</v>
      </c>
    </row>
    <row r="544" spans="1:2" x14ac:dyDescent="0.2">
      <c r="A544" s="3" t="s">
        <v>7084</v>
      </c>
      <c r="B544" s="3">
        <v>0.353280317812116</v>
      </c>
    </row>
    <row r="545" spans="1:2" x14ac:dyDescent="0.2">
      <c r="A545" s="3" t="s">
        <v>1927</v>
      </c>
      <c r="B545" s="3">
        <v>0.35319708291072399</v>
      </c>
    </row>
    <row r="546" spans="1:2" x14ac:dyDescent="0.2">
      <c r="A546" s="3" t="s">
        <v>1627</v>
      </c>
      <c r="B546" s="3">
        <v>0.35311586104980702</v>
      </c>
    </row>
    <row r="547" spans="1:2" x14ac:dyDescent="0.2">
      <c r="A547" s="3" t="s">
        <v>7108</v>
      </c>
      <c r="B547" s="3">
        <v>0.35294490820093899</v>
      </c>
    </row>
    <row r="548" spans="1:2" x14ac:dyDescent="0.2">
      <c r="A548" s="3" t="s">
        <v>1678</v>
      </c>
      <c r="B548" s="3">
        <v>0.35169331974720502</v>
      </c>
    </row>
    <row r="549" spans="1:2" x14ac:dyDescent="0.2">
      <c r="A549" s="3" t="s">
        <v>1447</v>
      </c>
      <c r="B549" s="3">
        <v>0.35159744251415098</v>
      </c>
    </row>
    <row r="550" spans="1:2" x14ac:dyDescent="0.2">
      <c r="A550" s="3" t="s">
        <v>7139</v>
      </c>
      <c r="B550" s="3">
        <v>0.35153828293647199</v>
      </c>
    </row>
    <row r="551" spans="1:2" x14ac:dyDescent="0.2">
      <c r="A551" s="3" t="s">
        <v>1803</v>
      </c>
      <c r="B551" s="3">
        <v>0.351369497321668</v>
      </c>
    </row>
    <row r="552" spans="1:2" x14ac:dyDescent="0.2">
      <c r="A552" s="3" t="s">
        <v>7109</v>
      </c>
      <c r="B552" s="3">
        <v>0.35134598769581499</v>
      </c>
    </row>
    <row r="553" spans="1:2" x14ac:dyDescent="0.2">
      <c r="A553" s="3" t="s">
        <v>7083</v>
      </c>
      <c r="B553" s="3">
        <v>0.34972037059803701</v>
      </c>
    </row>
    <row r="554" spans="1:2" x14ac:dyDescent="0.2">
      <c r="A554" s="3" t="s">
        <v>1849</v>
      </c>
      <c r="B554" s="3">
        <v>0.34967313071690898</v>
      </c>
    </row>
    <row r="555" spans="1:2" x14ac:dyDescent="0.2">
      <c r="A555" s="3" t="s">
        <v>7080</v>
      </c>
      <c r="B555" s="3">
        <v>0.34934184246011402</v>
      </c>
    </row>
    <row r="556" spans="1:2" x14ac:dyDescent="0.2">
      <c r="A556" s="3" t="s">
        <v>7089</v>
      </c>
      <c r="B556" s="3">
        <v>0.34927877575434702</v>
      </c>
    </row>
    <row r="557" spans="1:2" x14ac:dyDescent="0.2">
      <c r="A557" s="3" t="s">
        <v>7035</v>
      </c>
      <c r="B557" s="3">
        <v>0.34896171246307101</v>
      </c>
    </row>
    <row r="558" spans="1:2" x14ac:dyDescent="0.2">
      <c r="A558" s="3" t="s">
        <v>1452</v>
      </c>
      <c r="B558" s="3">
        <v>0.348563249373534</v>
      </c>
    </row>
    <row r="559" spans="1:2" x14ac:dyDescent="0.2">
      <c r="A559" s="3" t="s">
        <v>1511</v>
      </c>
      <c r="B559" s="3">
        <v>0.34840563640551803</v>
      </c>
    </row>
    <row r="560" spans="1:2" x14ac:dyDescent="0.2">
      <c r="A560" s="3" t="s">
        <v>1642</v>
      </c>
      <c r="B560" s="3">
        <v>0.34839275669116898</v>
      </c>
    </row>
    <row r="561" spans="1:2" x14ac:dyDescent="0.2">
      <c r="A561" s="3" t="s">
        <v>7115</v>
      </c>
      <c r="B561" s="3">
        <v>0.348329146422521</v>
      </c>
    </row>
    <row r="562" spans="1:2" x14ac:dyDescent="0.2">
      <c r="A562" s="3" t="s">
        <v>1650</v>
      </c>
      <c r="B562" s="3">
        <v>0.34815564354181899</v>
      </c>
    </row>
    <row r="563" spans="1:2" x14ac:dyDescent="0.2">
      <c r="A563" s="3" t="s">
        <v>7134</v>
      </c>
      <c r="B563" s="3">
        <v>0.34815451013840298</v>
      </c>
    </row>
    <row r="564" spans="1:2" x14ac:dyDescent="0.2">
      <c r="A564" s="3" t="s">
        <v>1531</v>
      </c>
      <c r="B564" s="3">
        <v>0.34788958336672399</v>
      </c>
    </row>
    <row r="565" spans="1:2" x14ac:dyDescent="0.2">
      <c r="A565" s="3" t="s">
        <v>1557</v>
      </c>
      <c r="B565" s="3">
        <v>0.34682397422104599</v>
      </c>
    </row>
    <row r="566" spans="1:2" x14ac:dyDescent="0.2">
      <c r="A566" s="3" t="s">
        <v>1624</v>
      </c>
      <c r="B566" s="3">
        <v>0.34581167190951501</v>
      </c>
    </row>
    <row r="567" spans="1:2" x14ac:dyDescent="0.2">
      <c r="A567" s="3" t="s">
        <v>7045</v>
      </c>
      <c r="B567" s="3">
        <v>0.34579605903749</v>
      </c>
    </row>
    <row r="568" spans="1:2" x14ac:dyDescent="0.2">
      <c r="A568" s="3" t="s">
        <v>1641</v>
      </c>
      <c r="B568" s="3">
        <v>0.345714806339598</v>
      </c>
    </row>
    <row r="569" spans="1:2" x14ac:dyDescent="0.2">
      <c r="A569" s="3" t="s">
        <v>1643</v>
      </c>
      <c r="B569" s="3">
        <v>0.34567763151522901</v>
      </c>
    </row>
    <row r="570" spans="1:2" x14ac:dyDescent="0.2">
      <c r="A570" s="3" t="s">
        <v>1596</v>
      </c>
      <c r="B570" s="3">
        <v>0.34541410644139797</v>
      </c>
    </row>
    <row r="571" spans="1:2" x14ac:dyDescent="0.2">
      <c r="A571" s="3" t="s">
        <v>7048</v>
      </c>
      <c r="B571" s="3">
        <v>0.34538851455842601</v>
      </c>
    </row>
    <row r="572" spans="1:2" x14ac:dyDescent="0.2">
      <c r="A572" s="3" t="s">
        <v>7105</v>
      </c>
      <c r="B572" s="3">
        <v>0.34491772449778901</v>
      </c>
    </row>
    <row r="573" spans="1:2" x14ac:dyDescent="0.2">
      <c r="A573" s="3" t="s">
        <v>7102</v>
      </c>
      <c r="B573" s="3">
        <v>0.34439129962994602</v>
      </c>
    </row>
    <row r="574" spans="1:2" x14ac:dyDescent="0.2">
      <c r="A574" s="3" t="s">
        <v>1899</v>
      </c>
      <c r="B574" s="3">
        <v>0.34380901015999898</v>
      </c>
    </row>
    <row r="575" spans="1:2" x14ac:dyDescent="0.2">
      <c r="A575" s="3" t="s">
        <v>1549</v>
      </c>
      <c r="B575" s="3">
        <v>0.343658989506886</v>
      </c>
    </row>
    <row r="576" spans="1:2" x14ac:dyDescent="0.2">
      <c r="A576" s="3" t="s">
        <v>7123</v>
      </c>
      <c r="B576" s="3">
        <v>0.343575270911816</v>
      </c>
    </row>
    <row r="577" spans="1:2" x14ac:dyDescent="0.2">
      <c r="A577" s="3" t="s">
        <v>7095</v>
      </c>
      <c r="B577" s="3">
        <v>0.34351551583321199</v>
      </c>
    </row>
    <row r="578" spans="1:2" x14ac:dyDescent="0.2">
      <c r="A578" s="3" t="s">
        <v>1749</v>
      </c>
      <c r="B578" s="3">
        <v>0.34338283419292798</v>
      </c>
    </row>
    <row r="579" spans="1:2" x14ac:dyDescent="0.2">
      <c r="A579" s="3" t="s">
        <v>1592</v>
      </c>
      <c r="B579" s="3">
        <v>0.34334002089163801</v>
      </c>
    </row>
    <row r="580" spans="1:2" x14ac:dyDescent="0.2">
      <c r="A580" s="3" t="s">
        <v>7106</v>
      </c>
      <c r="B580" s="3">
        <v>0.34262794689512499</v>
      </c>
    </row>
    <row r="581" spans="1:2" x14ac:dyDescent="0.2">
      <c r="A581" s="3" t="s">
        <v>1725</v>
      </c>
      <c r="B581" s="3">
        <v>0.342549499709217</v>
      </c>
    </row>
    <row r="582" spans="1:2" x14ac:dyDescent="0.2">
      <c r="A582" s="3" t="s">
        <v>1827</v>
      </c>
      <c r="B582" s="3">
        <v>0.342269880551274</v>
      </c>
    </row>
    <row r="583" spans="1:2" x14ac:dyDescent="0.2">
      <c r="A583" s="3" t="s">
        <v>1987</v>
      </c>
      <c r="B583" s="3">
        <v>0.34209281878661302</v>
      </c>
    </row>
    <row r="584" spans="1:2" x14ac:dyDescent="0.2">
      <c r="A584" s="3" t="s">
        <v>1652</v>
      </c>
      <c r="B584" s="3">
        <v>0.34201138525929098</v>
      </c>
    </row>
    <row r="585" spans="1:2" x14ac:dyDescent="0.2">
      <c r="A585" s="3" t="s">
        <v>7093</v>
      </c>
      <c r="B585" s="3">
        <v>0.34200461727005799</v>
      </c>
    </row>
    <row r="586" spans="1:2" x14ac:dyDescent="0.2">
      <c r="A586" s="3" t="s">
        <v>7293</v>
      </c>
      <c r="B586" s="3">
        <v>0.34115420372484101</v>
      </c>
    </row>
    <row r="587" spans="1:2" x14ac:dyDescent="0.2">
      <c r="A587" s="3" t="s">
        <v>1967</v>
      </c>
      <c r="B587" s="3">
        <v>0.34075616835003403</v>
      </c>
    </row>
    <row r="588" spans="1:2" x14ac:dyDescent="0.2">
      <c r="A588" s="3" t="s">
        <v>7120</v>
      </c>
      <c r="B588" s="3">
        <v>0.34048309442747599</v>
      </c>
    </row>
    <row r="589" spans="1:2" x14ac:dyDescent="0.2">
      <c r="A589" s="3" t="s">
        <v>1559</v>
      </c>
      <c r="B589" s="3">
        <v>0.339916274635924</v>
      </c>
    </row>
    <row r="590" spans="1:2" x14ac:dyDescent="0.2">
      <c r="A590" s="3" t="s">
        <v>1662</v>
      </c>
      <c r="B590" s="3">
        <v>0.33988627240245001</v>
      </c>
    </row>
    <row r="591" spans="1:2" x14ac:dyDescent="0.2">
      <c r="A591" s="3" t="s">
        <v>1959</v>
      </c>
      <c r="B591" s="3">
        <v>0.33979525796530702</v>
      </c>
    </row>
    <row r="592" spans="1:2" x14ac:dyDescent="0.2">
      <c r="A592" s="3" t="s">
        <v>1962</v>
      </c>
      <c r="B592" s="3">
        <v>0.33974630560484897</v>
      </c>
    </row>
    <row r="593" spans="1:2" x14ac:dyDescent="0.2">
      <c r="A593" s="3" t="s">
        <v>7107</v>
      </c>
      <c r="B593" s="3">
        <v>0.33953952299748202</v>
      </c>
    </row>
    <row r="594" spans="1:2" x14ac:dyDescent="0.2">
      <c r="A594" s="3" t="s">
        <v>1988</v>
      </c>
      <c r="B594" s="3">
        <v>0.338766332785643</v>
      </c>
    </row>
    <row r="595" spans="1:2" x14ac:dyDescent="0.2">
      <c r="A595" s="3" t="s">
        <v>1505</v>
      </c>
      <c r="B595" s="3">
        <v>0.33874599961582602</v>
      </c>
    </row>
    <row r="596" spans="1:2" x14ac:dyDescent="0.2">
      <c r="A596" s="3" t="s">
        <v>1553</v>
      </c>
      <c r="B596" s="3">
        <v>0.33850781660969298</v>
      </c>
    </row>
    <row r="597" spans="1:2" x14ac:dyDescent="0.2">
      <c r="A597" s="3" t="s">
        <v>7205</v>
      </c>
      <c r="B597" s="3">
        <v>0.33811776717414999</v>
      </c>
    </row>
    <row r="598" spans="1:2" x14ac:dyDescent="0.2">
      <c r="A598" s="3" t="s">
        <v>1482</v>
      </c>
      <c r="B598" s="3">
        <v>0.33691104676271999</v>
      </c>
    </row>
    <row r="599" spans="1:2" x14ac:dyDescent="0.2">
      <c r="A599" s="3" t="s">
        <v>7165</v>
      </c>
      <c r="B599" s="3">
        <v>0.33689150697206999</v>
      </c>
    </row>
    <row r="600" spans="1:2" x14ac:dyDescent="0.2">
      <c r="A600" s="3" t="s">
        <v>7126</v>
      </c>
      <c r="B600" s="3">
        <v>0.336087324132823</v>
      </c>
    </row>
    <row r="601" spans="1:2" x14ac:dyDescent="0.2">
      <c r="A601" s="3" t="s">
        <v>1697</v>
      </c>
      <c r="B601" s="3">
        <v>0.33601565395708199</v>
      </c>
    </row>
    <row r="602" spans="1:2" x14ac:dyDescent="0.2">
      <c r="A602" s="3" t="s">
        <v>1569</v>
      </c>
      <c r="B602" s="3">
        <v>0.335941427885453</v>
      </c>
    </row>
    <row r="603" spans="1:2" x14ac:dyDescent="0.2">
      <c r="A603" s="3" t="s">
        <v>7163</v>
      </c>
      <c r="B603" s="3">
        <v>0.33579221295717199</v>
      </c>
    </row>
    <row r="604" spans="1:2" x14ac:dyDescent="0.2">
      <c r="A604" s="3" t="s">
        <v>1760</v>
      </c>
      <c r="B604" s="3">
        <v>0.335696534211332</v>
      </c>
    </row>
    <row r="605" spans="1:2" x14ac:dyDescent="0.2">
      <c r="A605" s="3" t="s">
        <v>1668</v>
      </c>
      <c r="B605" s="3">
        <v>0.33566798150794203</v>
      </c>
    </row>
    <row r="606" spans="1:2" x14ac:dyDescent="0.2">
      <c r="A606" s="3" t="s">
        <v>7103</v>
      </c>
      <c r="B606" s="3">
        <v>0.33537044423804602</v>
      </c>
    </row>
    <row r="607" spans="1:2" x14ac:dyDescent="0.2">
      <c r="A607" s="3" t="s">
        <v>1661</v>
      </c>
      <c r="B607" s="3">
        <v>0.33495010227024102</v>
      </c>
    </row>
    <row r="608" spans="1:2" x14ac:dyDescent="0.2">
      <c r="A608" s="3" t="s">
        <v>7306</v>
      </c>
      <c r="B608" s="3">
        <v>0.33437287031766699</v>
      </c>
    </row>
    <row r="609" spans="1:2" x14ac:dyDescent="0.2">
      <c r="A609" s="3" t="s">
        <v>7296</v>
      </c>
      <c r="B609" s="3">
        <v>0.33418358656066699</v>
      </c>
    </row>
    <row r="610" spans="1:2" x14ac:dyDescent="0.2">
      <c r="A610" s="3" t="s">
        <v>7146</v>
      </c>
      <c r="B610" s="3">
        <v>0.33418067769898002</v>
      </c>
    </row>
    <row r="611" spans="1:2" x14ac:dyDescent="0.2">
      <c r="A611" s="3" t="s">
        <v>1535</v>
      </c>
      <c r="B611" s="3">
        <v>0.33411526267088898</v>
      </c>
    </row>
    <row r="612" spans="1:2" x14ac:dyDescent="0.2">
      <c r="A612" s="3" t="s">
        <v>7116</v>
      </c>
      <c r="B612" s="3">
        <v>0.33373677469947999</v>
      </c>
    </row>
    <row r="613" spans="1:2" x14ac:dyDescent="0.2">
      <c r="A613" s="3" t="s">
        <v>1764</v>
      </c>
      <c r="B613" s="3">
        <v>0.33368291837875802</v>
      </c>
    </row>
    <row r="614" spans="1:2" x14ac:dyDescent="0.2">
      <c r="A614" s="3" t="s">
        <v>1892</v>
      </c>
      <c r="B614" s="3">
        <v>0.33251503501123703</v>
      </c>
    </row>
    <row r="615" spans="1:2" x14ac:dyDescent="0.2">
      <c r="A615" s="3" t="s">
        <v>7056</v>
      </c>
      <c r="B615" s="3">
        <v>0.33199809654082602</v>
      </c>
    </row>
    <row r="616" spans="1:2" x14ac:dyDescent="0.2">
      <c r="A616" s="3" t="s">
        <v>6952</v>
      </c>
      <c r="B616" s="3">
        <v>0.33180732006837199</v>
      </c>
    </row>
    <row r="617" spans="1:2" x14ac:dyDescent="0.2">
      <c r="A617" s="3" t="s">
        <v>7142</v>
      </c>
      <c r="B617" s="3">
        <v>0.33153049874906398</v>
      </c>
    </row>
    <row r="618" spans="1:2" x14ac:dyDescent="0.2">
      <c r="A618" s="3" t="s">
        <v>1875</v>
      </c>
      <c r="B618" s="3">
        <v>0.331472143043473</v>
      </c>
    </row>
    <row r="619" spans="1:2" x14ac:dyDescent="0.2">
      <c r="A619" s="3" t="s">
        <v>7094</v>
      </c>
      <c r="B619" s="3">
        <v>0.331267568404426</v>
      </c>
    </row>
    <row r="620" spans="1:2" x14ac:dyDescent="0.2">
      <c r="A620" s="3" t="s">
        <v>7092</v>
      </c>
      <c r="B620" s="3">
        <v>0.33114522984813999</v>
      </c>
    </row>
    <row r="621" spans="1:2" x14ac:dyDescent="0.2">
      <c r="A621" s="3" t="s">
        <v>7154</v>
      </c>
      <c r="B621" s="3">
        <v>0.33055103489576798</v>
      </c>
    </row>
    <row r="622" spans="1:2" x14ac:dyDescent="0.2">
      <c r="A622" s="3" t="s">
        <v>1734</v>
      </c>
      <c r="B622" s="3">
        <v>0.33035194944132701</v>
      </c>
    </row>
    <row r="623" spans="1:2" x14ac:dyDescent="0.2">
      <c r="A623" s="3" t="s">
        <v>1509</v>
      </c>
      <c r="B623" s="3">
        <v>0.32998754051612</v>
      </c>
    </row>
    <row r="624" spans="1:2" x14ac:dyDescent="0.2">
      <c r="A624" s="3" t="s">
        <v>1975</v>
      </c>
      <c r="B624" s="3">
        <v>0.329813511781756</v>
      </c>
    </row>
    <row r="625" spans="1:2" x14ac:dyDescent="0.2">
      <c r="A625" s="3" t="s">
        <v>7287</v>
      </c>
      <c r="B625" s="3">
        <v>0.329576576889134</v>
      </c>
    </row>
    <row r="626" spans="1:2" x14ac:dyDescent="0.2">
      <c r="A626" s="3" t="s">
        <v>1740</v>
      </c>
      <c r="B626" s="3">
        <v>0.32902934836768599</v>
      </c>
    </row>
    <row r="627" spans="1:2" x14ac:dyDescent="0.2">
      <c r="A627" s="3" t="s">
        <v>7147</v>
      </c>
      <c r="B627" s="3">
        <v>0.32886478179565698</v>
      </c>
    </row>
    <row r="628" spans="1:2" x14ac:dyDescent="0.2">
      <c r="A628" s="3" t="s">
        <v>1497</v>
      </c>
      <c r="B628" s="3">
        <v>0.328785786840748</v>
      </c>
    </row>
    <row r="629" spans="1:2" x14ac:dyDescent="0.2">
      <c r="A629" s="3" t="s">
        <v>7190</v>
      </c>
      <c r="B629" s="3">
        <v>0.32877696759007802</v>
      </c>
    </row>
    <row r="630" spans="1:2" x14ac:dyDescent="0.2">
      <c r="A630" s="3" t="s">
        <v>7175</v>
      </c>
      <c r="B630" s="3">
        <v>0.32808582904438499</v>
      </c>
    </row>
    <row r="631" spans="1:2" x14ac:dyDescent="0.2">
      <c r="A631" s="3" t="s">
        <v>1942</v>
      </c>
      <c r="B631" s="3">
        <v>0.32776888359929401</v>
      </c>
    </row>
    <row r="632" spans="1:2" x14ac:dyDescent="0.2">
      <c r="A632" s="3" t="s">
        <v>1837</v>
      </c>
      <c r="B632" s="3">
        <v>0.32697892301706499</v>
      </c>
    </row>
    <row r="633" spans="1:2" x14ac:dyDescent="0.2">
      <c r="A633" s="3" t="s">
        <v>1507</v>
      </c>
      <c r="B633" s="3">
        <v>0.32556443642854999</v>
      </c>
    </row>
    <row r="634" spans="1:2" x14ac:dyDescent="0.2">
      <c r="A634" s="3" t="s">
        <v>1887</v>
      </c>
      <c r="B634" s="3">
        <v>0.32528770754899899</v>
      </c>
    </row>
    <row r="635" spans="1:2" x14ac:dyDescent="0.2">
      <c r="A635" s="3" t="s">
        <v>7064</v>
      </c>
      <c r="B635" s="3">
        <v>0.32498915040329202</v>
      </c>
    </row>
    <row r="636" spans="1:2" x14ac:dyDescent="0.2">
      <c r="A636" s="3" t="s">
        <v>7071</v>
      </c>
      <c r="B636" s="3">
        <v>0.32480527734661502</v>
      </c>
    </row>
    <row r="637" spans="1:2" x14ac:dyDescent="0.2">
      <c r="A637" s="3" t="s">
        <v>7209</v>
      </c>
      <c r="B637" s="3">
        <v>0.32451976542986</v>
      </c>
    </row>
    <row r="638" spans="1:2" x14ac:dyDescent="0.2">
      <c r="A638" s="3" t="s">
        <v>1499</v>
      </c>
      <c r="B638" s="3">
        <v>0.32433451451511403</v>
      </c>
    </row>
    <row r="639" spans="1:2" x14ac:dyDescent="0.2">
      <c r="A639" s="3" t="s">
        <v>7121</v>
      </c>
      <c r="B639" s="3">
        <v>0.32415742194462399</v>
      </c>
    </row>
    <row r="640" spans="1:2" x14ac:dyDescent="0.2">
      <c r="A640" s="3" t="s">
        <v>1973</v>
      </c>
      <c r="B640" s="3">
        <v>0.32411073117925399</v>
      </c>
    </row>
    <row r="641" spans="1:2" x14ac:dyDescent="0.2">
      <c r="A641" s="3" t="s">
        <v>7149</v>
      </c>
      <c r="B641" s="3">
        <v>0.32411049910294898</v>
      </c>
    </row>
    <row r="642" spans="1:2" x14ac:dyDescent="0.2">
      <c r="A642" s="3" t="s">
        <v>7172</v>
      </c>
      <c r="B642" s="3">
        <v>0.32406502268346099</v>
      </c>
    </row>
    <row r="643" spans="1:2" x14ac:dyDescent="0.2">
      <c r="A643" s="3" t="s">
        <v>1554</v>
      </c>
      <c r="B643" s="3">
        <v>0.32392909572490203</v>
      </c>
    </row>
    <row r="644" spans="1:2" x14ac:dyDescent="0.2">
      <c r="A644" s="3" t="s">
        <v>1567</v>
      </c>
      <c r="B644" s="3">
        <v>0.32387648917669398</v>
      </c>
    </row>
    <row r="645" spans="1:2" x14ac:dyDescent="0.2">
      <c r="A645" s="3" t="s">
        <v>7122</v>
      </c>
      <c r="B645" s="3">
        <v>0.32362508715661698</v>
      </c>
    </row>
    <row r="646" spans="1:2" x14ac:dyDescent="0.2">
      <c r="A646" s="3" t="s">
        <v>7265</v>
      </c>
      <c r="B646" s="3">
        <v>0.32347219077952699</v>
      </c>
    </row>
    <row r="647" spans="1:2" x14ac:dyDescent="0.2">
      <c r="A647" s="3" t="s">
        <v>1654</v>
      </c>
      <c r="B647" s="3">
        <v>0.32344341345516903</v>
      </c>
    </row>
    <row r="648" spans="1:2" x14ac:dyDescent="0.2">
      <c r="A648" s="3" t="s">
        <v>7168</v>
      </c>
      <c r="B648" s="3">
        <v>0.323262622028194</v>
      </c>
    </row>
    <row r="649" spans="1:2" x14ac:dyDescent="0.2">
      <c r="A649" s="3" t="s">
        <v>7189</v>
      </c>
      <c r="B649" s="3">
        <v>0.32289920844556602</v>
      </c>
    </row>
    <row r="650" spans="1:2" x14ac:dyDescent="0.2">
      <c r="A650" s="3" t="s">
        <v>1521</v>
      </c>
      <c r="B650" s="3">
        <v>0.322608831543306</v>
      </c>
    </row>
    <row r="651" spans="1:2" x14ac:dyDescent="0.2">
      <c r="A651" s="3" t="s">
        <v>7114</v>
      </c>
      <c r="B651" s="3">
        <v>0.32242722580574201</v>
      </c>
    </row>
    <row r="652" spans="1:2" x14ac:dyDescent="0.2">
      <c r="A652" s="3" t="s">
        <v>7217</v>
      </c>
      <c r="B652" s="3">
        <v>0.32170538820127997</v>
      </c>
    </row>
    <row r="653" spans="1:2" x14ac:dyDescent="0.2">
      <c r="A653" s="3" t="s">
        <v>7192</v>
      </c>
      <c r="B653" s="3">
        <v>0.32138163308895701</v>
      </c>
    </row>
    <row r="654" spans="1:2" x14ac:dyDescent="0.2">
      <c r="A654" s="3" t="s">
        <v>1773</v>
      </c>
      <c r="B654" s="3">
        <v>0.32124557150010802</v>
      </c>
    </row>
    <row r="655" spans="1:2" x14ac:dyDescent="0.2">
      <c r="A655" s="3" t="s">
        <v>7299</v>
      </c>
      <c r="B655" s="3">
        <v>0.32121570726373</v>
      </c>
    </row>
    <row r="656" spans="1:2" x14ac:dyDescent="0.2">
      <c r="A656" s="3" t="s">
        <v>1785</v>
      </c>
      <c r="B656" s="3">
        <v>0.320764537994847</v>
      </c>
    </row>
    <row r="657" spans="1:2" x14ac:dyDescent="0.2">
      <c r="A657" s="3" t="s">
        <v>1555</v>
      </c>
      <c r="B657" s="3">
        <v>0.32062511174937097</v>
      </c>
    </row>
    <row r="658" spans="1:2" x14ac:dyDescent="0.2">
      <c r="A658" s="3" t="s">
        <v>7127</v>
      </c>
      <c r="B658" s="3">
        <v>0.31991734761428697</v>
      </c>
    </row>
    <row r="659" spans="1:2" x14ac:dyDescent="0.2">
      <c r="A659" s="3" t="s">
        <v>7101</v>
      </c>
      <c r="B659" s="3">
        <v>0.31965888180094498</v>
      </c>
    </row>
    <row r="660" spans="1:2" x14ac:dyDescent="0.2">
      <c r="A660" s="3" t="s">
        <v>7129</v>
      </c>
      <c r="B660" s="3">
        <v>0.31902110725454702</v>
      </c>
    </row>
    <row r="661" spans="1:2" x14ac:dyDescent="0.2">
      <c r="A661" s="3" t="s">
        <v>1733</v>
      </c>
      <c r="B661" s="3">
        <v>0.31899966058559998</v>
      </c>
    </row>
    <row r="662" spans="1:2" x14ac:dyDescent="0.2">
      <c r="A662" s="3" t="s">
        <v>7148</v>
      </c>
      <c r="B662" s="3">
        <v>0.31838945708606697</v>
      </c>
    </row>
    <row r="663" spans="1:2" x14ac:dyDescent="0.2">
      <c r="A663" s="3" t="s">
        <v>1572</v>
      </c>
      <c r="B663" s="3">
        <v>0.31751318864143402</v>
      </c>
    </row>
    <row r="664" spans="1:2" x14ac:dyDescent="0.2">
      <c r="A664" s="3" t="s">
        <v>1703</v>
      </c>
      <c r="B664" s="3">
        <v>0.317423302243098</v>
      </c>
    </row>
    <row r="665" spans="1:2" x14ac:dyDescent="0.2">
      <c r="A665" s="3" t="s">
        <v>7133</v>
      </c>
      <c r="B665" s="3">
        <v>0.31717788486273901</v>
      </c>
    </row>
    <row r="666" spans="1:2" x14ac:dyDescent="0.2">
      <c r="A666" s="3" t="s">
        <v>7144</v>
      </c>
      <c r="B666" s="3">
        <v>0.31679692288500699</v>
      </c>
    </row>
    <row r="667" spans="1:2" x14ac:dyDescent="0.2">
      <c r="A667" s="3" t="s">
        <v>7174</v>
      </c>
      <c r="B667" s="3">
        <v>0.316035618663774</v>
      </c>
    </row>
    <row r="668" spans="1:2" x14ac:dyDescent="0.2">
      <c r="A668" s="3" t="s">
        <v>7151</v>
      </c>
      <c r="B668" s="3">
        <v>0.31578410794119899</v>
      </c>
    </row>
    <row r="669" spans="1:2" x14ac:dyDescent="0.2">
      <c r="A669" s="3" t="s">
        <v>7059</v>
      </c>
      <c r="B669" s="3">
        <v>0.31520231433457901</v>
      </c>
    </row>
    <row r="670" spans="1:2" x14ac:dyDescent="0.2">
      <c r="A670" s="3" t="s">
        <v>1610</v>
      </c>
      <c r="B670" s="3">
        <v>0.31511028642161498</v>
      </c>
    </row>
    <row r="671" spans="1:2" x14ac:dyDescent="0.2">
      <c r="A671" s="3" t="s">
        <v>7075</v>
      </c>
      <c r="B671" s="3">
        <v>0.314781520291534</v>
      </c>
    </row>
    <row r="672" spans="1:2" x14ac:dyDescent="0.2">
      <c r="A672" s="3" t="s">
        <v>1979</v>
      </c>
      <c r="B672" s="3">
        <v>0.31467603208522499</v>
      </c>
    </row>
    <row r="673" spans="1:2" x14ac:dyDescent="0.2">
      <c r="A673" s="3" t="s">
        <v>1713</v>
      </c>
      <c r="B673" s="3">
        <v>0.314522046717092</v>
      </c>
    </row>
    <row r="674" spans="1:2" x14ac:dyDescent="0.2">
      <c r="A674" s="3" t="s">
        <v>1920</v>
      </c>
      <c r="B674" s="3">
        <v>0.31372903953581399</v>
      </c>
    </row>
    <row r="675" spans="1:2" x14ac:dyDescent="0.2">
      <c r="A675" s="3" t="s">
        <v>7200</v>
      </c>
      <c r="B675" s="3">
        <v>0.312308508282719</v>
      </c>
    </row>
    <row r="676" spans="1:2" x14ac:dyDescent="0.2">
      <c r="A676" s="3" t="s">
        <v>1819</v>
      </c>
      <c r="B676" s="3">
        <v>0.31172637019528798</v>
      </c>
    </row>
    <row r="677" spans="1:2" x14ac:dyDescent="0.2">
      <c r="A677" s="3" t="s">
        <v>1620</v>
      </c>
      <c r="B677" s="3">
        <v>0.31168269163977202</v>
      </c>
    </row>
    <row r="678" spans="1:2" x14ac:dyDescent="0.2">
      <c r="A678" s="3" t="s">
        <v>1699</v>
      </c>
      <c r="B678" s="3">
        <v>0.31079266714845</v>
      </c>
    </row>
    <row r="679" spans="1:2" x14ac:dyDescent="0.2">
      <c r="A679" s="3" t="s">
        <v>7086</v>
      </c>
      <c r="B679" s="3">
        <v>0.31070456542789399</v>
      </c>
    </row>
    <row r="680" spans="1:2" x14ac:dyDescent="0.2">
      <c r="A680" s="3" t="s">
        <v>1608</v>
      </c>
      <c r="B680" s="3">
        <v>0.31069879073248702</v>
      </c>
    </row>
    <row r="681" spans="1:2" x14ac:dyDescent="0.2">
      <c r="A681" s="3" t="s">
        <v>1514</v>
      </c>
      <c r="B681" s="3">
        <v>0.30973820762625598</v>
      </c>
    </row>
    <row r="682" spans="1:2" x14ac:dyDescent="0.2">
      <c r="A682" s="3" t="s">
        <v>7097</v>
      </c>
      <c r="B682" s="3">
        <v>0.30968068858455899</v>
      </c>
    </row>
    <row r="683" spans="1:2" x14ac:dyDescent="0.2">
      <c r="A683" s="3" t="s">
        <v>7141</v>
      </c>
      <c r="B683" s="3">
        <v>0.30958516196693198</v>
      </c>
    </row>
    <row r="684" spans="1:2" x14ac:dyDescent="0.2">
      <c r="A684" s="3" t="s">
        <v>1965</v>
      </c>
      <c r="B684" s="3">
        <v>0.30943061029133101</v>
      </c>
    </row>
    <row r="685" spans="1:2" x14ac:dyDescent="0.2">
      <c r="A685" s="3" t="s">
        <v>7181</v>
      </c>
      <c r="B685" s="3">
        <v>0.30932579620357198</v>
      </c>
    </row>
    <row r="686" spans="1:2" x14ac:dyDescent="0.2">
      <c r="A686" s="3" t="s">
        <v>1639</v>
      </c>
      <c r="B686" s="3">
        <v>0.30897419396479903</v>
      </c>
    </row>
    <row r="687" spans="1:2" x14ac:dyDescent="0.2">
      <c r="A687" s="3" t="s">
        <v>7177</v>
      </c>
      <c r="B687" s="3">
        <v>0.30891898875504598</v>
      </c>
    </row>
    <row r="688" spans="1:2" x14ac:dyDescent="0.2">
      <c r="A688" s="3" t="s">
        <v>2006</v>
      </c>
      <c r="B688" s="3">
        <v>0.30884019561075798</v>
      </c>
    </row>
    <row r="689" spans="1:3" x14ac:dyDescent="0.2">
      <c r="A689" s="3" t="s">
        <v>7073</v>
      </c>
      <c r="B689" s="3">
        <v>0.30870018929875598</v>
      </c>
    </row>
    <row r="690" spans="1:3" x14ac:dyDescent="0.2">
      <c r="A690" s="3" t="s">
        <v>7214</v>
      </c>
      <c r="B690" s="3">
        <v>0.30833940677133298</v>
      </c>
    </row>
    <row r="691" spans="1:3" x14ac:dyDescent="0.2">
      <c r="A691" s="3" t="s">
        <v>7260</v>
      </c>
      <c r="B691" s="3">
        <v>0.30787705414033201</v>
      </c>
    </row>
    <row r="692" spans="1:3" x14ac:dyDescent="0.2">
      <c r="A692" s="3" t="s">
        <v>7188</v>
      </c>
      <c r="B692" s="3">
        <v>0.30753728634921101</v>
      </c>
    </row>
    <row r="693" spans="1:3" x14ac:dyDescent="0.2">
      <c r="A693" s="3" t="s">
        <v>1651</v>
      </c>
      <c r="B693" s="3">
        <v>0.30739942070422199</v>
      </c>
    </row>
    <row r="694" spans="1:3" x14ac:dyDescent="0.2">
      <c r="A694" s="3" t="s">
        <v>1568</v>
      </c>
      <c r="B694" s="3">
        <v>0.30739081371166099</v>
      </c>
    </row>
    <row r="695" spans="1:3" x14ac:dyDescent="0.2">
      <c r="A695" s="3" t="s">
        <v>1694</v>
      </c>
      <c r="B695" s="3">
        <v>0.30682064875320603</v>
      </c>
    </row>
    <row r="696" spans="1:3" x14ac:dyDescent="0.2">
      <c r="A696" s="3" t="s">
        <v>7166</v>
      </c>
      <c r="B696" s="3">
        <v>0.30679757587617001</v>
      </c>
    </row>
    <row r="697" spans="1:3" x14ac:dyDescent="0.2">
      <c r="A697" s="3" t="s">
        <v>7111</v>
      </c>
      <c r="B697" s="3">
        <v>0.30670263487039801</v>
      </c>
      <c r="C697" s="27"/>
    </row>
    <row r="698" spans="1:3" x14ac:dyDescent="0.2">
      <c r="A698" s="3" t="s">
        <v>1847</v>
      </c>
      <c r="B698" s="3">
        <v>0.30661916099499298</v>
      </c>
    </row>
    <row r="699" spans="1:3" x14ac:dyDescent="0.2">
      <c r="A699" s="3" t="s">
        <v>7112</v>
      </c>
      <c r="B699" s="3">
        <v>0.30622819077363</v>
      </c>
    </row>
    <row r="700" spans="1:3" x14ac:dyDescent="0.2">
      <c r="A700" s="3" t="s">
        <v>7169</v>
      </c>
      <c r="B700" s="3">
        <v>0.30602000314773198</v>
      </c>
    </row>
    <row r="701" spans="1:3" x14ac:dyDescent="0.2">
      <c r="A701" s="3" t="s">
        <v>1679</v>
      </c>
      <c r="B701" s="3">
        <v>0.305564213584615</v>
      </c>
    </row>
    <row r="702" spans="1:3" x14ac:dyDescent="0.2">
      <c r="A702" s="3" t="s">
        <v>1587</v>
      </c>
      <c r="B702" s="3">
        <v>0.30544186834701698</v>
      </c>
    </row>
    <row r="703" spans="1:3" x14ac:dyDescent="0.2">
      <c r="A703" s="3" t="s">
        <v>1726</v>
      </c>
      <c r="B703" s="3">
        <v>0.30529631065725199</v>
      </c>
    </row>
    <row r="704" spans="1:3" x14ac:dyDescent="0.2">
      <c r="A704" s="3" t="s">
        <v>1506</v>
      </c>
      <c r="B704" s="3">
        <v>0.30484504748843</v>
      </c>
    </row>
    <row r="705" spans="1:2" x14ac:dyDescent="0.2">
      <c r="A705" s="3" t="s">
        <v>1846</v>
      </c>
      <c r="B705" s="3">
        <v>0.30480077026688301</v>
      </c>
    </row>
    <row r="706" spans="1:2" x14ac:dyDescent="0.2">
      <c r="A706" s="3" t="s">
        <v>1933</v>
      </c>
      <c r="B706" s="3">
        <v>0.30421409326660098</v>
      </c>
    </row>
    <row r="707" spans="1:2" x14ac:dyDescent="0.2">
      <c r="A707" s="3" t="s">
        <v>1994</v>
      </c>
      <c r="B707" s="3">
        <v>0.30407436923905901</v>
      </c>
    </row>
    <row r="708" spans="1:2" x14ac:dyDescent="0.2">
      <c r="A708" s="3" t="s">
        <v>7096</v>
      </c>
      <c r="B708" s="3">
        <v>0.30389700587003399</v>
      </c>
    </row>
    <row r="709" spans="1:2" x14ac:dyDescent="0.2">
      <c r="A709" s="3" t="s">
        <v>7099</v>
      </c>
      <c r="B709" s="3">
        <v>0.30270309804541601</v>
      </c>
    </row>
    <row r="710" spans="1:2" x14ac:dyDescent="0.2">
      <c r="A710" s="3" t="s">
        <v>7194</v>
      </c>
      <c r="B710" s="3">
        <v>0.30266393936337999</v>
      </c>
    </row>
    <row r="711" spans="1:2" x14ac:dyDescent="0.2">
      <c r="A711" s="3" t="s">
        <v>1475</v>
      </c>
      <c r="B711" s="3">
        <v>0.30252539129065598</v>
      </c>
    </row>
    <row r="712" spans="1:2" x14ac:dyDescent="0.2">
      <c r="A712" s="3" t="s">
        <v>7058</v>
      </c>
      <c r="B712" s="3">
        <v>0.30229476391662302</v>
      </c>
    </row>
    <row r="713" spans="1:2" x14ac:dyDescent="0.2">
      <c r="A713" s="3" t="s">
        <v>7118</v>
      </c>
      <c r="B713" s="3">
        <v>0.30184532874056302</v>
      </c>
    </row>
    <row r="714" spans="1:2" x14ac:dyDescent="0.2">
      <c r="A714" s="3" t="s">
        <v>7185</v>
      </c>
      <c r="B714" s="3">
        <v>0.30183002729847402</v>
      </c>
    </row>
    <row r="715" spans="1:2" x14ac:dyDescent="0.2">
      <c r="A715" s="3" t="s">
        <v>1856</v>
      </c>
      <c r="B715" s="3">
        <v>0.301461783826867</v>
      </c>
    </row>
    <row r="716" spans="1:2" x14ac:dyDescent="0.2">
      <c r="A716" s="3" t="s">
        <v>1745</v>
      </c>
      <c r="B716" s="3">
        <v>0.301433226499429</v>
      </c>
    </row>
    <row r="717" spans="1:2" x14ac:dyDescent="0.2">
      <c r="A717" s="3" t="s">
        <v>1842</v>
      </c>
      <c r="B717" s="3">
        <v>0.30129009305918802</v>
      </c>
    </row>
    <row r="718" spans="1:2" x14ac:dyDescent="0.2">
      <c r="A718" s="3" t="s">
        <v>1519</v>
      </c>
      <c r="B718" s="3">
        <v>0.301133840291615</v>
      </c>
    </row>
    <row r="719" spans="1:2" x14ac:dyDescent="0.2">
      <c r="A719" s="3" t="s">
        <v>1698</v>
      </c>
      <c r="B719" s="3">
        <v>0.30105208948210299</v>
      </c>
    </row>
    <row r="720" spans="1:2" x14ac:dyDescent="0.2">
      <c r="A720" s="3" t="s">
        <v>7162</v>
      </c>
      <c r="B720" s="3">
        <v>0.30079797451593498</v>
      </c>
    </row>
    <row r="721" spans="1:2" x14ac:dyDescent="0.2">
      <c r="A721" s="3" t="s">
        <v>1558</v>
      </c>
      <c r="B721" s="3">
        <v>0.300419115292688</v>
      </c>
    </row>
    <row r="722" spans="1:2" x14ac:dyDescent="0.2">
      <c r="A722" s="3" t="s">
        <v>7087</v>
      </c>
      <c r="B722" s="3">
        <v>0.30035843562618098</v>
      </c>
    </row>
    <row r="723" spans="1:2" x14ac:dyDescent="0.2">
      <c r="A723" s="3" t="s">
        <v>1946</v>
      </c>
      <c r="B723" s="3">
        <v>0.30011214424299898</v>
      </c>
    </row>
    <row r="724" spans="1:2" x14ac:dyDescent="0.2">
      <c r="A724" s="3" t="s">
        <v>7264</v>
      </c>
      <c r="B724" s="3">
        <v>0.29981624928515799</v>
      </c>
    </row>
    <row r="725" spans="1:2" x14ac:dyDescent="0.2">
      <c r="A725" s="3" t="s">
        <v>1852</v>
      </c>
      <c r="B725" s="3">
        <v>0.29912941516559699</v>
      </c>
    </row>
    <row r="726" spans="1:2" x14ac:dyDescent="0.2">
      <c r="A726" s="3" t="s">
        <v>1823</v>
      </c>
      <c r="B726" s="3">
        <v>0.29900322455849199</v>
      </c>
    </row>
    <row r="727" spans="1:2" x14ac:dyDescent="0.2">
      <c r="A727" s="3" t="s">
        <v>1645</v>
      </c>
      <c r="B727" s="3">
        <v>0.29889496966836099</v>
      </c>
    </row>
    <row r="728" spans="1:2" x14ac:dyDescent="0.2">
      <c r="A728" s="3" t="s">
        <v>7180</v>
      </c>
      <c r="B728" s="3">
        <v>0.297698716234714</v>
      </c>
    </row>
    <row r="729" spans="1:2" x14ac:dyDescent="0.2">
      <c r="A729" s="3" t="s">
        <v>1762</v>
      </c>
      <c r="B729" s="3">
        <v>0.29641722171684298</v>
      </c>
    </row>
    <row r="730" spans="1:2" x14ac:dyDescent="0.2">
      <c r="A730" s="3" t="s">
        <v>1756</v>
      </c>
      <c r="B730" s="3">
        <v>0.29635013081952599</v>
      </c>
    </row>
    <row r="731" spans="1:2" x14ac:dyDescent="0.2">
      <c r="A731" s="3" t="s">
        <v>1576</v>
      </c>
      <c r="B731" s="3">
        <v>0.29600020908236901</v>
      </c>
    </row>
    <row r="732" spans="1:2" x14ac:dyDescent="0.2">
      <c r="A732" s="3" t="s">
        <v>1793</v>
      </c>
      <c r="B732" s="3">
        <v>0.29571866840826</v>
      </c>
    </row>
    <row r="733" spans="1:2" x14ac:dyDescent="0.2">
      <c r="A733" s="3" t="s">
        <v>1974</v>
      </c>
      <c r="B733" s="3">
        <v>0.29519498353425699</v>
      </c>
    </row>
    <row r="734" spans="1:2" x14ac:dyDescent="0.2">
      <c r="A734" s="3" t="s">
        <v>1729</v>
      </c>
      <c r="B734" s="3">
        <v>0.29500662581883802</v>
      </c>
    </row>
    <row r="735" spans="1:2" x14ac:dyDescent="0.2">
      <c r="A735" s="3" t="s">
        <v>7196</v>
      </c>
      <c r="B735" s="3">
        <v>0.29494737975232399</v>
      </c>
    </row>
    <row r="736" spans="1:2" x14ac:dyDescent="0.2">
      <c r="A736" s="3" t="s">
        <v>7244</v>
      </c>
      <c r="B736" s="3">
        <v>0.294835600713094</v>
      </c>
    </row>
    <row r="737" spans="1:2" x14ac:dyDescent="0.2">
      <c r="A737" s="3" t="s">
        <v>1478</v>
      </c>
      <c r="B737" s="3">
        <v>0.29478986571445998</v>
      </c>
    </row>
    <row r="738" spans="1:2" x14ac:dyDescent="0.2">
      <c r="A738" s="3" t="s">
        <v>1562</v>
      </c>
      <c r="B738" s="3">
        <v>0.294755538509337</v>
      </c>
    </row>
    <row r="739" spans="1:2" x14ac:dyDescent="0.2">
      <c r="A739" s="3" t="s">
        <v>7150</v>
      </c>
      <c r="B739" s="3">
        <v>0.294451781679752</v>
      </c>
    </row>
    <row r="740" spans="1:2" x14ac:dyDescent="0.2">
      <c r="A740" s="3" t="s">
        <v>1950</v>
      </c>
      <c r="B740" s="3">
        <v>0.29441438561158401</v>
      </c>
    </row>
    <row r="741" spans="1:2" x14ac:dyDescent="0.2">
      <c r="A741" s="3" t="s">
        <v>7301</v>
      </c>
      <c r="B741" s="3">
        <v>0.29435080962295801</v>
      </c>
    </row>
    <row r="742" spans="1:2" x14ac:dyDescent="0.2">
      <c r="A742" s="3" t="s">
        <v>1934</v>
      </c>
      <c r="B742" s="3">
        <v>0.29424025203853699</v>
      </c>
    </row>
    <row r="743" spans="1:2" x14ac:dyDescent="0.2">
      <c r="A743" s="3" t="s">
        <v>7215</v>
      </c>
      <c r="B743" s="3">
        <v>0.29292073419207998</v>
      </c>
    </row>
    <row r="744" spans="1:2" x14ac:dyDescent="0.2">
      <c r="A744" s="3" t="s">
        <v>7143</v>
      </c>
      <c r="B744" s="3">
        <v>0.29285387831898402</v>
      </c>
    </row>
    <row r="745" spans="1:2" x14ac:dyDescent="0.2">
      <c r="A745" s="3" t="s">
        <v>7197</v>
      </c>
      <c r="B745" s="3">
        <v>0.29261461611558798</v>
      </c>
    </row>
    <row r="746" spans="1:2" x14ac:dyDescent="0.2">
      <c r="A746" s="3" t="s">
        <v>1646</v>
      </c>
      <c r="B746" s="3">
        <v>0.292495924836845</v>
      </c>
    </row>
    <row r="747" spans="1:2" x14ac:dyDescent="0.2">
      <c r="A747" s="3" t="s">
        <v>1936</v>
      </c>
      <c r="B747" s="3">
        <v>0.29196782828311701</v>
      </c>
    </row>
    <row r="748" spans="1:2" x14ac:dyDescent="0.2">
      <c r="A748" s="3" t="s">
        <v>7183</v>
      </c>
      <c r="B748" s="3">
        <v>0.29151914394870598</v>
      </c>
    </row>
    <row r="749" spans="1:2" x14ac:dyDescent="0.2">
      <c r="A749" s="3" t="s">
        <v>1829</v>
      </c>
      <c r="B749" s="3">
        <v>0.29148681462020398</v>
      </c>
    </row>
    <row r="750" spans="1:2" x14ac:dyDescent="0.2">
      <c r="A750" s="3" t="s">
        <v>7098</v>
      </c>
      <c r="B750" s="3">
        <v>0.29121235288428798</v>
      </c>
    </row>
    <row r="751" spans="1:2" x14ac:dyDescent="0.2">
      <c r="A751" s="3" t="s">
        <v>1718</v>
      </c>
      <c r="B751" s="3">
        <v>0.290986703989222</v>
      </c>
    </row>
    <row r="752" spans="1:2" x14ac:dyDescent="0.2">
      <c r="A752" s="3" t="s">
        <v>1926</v>
      </c>
      <c r="B752" s="3">
        <v>0.290475399076212</v>
      </c>
    </row>
    <row r="753" spans="1:2" x14ac:dyDescent="0.2">
      <c r="A753" s="3" t="s">
        <v>7187</v>
      </c>
      <c r="B753" s="3">
        <v>0.28972869730954998</v>
      </c>
    </row>
    <row r="754" spans="1:2" x14ac:dyDescent="0.2">
      <c r="A754" s="3" t="s">
        <v>1931</v>
      </c>
      <c r="B754" s="3">
        <v>0.28966140247078198</v>
      </c>
    </row>
    <row r="755" spans="1:2" x14ac:dyDescent="0.2">
      <c r="A755" s="3" t="s">
        <v>1859</v>
      </c>
      <c r="B755" s="3">
        <v>0.289443733776795</v>
      </c>
    </row>
    <row r="756" spans="1:2" x14ac:dyDescent="0.2">
      <c r="A756" s="3" t="s">
        <v>7237</v>
      </c>
      <c r="B756" s="3">
        <v>0.288899822910969</v>
      </c>
    </row>
    <row r="757" spans="1:2" x14ac:dyDescent="0.2">
      <c r="A757" s="3" t="s">
        <v>7201</v>
      </c>
      <c r="B757" s="3">
        <v>0.28884075429565298</v>
      </c>
    </row>
    <row r="758" spans="1:2" x14ac:dyDescent="0.2">
      <c r="A758" s="3" t="s">
        <v>7167</v>
      </c>
      <c r="B758" s="3">
        <v>0.28822515643755903</v>
      </c>
    </row>
    <row r="759" spans="1:2" x14ac:dyDescent="0.2">
      <c r="A759" s="3" t="s">
        <v>1613</v>
      </c>
      <c r="B759" s="3">
        <v>0.28814320164796198</v>
      </c>
    </row>
    <row r="760" spans="1:2" x14ac:dyDescent="0.2">
      <c r="A760" s="3" t="s">
        <v>7263</v>
      </c>
      <c r="B760" s="3">
        <v>0.287594087706665</v>
      </c>
    </row>
    <row r="761" spans="1:2" x14ac:dyDescent="0.2">
      <c r="A761" s="3" t="s">
        <v>7208</v>
      </c>
      <c r="B761" s="3">
        <v>0.28740794551675602</v>
      </c>
    </row>
    <row r="762" spans="1:2" x14ac:dyDescent="0.2">
      <c r="A762" s="3" t="s">
        <v>7225</v>
      </c>
      <c r="B762" s="3">
        <v>0.28740794551675602</v>
      </c>
    </row>
    <row r="763" spans="1:2" x14ac:dyDescent="0.2">
      <c r="A763" s="3" t="s">
        <v>1881</v>
      </c>
      <c r="B763" s="3">
        <v>0.28711957952721101</v>
      </c>
    </row>
    <row r="764" spans="1:2" x14ac:dyDescent="0.2">
      <c r="A764" s="3" t="s">
        <v>7303</v>
      </c>
      <c r="B764" s="3">
        <v>0.28710689274741902</v>
      </c>
    </row>
    <row r="765" spans="1:2" x14ac:dyDescent="0.2">
      <c r="A765" s="3" t="s">
        <v>7178</v>
      </c>
      <c r="B765" s="3">
        <v>0.28688964299963499</v>
      </c>
    </row>
    <row r="766" spans="1:2" x14ac:dyDescent="0.2">
      <c r="A766" s="3" t="s">
        <v>1964</v>
      </c>
      <c r="B766" s="3">
        <v>0.286763093548979</v>
      </c>
    </row>
    <row r="767" spans="1:2" x14ac:dyDescent="0.2">
      <c r="A767" s="3" t="s">
        <v>1714</v>
      </c>
      <c r="B767" s="3">
        <v>0.286746082887467</v>
      </c>
    </row>
    <row r="768" spans="1:2" x14ac:dyDescent="0.2">
      <c r="A768" s="3" t="s">
        <v>1748</v>
      </c>
      <c r="B768" s="3">
        <v>0.28602155329346701</v>
      </c>
    </row>
    <row r="769" spans="1:2" x14ac:dyDescent="0.2">
      <c r="A769" s="3" t="s">
        <v>2010</v>
      </c>
      <c r="B769" s="3">
        <v>0.28596115110412301</v>
      </c>
    </row>
    <row r="770" spans="1:2" x14ac:dyDescent="0.2">
      <c r="A770" s="3" t="s">
        <v>1912</v>
      </c>
      <c r="B770" s="3">
        <v>0.28588995817038598</v>
      </c>
    </row>
    <row r="771" spans="1:2" x14ac:dyDescent="0.2">
      <c r="A771" s="3" t="s">
        <v>1948</v>
      </c>
      <c r="B771" s="3">
        <v>0.285661763942059</v>
      </c>
    </row>
    <row r="772" spans="1:2" x14ac:dyDescent="0.2">
      <c r="A772" s="3" t="s">
        <v>7158</v>
      </c>
      <c r="B772" s="3">
        <v>0.28562706016422601</v>
      </c>
    </row>
    <row r="773" spans="1:2" x14ac:dyDescent="0.2">
      <c r="A773" s="3" t="s">
        <v>7238</v>
      </c>
      <c r="B773" s="3">
        <v>0.285301894198491</v>
      </c>
    </row>
    <row r="774" spans="1:2" x14ac:dyDescent="0.2">
      <c r="A774" s="3" t="s">
        <v>7207</v>
      </c>
      <c r="B774" s="3">
        <v>0.28517611053631298</v>
      </c>
    </row>
    <row r="775" spans="1:2" x14ac:dyDescent="0.2">
      <c r="A775" s="3" t="s">
        <v>1860</v>
      </c>
      <c r="B775" s="3">
        <v>0.28470531966442902</v>
      </c>
    </row>
    <row r="776" spans="1:2" x14ac:dyDescent="0.2">
      <c r="A776" s="3" t="s">
        <v>1722</v>
      </c>
      <c r="B776" s="3">
        <v>0.28414400059189199</v>
      </c>
    </row>
    <row r="777" spans="1:2" x14ac:dyDescent="0.2">
      <c r="A777" s="3" t="s">
        <v>1737</v>
      </c>
      <c r="B777" s="3">
        <v>0.28401067187010498</v>
      </c>
    </row>
    <row r="778" spans="1:2" x14ac:dyDescent="0.2">
      <c r="A778" s="3" t="s">
        <v>1491</v>
      </c>
      <c r="B778" s="3">
        <v>0.28355896026598898</v>
      </c>
    </row>
    <row r="779" spans="1:2" x14ac:dyDescent="0.2">
      <c r="A779" s="3" t="s">
        <v>1518</v>
      </c>
      <c r="B779" s="3">
        <v>0.28352605092015498</v>
      </c>
    </row>
    <row r="780" spans="1:2" x14ac:dyDescent="0.2">
      <c r="A780" s="3" t="s">
        <v>7135</v>
      </c>
      <c r="B780" s="3">
        <v>0.28323226954556302</v>
      </c>
    </row>
    <row r="781" spans="1:2" x14ac:dyDescent="0.2">
      <c r="A781" s="3" t="s">
        <v>7239</v>
      </c>
      <c r="B781" s="3">
        <v>0.28246957196445999</v>
      </c>
    </row>
    <row r="782" spans="1:2" x14ac:dyDescent="0.2">
      <c r="A782" s="3" t="s">
        <v>7160</v>
      </c>
      <c r="B782" s="3">
        <v>0.28209281837013001</v>
      </c>
    </row>
    <row r="783" spans="1:2" x14ac:dyDescent="0.2">
      <c r="A783" s="3" t="s">
        <v>7254</v>
      </c>
      <c r="B783" s="3">
        <v>0.28182780037765398</v>
      </c>
    </row>
    <row r="784" spans="1:2" x14ac:dyDescent="0.2">
      <c r="A784" s="3" t="s">
        <v>7202</v>
      </c>
      <c r="B784" s="3">
        <v>0.28176558878406199</v>
      </c>
    </row>
    <row r="785" spans="1:2" x14ac:dyDescent="0.2">
      <c r="A785" s="3" t="s">
        <v>7269</v>
      </c>
      <c r="B785" s="3">
        <v>0.28143660234757001</v>
      </c>
    </row>
    <row r="786" spans="1:2" x14ac:dyDescent="0.2">
      <c r="A786" s="3" t="s">
        <v>7218</v>
      </c>
      <c r="B786" s="3">
        <v>0.28122606121760901</v>
      </c>
    </row>
    <row r="787" spans="1:2" x14ac:dyDescent="0.2">
      <c r="A787" s="3" t="s">
        <v>7138</v>
      </c>
      <c r="B787" s="3">
        <v>0.28071581084279901</v>
      </c>
    </row>
    <row r="788" spans="1:2" x14ac:dyDescent="0.2">
      <c r="A788" s="3" t="s">
        <v>7213</v>
      </c>
      <c r="B788" s="3">
        <v>0.28067469631598702</v>
      </c>
    </row>
    <row r="789" spans="1:2" x14ac:dyDescent="0.2">
      <c r="A789" s="3" t="s">
        <v>1780</v>
      </c>
      <c r="B789" s="3">
        <v>0.28047189830637997</v>
      </c>
    </row>
    <row r="790" spans="1:2" x14ac:dyDescent="0.2">
      <c r="A790" s="3" t="s">
        <v>7159</v>
      </c>
      <c r="B790" s="3">
        <v>0.27965434412526102</v>
      </c>
    </row>
    <row r="791" spans="1:2" x14ac:dyDescent="0.2">
      <c r="A791" s="3" t="s">
        <v>1958</v>
      </c>
      <c r="B791" s="3">
        <v>0.27918941048074902</v>
      </c>
    </row>
    <row r="792" spans="1:2" x14ac:dyDescent="0.2">
      <c r="A792" s="3" t="s">
        <v>1937</v>
      </c>
      <c r="B792" s="3">
        <v>0.27894156130109099</v>
      </c>
    </row>
    <row r="793" spans="1:2" x14ac:dyDescent="0.2">
      <c r="A793" s="3" t="s">
        <v>7206</v>
      </c>
      <c r="B793" s="3">
        <v>0.27885687776268903</v>
      </c>
    </row>
    <row r="794" spans="1:2" x14ac:dyDescent="0.2">
      <c r="A794" s="3" t="s">
        <v>1709</v>
      </c>
      <c r="B794" s="3">
        <v>0.27876158016068903</v>
      </c>
    </row>
    <row r="795" spans="1:2" x14ac:dyDescent="0.2">
      <c r="A795" s="3" t="s">
        <v>7173</v>
      </c>
      <c r="B795" s="3">
        <v>0.278499942333433</v>
      </c>
    </row>
    <row r="796" spans="1:2" x14ac:dyDescent="0.2">
      <c r="A796" s="3" t="s">
        <v>7182</v>
      </c>
      <c r="B796" s="3">
        <v>0.27837957763458998</v>
      </c>
    </row>
    <row r="797" spans="1:2" x14ac:dyDescent="0.2">
      <c r="A797" s="3" t="s">
        <v>7124</v>
      </c>
      <c r="B797" s="3">
        <v>0.27814214958035899</v>
      </c>
    </row>
    <row r="798" spans="1:2" x14ac:dyDescent="0.2">
      <c r="A798" s="3" t="s">
        <v>1667</v>
      </c>
      <c r="B798" s="3">
        <v>0.277620143564827</v>
      </c>
    </row>
    <row r="799" spans="1:2" x14ac:dyDescent="0.2">
      <c r="A799" s="3" t="s">
        <v>7137</v>
      </c>
      <c r="B799" s="3">
        <v>0.27756945828158602</v>
      </c>
    </row>
    <row r="800" spans="1:2" x14ac:dyDescent="0.2">
      <c r="A800" s="3" t="s">
        <v>1997</v>
      </c>
      <c r="B800" s="3">
        <v>0.27740979354661399</v>
      </c>
    </row>
    <row r="801" spans="1:2" x14ac:dyDescent="0.2">
      <c r="A801" s="3" t="s">
        <v>1578</v>
      </c>
      <c r="B801" s="3">
        <v>0.27733448115557402</v>
      </c>
    </row>
    <row r="802" spans="1:2" x14ac:dyDescent="0.2">
      <c r="A802" s="3" t="s">
        <v>1981</v>
      </c>
      <c r="B802" s="3">
        <v>0.277070080590334</v>
      </c>
    </row>
    <row r="803" spans="1:2" x14ac:dyDescent="0.2">
      <c r="A803" s="3" t="s">
        <v>7186</v>
      </c>
      <c r="B803" s="3">
        <v>0.27681283027755699</v>
      </c>
    </row>
    <row r="804" spans="1:2" x14ac:dyDescent="0.2">
      <c r="A804" s="3" t="s">
        <v>7153</v>
      </c>
      <c r="B804" s="3">
        <v>0.2767594129948</v>
      </c>
    </row>
    <row r="805" spans="1:2" x14ac:dyDescent="0.2">
      <c r="A805" s="3" t="s">
        <v>1868</v>
      </c>
      <c r="B805" s="3">
        <v>0.27663347392258097</v>
      </c>
    </row>
    <row r="806" spans="1:2" x14ac:dyDescent="0.2">
      <c r="A806" s="3" t="s">
        <v>7266</v>
      </c>
      <c r="B806" s="3">
        <v>0.27662628175417497</v>
      </c>
    </row>
    <row r="807" spans="1:2" x14ac:dyDescent="0.2">
      <c r="A807" s="3" t="s">
        <v>7176</v>
      </c>
      <c r="B807" s="3">
        <v>0.27657622525525</v>
      </c>
    </row>
    <row r="808" spans="1:2" x14ac:dyDescent="0.2">
      <c r="A808" s="3" t="s">
        <v>29</v>
      </c>
      <c r="B808" s="3">
        <v>0.27633970207403402</v>
      </c>
    </row>
    <row r="809" spans="1:2" x14ac:dyDescent="0.2">
      <c r="A809" s="3" t="s">
        <v>7231</v>
      </c>
      <c r="B809" s="3">
        <v>0.276334573953535</v>
      </c>
    </row>
    <row r="810" spans="1:2" x14ac:dyDescent="0.2">
      <c r="A810" s="3" t="s">
        <v>1741</v>
      </c>
      <c r="B810" s="3">
        <v>0.27629781110135099</v>
      </c>
    </row>
    <row r="811" spans="1:2" x14ac:dyDescent="0.2">
      <c r="A811" s="3" t="s">
        <v>7230</v>
      </c>
      <c r="B811" s="3">
        <v>0.276163188349134</v>
      </c>
    </row>
    <row r="812" spans="1:2" x14ac:dyDescent="0.2">
      <c r="A812" s="3" t="s">
        <v>7262</v>
      </c>
      <c r="B812" s="3">
        <v>0.276039284580266</v>
      </c>
    </row>
    <row r="813" spans="1:2" x14ac:dyDescent="0.2">
      <c r="A813" s="3" t="s">
        <v>1835</v>
      </c>
      <c r="B813" s="3">
        <v>0.27570514395949203</v>
      </c>
    </row>
    <row r="814" spans="1:2" x14ac:dyDescent="0.2">
      <c r="A814" s="3" t="s">
        <v>1492</v>
      </c>
      <c r="B814" s="3">
        <v>0.27560383545312001</v>
      </c>
    </row>
    <row r="815" spans="1:2" x14ac:dyDescent="0.2">
      <c r="A815" s="3" t="s">
        <v>7125</v>
      </c>
      <c r="B815" s="3">
        <v>0.27547744632452698</v>
      </c>
    </row>
    <row r="816" spans="1:2" x14ac:dyDescent="0.2">
      <c r="A816" s="3" t="s">
        <v>1730</v>
      </c>
      <c r="B816" s="3">
        <v>0.27539542781477599</v>
      </c>
    </row>
    <row r="817" spans="1:2" x14ac:dyDescent="0.2">
      <c r="A817" s="3" t="s">
        <v>7247</v>
      </c>
      <c r="B817" s="3">
        <v>0.27521808028094302</v>
      </c>
    </row>
    <row r="818" spans="1:2" x14ac:dyDescent="0.2">
      <c r="A818" s="3" t="s">
        <v>1681</v>
      </c>
      <c r="B818" s="3">
        <v>0.274814113368825</v>
      </c>
    </row>
    <row r="819" spans="1:2" x14ac:dyDescent="0.2">
      <c r="A819" s="3" t="s">
        <v>7203</v>
      </c>
      <c r="B819" s="3">
        <v>0.27477218151403499</v>
      </c>
    </row>
    <row r="820" spans="1:2" x14ac:dyDescent="0.2">
      <c r="A820" s="3" t="s">
        <v>1876</v>
      </c>
      <c r="B820" s="3">
        <v>0.27468517127013298</v>
      </c>
    </row>
    <row r="821" spans="1:2" x14ac:dyDescent="0.2">
      <c r="A821" s="3" t="s">
        <v>7220</v>
      </c>
      <c r="B821" s="3">
        <v>0.27435604155425802</v>
      </c>
    </row>
    <row r="822" spans="1:2" x14ac:dyDescent="0.2">
      <c r="A822" s="3" t="s">
        <v>7305</v>
      </c>
      <c r="B822" s="3">
        <v>0.27434341399824203</v>
      </c>
    </row>
    <row r="823" spans="1:2" x14ac:dyDescent="0.2">
      <c r="A823" s="3" t="s">
        <v>7267</v>
      </c>
      <c r="B823" s="3">
        <v>0.27418104111363101</v>
      </c>
    </row>
    <row r="824" spans="1:2" x14ac:dyDescent="0.2">
      <c r="A824" s="3" t="s">
        <v>7191</v>
      </c>
      <c r="B824" s="3">
        <v>0.27394540467151701</v>
      </c>
    </row>
    <row r="825" spans="1:2" x14ac:dyDescent="0.2">
      <c r="A825" s="3" t="s">
        <v>7212</v>
      </c>
      <c r="B825" s="3">
        <v>0.27370860661973201</v>
      </c>
    </row>
    <row r="826" spans="1:2" x14ac:dyDescent="0.2">
      <c r="A826" s="3" t="s">
        <v>7184</v>
      </c>
      <c r="B826" s="3">
        <v>0.27362542108535298</v>
      </c>
    </row>
    <row r="827" spans="1:2" x14ac:dyDescent="0.2">
      <c r="A827" s="3" t="s">
        <v>1769</v>
      </c>
      <c r="B827" s="3">
        <v>0.27329348726053698</v>
      </c>
    </row>
    <row r="828" spans="1:2" x14ac:dyDescent="0.2">
      <c r="A828" s="3" t="s">
        <v>7198</v>
      </c>
      <c r="B828" s="3">
        <v>0.273146642128824</v>
      </c>
    </row>
    <row r="829" spans="1:2" x14ac:dyDescent="0.2">
      <c r="A829" s="3" t="s">
        <v>1626</v>
      </c>
      <c r="B829" s="3">
        <v>0.27306943772465803</v>
      </c>
    </row>
    <row r="830" spans="1:2" x14ac:dyDescent="0.2">
      <c r="A830" s="3" t="s">
        <v>1923</v>
      </c>
      <c r="B830" s="3">
        <v>0.27267423891153703</v>
      </c>
    </row>
    <row r="831" spans="1:2" x14ac:dyDescent="0.2">
      <c r="A831" s="3" t="s">
        <v>7156</v>
      </c>
      <c r="B831" s="3">
        <v>0.272619277726181</v>
      </c>
    </row>
    <row r="832" spans="1:2" x14ac:dyDescent="0.2">
      <c r="A832" s="3" t="s">
        <v>7280</v>
      </c>
      <c r="B832" s="3">
        <v>0.27254998678964298</v>
      </c>
    </row>
    <row r="833" spans="1:2" x14ac:dyDescent="0.2">
      <c r="A833" s="3" t="s">
        <v>7290</v>
      </c>
      <c r="B833" s="3">
        <v>0.272502912043387</v>
      </c>
    </row>
    <row r="834" spans="1:2" x14ac:dyDescent="0.2">
      <c r="A834" s="3" t="s">
        <v>1897</v>
      </c>
      <c r="B834" s="3">
        <v>0.27237609478185199</v>
      </c>
    </row>
    <row r="835" spans="1:2" x14ac:dyDescent="0.2">
      <c r="A835" s="3" t="s">
        <v>7170</v>
      </c>
      <c r="B835" s="3">
        <v>0.272359465874974</v>
      </c>
    </row>
    <row r="836" spans="1:2" x14ac:dyDescent="0.2">
      <c r="A836" s="3" t="s">
        <v>7211</v>
      </c>
      <c r="B836" s="3">
        <v>0.27217189953123899</v>
      </c>
    </row>
    <row r="837" spans="1:2" x14ac:dyDescent="0.2">
      <c r="A837" s="3" t="s">
        <v>1775</v>
      </c>
      <c r="B837" s="3">
        <v>0.27206782713650302</v>
      </c>
    </row>
    <row r="838" spans="1:2" x14ac:dyDescent="0.2">
      <c r="A838" s="3" t="s">
        <v>7249</v>
      </c>
      <c r="B838" s="3">
        <v>0.27183297053278499</v>
      </c>
    </row>
    <row r="839" spans="1:2" x14ac:dyDescent="0.2">
      <c r="A839" s="3" t="s">
        <v>1628</v>
      </c>
      <c r="B839" s="3">
        <v>0.27173893947970601</v>
      </c>
    </row>
    <row r="840" spans="1:2" x14ac:dyDescent="0.2">
      <c r="A840" s="3" t="s">
        <v>7171</v>
      </c>
      <c r="B840" s="3">
        <v>0.27153372091511302</v>
      </c>
    </row>
    <row r="841" spans="1:2" x14ac:dyDescent="0.2">
      <c r="A841" s="3" t="s">
        <v>7152</v>
      </c>
      <c r="B841" s="3">
        <v>0.27144638076164801</v>
      </c>
    </row>
    <row r="842" spans="1:2" x14ac:dyDescent="0.2">
      <c r="A842" s="3" t="s">
        <v>1984</v>
      </c>
      <c r="B842" s="3">
        <v>0.27142525027705899</v>
      </c>
    </row>
    <row r="843" spans="1:2" x14ac:dyDescent="0.2">
      <c r="A843" s="3" t="s">
        <v>1917</v>
      </c>
      <c r="B843" s="3">
        <v>0.27138730435662201</v>
      </c>
    </row>
    <row r="844" spans="1:2" x14ac:dyDescent="0.2">
      <c r="A844" s="3" t="s">
        <v>7179</v>
      </c>
      <c r="B844" s="3">
        <v>0.27128416226200902</v>
      </c>
    </row>
    <row r="845" spans="1:2" x14ac:dyDescent="0.2">
      <c r="A845" s="3" t="s">
        <v>1644</v>
      </c>
      <c r="B845" s="3">
        <v>0.27124678623773102</v>
      </c>
    </row>
    <row r="846" spans="1:2" x14ac:dyDescent="0.2">
      <c r="A846" s="3" t="s">
        <v>7268</v>
      </c>
      <c r="B846" s="3">
        <v>0.27121548186644401</v>
      </c>
    </row>
    <row r="847" spans="1:2" x14ac:dyDescent="0.2">
      <c r="A847" s="3" t="s">
        <v>7257</v>
      </c>
      <c r="B847" s="3">
        <v>0.27112269481180601</v>
      </c>
    </row>
    <row r="848" spans="1:2" x14ac:dyDescent="0.2">
      <c r="A848" s="3" t="s">
        <v>1953</v>
      </c>
      <c r="B848" s="3">
        <v>0.27090817343519802</v>
      </c>
    </row>
    <row r="849" spans="1:2" x14ac:dyDescent="0.2">
      <c r="A849" s="3" t="s">
        <v>7226</v>
      </c>
      <c r="B849" s="3">
        <v>0.26979670337626699</v>
      </c>
    </row>
    <row r="850" spans="1:2" x14ac:dyDescent="0.2">
      <c r="A850" s="3" t="s">
        <v>7199</v>
      </c>
      <c r="B850" s="3">
        <v>0.269751122725087</v>
      </c>
    </row>
    <row r="851" spans="1:2" x14ac:dyDescent="0.2">
      <c r="A851" s="3" t="s">
        <v>1866</v>
      </c>
      <c r="B851" s="3">
        <v>0.26851816157095998</v>
      </c>
    </row>
    <row r="852" spans="1:2" x14ac:dyDescent="0.2">
      <c r="A852" s="3" t="s">
        <v>7155</v>
      </c>
      <c r="B852" s="3">
        <v>0.268301402516744</v>
      </c>
    </row>
    <row r="853" spans="1:2" x14ac:dyDescent="0.2">
      <c r="A853" s="3" t="s">
        <v>7223</v>
      </c>
      <c r="B853" s="3">
        <v>0.26826785155268601</v>
      </c>
    </row>
    <row r="854" spans="1:2" x14ac:dyDescent="0.2">
      <c r="A854" s="3" t="s">
        <v>7221</v>
      </c>
      <c r="B854" s="3">
        <v>0.267802849365742</v>
      </c>
    </row>
    <row r="855" spans="1:2" x14ac:dyDescent="0.2">
      <c r="A855" s="3" t="s">
        <v>1702</v>
      </c>
      <c r="B855" s="3">
        <v>0.26730980881806699</v>
      </c>
    </row>
    <row r="856" spans="1:2" x14ac:dyDescent="0.2">
      <c r="A856" s="3" t="s">
        <v>1750</v>
      </c>
      <c r="B856" s="3">
        <v>0.26681972539867099</v>
      </c>
    </row>
    <row r="857" spans="1:2" x14ac:dyDescent="0.2">
      <c r="A857" s="3" t="s">
        <v>7161</v>
      </c>
      <c r="B857" s="3">
        <v>0.26670793747322002</v>
      </c>
    </row>
    <row r="858" spans="1:2" x14ac:dyDescent="0.2">
      <c r="A858" s="3" t="s">
        <v>7145</v>
      </c>
      <c r="B858" s="3">
        <v>0.26644288781280101</v>
      </c>
    </row>
    <row r="859" spans="1:2" x14ac:dyDescent="0.2">
      <c r="A859" s="3" t="s">
        <v>1453</v>
      </c>
      <c r="B859" s="3">
        <v>0.26623861468115001</v>
      </c>
    </row>
    <row r="860" spans="1:2" x14ac:dyDescent="0.2">
      <c r="A860" s="3" t="s">
        <v>1460</v>
      </c>
      <c r="B860" s="3">
        <v>0.26617567165636102</v>
      </c>
    </row>
    <row r="861" spans="1:2" x14ac:dyDescent="0.2">
      <c r="A861" s="3" t="s">
        <v>7234</v>
      </c>
      <c r="B861" s="3">
        <v>0.26609743927134399</v>
      </c>
    </row>
    <row r="862" spans="1:2" x14ac:dyDescent="0.2">
      <c r="A862" s="3" t="s">
        <v>7243</v>
      </c>
      <c r="B862" s="3">
        <v>0.26523975249222798</v>
      </c>
    </row>
    <row r="863" spans="1:2" x14ac:dyDescent="0.2">
      <c r="A863" s="3" t="s">
        <v>1683</v>
      </c>
      <c r="B863" s="3">
        <v>0.26511704846571199</v>
      </c>
    </row>
    <row r="864" spans="1:2" x14ac:dyDescent="0.2">
      <c r="A864" s="3" t="s">
        <v>7273</v>
      </c>
      <c r="B864" s="3">
        <v>0.264892262814867</v>
      </c>
    </row>
    <row r="865" spans="1:2" x14ac:dyDescent="0.2">
      <c r="A865" s="3" t="s">
        <v>7252</v>
      </c>
      <c r="B865" s="3">
        <v>0.26473191875610402</v>
      </c>
    </row>
    <row r="866" spans="1:2" x14ac:dyDescent="0.2">
      <c r="A866" s="3" t="s">
        <v>7241</v>
      </c>
      <c r="B866" s="3">
        <v>0.26466723565391198</v>
      </c>
    </row>
    <row r="867" spans="1:2" x14ac:dyDescent="0.2">
      <c r="A867" s="3" t="s">
        <v>7242</v>
      </c>
      <c r="B867" s="3">
        <v>0.26464006045567201</v>
      </c>
    </row>
    <row r="868" spans="1:2" x14ac:dyDescent="0.2">
      <c r="A868" s="3" t="s">
        <v>1704</v>
      </c>
      <c r="B868" s="3">
        <v>0.26451364100596803</v>
      </c>
    </row>
    <row r="869" spans="1:2" x14ac:dyDescent="0.2">
      <c r="A869" s="3" t="s">
        <v>1486</v>
      </c>
      <c r="B869" s="3">
        <v>0.26440977293189599</v>
      </c>
    </row>
    <row r="870" spans="1:2" x14ac:dyDescent="0.2">
      <c r="A870" s="3" t="s">
        <v>1956</v>
      </c>
      <c r="B870" s="3">
        <v>0.26381457335384301</v>
      </c>
    </row>
    <row r="871" spans="1:2" x14ac:dyDescent="0.2">
      <c r="A871" s="3" t="s">
        <v>7193</v>
      </c>
      <c r="B871" s="3">
        <v>0.26365468777048101</v>
      </c>
    </row>
    <row r="872" spans="1:2" x14ac:dyDescent="0.2">
      <c r="A872" s="3" t="s">
        <v>7284</v>
      </c>
      <c r="B872" s="3">
        <v>0.26360168810572498</v>
      </c>
    </row>
    <row r="873" spans="1:2" x14ac:dyDescent="0.2">
      <c r="A873" s="3" t="s">
        <v>7295</v>
      </c>
      <c r="B873" s="3">
        <v>0.26357081380909603</v>
      </c>
    </row>
    <row r="874" spans="1:2" x14ac:dyDescent="0.2">
      <c r="A874" s="3" t="s">
        <v>7279</v>
      </c>
      <c r="B874" s="3">
        <v>0.26323519628592401</v>
      </c>
    </row>
    <row r="875" spans="1:2" x14ac:dyDescent="0.2">
      <c r="A875" s="3" t="s">
        <v>7224</v>
      </c>
      <c r="B875" s="3">
        <v>0.26313924908313702</v>
      </c>
    </row>
    <row r="876" spans="1:2" x14ac:dyDescent="0.2">
      <c r="A876" s="3" t="s">
        <v>7278</v>
      </c>
      <c r="B876" s="3">
        <v>0.26299151881746602</v>
      </c>
    </row>
    <row r="877" spans="1:2" x14ac:dyDescent="0.2">
      <c r="A877" s="3" t="s">
        <v>1976</v>
      </c>
      <c r="B877" s="3">
        <v>0.26297372720655998</v>
      </c>
    </row>
    <row r="878" spans="1:2" x14ac:dyDescent="0.2">
      <c r="A878" s="3" t="s">
        <v>7232</v>
      </c>
      <c r="B878" s="3">
        <v>0.26292987849768601</v>
      </c>
    </row>
    <row r="879" spans="1:2" x14ac:dyDescent="0.2">
      <c r="A879" s="3" t="s">
        <v>1513</v>
      </c>
      <c r="B879" s="3">
        <v>0.26235224983176603</v>
      </c>
    </row>
    <row r="880" spans="1:2" x14ac:dyDescent="0.2">
      <c r="A880" s="3" t="s">
        <v>1689</v>
      </c>
      <c r="B880" s="3">
        <v>0.26215224513365298</v>
      </c>
    </row>
    <row r="881" spans="1:2" x14ac:dyDescent="0.2">
      <c r="A881" s="3" t="s">
        <v>1907</v>
      </c>
      <c r="B881" s="3">
        <v>0.26199270980122602</v>
      </c>
    </row>
    <row r="882" spans="1:2" x14ac:dyDescent="0.2">
      <c r="A882" s="3" t="s">
        <v>7219</v>
      </c>
      <c r="B882" s="3">
        <v>0.26198576810414098</v>
      </c>
    </row>
    <row r="883" spans="1:2" x14ac:dyDescent="0.2">
      <c r="A883" s="3" t="s">
        <v>1632</v>
      </c>
      <c r="B883" s="3">
        <v>0.26187285340961902</v>
      </c>
    </row>
    <row r="884" spans="1:2" x14ac:dyDescent="0.2">
      <c r="A884" s="3" t="s">
        <v>1731</v>
      </c>
      <c r="B884" s="3">
        <v>0.26167170919557298</v>
      </c>
    </row>
    <row r="885" spans="1:2" x14ac:dyDescent="0.2">
      <c r="A885" s="3" t="s">
        <v>7281</v>
      </c>
      <c r="B885" s="3">
        <v>0.26161640678592701</v>
      </c>
    </row>
    <row r="886" spans="1:2" x14ac:dyDescent="0.2">
      <c r="A886" s="3" t="s">
        <v>7130</v>
      </c>
      <c r="B886" s="3">
        <v>0.261325495274421</v>
      </c>
    </row>
    <row r="887" spans="1:2" x14ac:dyDescent="0.2">
      <c r="A887" s="3" t="s">
        <v>1747</v>
      </c>
      <c r="B887" s="3">
        <v>0.26117488486389201</v>
      </c>
    </row>
    <row r="888" spans="1:2" x14ac:dyDescent="0.2">
      <c r="A888" s="3" t="s">
        <v>7245</v>
      </c>
      <c r="B888" s="3">
        <v>0.26074831526322101</v>
      </c>
    </row>
    <row r="889" spans="1:2" x14ac:dyDescent="0.2">
      <c r="A889" s="3" t="s">
        <v>1563</v>
      </c>
      <c r="B889" s="3">
        <v>0.260610373478117</v>
      </c>
    </row>
    <row r="890" spans="1:2" x14ac:dyDescent="0.2">
      <c r="A890" s="3" t="s">
        <v>1735</v>
      </c>
      <c r="B890" s="3">
        <v>0.260578693128664</v>
      </c>
    </row>
    <row r="891" spans="1:2" x14ac:dyDescent="0.2">
      <c r="A891" s="3" t="s">
        <v>1611</v>
      </c>
      <c r="B891" s="3">
        <v>0.26036902486348701</v>
      </c>
    </row>
    <row r="892" spans="1:2" x14ac:dyDescent="0.2">
      <c r="A892" s="3" t="s">
        <v>7270</v>
      </c>
      <c r="B892" s="3">
        <v>0.26007673142647197</v>
      </c>
    </row>
    <row r="893" spans="1:2" x14ac:dyDescent="0.2">
      <c r="A893" s="3" t="s">
        <v>1872</v>
      </c>
      <c r="B893" s="3">
        <v>0.25993966711692701</v>
      </c>
    </row>
    <row r="894" spans="1:2" x14ac:dyDescent="0.2">
      <c r="A894" s="3" t="s">
        <v>1660</v>
      </c>
      <c r="B894" s="3">
        <v>0.25984099592848803</v>
      </c>
    </row>
    <row r="895" spans="1:2" x14ac:dyDescent="0.2">
      <c r="A895" s="3" t="s">
        <v>7258</v>
      </c>
      <c r="B895" s="3">
        <v>0.259638178733893</v>
      </c>
    </row>
    <row r="896" spans="1:2" x14ac:dyDescent="0.2">
      <c r="A896" s="3" t="s">
        <v>7204</v>
      </c>
      <c r="B896" s="3">
        <v>0.25928468618891298</v>
      </c>
    </row>
    <row r="897" spans="1:2" x14ac:dyDescent="0.2">
      <c r="A897" s="3" t="s">
        <v>7274</v>
      </c>
      <c r="B897" s="3">
        <v>0.25898145556054403</v>
      </c>
    </row>
    <row r="898" spans="1:2" x14ac:dyDescent="0.2">
      <c r="A898" s="3" t="s">
        <v>7285</v>
      </c>
      <c r="B898" s="3">
        <v>0.25893710993788999</v>
      </c>
    </row>
    <row r="899" spans="1:2" x14ac:dyDescent="0.2">
      <c r="A899" s="3" t="s">
        <v>7216</v>
      </c>
      <c r="B899" s="3">
        <v>0.258872034758239</v>
      </c>
    </row>
    <row r="900" spans="1:2" x14ac:dyDescent="0.2">
      <c r="A900" s="3" t="s">
        <v>7298</v>
      </c>
      <c r="B900" s="3">
        <v>0.25881629497628</v>
      </c>
    </row>
    <row r="901" spans="1:2" x14ac:dyDescent="0.2">
      <c r="A901" s="3" t="s">
        <v>1943</v>
      </c>
      <c r="B901" s="3">
        <v>0.25868095138211999</v>
      </c>
    </row>
    <row r="902" spans="1:2" x14ac:dyDescent="0.2">
      <c r="A902" s="3" t="s">
        <v>7283</v>
      </c>
      <c r="B902" s="3">
        <v>0.25796621147946402</v>
      </c>
    </row>
    <row r="903" spans="1:2" x14ac:dyDescent="0.2">
      <c r="A903" s="3" t="s">
        <v>1900</v>
      </c>
      <c r="B903" s="3">
        <v>0.257909696713501</v>
      </c>
    </row>
    <row r="904" spans="1:2" x14ac:dyDescent="0.2">
      <c r="A904" s="3" t="s">
        <v>1848</v>
      </c>
      <c r="B904" s="3">
        <v>0.25771626057995101</v>
      </c>
    </row>
    <row r="905" spans="1:2" x14ac:dyDescent="0.2">
      <c r="A905" s="3" t="s">
        <v>7195</v>
      </c>
      <c r="B905" s="3">
        <v>0.25709095028732298</v>
      </c>
    </row>
    <row r="906" spans="1:2" x14ac:dyDescent="0.2">
      <c r="A906" s="3" t="s">
        <v>1939</v>
      </c>
      <c r="B906" s="3">
        <v>0.25709095028732298</v>
      </c>
    </row>
    <row r="907" spans="1:2" x14ac:dyDescent="0.2">
      <c r="A907" s="3" t="s">
        <v>7294</v>
      </c>
      <c r="B907" s="3">
        <v>0.25706769721735301</v>
      </c>
    </row>
    <row r="908" spans="1:2" x14ac:dyDescent="0.2">
      <c r="A908" s="3" t="s">
        <v>1969</v>
      </c>
      <c r="B908" s="3">
        <v>0.25705956609482999</v>
      </c>
    </row>
    <row r="909" spans="1:2" x14ac:dyDescent="0.2">
      <c r="A909" s="3" t="s">
        <v>1806</v>
      </c>
      <c r="B909" s="3">
        <v>0.257058025651273</v>
      </c>
    </row>
    <row r="910" spans="1:2" x14ac:dyDescent="0.2">
      <c r="A910" s="3" t="s">
        <v>7286</v>
      </c>
      <c r="B910" s="3">
        <v>0.25696771003605801</v>
      </c>
    </row>
    <row r="911" spans="1:2" x14ac:dyDescent="0.2">
      <c r="A911" s="3" t="s">
        <v>1890</v>
      </c>
      <c r="B911" s="3">
        <v>0.25681914418785201</v>
      </c>
    </row>
    <row r="912" spans="1:2" x14ac:dyDescent="0.2">
      <c r="A912" s="3" t="s">
        <v>1593</v>
      </c>
      <c r="B912" s="3">
        <v>0.25666930065451099</v>
      </c>
    </row>
    <row r="913" spans="1:2" x14ac:dyDescent="0.2">
      <c r="A913" s="3" t="s">
        <v>7210</v>
      </c>
      <c r="B913" s="3">
        <v>0.25656056772637498</v>
      </c>
    </row>
    <row r="914" spans="1:2" x14ac:dyDescent="0.2">
      <c r="A914" s="3" t="s">
        <v>7256</v>
      </c>
      <c r="B914" s="3">
        <v>0.256240466032227</v>
      </c>
    </row>
    <row r="915" spans="1:2" x14ac:dyDescent="0.2">
      <c r="A915" s="3" t="s">
        <v>7271</v>
      </c>
      <c r="B915" s="3">
        <v>0.25575865170732398</v>
      </c>
    </row>
    <row r="916" spans="1:2" x14ac:dyDescent="0.2">
      <c r="A916" s="3" t="s">
        <v>7228</v>
      </c>
      <c r="B916" s="3">
        <v>0.25572410629810099</v>
      </c>
    </row>
    <row r="917" spans="1:2" x14ac:dyDescent="0.2">
      <c r="A917" s="3" t="s">
        <v>1673</v>
      </c>
      <c r="B917" s="3">
        <v>0.25551193633470698</v>
      </c>
    </row>
    <row r="918" spans="1:2" x14ac:dyDescent="0.2">
      <c r="A918" s="3" t="s">
        <v>7235</v>
      </c>
      <c r="B918" s="3">
        <v>0.25417807354377397</v>
      </c>
    </row>
    <row r="919" spans="1:2" x14ac:dyDescent="0.2">
      <c r="A919" s="3" t="s">
        <v>7253</v>
      </c>
      <c r="B919" s="3">
        <v>0.253915662507677</v>
      </c>
    </row>
    <row r="920" spans="1:2" x14ac:dyDescent="0.2">
      <c r="A920" s="3" t="s">
        <v>7255</v>
      </c>
      <c r="B920" s="3">
        <v>0.25369767851373898</v>
      </c>
    </row>
    <row r="921" spans="1:2" x14ac:dyDescent="0.2">
      <c r="A921" s="3" t="s">
        <v>7229</v>
      </c>
      <c r="B921" s="3">
        <v>0.25369394989904098</v>
      </c>
    </row>
    <row r="922" spans="1:2" x14ac:dyDescent="0.2">
      <c r="A922" s="3" t="s">
        <v>1542</v>
      </c>
      <c r="B922" s="3">
        <v>0.25359323252451199</v>
      </c>
    </row>
    <row r="923" spans="1:2" x14ac:dyDescent="0.2">
      <c r="A923" s="3" t="s">
        <v>7251</v>
      </c>
      <c r="B923" s="3">
        <v>0.25338383978391799</v>
      </c>
    </row>
    <row r="924" spans="1:2" x14ac:dyDescent="0.2">
      <c r="A924" s="3" t="s">
        <v>7250</v>
      </c>
      <c r="B924" s="3">
        <v>0.25321594227063698</v>
      </c>
    </row>
    <row r="925" spans="1:2" x14ac:dyDescent="0.2">
      <c r="A925" s="3" t="s">
        <v>7302</v>
      </c>
      <c r="B925" s="3">
        <v>0.25301900014101603</v>
      </c>
    </row>
    <row r="926" spans="1:2" x14ac:dyDescent="0.2">
      <c r="A926" s="3" t="s">
        <v>7276</v>
      </c>
      <c r="B926" s="3">
        <v>0.25297444845288197</v>
      </c>
    </row>
    <row r="927" spans="1:2" x14ac:dyDescent="0.2">
      <c r="A927" s="3" t="s">
        <v>1915</v>
      </c>
      <c r="B927" s="3">
        <v>0.25259695746718902</v>
      </c>
    </row>
    <row r="928" spans="1:2" x14ac:dyDescent="0.2">
      <c r="A928" s="3" t="s">
        <v>7304</v>
      </c>
      <c r="B928" s="3">
        <v>0.25246136330269697</v>
      </c>
    </row>
    <row r="929" spans="1:2" x14ac:dyDescent="0.2">
      <c r="A929" s="3" t="s">
        <v>7227</v>
      </c>
      <c r="B929" s="3">
        <v>0.252413107337079</v>
      </c>
    </row>
    <row r="930" spans="1:2" x14ac:dyDescent="0.2">
      <c r="A930" s="3" t="s">
        <v>7291</v>
      </c>
      <c r="B930" s="3">
        <v>0.25234906961653703</v>
      </c>
    </row>
    <row r="931" spans="1:2" x14ac:dyDescent="0.2">
      <c r="A931" s="3" t="s">
        <v>1794</v>
      </c>
      <c r="B931" s="3">
        <v>0.25219335508295099</v>
      </c>
    </row>
    <row r="932" spans="1:2" x14ac:dyDescent="0.2">
      <c r="A932" s="3" t="s">
        <v>7275</v>
      </c>
      <c r="B932" s="3">
        <v>0.25210711842547301</v>
      </c>
    </row>
    <row r="933" spans="1:2" x14ac:dyDescent="0.2">
      <c r="A933" s="3" t="s">
        <v>1604</v>
      </c>
      <c r="B933" s="3">
        <v>0.25208631909812801</v>
      </c>
    </row>
    <row r="934" spans="1:2" x14ac:dyDescent="0.2">
      <c r="A934" s="28" t="s">
        <v>7272</v>
      </c>
      <c r="B934" s="3">
        <v>0.25208258361107699</v>
      </c>
    </row>
    <row r="935" spans="1:2" x14ac:dyDescent="0.2">
      <c r="A935" s="3" t="s">
        <v>7157</v>
      </c>
      <c r="B935" s="3">
        <v>0.251965923391966</v>
      </c>
    </row>
    <row r="936" spans="1:2" x14ac:dyDescent="0.2">
      <c r="A936" s="3" t="s">
        <v>7261</v>
      </c>
      <c r="B936" s="3">
        <v>0.25192312424513402</v>
      </c>
    </row>
    <row r="937" spans="1:2" x14ac:dyDescent="0.2">
      <c r="A937" s="3" t="s">
        <v>1911</v>
      </c>
      <c r="B937" s="3">
        <v>0.25187403266955999</v>
      </c>
    </row>
    <row r="938" spans="1:2" x14ac:dyDescent="0.2">
      <c r="A938" s="3" t="s">
        <v>1811</v>
      </c>
      <c r="B938" s="3">
        <v>0.25185475439789101</v>
      </c>
    </row>
    <row r="939" spans="1:2" x14ac:dyDescent="0.2">
      <c r="A939" s="3" t="s">
        <v>7240</v>
      </c>
      <c r="B939" s="3">
        <v>0.25158243523583301</v>
      </c>
    </row>
    <row r="940" spans="1:2" x14ac:dyDescent="0.2">
      <c r="A940" s="3" t="s">
        <v>7282</v>
      </c>
      <c r="B940" s="3">
        <v>0.25144523881209002</v>
      </c>
    </row>
    <row r="941" spans="1:2" x14ac:dyDescent="0.2">
      <c r="A941" s="3" t="s">
        <v>7289</v>
      </c>
      <c r="B941" s="3">
        <v>0.25122560921011</v>
      </c>
    </row>
    <row r="942" spans="1:2" x14ac:dyDescent="0.2">
      <c r="A942" s="3" t="s">
        <v>7297</v>
      </c>
      <c r="B942" s="3">
        <v>0.25113123582311198</v>
      </c>
    </row>
    <row r="943" spans="1:2" x14ac:dyDescent="0.2">
      <c r="A943" s="3" t="s">
        <v>7246</v>
      </c>
      <c r="B943" s="3">
        <v>0.25109236412963098</v>
      </c>
    </row>
    <row r="944" spans="1:2" x14ac:dyDescent="0.2">
      <c r="A944" s="3" t="s">
        <v>1490</v>
      </c>
      <c r="B944" s="3">
        <v>0.25093549967296702</v>
      </c>
    </row>
    <row r="945" spans="1:2" x14ac:dyDescent="0.2">
      <c r="A945" s="3" t="s">
        <v>7288</v>
      </c>
      <c r="B945" s="3">
        <v>0.25093323342606999</v>
      </c>
    </row>
    <row r="946" spans="1:2" x14ac:dyDescent="0.2">
      <c r="A946" s="3" t="s">
        <v>7277</v>
      </c>
      <c r="B946" s="3">
        <v>0.25091316622192</v>
      </c>
    </row>
    <row r="947" spans="1:2" x14ac:dyDescent="0.2">
      <c r="A947" s="3" t="s">
        <v>7236</v>
      </c>
      <c r="B947" s="3">
        <v>0.25077392549092498</v>
      </c>
    </row>
    <row r="948" spans="1:2" x14ac:dyDescent="0.2">
      <c r="A948" s="3" t="s">
        <v>1520</v>
      </c>
      <c r="B948" s="3">
        <v>0.25057772527872901</v>
      </c>
    </row>
    <row r="949" spans="1:2" x14ac:dyDescent="0.2">
      <c r="A949" s="3" t="s">
        <v>7259</v>
      </c>
      <c r="B949" s="3">
        <v>0.25039548531389499</v>
      </c>
    </row>
    <row r="1181" spans="3:3" x14ac:dyDescent="0.2">
      <c r="C1181" s="27"/>
    </row>
  </sheetData>
  <sortState xmlns:xlrd2="http://schemas.microsoft.com/office/spreadsheetml/2017/richdata2" ref="C2:D1182">
    <sortCondition descending="1" ref="D2:D1182"/>
  </sortState>
  <mergeCells count="2">
    <mergeCell ref="C1:D1"/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EGs Subclusters 4</vt:lpstr>
      <vt:lpstr>GO terms Subclusters 4</vt:lpstr>
      <vt:lpstr>DEGs Subclusters 2</vt:lpstr>
      <vt:lpstr>GO terms Subclusters 2</vt:lpstr>
      <vt:lpstr>% of MAMS in lesions</vt:lpstr>
      <vt:lpstr>DEGs MA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L. Peruzzotti-Jametti</dc:creator>
  <cp:lastModifiedBy>Luca Peruzzotti Jametti</cp:lastModifiedBy>
  <dcterms:created xsi:type="dcterms:W3CDTF">2022-02-02T14:06:49Z</dcterms:created>
  <dcterms:modified xsi:type="dcterms:W3CDTF">2023-11-17T12:46:44Z</dcterms:modified>
</cp:coreProperties>
</file>